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93" uniqueCount="3331">
  <si>
    <t xml:space="preserve">P values :</t>
  </si>
  <si>
    <t xml:space="preserve">Ratio :</t>
  </si>
  <si>
    <t xml:space="preserve">non diff</t>
  </si>
  <si>
    <t xml:space="preserve">SD</t>
  </si>
  <si>
    <t xml:space="preserve">LD</t>
  </si>
  <si>
    <t xml:space="preserve">atips1-1</t>
  </si>
  <si>
    <r>
      <rPr>
        <sz val="8"/>
        <rFont val="Arial"/>
        <family val="2"/>
      </rPr>
      <t xml:space="preserve"> </t>
    </r>
    <r>
      <rPr>
        <b val="true"/>
        <sz val="8"/>
        <rFont val="Arial"/>
        <family val="2"/>
      </rPr>
      <t xml:space="preserve">Col0/</t>
    </r>
    <r>
      <rPr>
        <b val="true"/>
        <i val="true"/>
        <sz val="8"/>
        <rFont val="Arial"/>
        <family val="2"/>
      </rPr>
      <t xml:space="preserve">atips1-1</t>
    </r>
  </si>
  <si>
    <r>
      <rPr>
        <b val="true"/>
        <sz val="8"/>
        <rFont val="Arial"/>
        <family val="2"/>
      </rPr>
      <t xml:space="preserve">Col0</t>
    </r>
    <r>
      <rPr>
        <b val="true"/>
        <i val="true"/>
        <sz val="8"/>
        <rFont val="Arial"/>
        <family val="2"/>
      </rPr>
      <t xml:space="preserve">/atips1-1</t>
    </r>
  </si>
  <si>
    <t xml:space="preserve">SD/LD</t>
  </si>
  <si>
    <t xml:space="preserve">Accession</t>
  </si>
  <si>
    <t xml:space="preserve">Function</t>
  </si>
  <si>
    <t xml:space="preserve">Ratio</t>
  </si>
  <si>
    <t xml:space="preserve">Pval</t>
  </si>
  <si>
    <t xml:space="preserve">AT4G39800</t>
  </si>
  <si>
    <t xml:space="preserve">MI-1-P SYNTHASE; inositol-3-phosphate synthase_ inositol-3-phosphate synthase isozyme 1 / myo-inositol-1-phosphate synthase 1 / MI-1-P synthase 1 / IPS 1 </t>
  </si>
  <si>
    <t xml:space="preserve">AT5G20630</t>
  </si>
  <si>
    <t xml:space="preserve">GLP3 (GERMIN-LIKE PROTEIN 3); nutrient reservoir</t>
  </si>
  <si>
    <t xml:space="preserve">AT1G66100</t>
  </si>
  <si>
    <t xml:space="preserve">toxin receptor binding_ thionin, putative </t>
  </si>
  <si>
    <t xml:space="preserve">AT3G33002</t>
  </si>
  <si>
    <t xml:space="preserve">unknown protein_ pseudogene, ribosomal protein S2p family </t>
  </si>
  <si>
    <t xml:space="preserve">AT5G13930</t>
  </si>
  <si>
    <t xml:space="preserve">CHS (CHALCONE SYNTHASE); naringenin-chalcone synthase_ chalcone synthase / naringenin-chalcone synthase </t>
  </si>
  <si>
    <t xml:space="preserve">$</t>
  </si>
  <si>
    <t xml:space="preserve">AT4G28780</t>
  </si>
  <si>
    <t xml:space="preserve">carboxylic ester hydrolase/ hydrolase, acting on ester bonds_ GDSL-motif lipase/hydrolase family protein </t>
  </si>
  <si>
    <t xml:space="preserve">AT4G12730</t>
  </si>
  <si>
    <t xml:space="preserve">FLA2 (fasciclin-like arabinogalactan-protein 2)_ fasciclin-like arabinogalactan-protein (FLA2) </t>
  </si>
  <si>
    <t xml:space="preserve">AT2G10940</t>
  </si>
  <si>
    <t xml:space="preserve">lipid binding_ protease inhibitor/seed storage/lipid transfer protein (LTP) family protein </t>
  </si>
  <si>
    <t xml:space="preserve">AT3G23810</t>
  </si>
  <si>
    <t xml:space="preserve">SAHH2; adenosylhomocysteinase_ adenosylhomocysteinase, putative / S-adenosyl-L-homocysteine hydrolase, putative / AdoHcyase, putative </t>
  </si>
  <si>
    <t xml:space="preserve">AT5G22580</t>
  </si>
  <si>
    <t xml:space="preserve">unknown protein</t>
  </si>
  <si>
    <t xml:space="preserve">AT3G13470</t>
  </si>
  <si>
    <t xml:space="preserve">ATP binding / protein binding_ chaperonin, putative </t>
  </si>
  <si>
    <t xml:space="preserve">AT1G64390</t>
  </si>
  <si>
    <t xml:space="preserve">hydrolase, hydrolyzing O-glycosyl compounds_ endo-1,4-beta-glucanase, putative / cellulase, putative </t>
  </si>
  <si>
    <t xml:space="preserve">AT2G22170</t>
  </si>
  <si>
    <t xml:space="preserve">unknown protein_ lipid-associated family protein </t>
  </si>
  <si>
    <t xml:space="preserve">AT2G45470</t>
  </si>
  <si>
    <t xml:space="preserve">FLA8_ fasciclin-like arabinogalactan-protein (FLA8) </t>
  </si>
  <si>
    <t xml:space="preserve">AT2G14890</t>
  </si>
  <si>
    <t xml:space="preserve">AGP9 (ARABINOGALACTAN PROTEIN 9)</t>
  </si>
  <si>
    <t xml:space="preserve">AT3G04290</t>
  </si>
  <si>
    <t xml:space="preserve">AT2G43550</t>
  </si>
  <si>
    <t xml:space="preserve">AT2G43560</t>
  </si>
  <si>
    <t xml:space="preserve">trypsin inhibitor FK506 binding / peptidyl-prolyl cis-trans isomerase</t>
  </si>
  <si>
    <t xml:space="preserve">AT5G01015</t>
  </si>
  <si>
    <t xml:space="preserve">AT1G02205</t>
  </si>
  <si>
    <t xml:space="preserve">CER1 (ECERIFERUM 1)_ CER1 protein </t>
  </si>
  <si>
    <t xml:space="preserve">AT4G18440</t>
  </si>
  <si>
    <t xml:space="preserve">adenylosuccinate lyase/ catalytic_ adenylosuccinate lyase, putative / adenylosuccinase, putative </t>
  </si>
  <si>
    <t xml:space="preserve">AT2G27385</t>
  </si>
  <si>
    <t xml:space="preserve">AT1G54040</t>
  </si>
  <si>
    <t xml:space="preserve">ESP (EPITHIOSPECIFIER PROTEIN)_ kelch repeat-containing protein </t>
  </si>
  <si>
    <t xml:space="preserve">AT2G42220</t>
  </si>
  <si>
    <t xml:space="preserve">unknown protein_ rhodanese-like domain-containing protein </t>
  </si>
  <si>
    <t xml:space="preserve">AT3G10260</t>
  </si>
  <si>
    <t xml:space="preserve">unknown protein_ reticulon family protein </t>
  </si>
  <si>
    <t xml:space="preserve">AT3G49670</t>
  </si>
  <si>
    <t xml:space="preserve">ATP binding / protein kinase/ protein serine/threonine kinase/ protein-tyrosine kinase_ leucine-rich repeat transmembrane protein kinase, putative </t>
  </si>
  <si>
    <t xml:space="preserve">AT4G38770</t>
  </si>
  <si>
    <t xml:space="preserve">PRP4 (PROLINE-RICH PROTEIN 4)_ proline-rich family protein (PRP4) </t>
  </si>
  <si>
    <t xml:space="preserve">AT1G26210</t>
  </si>
  <si>
    <t xml:space="preserve">AT3G19820</t>
  </si>
  <si>
    <t xml:space="preserve">DWF1 (DIMINUTO 1); catalytic_ cell elongation protein / DWARF1 / DIMINUTO (DIM) </t>
  </si>
  <si>
    <t xml:space="preserve">AT4G34140</t>
  </si>
  <si>
    <t xml:space="preserve">nucleic acid binding_ D111/G-patch domain-containing protein </t>
  </si>
  <si>
    <t xml:space="preserve">AT5G63180</t>
  </si>
  <si>
    <t xml:space="preserve">lyase/ pectate lyase</t>
  </si>
  <si>
    <t xml:space="preserve">AT3G53900</t>
  </si>
  <si>
    <t xml:space="preserve">uracil phosphoribosyltransferase_ uracil phosphoribosyltransferase, putative / UMP pyrophosphorylase, putative / UPRTase, putative </t>
  </si>
  <si>
    <t xml:space="preserve">AT2G38540</t>
  </si>
  <si>
    <t xml:space="preserve">LP1; lipid binding_ nonspecific lipid transfer protein 1 (LTP1) </t>
  </si>
  <si>
    <t xml:space="preserve">AT3G28300</t>
  </si>
  <si>
    <t xml:space="preserve">AT14A_ integrin-related protein 14a </t>
  </si>
  <si>
    <t xml:space="preserve">*</t>
  </si>
  <si>
    <t xml:space="preserve">AT1G29660</t>
  </si>
  <si>
    <t xml:space="preserve">AT1G23205</t>
  </si>
  <si>
    <t xml:space="preserve">enzyme inhibitor/ pectinesterase/ pectinesterase inhibitor_ invertase/pectin methylesterase inhibitor family protein </t>
  </si>
  <si>
    <t xml:space="preserve">AT1G74070</t>
  </si>
  <si>
    <t xml:space="preserve">peptidyl-prolyl cis-trans isomerase</t>
  </si>
  <si>
    <t xml:space="preserve">AT5G26000</t>
  </si>
  <si>
    <t xml:space="preserve">TGG1 (THIOGLUCOSIDE GLUCOHYDROLASE 1); hydrolase, hydrolyzing O-glycosyl compounds_ glycosyl hydrolase family 1 protein </t>
  </si>
  <si>
    <t xml:space="preserve">AT1G09750</t>
  </si>
  <si>
    <t xml:space="preserve">AT1G09760</t>
  </si>
  <si>
    <t xml:space="preserve">pepsin A U2Aprim; protein binding</t>
  </si>
  <si>
    <t xml:space="preserve">AT1G26945</t>
  </si>
  <si>
    <t xml:space="preserve">transcription regulator</t>
  </si>
  <si>
    <t xml:space="preserve">AT5G18660</t>
  </si>
  <si>
    <t xml:space="preserve">PCB2 (PALE-GREEN AND CHLOROPHYLL B REDUCED 2)_ isoflavone reductase-related </t>
  </si>
  <si>
    <t xml:space="preserve">AT3G15520</t>
  </si>
  <si>
    <t xml:space="preserve">AT5G13140</t>
  </si>
  <si>
    <t xml:space="preserve">AT2G38120</t>
  </si>
  <si>
    <t xml:space="preserve">AUX1 (AUXIN RESISTANT 1); amino acid permease/ transporter</t>
  </si>
  <si>
    <t xml:space="preserve">AT4G39330</t>
  </si>
  <si>
    <t xml:space="preserve">oxidoreductase/ zinc ion binding_ mannitol dehydrogenase, putative </t>
  </si>
  <si>
    <t xml:space="preserve">AT5G51750</t>
  </si>
  <si>
    <t xml:space="preserve">subtilase_ subtilase family protein </t>
  </si>
  <si>
    <t xml:space="preserve">AT1G11850</t>
  </si>
  <si>
    <t xml:space="preserve">AT5G25460</t>
  </si>
  <si>
    <t xml:space="preserve">AT5G64870</t>
  </si>
  <si>
    <t xml:space="preserve">AT5G64040</t>
  </si>
  <si>
    <t xml:space="preserve">PSI-N; calmodulin binding_ photosystem I reaction center subunit PSI-N, chloroplast, putative / PSI-N, putative (PSAN) </t>
  </si>
  <si>
    <t xml:space="preserve">AT2G42530</t>
  </si>
  <si>
    <t xml:space="preserve">unknown protein_ cold-responsive protein / cold-regulated protein (cor15b) </t>
  </si>
  <si>
    <t xml:space="preserve">AT2G28900</t>
  </si>
  <si>
    <t xml:space="preserve">protein translocase/ protein transporter_ mitochondrial import inner membrane translocase subunit Tim17/Tim22/Tim23 family protein </t>
  </si>
  <si>
    <t xml:space="preserve">AT3G14210</t>
  </si>
  <si>
    <t xml:space="preserve">carboxylic ester hydrolase/ hydrolase, acting on ester bonds_ myrosinase-associated protein, putative </t>
  </si>
  <si>
    <t xml:space="preserve">AT5G48900</t>
  </si>
  <si>
    <t xml:space="preserve">AT3G16370</t>
  </si>
  <si>
    <t xml:space="preserve">AT3G06770</t>
  </si>
  <si>
    <t xml:space="preserve">polygalacturonase_ glycoside hydrolase family 28 protein / polygalacturonase (pectinase) family protein </t>
  </si>
  <si>
    <t xml:space="preserve">AT1G27950</t>
  </si>
  <si>
    <t xml:space="preserve">unknown protein_ lipid transfer protein-related </t>
  </si>
  <si>
    <t xml:space="preserve">AT3G16240</t>
  </si>
  <si>
    <t xml:space="preserve">DELTA-TIP; water channel_ delta tonoplast integral protein (delta-TIP) </t>
  </si>
  <si>
    <t xml:space="preserve">AT4G23670</t>
  </si>
  <si>
    <t xml:space="preserve">unknown protein_ major latex protein-related / MLP-related </t>
  </si>
  <si>
    <t xml:space="preserve">AT4G25050</t>
  </si>
  <si>
    <t xml:space="preserve">ACP4_ acyl carrier family protein / ACP family protein </t>
  </si>
  <si>
    <t xml:space="preserve">AT1G04680</t>
  </si>
  <si>
    <t xml:space="preserve">AT3G26060</t>
  </si>
  <si>
    <t xml:space="preserve">antioxidant_ peroxiredoxin Q, putative </t>
  </si>
  <si>
    <t xml:space="preserve">AT1G73600</t>
  </si>
  <si>
    <t xml:space="preserve">S-adenosylmethionine-dependent methyltransferase/ methyltransferase/ phosphoethanolamine N-methyltransferase_ phosphoethanolamine N-methyltransferase 3, putative (NMT3) </t>
  </si>
  <si>
    <t xml:space="preserve">AT4G00400</t>
  </si>
  <si>
    <t xml:space="preserve">acyltransferase_ phospholipid/glycerol acyltransferase family protein </t>
  </si>
  <si>
    <t xml:space="preserve">AT5G59870</t>
  </si>
  <si>
    <t xml:space="preserve">DNA binding_ histone H2A, putative </t>
  </si>
  <si>
    <t xml:space="preserve">AT2G05990</t>
  </si>
  <si>
    <t xml:space="preserve">MOD1 (MOSAIC DEATH 1); enoyl-[acyl-carrier protein] reductase (NADH)/ oxidoreductase_ enoyl-(acyl-carrier protein) reductase (NADH), chloroplast, putative / NADH-dependent enoyl-ACP reductase, putative </t>
  </si>
  <si>
    <t xml:space="preserve">AT3G11630</t>
  </si>
  <si>
    <t xml:space="preserve">antioxidant_ 2-cys peroxiredoxin, chloroplast (BAS1) </t>
  </si>
  <si>
    <t xml:space="preserve">AT1G66350</t>
  </si>
  <si>
    <t xml:space="preserve">RGL1 (RGA-LIKE 1); transcription factor_ gibberellin regulatory protein (RGL1) </t>
  </si>
  <si>
    <t xml:space="preserve">AT2G36830</t>
  </si>
  <si>
    <t xml:space="preserve">GAMMA-TIP; water channel_ major intrinsic family protein / MIP family protein </t>
  </si>
  <si>
    <t xml:space="preserve">AT5G17670</t>
  </si>
  <si>
    <t xml:space="preserve">AT2G44040</t>
  </si>
  <si>
    <t xml:space="preserve">dihydrodipicolinate reductase_ dihydrodipicolinate reductase family protein </t>
  </si>
  <si>
    <t xml:space="preserve">AT3G43720</t>
  </si>
  <si>
    <t xml:space="preserve">AT5G11420</t>
  </si>
  <si>
    <t xml:space="preserve">AT1G26770</t>
  </si>
  <si>
    <t xml:space="preserve">ATEXPA10 (ARABIDOPSIS THALIANA EXPANSIN A10)</t>
  </si>
  <si>
    <t xml:space="preserve">AT4G35100</t>
  </si>
  <si>
    <t xml:space="preserve">PIP3 (PLASMA MEMBRANE INTRINSIC PROTEIN 3); water channel_ plasma membrane intrinsic protein (SIMIP) </t>
  </si>
  <si>
    <t xml:space="preserve">AT5G59690</t>
  </si>
  <si>
    <t xml:space="preserve">DNA binding_ histone H4 </t>
  </si>
  <si>
    <t xml:space="preserve">AT5G54270</t>
  </si>
  <si>
    <t xml:space="preserve">AT5G54280</t>
  </si>
  <si>
    <t xml:space="preserve">LHCB3 (LIGHT-HARVESTING CHLOROPHYLL BINDING PROTEIN 3) ATM2 (ARABIDOPSIS THALIANA MYOSIN 4)</t>
  </si>
  <si>
    <t xml:space="preserve">AT5G62920</t>
  </si>
  <si>
    <t xml:space="preserve">ARR6 (RESPONSE REGULATOR 6); transcription regulator/ two-component response regulator</t>
  </si>
  <si>
    <t xml:space="preserve">AT3G10940</t>
  </si>
  <si>
    <t xml:space="preserve">phosphoprotein phosphatase/ protein tyrosine/serine/threonine phosphatase_ protein phosphatase-related </t>
  </si>
  <si>
    <t xml:space="preserve">AT4G23820</t>
  </si>
  <si>
    <t xml:space="preserve">AT3G11900</t>
  </si>
  <si>
    <t xml:space="preserve">ANT1 (AROMATIC AND NEUTRAL TRANSPORTER 1); amino acid permease/ amino acid transporter</t>
  </si>
  <si>
    <t xml:space="preserve">AT4G27860</t>
  </si>
  <si>
    <t xml:space="preserve">unknown protein_ integral membrane family protein </t>
  </si>
  <si>
    <t xml:space="preserve">AT1G55260</t>
  </si>
  <si>
    <t xml:space="preserve">AT5G25610</t>
  </si>
  <si>
    <t xml:space="preserve">RD22_ dehydration-responsive protein (RD22) </t>
  </si>
  <si>
    <t xml:space="preserve">AT5G02890</t>
  </si>
  <si>
    <t xml:space="preserve">transferase_ transferase family protein </t>
  </si>
  <si>
    <t xml:space="preserve">AT5G12250</t>
  </si>
  <si>
    <t xml:space="preserve">TUB6 (BETA-6 TUBULIN)_ tubulin beta-6 chain (TUB6) </t>
  </si>
  <si>
    <t xml:space="preserve">AT5G63310</t>
  </si>
  <si>
    <t xml:space="preserve">NDPK2 (NUCLEOSIDE DIPHOSPHATE KINASE 2); ATP binding / nucleoside diphosphate kinase_ nucleotide diphosphate kinase II, chloroplast (NDPK2) </t>
  </si>
  <si>
    <t xml:space="preserve">AT5G59970</t>
  </si>
  <si>
    <t xml:space="preserve">AT1G52190</t>
  </si>
  <si>
    <t xml:space="preserve">transporter_ proton-dependent oligopeptide transport (POT) family protein </t>
  </si>
  <si>
    <t xml:space="preserve">AT5G15230</t>
  </si>
  <si>
    <t xml:space="preserve">GASA4_ gibberellin-regulated protein 4 (GASA4) / gibberellin-responsive protein 4 </t>
  </si>
  <si>
    <t xml:space="preserve">AT1G66430</t>
  </si>
  <si>
    <t xml:space="preserve">kinase/ ribokinase_ pfkB-type carbohydrate kinase family protein </t>
  </si>
  <si>
    <t xml:space="preserve">AT4G12970</t>
  </si>
  <si>
    <t xml:space="preserve">AT5G58300</t>
  </si>
  <si>
    <t xml:space="preserve">AT5G58310</t>
  </si>
  <si>
    <t xml:space="preserve">ATP binding / kinase/ protein serine/threonine kinase catalytic/ hydrolase</t>
  </si>
  <si>
    <t xml:space="preserve">AT1G24020</t>
  </si>
  <si>
    <t xml:space="preserve">unknown protein_ Bet v I allergen family protein </t>
  </si>
  <si>
    <t xml:space="preserve">AT4G25890</t>
  </si>
  <si>
    <t xml:space="preserve">structural constituent of ribosome_ 60S acidic ribosomal protein P3 (RPP3A) </t>
  </si>
  <si>
    <t xml:space="preserve">AT1G21500</t>
  </si>
  <si>
    <t xml:space="preserve">AT3G07010</t>
  </si>
  <si>
    <t xml:space="preserve">AT4G34440</t>
  </si>
  <si>
    <t xml:space="preserve">ATP binding / kinase/ protein kinase/ protein serine/threonine kinase/ protein-tyrosine kinase</t>
  </si>
  <si>
    <t xml:space="preserve">AT1G30530</t>
  </si>
  <si>
    <t xml:space="preserve">UDP-glycosyltransferase/ transferase, transferring glycosyl groups</t>
  </si>
  <si>
    <t xml:space="preserve">AT2G06850</t>
  </si>
  <si>
    <t xml:space="preserve">EXGT-A1 (ENDO-XYLOGLUCAN TRANSFERASE); hydrolase, acting on glycosyl bonds_ xyloglucan:xyloglucosyl transferase / xyloglucan endotransglycosylase / endo-xyloglucan transferase (EXT) (EXGT-A1) </t>
  </si>
  <si>
    <t xml:space="preserve">AT1G50010</t>
  </si>
  <si>
    <t xml:space="preserve">AT1G50020</t>
  </si>
  <si>
    <t xml:space="preserve">TUA2 unknown protein</t>
  </si>
  <si>
    <t xml:space="preserve">AT4G00360</t>
  </si>
  <si>
    <t xml:space="preserve">AT4G00370</t>
  </si>
  <si>
    <t xml:space="preserve">CYP86A2; oxygen binding ANTR2; organic anion transporter</t>
  </si>
  <si>
    <t xml:space="preserve">AT1G55490</t>
  </si>
  <si>
    <t xml:space="preserve">CPN60B (CHAPERONIN 60 BETA); ATP binding / protein binding_ RuBisCO subunit binding-protein beta subunit, chloroplast / 60 kDa chaperonin beta subunit / CPN-60 beta </t>
  </si>
  <si>
    <t xml:space="preserve">AT5G50730</t>
  </si>
  <si>
    <t xml:space="preserve">AT4G28660</t>
  </si>
  <si>
    <t xml:space="preserve">unknown protein_ photosystem II reaction centre W (PsbW) family protein </t>
  </si>
  <si>
    <t xml:space="preserve">AT5G10920</t>
  </si>
  <si>
    <t xml:space="preserve">argininosuccinate lyase/ catalytic</t>
  </si>
  <si>
    <t xml:space="preserve">AT5G13400</t>
  </si>
  <si>
    <t xml:space="preserve">AT3G18000</t>
  </si>
  <si>
    <t xml:space="preserve">NMT1 (N-METHYLTRANSFERASE 1); phosphoethanolamine N-methyltransferase_ phosphoethanolamine N-methyltransferase 1 / PEAMT 1 (NMT1) </t>
  </si>
  <si>
    <t xml:space="preserve">AT2G40610</t>
  </si>
  <si>
    <t xml:space="preserve">ATEXPA8 (ARABIDOPSIS THALIANA EXPANSIN A8)</t>
  </si>
  <si>
    <t xml:space="preserve">AT2G28820</t>
  </si>
  <si>
    <t xml:space="preserve">structural constituent of ribosome_ ribosomal protein L16 family protein </t>
  </si>
  <si>
    <t xml:space="preserve">AT4G01080</t>
  </si>
  <si>
    <t xml:space="preserve">AT4G02530</t>
  </si>
  <si>
    <t xml:space="preserve">unknown protein_ chloroplast thylakoid lumen protein </t>
  </si>
  <si>
    <t xml:space="preserve">AT1G75690</t>
  </si>
  <si>
    <t xml:space="preserve">unknown protein_ chaperone protein dnaJ-related </t>
  </si>
  <si>
    <t xml:space="preserve">AT4G01310</t>
  </si>
  <si>
    <t xml:space="preserve">structural constituent of ribosome_ ribosomal protein L5 family protein </t>
  </si>
  <si>
    <t xml:space="preserve">AT3G23940</t>
  </si>
  <si>
    <t xml:space="preserve">catalytic/ dihydroxy-acid dehydratase_ dehydratase family </t>
  </si>
  <si>
    <t xml:space="preserve">AT4G28040</t>
  </si>
  <si>
    <t xml:space="preserve">AT4G28050</t>
  </si>
  <si>
    <t xml:space="preserve">unknown protein unknown protein</t>
  </si>
  <si>
    <t xml:space="preserve">AT4G16515</t>
  </si>
  <si>
    <t xml:space="preserve">AT5G52310</t>
  </si>
  <si>
    <t xml:space="preserve">COR78 (COLD REGULATED 78)_ low-temperature-responsive protein 78 (LTI78) / desiccation-responsive protein 29A (RD29A) </t>
  </si>
  <si>
    <t xml:space="preserve">AT1G32080</t>
  </si>
  <si>
    <t xml:space="preserve">rhodopsin-like receptor_ membrane protein, putative </t>
  </si>
  <si>
    <t xml:space="preserve">AT1G12900</t>
  </si>
  <si>
    <t xml:space="preserve">NAD binding / glyceraldehyde-3-phosphate dehydrogenase (phosphorylating)/ glyceraldehyde-3-phosphate dehydrogenase_ glyceraldehyde 3-phosphate dehydrogenase, chloroplast, putative / NADP-dependent glyceraldehydephosphate dehydrogenase, putative </t>
  </si>
  <si>
    <t xml:space="preserve">AT5G55280</t>
  </si>
  <si>
    <t xml:space="preserve">FTSZ1-1; GTP binding / GTPase/ structural molecule_ cell division protein FtsZ, chloroplast, putative (FTSZ) </t>
  </si>
  <si>
    <t xml:space="preserve">AT5G51550</t>
  </si>
  <si>
    <t xml:space="preserve">unknown protein_ phosphate-responsive 1 family protein </t>
  </si>
  <si>
    <t xml:space="preserve">AT1G77490</t>
  </si>
  <si>
    <t xml:space="preserve">L-ascorbate peroxidase_ L-ascorbate peroxidase, thylakoid-bound (tAPX) </t>
  </si>
  <si>
    <t xml:space="preserve">AT1G74970</t>
  </si>
  <si>
    <t xml:space="preserve">RPS9 (RIBOSOMAL PROTEIN S9); structural constituent of ribosome_ ribosomal protein S9 (RPS9) </t>
  </si>
  <si>
    <t xml:space="preserve">AT2G25840</t>
  </si>
  <si>
    <t xml:space="preserve">ATP binding / tRNA ligase/ tryptophan-tRNA ligase_ tRNA synthetase class I (W and Y) family protein </t>
  </si>
  <si>
    <t xml:space="preserve">AT3G18890</t>
  </si>
  <si>
    <t xml:space="preserve">AT5G06290</t>
  </si>
  <si>
    <t xml:space="preserve">antioxidant_ 2-cys peroxiredoxin, chloroplast, putative </t>
  </si>
  <si>
    <t xml:space="preserve">AT3G63190</t>
  </si>
  <si>
    <t xml:space="preserve">unknown protein_ ribosome recycling factor, chloroplast, putative / ribosome releasing factor, chloroplast, putative </t>
  </si>
  <si>
    <t xml:space="preserve">AT3G18050</t>
  </si>
  <si>
    <t xml:space="preserve">AT3G25920</t>
  </si>
  <si>
    <t xml:space="preserve">RPL15_ 50S ribosomal protein L15, chloroplast (CL15) </t>
  </si>
  <si>
    <t xml:space="preserve">AT2G22230</t>
  </si>
  <si>
    <t xml:space="preserve">AT2G22240</t>
  </si>
  <si>
    <t xml:space="preserve">3-hydroxyacyl-[acyl-carrier protein] dehydratase/ catalytic inositol-3-phosphate synthase</t>
  </si>
  <si>
    <t xml:space="preserve">AT3G50685</t>
  </si>
  <si>
    <t xml:space="preserve">AT1G29070</t>
  </si>
  <si>
    <t xml:space="preserve">structural constituent of ribosome_ ribosomal protein L34 family protein </t>
  </si>
  <si>
    <t xml:space="preserve">AT3G08920</t>
  </si>
  <si>
    <t xml:space="preserve">AT3G06980</t>
  </si>
  <si>
    <t xml:space="preserve">ATP binding / ATP-dependent helicase/ helicase/ nucleic acid binding_ DEAD/DEAH box helicase, putative </t>
  </si>
  <si>
    <t xml:space="preserve">AT3G52380</t>
  </si>
  <si>
    <t xml:space="preserve">CP33; RNA binding_ 33 kDa ribonucleoprotein, chloroplast, putative / RNA-binding protein cp33, putative </t>
  </si>
  <si>
    <t xml:space="preserve">AT2G47940</t>
  </si>
  <si>
    <t xml:space="preserve">DEGP2; serine-type peptidase/ trypsin_ DegP2 protease (DEGP2) </t>
  </si>
  <si>
    <t xml:space="preserve">AT1G10522</t>
  </si>
  <si>
    <t xml:space="preserve">AT1G04430</t>
  </si>
  <si>
    <t xml:space="preserve">unknown protein_ dehydration-responsive protein-related </t>
  </si>
  <si>
    <t xml:space="preserve">AT1G48600</t>
  </si>
  <si>
    <t xml:space="preserve">S-adenosylmethionine-dependent methyltransferase/ methyltransferase/ phosphoethanolamine N-methyltransferase_ phosphoethanolamine N-methyltransferase 2, putative (NMT2) </t>
  </si>
  <si>
    <t xml:space="preserve">AT4G16980</t>
  </si>
  <si>
    <t xml:space="preserve">nutrient reservoir_ arabinogalactan-protein family </t>
  </si>
  <si>
    <t xml:space="preserve">AT3G12630</t>
  </si>
  <si>
    <t xml:space="preserve">DNA binding / zinc ion binding_ zinc finger (AN1-like) family protein </t>
  </si>
  <si>
    <t xml:space="preserve">AT5G20720</t>
  </si>
  <si>
    <t xml:space="preserve">CPN20 (CHAPERONIN 20); calmodulin binding_ 20 kDa chaperonin, chloroplast (CPN21) (CHCPN10) (CPN20) </t>
  </si>
  <si>
    <t xml:space="preserve">AT5G08050</t>
  </si>
  <si>
    <t xml:space="preserve">AT5G55220</t>
  </si>
  <si>
    <t xml:space="preserve">peptidyl-prolyl cis-trans isomerase_ trigger factor type chaperone family protein </t>
  </si>
  <si>
    <t xml:space="preserve">AT5G45950</t>
  </si>
  <si>
    <t xml:space="preserve">AT2G03420</t>
  </si>
  <si>
    <t xml:space="preserve">AT5G08330</t>
  </si>
  <si>
    <t xml:space="preserve">transcription factor_ TCP family transcription factor, putative </t>
  </si>
  <si>
    <t xml:space="preserve">AT2G37470</t>
  </si>
  <si>
    <t xml:space="preserve">DNA binding_ histone H2B, putative </t>
  </si>
  <si>
    <t xml:space="preserve">AT1G07320</t>
  </si>
  <si>
    <t xml:space="preserve">RPL4; structural constituent of ribosome_ 50S ribosomal protein L4, chloroplast (CL4) </t>
  </si>
  <si>
    <t xml:space="preserve">AT2G43030</t>
  </si>
  <si>
    <t xml:space="preserve">structural constituent of ribosome_ ribosomal protein L3 family protein </t>
  </si>
  <si>
    <t xml:space="preserve">AT4G19530</t>
  </si>
  <si>
    <t xml:space="preserve">ATP binding / transmembrane receptor_ disease resistance protein (TIR-NBS-LRR class), putative </t>
  </si>
  <si>
    <t xml:space="preserve">AT5G18570</t>
  </si>
  <si>
    <t xml:space="preserve">GTP binding_ GTP1/OBG family protein </t>
  </si>
  <si>
    <t xml:space="preserve">AT2G43360</t>
  </si>
  <si>
    <t xml:space="preserve">BIO2 (BIOTIN AUXOTROPH 2); biotin synthase_ biotin synthase (BioB) (BIO2) </t>
  </si>
  <si>
    <t xml:space="preserve">AT5G44020</t>
  </si>
  <si>
    <t xml:space="preserve">acid phosphatase_ acid phosphatase class B family protein </t>
  </si>
  <si>
    <t xml:space="preserve">AT3G14930</t>
  </si>
  <si>
    <t xml:space="preserve">uroporphyrinogen decarboxylase_ uroporphyrinogen decarboxylase, putative / UPD, putative </t>
  </si>
  <si>
    <t xml:space="preserve">AT1G35680</t>
  </si>
  <si>
    <t xml:space="preserve">RNA binding / structural constituent of ribosome_ 50S ribosomal protein L21, chloroplast / CL21 (RPL21) </t>
  </si>
  <si>
    <t xml:space="preserve">AT2G40490</t>
  </si>
  <si>
    <t xml:space="preserve">AT2G05710</t>
  </si>
  <si>
    <t xml:space="preserve">AT2G05715</t>
  </si>
  <si>
    <t xml:space="preserve">RNA binding / aconitate hydratase/ hydro-lyase/ iron ion binding / lyase unknown protein</t>
  </si>
  <si>
    <t xml:space="preserve">AT5G22880</t>
  </si>
  <si>
    <t xml:space="preserve">AT1G78630</t>
  </si>
  <si>
    <t xml:space="preserve">EMB1473; structural constituent of ribosome_ ribosomal protein L13 family protein </t>
  </si>
  <si>
    <t xml:space="preserve">AT4G17560</t>
  </si>
  <si>
    <t xml:space="preserve">structural constituent of ribosome_ ribosomal protein L19 family protein </t>
  </si>
  <si>
    <t xml:space="preserve">AT2G30200</t>
  </si>
  <si>
    <t xml:space="preserve">[acyl-carrier protein] S-malonyltransferase/ transferase</t>
  </si>
  <si>
    <t xml:space="preserve">AT3G08940</t>
  </si>
  <si>
    <t xml:space="preserve">LHCB4.2_ chlorophyll A-B binding protein (LHCB4.2) </t>
  </si>
  <si>
    <t xml:space="preserve">AT3G01480</t>
  </si>
  <si>
    <t xml:space="preserve">AT1G48350</t>
  </si>
  <si>
    <t xml:space="preserve">structural constituent of ribosome_ ribosomal protein L18 family protein </t>
  </si>
  <si>
    <t xml:space="preserve">AT2G35130</t>
  </si>
  <si>
    <t xml:space="preserve">unknown protein_ pentatricopeptide (PPR) repeat-containing protein </t>
  </si>
  <si>
    <t xml:space="preserve">AT1G12845</t>
  </si>
  <si>
    <t xml:space="preserve">AT2G47450</t>
  </si>
  <si>
    <t xml:space="preserve">CAO (CHAOS); chromatin binding_ chloroplast signal recognition particle component (CAO) </t>
  </si>
  <si>
    <t xml:space="preserve">AT3G26710</t>
  </si>
  <si>
    <t xml:space="preserve">AT2G33450</t>
  </si>
  <si>
    <t xml:space="preserve">structural constituent of ribosome_ 50S ribosomal protein L28, chloroplast (CL28) </t>
  </si>
  <si>
    <t xml:space="preserve">AT2G36870</t>
  </si>
  <si>
    <t xml:space="preserve">hydrolase, acting on glycosyl bonds / hydrolase, hydrolyzing O-glycosyl compounds_ xyloglucan:xyloglucosyl transferase, putative / xyloglucan endotransglycosylase, putative / endo-xyloglucan transferase, putative </t>
  </si>
  <si>
    <t xml:space="preserve">AT3G62030</t>
  </si>
  <si>
    <t xml:space="preserve">ROC4; peptidyl-prolyl cis-trans isomerase_ peptidyl-prolyl cis-trans isomerase, chloroplast / cyclophilin / rotamase / cyclosporin A-binding protein (ROC4) </t>
  </si>
  <si>
    <t xml:space="preserve">AT3G46780</t>
  </si>
  <si>
    <t xml:space="preserve">AT4G30650</t>
  </si>
  <si>
    <t xml:space="preserve">unknown protein_ hydrophobic protein, putative / low temperature and salt responsive protein, putative </t>
  </si>
  <si>
    <t xml:space="preserve">AT3G20820</t>
  </si>
  <si>
    <t xml:space="preserve">protein binding_ leucine-rich repeat family protein </t>
  </si>
  <si>
    <t xml:space="preserve">AT5G24300</t>
  </si>
  <si>
    <t xml:space="preserve">transferase, transferring glycosyl groups_ starch synthase, putative </t>
  </si>
  <si>
    <t xml:space="preserve">AT3G14240</t>
  </si>
  <si>
    <t xml:space="preserve">AT4G32410</t>
  </si>
  <si>
    <t xml:space="preserve">CESA1 (CELLULASE SYNTHASE 1); transferase, transferring glycosyl groups_ cellulose synthase, catalytic subunit, putative </t>
  </si>
  <si>
    <t xml:space="preserve">AT3G61080</t>
  </si>
  <si>
    <t xml:space="preserve">kinase_ fructosamine kinase family protein </t>
  </si>
  <si>
    <t xml:space="preserve">AT4G30720</t>
  </si>
  <si>
    <t xml:space="preserve">AT2G44160</t>
  </si>
  <si>
    <t xml:space="preserve">MTHFR2; methylenetetrahydrofolate reductase (NADPH)_ methylenetetrahydrofolate reductase 2 (MTHFR2) </t>
  </si>
  <si>
    <t xml:space="preserve">AT3G47860</t>
  </si>
  <si>
    <t xml:space="preserve">binding_ apolipoprotein D-related </t>
  </si>
  <si>
    <t xml:space="preserve">AT1G55360</t>
  </si>
  <si>
    <t xml:space="preserve">AT5G49030</t>
  </si>
  <si>
    <t xml:space="preserve">ATP binding / isoleucine-tRNA ligase/ tRNA ligase_ tRNA synthetase class I (I, L, M and V) family protein </t>
  </si>
  <si>
    <t xml:space="preserve">AT1G48480</t>
  </si>
  <si>
    <t xml:space="preserve">RKL1; ATP binding / kinase/ protein serine/threonine kinase_ leucine-rich repeat transmembrane protein kinase, putative </t>
  </si>
  <si>
    <t xml:space="preserve">AT1G28290</t>
  </si>
  <si>
    <t xml:space="preserve">unknown protein_ pollen Ole e 1 allergen and extensin family protein </t>
  </si>
  <si>
    <t xml:space="preserve">AT1G76160</t>
  </si>
  <si>
    <t xml:space="preserve">SKS5; copper ion binding_ multi-copper oxidase type I family protein </t>
  </si>
  <si>
    <t xml:space="preserve">AT4G26670</t>
  </si>
  <si>
    <t xml:space="preserve">AT4G37800</t>
  </si>
  <si>
    <t xml:space="preserve">AT1G14345</t>
  </si>
  <si>
    <t xml:space="preserve">AT1G52230</t>
  </si>
  <si>
    <t xml:space="preserve">unknown protein_ photosystem I reaction center subunit VI, chloroplast, putative / PSI-H, putative (PSAH2) </t>
  </si>
  <si>
    <t xml:space="preserve">AT2G34560</t>
  </si>
  <si>
    <t xml:space="preserve">ATP binding / ATPase/ nucleoside-triphosphatase/ nucleotide binding_ katanin, putative </t>
  </si>
  <si>
    <t xml:space="preserve">AT1G68560</t>
  </si>
  <si>
    <t xml:space="preserve">XYL1; hydrolase, hydrolyzing O-glycosyl compounds_ alpha-xylosidase (XYL1) </t>
  </si>
  <si>
    <t xml:space="preserve">AT1G78970</t>
  </si>
  <si>
    <t xml:space="preserve">AT1G78980</t>
  </si>
  <si>
    <t xml:space="preserve">LUP1 (LUPEOL SYNTHASE 1); lupeol synthase ATP binding / kinase/ protein serine/threonine kinase</t>
  </si>
  <si>
    <t xml:space="preserve">AT1G16920</t>
  </si>
  <si>
    <t xml:space="preserve">RAB11; GTP binding_ Ras-related GTP-binding protein, putative </t>
  </si>
  <si>
    <t xml:space="preserve">AT1G65010</t>
  </si>
  <si>
    <t xml:space="preserve">AT5G51720</t>
  </si>
  <si>
    <t xml:space="preserve">AT4G05310</t>
  </si>
  <si>
    <t xml:space="preserve">unknown protein_ ubiquitin family protein </t>
  </si>
  <si>
    <t xml:space="preserve">AT5G10390</t>
  </si>
  <si>
    <t xml:space="preserve">DNA binding_ histone H3 </t>
  </si>
  <si>
    <t xml:space="preserve">AT1G11860</t>
  </si>
  <si>
    <t xml:space="preserve">aminomethyltransferase_ aminomethyltransferase, putative </t>
  </si>
  <si>
    <t xml:space="preserve">AT4G02790</t>
  </si>
  <si>
    <t xml:space="preserve">GTP binding</t>
  </si>
  <si>
    <t xml:space="preserve">AT5G45930</t>
  </si>
  <si>
    <t xml:space="preserve">AT5G45940</t>
  </si>
  <si>
    <t xml:space="preserve">CHLI2; magnesium chelatase hydrolase</t>
  </si>
  <si>
    <t xml:space="preserve">AT1G32470</t>
  </si>
  <si>
    <t xml:space="preserve">glycine dehydrogenase (decarboxylating)_ glycine cleavage system H protein, mitochondrial, putative </t>
  </si>
  <si>
    <t xml:space="preserve">AT1G16080</t>
  </si>
  <si>
    <t xml:space="preserve">AT1G32990</t>
  </si>
  <si>
    <t xml:space="preserve">PRPL11 (PLASTID RIBOSOMAL PROTEIN L11); structural constituent of ribosome_ ribosomal protein L11 family protein </t>
  </si>
  <si>
    <t xml:space="preserve">AT4G12420</t>
  </si>
  <si>
    <t xml:space="preserve">SKU5; copper ion binding_ multi-copper oxidase, putative (SKU5) </t>
  </si>
  <si>
    <t xml:space="preserve">AT3G17380</t>
  </si>
  <si>
    <t xml:space="preserve">AT3G17390</t>
  </si>
  <si>
    <t xml:space="preserve">unknown protein MTO3; methionine adenosyltransferase</t>
  </si>
  <si>
    <t xml:space="preserve">AT3G51820</t>
  </si>
  <si>
    <t xml:space="preserve">prenyltransferase_ chlorophyll synthetase, putative </t>
  </si>
  <si>
    <t xml:space="preserve">AT2G22670</t>
  </si>
  <si>
    <t xml:space="preserve">IAA8; transcription factor_ auxin-responsive protein / indoleacetic acid-induced protein 8 (IAA8) </t>
  </si>
  <si>
    <t xml:space="preserve">AT3G48730</t>
  </si>
  <si>
    <t xml:space="preserve">glutamate-1-semialdehyde 2,1-aminomutase/ pyridoxal phosphate binding / transaminase_ glutamate-1-semialdehyde 2,1-aminomutase 2 (GSA 2) / glutamate-1-semialdehyde aminotransferase 2 (GSA-AT 2) </t>
  </si>
  <si>
    <t xml:space="preserve">AT1G29670</t>
  </si>
  <si>
    <t xml:space="preserve">AT1G29680</t>
  </si>
  <si>
    <t xml:space="preserve">carboxylic ester hydrolase/ hydrolase, acting on ester bonds unknown protein</t>
  </si>
  <si>
    <t xml:space="preserve">AT1G01610</t>
  </si>
  <si>
    <t xml:space="preserve">ATGPAT4/GPAT4; 1-acylglycerol-3-phosphate O-acyltransferase/ acyltransferase_ phospholipid/glycerol acyltransferase family protein </t>
  </si>
  <si>
    <t xml:space="preserve">AT5G63780</t>
  </si>
  <si>
    <t xml:space="preserve">protein binding / ubiquitin-protein ligase/ zinc ion binding_ zinc finger (C3HC4-type RING finger) family protein </t>
  </si>
  <si>
    <t xml:space="preserve">AT1G16850</t>
  </si>
  <si>
    <t xml:space="preserve">AT2G45970</t>
  </si>
  <si>
    <t xml:space="preserve">CYP86A8; fatty acid (omega-1)-hydroxylase/ oxygen binding</t>
  </si>
  <si>
    <t xml:space="preserve">AT3G46970</t>
  </si>
  <si>
    <t xml:space="preserve">ATPHS2; phosphorylase/ transferase, transferring glycosyl groups_ starch phosphorylase, putative </t>
  </si>
  <si>
    <t xml:space="preserve">AT1G64510</t>
  </si>
  <si>
    <t xml:space="preserve">structural constituent of ribosome_ ribosomal protein S6 family protein </t>
  </si>
  <si>
    <t xml:space="preserve">AT2G05790</t>
  </si>
  <si>
    <t xml:space="preserve">hydrolase, hydrolyzing O-glycosyl compounds_ glycosyl hydrolase family 17 protein </t>
  </si>
  <si>
    <t xml:space="preserve">AT3G26520</t>
  </si>
  <si>
    <t xml:space="preserve">TIP2 (TONOPLAST INTRINSIC PROTEIN 2); water channel_ tonoplast intrinsic protein, putative </t>
  </si>
  <si>
    <t xml:space="preserve">AT3G55360</t>
  </si>
  <si>
    <t xml:space="preserve">CER10/ECR; 3-oxo-5-alpha-steroid 4-dehydrogenase/ fatty acid elongase_ 3-oxo-5-alpha-steroid 4-dehydrogenase family protein / steroid 5-alpha-reductase family protein </t>
  </si>
  <si>
    <t xml:space="preserve">AT3G61870</t>
  </si>
  <si>
    <t xml:space="preserve">AT1G30380</t>
  </si>
  <si>
    <t xml:space="preserve">unknown protein_ photosystem I reaction center subunit psaK, chloroplast, putative / photosystem I subunit X, putative / PSI-K, putative (PSAK) </t>
  </si>
  <si>
    <t xml:space="preserve">AT3G15570</t>
  </si>
  <si>
    <t xml:space="preserve">signal transducer_ phototropic-responsive NPH3 family protein </t>
  </si>
  <si>
    <t xml:space="preserve">AT3G33004</t>
  </si>
  <si>
    <t xml:space="preserve">unknown protein_ pseudogene, DNA-directed RNA polymerase beta-chain </t>
  </si>
  <si>
    <t xml:space="preserve">AT2G15050</t>
  </si>
  <si>
    <t xml:space="preserve">lipid binding_ lipid transfer protein, putative </t>
  </si>
  <si>
    <t xml:space="preserve">AT1G06560</t>
  </si>
  <si>
    <t xml:space="preserve">RNA binding_ NOL1/NOP2/sun family protein </t>
  </si>
  <si>
    <t xml:space="preserve">AT3G28460</t>
  </si>
  <si>
    <t xml:space="preserve">AT1G61890</t>
  </si>
  <si>
    <t xml:space="preserve">antiporter/ drug transporter/ transporter_ MATE efflux family protein </t>
  </si>
  <si>
    <t xml:space="preserve">AT5G47190</t>
  </si>
  <si>
    <t xml:space="preserve">AT5G22500</t>
  </si>
  <si>
    <t xml:space="preserve">oxidoreductase, acting on the CH-CH group of donors_ acyl CoA reductase, putative / male-sterility protein, putative </t>
  </si>
  <si>
    <t xml:space="preserve">AT1G19150</t>
  </si>
  <si>
    <t xml:space="preserve">LHCA2*1; chlorophyll binding_ chlorophyll A-B binding protein, putative / LHCI type II, putative </t>
  </si>
  <si>
    <t xml:space="preserve">AT3G61820</t>
  </si>
  <si>
    <t xml:space="preserve">aspartic-type endopeptidase/ pepsin A</t>
  </si>
  <si>
    <t xml:space="preserve">No</t>
  </si>
  <si>
    <t xml:space="preserve">AT2G38750</t>
  </si>
  <si>
    <t xml:space="preserve">ANNAT4 (ANNEXIN 4); calcium ion binding / calcium-dependent phospholipid binding_ annexin 4 (ANN4) </t>
  </si>
  <si>
    <t xml:space="preserve">AT5G09870</t>
  </si>
  <si>
    <t xml:space="preserve">CESA5 (CELLULASE SYNTHASE 5); transferase, transferring glycosyl groups_ cellulose synthase, catalytic subunit, putative </t>
  </si>
  <si>
    <t xml:space="preserve">AT1G07370</t>
  </si>
  <si>
    <t xml:space="preserve">PCNA1 (PROLIFERATING CELLULAR NUCLEAR ANTIGEN); DNA binding / DNA polymerase processivity factor_ proliferating cell nuclear antigen 1 (PCNA1) </t>
  </si>
  <si>
    <t xml:space="preserve">AT4G24770</t>
  </si>
  <si>
    <t xml:space="preserve">RBP31 (31-KDA RNA BINDING PROTEIN); RNA binding_ 31 kDa ribonucleoprotein, chloroplast, putative / RNA-binding protein RNP-T, putative / RNA-binding protein 1/2/3, putative / RNA-binding protein cp31, putative </t>
  </si>
  <si>
    <t xml:space="preserve">AT2G28000</t>
  </si>
  <si>
    <t xml:space="preserve">CPN60A; ATP binding / protein binding_ RuBisCO subunit binding-protein alpha subunit, chloroplast / 60 kDa chaperonin alpha subunit / CPN-60 alpha </t>
  </si>
  <si>
    <t xml:space="preserve">AT1G55370</t>
  </si>
  <si>
    <t xml:space="preserve">AT1G80050</t>
  </si>
  <si>
    <t xml:space="preserve">APT2 (ADENINE PHOSPHORIBOSYL TRANSFERASE 2); adenine phosphoribosyltransferase_ adenine phosphoribosyltransferase 2 (APT2) </t>
  </si>
  <si>
    <t xml:space="preserve">AT5G49215</t>
  </si>
  <si>
    <t xml:space="preserve">AT1G18360</t>
  </si>
  <si>
    <t xml:space="preserve">catalytic/ hydrolase_ hydrolase, alpha/beta fold family protein </t>
  </si>
  <si>
    <t xml:space="preserve">AT1G02340</t>
  </si>
  <si>
    <t xml:space="preserve">HFR1 (LONG HYPOCOTYL IN FAR-RED); DNA binding / transcription factor_ long hypocotyl in far-red 1 (HFR1) / reduced phytochrome signaling (REP1) / basic helix-loop-helix FBI1 protein (FBI1) / reduced sensitivity to far-red light (RSF1) / bHLH protein 26 (BHLH026) (BHLH26) </t>
  </si>
  <si>
    <t xml:space="preserve">AT3G07320</t>
  </si>
  <si>
    <t xml:space="preserve">AT2G32650</t>
  </si>
  <si>
    <t xml:space="preserve">AT5G62670</t>
  </si>
  <si>
    <t xml:space="preserve">ATPase_ ATPase, plasma membrane-type, putative / proton pump, putative </t>
  </si>
  <si>
    <t xml:space="preserve">AT1G12800</t>
  </si>
  <si>
    <t xml:space="preserve">RNA binding_ S1 RNA-binding domain-containing protein </t>
  </si>
  <si>
    <t xml:space="preserve">AT1G06740</t>
  </si>
  <si>
    <t xml:space="preserve">transposase_ Mutator-like transposase family </t>
  </si>
  <si>
    <t xml:space="preserve">AT4G25630</t>
  </si>
  <si>
    <t xml:space="preserve">FIB2 (FIBRILLARIN 2)_ fibrillarin 2 (FIB2) </t>
  </si>
  <si>
    <t xml:space="preserve">AT3G48420</t>
  </si>
  <si>
    <t xml:space="preserve">catalytic/ hydrolase_ haloacid dehalogenase-like hydrolase family protein </t>
  </si>
  <si>
    <t xml:space="preserve">AT2G15090</t>
  </si>
  <si>
    <t xml:space="preserve">acyltransferase_ fatty acid elongase, putative </t>
  </si>
  <si>
    <t xml:space="preserve">AT3G54050</t>
  </si>
  <si>
    <t xml:space="preserve">fructose-bisphosphatase/ phosphoric ester hydrolase_ fructose-1,6-bisphosphatase, putative / D-fructose-1,6-bisphosphate 1-phosphohydrolase, putative / FBPase, putative </t>
  </si>
  <si>
    <t xml:space="preserve">AT4G21280</t>
  </si>
  <si>
    <t xml:space="preserve">calcium ion binding_ oxygen-evolving enhancer protein 3, chloroplast, putative (PSBQ1) (PSBQ) </t>
  </si>
  <si>
    <t xml:space="preserve">AT3G18130</t>
  </si>
  <si>
    <t xml:space="preserve">nucleotide binding_ guanine nucleotide-binding family protein / activated protein kinase C receptor (RACK1) </t>
  </si>
  <si>
    <t xml:space="preserve">AT5G01790</t>
  </si>
  <si>
    <t xml:space="preserve">AT3G56940</t>
  </si>
  <si>
    <t xml:space="preserve">AT3G56950</t>
  </si>
  <si>
    <t xml:space="preserve">AT103 (DICARBOXYLATE DIIRON 1) transporter</t>
  </si>
  <si>
    <t xml:space="preserve">AT2G35190</t>
  </si>
  <si>
    <t xml:space="preserve">NPSN11 (NOVEL PLANT SNARE 11); protein transporter_ novel plant SNARE 11 (NPSN11) </t>
  </si>
  <si>
    <t xml:space="preserve">AT3G53800</t>
  </si>
  <si>
    <t xml:space="preserve">unknown protein_ armadillo/beta-catenin repeat family protein </t>
  </si>
  <si>
    <t xml:space="preserve">AT1G74470</t>
  </si>
  <si>
    <t xml:space="preserve">geranylgeranyl reductase_ geranylgeranyl reductase </t>
  </si>
  <si>
    <t xml:space="preserve">AT4G24930</t>
  </si>
  <si>
    <t xml:space="preserve">unknown protein_ thylakoid lumenal 17.9 kDa protein, chloroplast </t>
  </si>
  <si>
    <t xml:space="preserve">AT1G01090</t>
  </si>
  <si>
    <t xml:space="preserve">PDH-E1 ALPHA (PYRUVATE DEHYDROGENASE E1 ALPHA); oxidoreductase, acting on the aldehyde or oxo group of donors, disulfide as acceptor / pyruvate dehydrogenase (acetyl-transferring)_ pyruvate dehydrogenase E1 component alpha subunit, chloroplast </t>
  </si>
  <si>
    <t xml:space="preserve">AT5G23310</t>
  </si>
  <si>
    <t xml:space="preserve">FSD3 (FE SUPEROXIDE DISMUTASE 3); iron superoxide dismutase_ superoxide dismutase (Fe) / iron superoxide dismutase 3 (FSD3) </t>
  </si>
  <si>
    <t xml:space="preserve">AT1G11545</t>
  </si>
  <si>
    <t xml:space="preserve">AT1G41830</t>
  </si>
  <si>
    <t xml:space="preserve">SKS6; pectinesterase_ multi-copper oxidase type I family protein </t>
  </si>
  <si>
    <t xml:space="preserve">AT3G44890</t>
  </si>
  <si>
    <t xml:space="preserve">RPL9; structural constituent of ribosome_ 50S ribosomal protein L9, chloroplast (CL9) </t>
  </si>
  <si>
    <t xml:space="preserve">AT2G38140</t>
  </si>
  <si>
    <t xml:space="preserve">PSRP4 (PLASTID-SPECIFIC RIBOSOMAL PROTEIN 4); structural constituent of ribosome_ chloroplast 30S ribosomal protein S31 (PSRP4) </t>
  </si>
  <si>
    <t xml:space="preserve">AT4G17810</t>
  </si>
  <si>
    <t xml:space="preserve">nucleic acid binding / transcription factor/ zinc ion binding_ zinc finger (C2H2 type) family protein </t>
  </si>
  <si>
    <t xml:space="preserve">AT4G30950</t>
  </si>
  <si>
    <t xml:space="preserve">FAD6 (FATTY ACID DESATURASE 6); omega-6 fatty acid desaturase_ omega-6 fatty acid desaturase, chloroplast (FAD6) (FADC) </t>
  </si>
  <si>
    <t xml:space="preserve">AT1G51110</t>
  </si>
  <si>
    <t xml:space="preserve">structural molecule_ plastid-lipid associated protein PAP / fibrillin family protein </t>
  </si>
  <si>
    <t xml:space="preserve">AT3G01500</t>
  </si>
  <si>
    <t xml:space="preserve">CA1 (CARBONIC ANHYDRASE 1); carbonate dehydratase/ zinc ion binding_ carbonic anhydrase 1, chloroplast / carbonate dehydratase 1 (CA1) </t>
  </si>
  <si>
    <t xml:space="preserve">AT4G24830</t>
  </si>
  <si>
    <t xml:space="preserve">ATP binding / argininosuccinate synthase_ arginosuccinate synthase family </t>
  </si>
  <si>
    <t xml:space="preserve">AT1G18060</t>
  </si>
  <si>
    <t xml:space="preserve">AT1G29980</t>
  </si>
  <si>
    <t xml:space="preserve">AT4G01050</t>
  </si>
  <si>
    <t xml:space="preserve">unknown protein_ hydroxyproline-rich glycoprotein family protein </t>
  </si>
  <si>
    <t xml:space="preserve">AT2G20450</t>
  </si>
  <si>
    <t xml:space="preserve">structural constituent of ribosome_ 60S ribosomal protein L14 (RPL14A) </t>
  </si>
  <si>
    <t xml:space="preserve">AT3G09540</t>
  </si>
  <si>
    <t xml:space="preserve">AT1G56580</t>
  </si>
  <si>
    <t xml:space="preserve">AT5G35220</t>
  </si>
  <si>
    <t xml:space="preserve">EGY1 (ETHYLENE-DEPENDENT GRAVITROPISM-DEFICIENT AND YELLOW-GREEN 1); sterol regulatory element-binding protein site 2 protease_ peptidase M50 family protein / sterol-regulatory element binding protein (SREBP) site 2 protease family protein </t>
  </si>
  <si>
    <t xml:space="preserve">AT5G22640</t>
  </si>
  <si>
    <t xml:space="preserve">EMB1211_ MORN (Membrane Occupation and Recognition Nexus) repeat-containing protein </t>
  </si>
  <si>
    <t xml:space="preserve">AT3G63200</t>
  </si>
  <si>
    <t xml:space="preserve">nutrient reservoir_ patatin-related </t>
  </si>
  <si>
    <t xml:space="preserve">AT4G23940</t>
  </si>
  <si>
    <t xml:space="preserve">ATP binding / ATPase/ metalloendopeptidase/ metallopeptidase/ nucleoside-triphosphatase/ nucleotide binding_ FtsH protease, putative </t>
  </si>
  <si>
    <t xml:space="preserve">AT5G46580</t>
  </si>
  <si>
    <t xml:space="preserve">AT3G54470</t>
  </si>
  <si>
    <t xml:space="preserve">orotate phosphoribosyltransferase/ orotidine-5prim-phosphate decarboxylase/ transferase_ uridine 5prim-monophosphate synthase / UMP synthase (PYRE-F) (UMPS) </t>
  </si>
  <si>
    <t xml:space="preserve">AT5G07090</t>
  </si>
  <si>
    <t xml:space="preserve">structural constituent of ribosome_ 40S ribosomal protein S4 (RPS4B) </t>
  </si>
  <si>
    <t xml:space="preserve">AT5G12900</t>
  </si>
  <si>
    <t xml:space="preserve">AT5G64240</t>
  </si>
  <si>
    <t xml:space="preserve">AT5G64250</t>
  </si>
  <si>
    <t xml:space="preserve">caspase oxidoreductase</t>
  </si>
  <si>
    <t xml:space="preserve">AT2G01755</t>
  </si>
  <si>
    <t xml:space="preserve">AT1G05850</t>
  </si>
  <si>
    <t xml:space="preserve">ELP (ECTOPIC DEPOSITION OF LIGNIN IN PITH); chitinase_ chitinase-like protein 1 (CTL1) </t>
  </si>
  <si>
    <t xml:space="preserve">AT4G24350</t>
  </si>
  <si>
    <t xml:space="preserve">AT4G24370</t>
  </si>
  <si>
    <t xml:space="preserve">catalytic/ nutrient reservoir unknown protein</t>
  </si>
  <si>
    <t xml:space="preserve">AT2G34510</t>
  </si>
  <si>
    <t xml:space="preserve">AT4G24780</t>
  </si>
  <si>
    <t xml:space="preserve">AT3G51600</t>
  </si>
  <si>
    <t xml:space="preserve">LTP5 (LIPID TRANSFER PROTEIN 5); lipid transporter_ nonspecific lipid transfer protein 5 (LTP5) </t>
  </si>
  <si>
    <t xml:space="preserve">AT1G45130</t>
  </si>
  <si>
    <t xml:space="preserve">beta-galactosidase_ beta-galactosidase, putative / lactase, putative </t>
  </si>
  <si>
    <t xml:space="preserve">AT4G12600</t>
  </si>
  <si>
    <t xml:space="preserve">RNA binding / structural constituent of ribosome_ ribosomal protein L7Ae/L30e/S12e/Gadd45 family protein </t>
  </si>
  <si>
    <t xml:space="preserve">AT5G16250</t>
  </si>
  <si>
    <t xml:space="preserve">AT1G17130</t>
  </si>
  <si>
    <t xml:space="preserve">AT1G17140</t>
  </si>
  <si>
    <t xml:space="preserve">AT3G20470</t>
  </si>
  <si>
    <t xml:space="preserve">GRP-5_ pseudogene, glycine-rich protein </t>
  </si>
  <si>
    <t xml:space="preserve">AT1G23730</t>
  </si>
  <si>
    <t xml:space="preserve">AT1G23740</t>
  </si>
  <si>
    <t xml:space="preserve">carbonate dehydratase/ zinc ion binding oxidoreductase/ zinc ion binding</t>
  </si>
  <si>
    <t xml:space="preserve">AT5G45680</t>
  </si>
  <si>
    <t xml:space="preserve">FK506 binding / peptidyl-prolyl cis-trans isomerase_ FK506-binding protein 1 (FKBP13) </t>
  </si>
  <si>
    <t xml:space="preserve">AT3G17640</t>
  </si>
  <si>
    <t xml:space="preserve">AT1G51080</t>
  </si>
  <si>
    <t xml:space="preserve">AT3G17160</t>
  </si>
  <si>
    <t xml:space="preserve">AT3G17170</t>
  </si>
  <si>
    <t xml:space="preserve">unknown protein RFC3 (REGULATOR OF FATTY-ACID COMPOSITION 3); structural constituent of ribosome</t>
  </si>
  <si>
    <t xml:space="preserve">AT4G04890</t>
  </si>
  <si>
    <t xml:space="preserve">PDF2 (PROTODERMAL FACTOR2); DNA binding / transcription factor_ homeobox-leucine zipper protein protodermal factor 2 (PDF2) </t>
  </si>
  <si>
    <t xml:space="preserve">AT2G04780</t>
  </si>
  <si>
    <t xml:space="preserve">FLA7 (fasciclin-like arabinogalactan-protein 7)_ fasciclin-like arabinogalactan-protein (FLA7) </t>
  </si>
  <si>
    <t xml:space="preserve">AT2G26250</t>
  </si>
  <si>
    <t xml:space="preserve">FDH (FIDDLEHEAD); acyltransferase_ beta-ketoacyl-CoA synthase family (FIDDLEHEAD) (FDH) </t>
  </si>
  <si>
    <t xml:space="preserve">AT4G28750</t>
  </si>
  <si>
    <t xml:space="preserve">PSAE1 (PSA E1 KNOCKOUT)_ photosystem I reaction center subunit IV, chloroplast, putative / PSI-E, putative (PSAE1) </t>
  </si>
  <si>
    <t xml:space="preserve">AT2G28605</t>
  </si>
  <si>
    <t xml:space="preserve">AT3G01440</t>
  </si>
  <si>
    <t xml:space="preserve">calcium ion binding_ oxygen evolving enhancer 3 (PsbQ) family protein </t>
  </si>
  <si>
    <t xml:space="preserve">AT3G08740</t>
  </si>
  <si>
    <t xml:space="preserve">translation elongation factor_ elongation factor P (EF-P) family protein </t>
  </si>
  <si>
    <t xml:space="preserve">AT3G59780</t>
  </si>
  <si>
    <t xml:space="preserve">AT5G23740</t>
  </si>
  <si>
    <t xml:space="preserve">RPS11-BETA (RIBOSOMAL PROTEIN S11-BETA); structural constituent of ribosome_ 40S ribosomal protein S11 (RPS11C) </t>
  </si>
  <si>
    <t xml:space="preserve">AT1G58270</t>
  </si>
  <si>
    <t xml:space="preserve">ZW9_ meprin and TRAF homology domain-containing protein / MATH domain-containing protein </t>
  </si>
  <si>
    <t xml:space="preserve">AT5G08610</t>
  </si>
  <si>
    <t xml:space="preserve">ATP binding / ATP-dependent helicase/ helicase/ nucleic acid binding_ DEAD box RNA helicase (RH26) </t>
  </si>
  <si>
    <t xml:space="preserve">AT1G44920</t>
  </si>
  <si>
    <t xml:space="preserve">AT2G33180</t>
  </si>
  <si>
    <t xml:space="preserve">AT5G51110</t>
  </si>
  <si>
    <t xml:space="preserve">AT2G28950</t>
  </si>
  <si>
    <t xml:space="preserve">ATEXPA6 (ARABIDOPSIS THALIANA EXPANSIN A6)</t>
  </si>
  <si>
    <t xml:space="preserve">AT3G02250</t>
  </si>
  <si>
    <t xml:space="preserve">AT1G06680</t>
  </si>
  <si>
    <t xml:space="preserve">PSBP (OXYGEN-EVOLVING ENHANCER PROTEIN 2); calcium ion binding_ photosystem II oxygen-evolving complex 23 (OEC23) </t>
  </si>
  <si>
    <t xml:space="preserve">AT1G03870</t>
  </si>
  <si>
    <t xml:space="preserve">FLA9 (fasciclin-like arabinogalactan-protein 9)_ fasciclin-like arabinogalactan-protein (FLA9) </t>
  </si>
  <si>
    <t xml:space="preserve">AT1G20020</t>
  </si>
  <si>
    <t xml:space="preserve">oxidoreductase_ ferredoxin--NADP(+) reductase, putative / adrenodoxin reductase, putative </t>
  </si>
  <si>
    <t xml:space="preserve">AT3G56090</t>
  </si>
  <si>
    <t xml:space="preserve">ATFER3; binding / ferric iron binding</t>
  </si>
  <si>
    <t xml:space="preserve">AT5G05740</t>
  </si>
  <si>
    <t xml:space="preserve">metalloendopeptidase_ peptidase M50 family protein / sterol-regulatory element binding protein (SREBP) site 2 protease family protein </t>
  </si>
  <si>
    <t xml:space="preserve">AT5G17870</t>
  </si>
  <si>
    <t xml:space="preserve">unknown protein_ plastid-specific ribosomal protein-related </t>
  </si>
  <si>
    <t xml:space="preserve">AT4G38970</t>
  </si>
  <si>
    <t xml:space="preserve">fructose-bisphosphate aldolase</t>
  </si>
  <si>
    <t xml:space="preserve">AT5G23860</t>
  </si>
  <si>
    <t xml:space="preserve">TUB8_ tubulin beta-8 chain (TUB8) (TUBB8) </t>
  </si>
  <si>
    <t xml:space="preserve">AT2G44230</t>
  </si>
  <si>
    <t xml:space="preserve">AT1G27400</t>
  </si>
  <si>
    <t xml:space="preserve">structural constituent of ribosome_ 60S ribosomal protein L17 (RPL17A) </t>
  </si>
  <si>
    <t xml:space="preserve">AT5G62840</t>
  </si>
  <si>
    <t xml:space="preserve">catalytic_ phosphoglycerate/bisphosphoglycerate mutase family protein </t>
  </si>
  <si>
    <t xml:space="preserve">AT3G47650</t>
  </si>
  <si>
    <t xml:space="preserve">unknown protein_ bundle-sheath defective protein 2 family / bsd2 family </t>
  </si>
  <si>
    <t xml:space="preserve">AT2G01420</t>
  </si>
  <si>
    <t xml:space="preserve">PIN4 (PIN-FORMED 4); auxin:hydrogen symporter_ auxin transport protein, putative </t>
  </si>
  <si>
    <t xml:space="preserve">AT2G15620</t>
  </si>
  <si>
    <t xml:space="preserve">NIR1; ferredoxin-nitrate reductase_ ferredoxin--nitrite reductase, putative </t>
  </si>
  <si>
    <t xml:space="preserve">AT2G29550</t>
  </si>
  <si>
    <t xml:space="preserve">TUB7_ tubulin beta-7 chain (TUB7) </t>
  </si>
  <si>
    <t xml:space="preserve">AT1G07790</t>
  </si>
  <si>
    <t xml:space="preserve">AT1G15690</t>
  </si>
  <si>
    <t xml:space="preserve">AVP1; ATPase_ pyrophosphate-energized vacuolar membrane proton pump / pyrophosphate-energized inorganic pyrophosphatase (AVP-3) </t>
  </si>
  <si>
    <t xml:space="preserve">AT5G17170</t>
  </si>
  <si>
    <t xml:space="preserve">electron transporter/ metal ion binding / protein binding_ rubredoxin family protein </t>
  </si>
  <si>
    <t xml:space="preserve">AT2G34590</t>
  </si>
  <si>
    <t xml:space="preserve">transketolase_ transketolase family protein </t>
  </si>
  <si>
    <t xml:space="preserve">AT3G62910</t>
  </si>
  <si>
    <t xml:space="preserve">APG3 (ALBINO AND PALE GREEN); translation release factor/ translation release factor, codon specific_ peptide chain release factor, putative </t>
  </si>
  <si>
    <t xml:space="preserve">AT3G12880</t>
  </si>
  <si>
    <t xml:space="preserve">AT5G13120</t>
  </si>
  <si>
    <t xml:space="preserve">AT4G27780</t>
  </si>
  <si>
    <t xml:space="preserve">ACBP2 (ACYL-COA BINDING PROTEIN ACBP 2)_ acyl-CoA binding protein 2 (ACBP2) </t>
  </si>
  <si>
    <t xml:space="preserve">AT2E07770</t>
  </si>
  <si>
    <t xml:space="preserve">EUGENE prediction</t>
  </si>
  <si>
    <t xml:space="preserve">AT4G17380</t>
  </si>
  <si>
    <t xml:space="preserve">AT4G17390</t>
  </si>
  <si>
    <t xml:space="preserve">MSH4 (MUTS-LIKE PROTEIN 4); ATP binding / damaged DNA binding structural constituent of ribosome</t>
  </si>
  <si>
    <t xml:space="preserve">AT1G01080</t>
  </si>
  <si>
    <t xml:space="preserve">RNA binding / nucleic acid binding_ 33 kDa ribonucleoprotein, chloroplast, putative / RNA-binding protein cp33, putative </t>
  </si>
  <si>
    <t xml:space="preserve">AT5G43700</t>
  </si>
  <si>
    <t xml:space="preserve">ATAUX2-11; transcription factor_ auxin-responsive protein / indoleacetic acid-induced protein 4 (IAA4) / auxin-induced protein (AUX2-11) </t>
  </si>
  <si>
    <t xml:space="preserve">AT1G04820</t>
  </si>
  <si>
    <t xml:space="preserve">TUA4_ tubulin alpha-2/alpha-4 chain (TUA4) </t>
  </si>
  <si>
    <t xml:space="preserve">AT2G32180</t>
  </si>
  <si>
    <t xml:space="preserve">AT5G11330</t>
  </si>
  <si>
    <t xml:space="preserve">oxidoreductase_ monooxygenase family protein </t>
  </si>
  <si>
    <t xml:space="preserve">AT4G38160</t>
  </si>
  <si>
    <t xml:space="preserve">PDE191_ mitochondrial transcription termination factor-related / mTERF-related </t>
  </si>
  <si>
    <t xml:space="preserve">AT3G27160</t>
  </si>
  <si>
    <t xml:space="preserve">GHS1 (GLUCOSE HYPERSENSITIVE 1); structural constituent of ribosome_ ribosomal protein S21 family protein </t>
  </si>
  <si>
    <t xml:space="preserve">AT1G42970</t>
  </si>
  <si>
    <t xml:space="preserve">GAPB (GLYCERALDEHYDE-3-PHOSPHATE DEHYDROGENASE B SUBUNIT); glyceraldehyde-3-phosphate dehydrogenase_ glyceraldehyde-3-phosphate dehydrogenase B, chloroplast (GAPB) / NADP-dependent glyceraldehydephosphate dehydrogenase subunit B </t>
  </si>
  <si>
    <t xml:space="preserve">AT4G09650</t>
  </si>
  <si>
    <t xml:space="preserve">hydrogen-transporting ATP synthase, rotational mechanism / hydrogen-transporting ATPase, rotational mechanism_ ATP synthase delta chain, chloroplast, putative / H(+)-transporting two-sector ATPase, delta (OSCP) subunit, putative </t>
  </si>
  <si>
    <t xml:space="preserve">AT3G54210</t>
  </si>
  <si>
    <t xml:space="preserve">structural constituent of ribosome_ ribosomal protein L17 family protein </t>
  </si>
  <si>
    <t xml:space="preserve">AT3G25660</t>
  </si>
  <si>
    <t xml:space="preserve">amidase/ glutamyl-tRNA(Gln) amidotransferase_ glutamyl-tRNA(Gln) amidotransferase, putative </t>
  </si>
  <si>
    <t xml:space="preserve">AT5G23750</t>
  </si>
  <si>
    <t xml:space="preserve">DNA binding_ remorin family protein </t>
  </si>
  <si>
    <t xml:space="preserve">AT3G53730</t>
  </si>
  <si>
    <t xml:space="preserve">AT5G01590</t>
  </si>
  <si>
    <t xml:space="preserve">AT1G15810</t>
  </si>
  <si>
    <t xml:space="preserve">AT1G15820</t>
  </si>
  <si>
    <t xml:space="preserve">structural constituent of ribosome LHCB6; chlorophyll binding</t>
  </si>
  <si>
    <t xml:space="preserve">AT5G53490</t>
  </si>
  <si>
    <t xml:space="preserve">unknown protein_ thylakoid lumenal 17.4 kDa protein, chloroplast </t>
  </si>
  <si>
    <t xml:space="preserve">AT4G39960</t>
  </si>
  <si>
    <t xml:space="preserve">AT4G39970</t>
  </si>
  <si>
    <t xml:space="preserve">heat shock protein binding / unfolded protein binding catalytic/ hydrolase</t>
  </si>
  <si>
    <t xml:space="preserve">AT1G44000</t>
  </si>
  <si>
    <t xml:space="preserve">AT5G60670</t>
  </si>
  <si>
    <t xml:space="preserve">structural constituent of ribosome_ 60S ribosomal protein L12 (RPL12C) </t>
  </si>
  <si>
    <t xml:space="preserve">AT5G45030</t>
  </si>
  <si>
    <t xml:space="preserve">AT5G45040</t>
  </si>
  <si>
    <t xml:space="preserve">unknown protein electron carrier/ electron transporter</t>
  </si>
  <si>
    <t xml:space="preserve">AT5G17920</t>
  </si>
  <si>
    <t xml:space="preserve">ATCIMS (COBALAMIN-INDEPENDENT METHIONINE SYNTHASE); 5-methyltetrahydropteroyltriglutamate-homocysteine S-methyltransferase_ 5-methyltetrahydropteroyltriglutamate--homocysteine methyltransferase / vitamin-B12-independent methionine synthase / cobalamin-independent methionine synthase (CIMS) </t>
  </si>
  <si>
    <t xml:space="preserve">AT4G01900</t>
  </si>
  <si>
    <t xml:space="preserve">GLB1; enzyme regulator_ P II nitrogen sensing protein (GLB I) </t>
  </si>
  <si>
    <t xml:space="preserve">AT2G46820</t>
  </si>
  <si>
    <t xml:space="preserve">TMP14 (THYLAKOID MEMBRANE PHOSPHOPROTEIN OF 14 KDA)</t>
  </si>
  <si>
    <t xml:space="preserve">AT1G04250</t>
  </si>
  <si>
    <t xml:space="preserve">AXR3 (AUXIN RESISTANT 3); transcription factor_ auxin-responsive protein / indoleacetic acid-induced protein 17 (IAA17) </t>
  </si>
  <si>
    <t xml:space="preserve">AT1G03600</t>
  </si>
  <si>
    <t xml:space="preserve">unknown protein_ photosystem II family protein </t>
  </si>
  <si>
    <t xml:space="preserve">AT1G19050</t>
  </si>
  <si>
    <t xml:space="preserve">ARR7 (RESPONSE REGULATOR 7); transcription regulator/ two-component response regulator</t>
  </si>
  <si>
    <t xml:space="preserve">AT1G05190</t>
  </si>
  <si>
    <t xml:space="preserve">EMB2394; structural constituent of ribosome_ ribosomal protein L6 family protein </t>
  </si>
  <si>
    <t xml:space="preserve">AT3G52150</t>
  </si>
  <si>
    <t xml:space="preserve">RNA binding / nucleic acid binding_ RNA recognition motif (RRM)-containing protein </t>
  </si>
  <si>
    <t xml:space="preserve">AT5G46290</t>
  </si>
  <si>
    <t xml:space="preserve">KAS I (3-KETOACYL-ACYL CARRIER PROTEIN SYNTHASE I); catalytic/ fatty-acid synthase_ 3-oxoacyl-(acyl-carrier-protein) synthase I </t>
  </si>
  <si>
    <t xml:space="preserve">AT5G52960</t>
  </si>
  <si>
    <t xml:space="preserve">AT2G33800</t>
  </si>
  <si>
    <t xml:space="preserve">structural constituent of ribosome_ ribosomal protein S5 family protein </t>
  </si>
  <si>
    <t xml:space="preserve">AT1G71500</t>
  </si>
  <si>
    <t xml:space="preserve">oxidoreductase_ Rieske (2Fe-2S) domain-containing protein </t>
  </si>
  <si>
    <t xml:space="preserve">AT3G06730</t>
  </si>
  <si>
    <t xml:space="preserve">electron transporter/ thiol-disulfide exchange intermediate_ thioredoxin family protein </t>
  </si>
  <si>
    <t xml:space="preserve">AT1G16860</t>
  </si>
  <si>
    <t xml:space="preserve">unknown protein_ merozoite surface protein-related </t>
  </si>
  <si>
    <t xml:space="preserve">AT2G20724</t>
  </si>
  <si>
    <t xml:space="preserve">AT3G10530</t>
  </si>
  <si>
    <t xml:space="preserve">nucleotide binding_ transducin family protein / WD-40 repeat family protein </t>
  </si>
  <si>
    <t xml:space="preserve">AT1G78040</t>
  </si>
  <si>
    <t xml:space="preserve">AT1G76100</t>
  </si>
  <si>
    <t xml:space="preserve">copper ion binding / electron transporter_ plastocyanin </t>
  </si>
  <si>
    <t xml:space="preserve">AT5G11450</t>
  </si>
  <si>
    <t xml:space="preserve">unknown protein_ oxygen-evolving complex-related </t>
  </si>
  <si>
    <t xml:space="preserve">AT3G16250</t>
  </si>
  <si>
    <t xml:space="preserve">electron carrier/ electron transporter/ iron ion binding_ ferredoxin-related </t>
  </si>
  <si>
    <t xml:space="preserve">AT4G17600</t>
  </si>
  <si>
    <t xml:space="preserve">LIL3:1; transcription factor_ lil3 protein </t>
  </si>
  <si>
    <t xml:space="preserve">AT5G42110</t>
  </si>
  <si>
    <t xml:space="preserve">unknown protein_expressed protein</t>
  </si>
  <si>
    <t xml:space="preserve">AT3G61470</t>
  </si>
  <si>
    <t xml:space="preserve">LHCA2; chlorophyll binding_ chlorophyll A-B binding protein (LHCA2) </t>
  </si>
  <si>
    <t xml:space="preserve">AT1G06080</t>
  </si>
  <si>
    <t xml:space="preserve">ADS1 (DELTA 9 DESATURASE 1); iron ion binding / oxidoreductase/ stearoyl-CoA 9-desaturase_ delta 9 desaturase (ADS1) </t>
  </si>
  <si>
    <t xml:space="preserve">AT3G55800</t>
  </si>
  <si>
    <t xml:space="preserve">SBPASE; phosphoric ester hydrolase_ sedoheptulose-1,7-bisphosphatase, chloroplast / sedoheptulose-bisphosphatase </t>
  </si>
  <si>
    <t xml:space="preserve">AT5G23120</t>
  </si>
  <si>
    <t xml:space="preserve">HCF136_ photosystem II stability/assembly factor, chloroplast (HCF136) </t>
  </si>
  <si>
    <t xml:space="preserve">AT2G26910</t>
  </si>
  <si>
    <t xml:space="preserve">ATPase, coupled to transmembrane movement of substances_ ABC transporter family protein </t>
  </si>
  <si>
    <t xml:space="preserve">AT1G79850</t>
  </si>
  <si>
    <t xml:space="preserve">RPS17; structural constituent of ribosome_ 30S ribosomal protein S17, chloroplast / CS17 (RPS17) </t>
  </si>
  <si>
    <t xml:space="preserve">AT5G23060</t>
  </si>
  <si>
    <t xml:space="preserve">AT1G55670</t>
  </si>
  <si>
    <t xml:space="preserve">unknown protein_ photosystem I reaction center subunit V, chloroplast, putative / PSI-G, putative (PSAG) </t>
  </si>
  <si>
    <t xml:space="preserve">AT4G18480</t>
  </si>
  <si>
    <t xml:space="preserve">CHLI1 (CHLORINA 42); magnesium chelatase_ magnesium-chelatase subunit chlI, chloroplast / Mg-protoporphyrin IX chelatase (CHLI) (CS) (CH42) </t>
  </si>
  <si>
    <t xml:space="preserve">AT1G49380</t>
  </si>
  <si>
    <t xml:space="preserve">unknown protein_ cytochrome c biogenesis protein family </t>
  </si>
  <si>
    <t xml:space="preserve">AT5G17630</t>
  </si>
  <si>
    <t xml:space="preserve">AT5G17640</t>
  </si>
  <si>
    <t xml:space="preserve">antiporter/ glucose transporter unknown protein</t>
  </si>
  <si>
    <t xml:space="preserve">AT3G55330</t>
  </si>
  <si>
    <t xml:space="preserve">calcium ion binding_ photosystem II reaction center PsbP family protein </t>
  </si>
  <si>
    <t xml:space="preserve">AT1G17840</t>
  </si>
  <si>
    <t xml:space="preserve">AT5G14320</t>
  </si>
  <si>
    <t xml:space="preserve">RNA binding / structural constituent of ribosome_ 30S ribosomal protein S13, chloroplast (CS13) </t>
  </si>
  <si>
    <t xml:space="preserve">AT5G19220</t>
  </si>
  <si>
    <t xml:space="preserve">ADG2 (ADPG PYROPHOSPHORYLASE 2); glucose-1-phosphate adenylyltransferase/ nucleotidyltransferase_ glucose-1-phosphate adenylyltransferase large subunit 1 (APL1) / ADP-glucose pyrophosphorylase (ADG2) </t>
  </si>
  <si>
    <t xml:space="preserve">AT3G49220</t>
  </si>
  <si>
    <t xml:space="preserve">enzyme inhibitor/ pectinesterase</t>
  </si>
  <si>
    <t xml:space="preserve">AT1G57770</t>
  </si>
  <si>
    <t xml:space="preserve">FAD binding / oxidoreductase/ oxidoreductase, acting on paired donors, with incorporation or reduction of molecular oxygen_ amine oxidase family </t>
  </si>
  <si>
    <t xml:space="preserve">AT2G36250</t>
  </si>
  <si>
    <t xml:space="preserve">FTSZ2-1; GTP binding / GTPase/ structural molecule_ chloroplast division protein FtsZ (FtsZ2-1) </t>
  </si>
  <si>
    <t xml:space="preserve">AT1G54310</t>
  </si>
  <si>
    <t xml:space="preserve">AT1G54320</t>
  </si>
  <si>
    <t xml:space="preserve">RNA binding unknown protein</t>
  </si>
  <si>
    <t xml:space="preserve">AT3G28130</t>
  </si>
  <si>
    <t xml:space="preserve">unknown protein_ nodulin MtN21 family protein </t>
  </si>
  <si>
    <t xml:space="preserve">AT5G51820</t>
  </si>
  <si>
    <t xml:space="preserve">PGM (PHOSPHOGLUCOMUTASE)_ phosphoglucomutase, chloroplast (PGM) (PGMP) / glucose phosphomutase </t>
  </si>
  <si>
    <t xml:space="preserve">AT3G45850</t>
  </si>
  <si>
    <t xml:space="preserve">ATP binding / microtubule motor_ kinesin motor protein-related </t>
  </si>
  <si>
    <t xml:space="preserve">AT4G39340</t>
  </si>
  <si>
    <t xml:space="preserve">oxidoreductase/ zinc ion binding unknown protein</t>
  </si>
  <si>
    <t xml:space="preserve">AT2G43745</t>
  </si>
  <si>
    <t xml:space="preserve">AT2G43750</t>
  </si>
  <si>
    <t xml:space="preserve">unknown protein OASB (CYSTEINE SYNTHASE 1); cysteine synthase</t>
  </si>
  <si>
    <t xml:space="preserve">AT4G29060</t>
  </si>
  <si>
    <t xml:space="preserve">EMB2726; RNA binding / structural constituent of ribosome / translation elongation factor_ elongation factor Ts family protein </t>
  </si>
  <si>
    <t xml:space="preserve">AT4G28360</t>
  </si>
  <si>
    <t xml:space="preserve">structural constituent of ribosome_ ribosomal protein L22 family  protein </t>
  </si>
  <si>
    <t xml:space="preserve">AT5G49910</t>
  </si>
  <si>
    <t xml:space="preserve">AT5G49920</t>
  </si>
  <si>
    <t xml:space="preserve">cpHSC70-2 (HEAT SHOCK PROTEIN 70-7); ATP binding unknown protein</t>
  </si>
  <si>
    <t xml:space="preserve">AT2G31290</t>
  </si>
  <si>
    <t xml:space="preserve">AT1G71695</t>
  </si>
  <si>
    <t xml:space="preserve">peroxidase_ peroxidase 12 (PER12) (P12) (PRXR6) </t>
  </si>
  <si>
    <t xml:space="preserve">AT4G13840</t>
  </si>
  <si>
    <t xml:space="preserve">AT5G39530</t>
  </si>
  <si>
    <t xml:space="preserve">AT3G56900</t>
  </si>
  <si>
    <t xml:space="preserve">AT3G56910</t>
  </si>
  <si>
    <t xml:space="preserve">AT5G24420</t>
  </si>
  <si>
    <t xml:space="preserve">6-phosphogluconolactonase_ glucosamine/galactosamine-6-phosphate isomerase-related </t>
  </si>
  <si>
    <t xml:space="preserve">AT4G39350</t>
  </si>
  <si>
    <t xml:space="preserve">CESA2; cellulose synthase/ transferase, transferring glycosyl groups_ cellulose synthase, catalytic subunit (Ath-A) </t>
  </si>
  <si>
    <t xml:space="preserve">AT2G27840</t>
  </si>
  <si>
    <t xml:space="preserve">HDT4_ histone deacetylase-related / HD-related </t>
  </si>
  <si>
    <t xml:space="preserve">AT2G33430</t>
  </si>
  <si>
    <t xml:space="preserve">unknown protein_ plastid developmental protein DAG, putative </t>
  </si>
  <si>
    <t xml:space="preserve">AT2G21385</t>
  </si>
  <si>
    <t xml:space="preserve">AT4G34740</t>
  </si>
  <si>
    <t xml:space="preserve">ATASE2 (GLN PHOSPHORIBOSYL PYROPHOSPHATE AMIDOTRANSFERASE 2); amidophosphoribosyltransferase/ transferase_ amidophosphoribosyltransferase / glutamine phosphoribosylpyrophosphate amidotransferase / phosphoribosyldiphosphate 5-amidotransferase </t>
  </si>
  <si>
    <t xml:space="preserve">AT3G10840</t>
  </si>
  <si>
    <t xml:space="preserve">AT2G27040</t>
  </si>
  <si>
    <t xml:space="preserve">AGO4 (ARGONAUTE 4)_ PAZ domain-containing protein / piwi domain-containing protein </t>
  </si>
  <si>
    <t xml:space="preserve">AT2G39470</t>
  </si>
  <si>
    <t xml:space="preserve">AT2G39480</t>
  </si>
  <si>
    <t xml:space="preserve">calcium ion binding ATPase, coupled to transmembrane movement of substances</t>
  </si>
  <si>
    <t xml:space="preserve">AT2G29630</t>
  </si>
  <si>
    <t xml:space="preserve">catalytic_ thiamine biosynthesis family protein / thiC family protein </t>
  </si>
  <si>
    <t xml:space="preserve">AT1G02150</t>
  </si>
  <si>
    <t xml:space="preserve">AT1G02280</t>
  </si>
  <si>
    <t xml:space="preserve">TOC33 (PLASTID PROTEIN IMPORT 1); GTP binding_ GTP-binding protein (TOC33) </t>
  </si>
  <si>
    <t xml:space="preserve">AT4G25260</t>
  </si>
  <si>
    <t xml:space="preserve">AT3G63140</t>
  </si>
  <si>
    <t xml:space="preserve">mRNA binding_ mRNA-binding protein, putative </t>
  </si>
  <si>
    <t xml:space="preserve">AT4G38950</t>
  </si>
  <si>
    <t xml:space="preserve">ATP binding / microtubule motor_ kinesin motor family protein </t>
  </si>
  <si>
    <t xml:space="preserve">AT1G64770</t>
  </si>
  <si>
    <t xml:space="preserve">AT5G42650</t>
  </si>
  <si>
    <t xml:space="preserve">AOS (ALLENE OXIDE SYNTHASE); hydro-lyase/ oxygen binding_ allene oxide synthase (AOS) / hydroperoxide dehydrase / cytochrome P450 74A (CYP74A) </t>
  </si>
  <si>
    <t xml:space="preserve">AT5G24105</t>
  </si>
  <si>
    <t xml:space="preserve">AT3G55760</t>
  </si>
  <si>
    <t xml:space="preserve">AT2G15970</t>
  </si>
  <si>
    <t xml:space="preserve">COR413-PM1_ cold-acclimation protein, putative (FL3-5A3) </t>
  </si>
  <si>
    <t xml:space="preserve">AT1G26920</t>
  </si>
  <si>
    <t xml:space="preserve">AT2G02740</t>
  </si>
  <si>
    <t xml:space="preserve">DNA binding unknown protein</t>
  </si>
  <si>
    <t xml:space="preserve">AT4G26370</t>
  </si>
  <si>
    <t xml:space="preserve">RNA binding_ antitermination NusB domain-containing protein </t>
  </si>
  <si>
    <t xml:space="preserve">AT1G50900</t>
  </si>
  <si>
    <t xml:space="preserve">AT1G70280</t>
  </si>
  <si>
    <t xml:space="preserve">unknown protein_ NHL repeat-containing protein </t>
  </si>
  <si>
    <t xml:space="preserve">AT5G16130</t>
  </si>
  <si>
    <t xml:space="preserve">structural constituent of ribosome_ 40S ribosomal protein S7 (RPS7C) </t>
  </si>
  <si>
    <t xml:space="preserve">AT2G44050</t>
  </si>
  <si>
    <t xml:space="preserve">COS1 (COI1 SUPPRESSOR1); 6,7-dimethyl-8-ribityllumazine synthase/ riboflavin synthase_ 6,7-dimethyl-8-ribityllumazine synthase / DMRL synthase / lumazine synthase / riboflavin synthase </t>
  </si>
  <si>
    <t xml:space="preserve">AT3G57610</t>
  </si>
  <si>
    <t xml:space="preserve">GTP binding / adenylosuccinate synthase_ adenylosuccinate synthetase (ADSS) </t>
  </si>
  <si>
    <t xml:space="preserve">AT2G30390</t>
  </si>
  <si>
    <t xml:space="preserve">ferrochelatase_ ferrochelatase II </t>
  </si>
  <si>
    <t xml:space="preserve">AT3G10000</t>
  </si>
  <si>
    <t xml:space="preserve">transcription factor_ DNA-binding protein-related </t>
  </si>
  <si>
    <t xml:space="preserve">AT5G05580</t>
  </si>
  <si>
    <t xml:space="preserve">FAD8 (FATTY ACID DESATURASE 8); omega-3 fatty acid desaturase_ omega-3 fatty acid desaturase, chloroplast, temperature-sensitive (FAD8) </t>
  </si>
  <si>
    <t xml:space="preserve">AT2G39010</t>
  </si>
  <si>
    <t xml:space="preserve">PIP2;6/PIP2E; water channel_ aquaporin, putative </t>
  </si>
  <si>
    <t xml:space="preserve">AT5G04430</t>
  </si>
  <si>
    <t xml:space="preserve">nucleic acid binding_ KH domain-containing protein NOVA, putative </t>
  </si>
  <si>
    <t xml:space="preserve">AT2G15290</t>
  </si>
  <si>
    <t xml:space="preserve">AT1G15390</t>
  </si>
  <si>
    <t xml:space="preserve">PDF1A (PEPTIDE DEFORMYLASE 1A); iron ion binding / peptide deformylase_ peptide deformylase, mitochondrial / polypeptide deformylase 1A (PDF1A) </t>
  </si>
  <si>
    <t xml:space="preserve">AT5G13630</t>
  </si>
  <si>
    <t xml:space="preserve">GUN5 (GENOMES UNCOUPLED 5)_ magnesium-chelatase subunit chlH, chloroplast, putative / Mg-protoporphyrin IX chelatase, putative (CHLH) </t>
  </si>
  <si>
    <t xml:space="preserve">AT4G28210</t>
  </si>
  <si>
    <t xml:space="preserve">EMB1923</t>
  </si>
  <si>
    <t xml:space="preserve">AT1G34430</t>
  </si>
  <si>
    <t xml:space="preserve">EMB3003; acyltransferase/ dihydrolipoyllysine-residue acetyltransferase/ protein binding_ dihydrolipoamide S-acetyltransferase, putative </t>
  </si>
  <si>
    <t xml:space="preserve">AT5G36790</t>
  </si>
  <si>
    <t xml:space="preserve">catalytic/ hydrolase/ phosphoglycolate phosphatase/ phosphoric monoester hydrolase_ phosphoglycolate phosphatase, putative </t>
  </si>
  <si>
    <t xml:space="preserve">AT4G01150</t>
  </si>
  <si>
    <t xml:space="preserve">AT4G15510</t>
  </si>
  <si>
    <t xml:space="preserve">AT5G19940</t>
  </si>
  <si>
    <t xml:space="preserve">AT5G19950</t>
  </si>
  <si>
    <t xml:space="preserve">structural molecule unknown protein</t>
  </si>
  <si>
    <t xml:space="preserve">AT1G24610</t>
  </si>
  <si>
    <t xml:space="preserve">unknown protein_ SET domain-containing protein </t>
  </si>
  <si>
    <t xml:space="preserve">AT3G07460</t>
  </si>
  <si>
    <t xml:space="preserve">AT4G00165</t>
  </si>
  <si>
    <t xml:space="preserve">AT5G55480</t>
  </si>
  <si>
    <t xml:space="preserve">glycerophosphodiester phosphodiesterase</t>
  </si>
  <si>
    <t xml:space="preserve">AT2G17470</t>
  </si>
  <si>
    <t xml:space="preserve">AT3G50790</t>
  </si>
  <si>
    <t xml:space="preserve">catalytic/ hydrolase_ late embryogenesis abundant protein, putative / LEA protein, putative </t>
  </si>
  <si>
    <t xml:space="preserve">AT5G39210</t>
  </si>
  <si>
    <t xml:space="preserve">AT2G41540</t>
  </si>
  <si>
    <t xml:space="preserve">AT2G41550</t>
  </si>
  <si>
    <t xml:space="preserve">glycerol-3-phosphate dehydrogenase (NAD+) unknown protein</t>
  </si>
  <si>
    <t xml:space="preserve">AT3G48870</t>
  </si>
  <si>
    <t xml:space="preserve">ATCLPC; ATP binding / ATPase/ DNA binding / nuclease/ nucleoside-triphosphatase/ nucleotide binding / protein binding_ ATP-dependent Clp protease ATP-binding subunit (ClpC) </t>
  </si>
  <si>
    <t xml:space="preserve">AT3G60750</t>
  </si>
  <si>
    <t xml:space="preserve">transketolase_ transketolase, putative </t>
  </si>
  <si>
    <t xml:space="preserve">AT1G52220</t>
  </si>
  <si>
    <t xml:space="preserve">AT4G24620</t>
  </si>
  <si>
    <t xml:space="preserve">PGI1 (CHLOROPLASTIC PHOSPHOGLUCOSE ISOMERASE)_ glucose-6-phosphate isomerase, putative </t>
  </si>
  <si>
    <t xml:space="preserve">AT3G16000</t>
  </si>
  <si>
    <t xml:space="preserve">MFP1 (MAR BINDING FILAMENT-LIKE PROTEIN 1)_ matrix-localized MAR DNA-binding protein-related </t>
  </si>
  <si>
    <t xml:space="preserve">AT4G14960</t>
  </si>
  <si>
    <t xml:space="preserve">TUA6_ tubulin alpha-6 chain (TUA6) </t>
  </si>
  <si>
    <t xml:space="preserve">AT4G20130</t>
  </si>
  <si>
    <t xml:space="preserve">unknown protein_ ribulose-1,5 bisphosphate carboxylase/oxygenase large subunit N-methyltransferase-related </t>
  </si>
  <si>
    <t xml:space="preserve">AT5G58260</t>
  </si>
  <si>
    <t xml:space="preserve">AT5G13510</t>
  </si>
  <si>
    <t xml:space="preserve">AT5G13520</t>
  </si>
  <si>
    <t xml:space="preserve">structural constituent of ribosome membrane alanyl aminopeptidase</t>
  </si>
  <si>
    <t xml:space="preserve">AT1G65960</t>
  </si>
  <si>
    <t xml:space="preserve">GAD2 (GLUTAMATE DECARBOXYLASE 2); calmodulin binding_ glutamate decarboxylase 2 (GAD 2) </t>
  </si>
  <si>
    <t xml:space="preserve">AT5G12860</t>
  </si>
  <si>
    <t xml:space="preserve">oxoglutarate:malate antiporter_ oxoglutarate/malate translocator, putative </t>
  </si>
  <si>
    <t xml:space="preserve">AT3G08030</t>
  </si>
  <si>
    <t xml:space="preserve">AT3G05910</t>
  </si>
  <si>
    <t xml:space="preserve">carboxylic ester hydrolase_ pectinacetylesterase, putative </t>
  </si>
  <si>
    <t xml:space="preserve">AT1G51400</t>
  </si>
  <si>
    <t xml:space="preserve">unknown protein_ photosystem II 5 kD protein </t>
  </si>
  <si>
    <t xml:space="preserve">AT4G40080</t>
  </si>
  <si>
    <t xml:space="preserve">binding_ epsin N-terminal homology (ENTH) domain-containing protein / clathrin assembly protein-related </t>
  </si>
  <si>
    <t xml:space="preserve">AT2G21170</t>
  </si>
  <si>
    <t xml:space="preserve">TIM (TRIOSEPHOSPHATE ISOMERASE); triose-phosphate isomerase_ triosephosphate isomerase, chloroplast, putative </t>
  </si>
  <si>
    <t xml:space="preserve">AT3G51950</t>
  </si>
  <si>
    <t xml:space="preserve">RNA binding / nucleic acid binding_ zinc finger (CCCH-type) family protein / RNA recognition motif (RRM)-containing protein </t>
  </si>
  <si>
    <t xml:space="preserve">AT2G31725</t>
  </si>
  <si>
    <t xml:space="preserve">AT4G12880</t>
  </si>
  <si>
    <t xml:space="preserve">copper ion binding / electron transporter_ plastocyanin-like domain-containing protein </t>
  </si>
  <si>
    <t xml:space="preserve">AT3G54560</t>
  </si>
  <si>
    <t xml:space="preserve">DNA binding_ histone H2A.F/Z </t>
  </si>
  <si>
    <t xml:space="preserve">AT5G36170</t>
  </si>
  <si>
    <t xml:space="preserve">HCF109 (HIGH CHLOROPHYLL FLUORESCENT 109); translation release factor_ peptide chain release factor, putative </t>
  </si>
  <si>
    <t xml:space="preserve">AT1G08540</t>
  </si>
  <si>
    <t xml:space="preserve">SIGB (SIGMA FACTOR B); DNA binding / DNA-directed RNA polymerase/ transcription factor_ RNA polymerase sigma subunit SigB (sigB) / sigma factor 2 (SIG2) </t>
  </si>
  <si>
    <t xml:space="preserve">AT3G13000</t>
  </si>
  <si>
    <t xml:space="preserve">transcription factor</t>
  </si>
  <si>
    <t xml:space="preserve">AT5G14660</t>
  </si>
  <si>
    <t xml:space="preserve">PDF1B (PEPTIDE DEFORMYLASE 1B); iron ion binding / peptide deformylase_ peptide deformylase, chloroplast / polypeptide deformylase 1B (PDF1B) </t>
  </si>
  <si>
    <t xml:space="preserve">AT5G17710</t>
  </si>
  <si>
    <t xml:space="preserve">EMB1241; adenyl-nucleotide exchange factor/ chaperone binding / protein homodimerization_ co-chaperone grpE family protein </t>
  </si>
  <si>
    <t xml:space="preserve">AT5G27670</t>
  </si>
  <si>
    <t xml:space="preserve">AT3G59980</t>
  </si>
  <si>
    <t xml:space="preserve">tRNA binding_ tRNA-binding region domain-containing protein </t>
  </si>
  <si>
    <t xml:space="preserve">AT2G36230</t>
  </si>
  <si>
    <t xml:space="preserve">BBM II II; 1-(5-phosphoribosyl)-5-[(5-phosphoribosylamino)methylideneamino]imidazole-4-carboxamide isomerase_ Nprim-5prim-phosphoribosyl-formimino-5-aminoimidazole-4-carboxamide ribonucleotide isomerase </t>
  </si>
  <si>
    <t xml:space="preserve">AT3G25805</t>
  </si>
  <si>
    <t xml:space="preserve">AT1G08520</t>
  </si>
  <si>
    <t xml:space="preserve">PDE166; magnesium chelatase/ nucleoside-triphosphatase/ nucleotide binding_ magnesium-chelatase subunit chlD, chloroplast, putative / Mg-protoporphyrin IX chelatase, putative (CHLD) </t>
  </si>
  <si>
    <t xml:space="preserve">AT2G37400</t>
  </si>
  <si>
    <t xml:space="preserve">unknown protein_ chloroplast lumen common family protein </t>
  </si>
  <si>
    <t xml:space="preserve">AT2G21730</t>
  </si>
  <si>
    <t xml:space="preserve">AT5G08650</t>
  </si>
  <si>
    <t xml:space="preserve">GTP binding / translation elongation factor_ GTP-binding protein LepA, putative </t>
  </si>
  <si>
    <t xml:space="preserve">AT2G47590</t>
  </si>
  <si>
    <t xml:space="preserve">PHR2 (PHOTOLYASE/BLUE-LIGHT RECEPTOR 2)_ photolyase/blue light photoreceptor (PHR2) </t>
  </si>
  <si>
    <t xml:space="preserve">AT4G23400</t>
  </si>
  <si>
    <t xml:space="preserve">PIP1;5/PIP1D; water channel_ major intrinsic family protein / MIP family protein </t>
  </si>
  <si>
    <t xml:space="preserve">AT5G01075</t>
  </si>
  <si>
    <t xml:space="preserve">AT3G28860</t>
  </si>
  <si>
    <t xml:space="preserve">ATMDR1/ATMDR11/PGP19; ATPase, coupled to transmembrane movement of substances_ multidrug resistance P-glycoprotein, putative </t>
  </si>
  <si>
    <t xml:space="preserve">AT4G25740</t>
  </si>
  <si>
    <t xml:space="preserve">structural constituent of ribosome_ 40S ribosomal protein S10 (RPS10A) </t>
  </si>
  <si>
    <t xml:space="preserve">AT2G34680</t>
  </si>
  <si>
    <t xml:space="preserve">AIR9; protein binding_ leucine-rich repeat family protein </t>
  </si>
  <si>
    <t xml:space="preserve">AT4G09040</t>
  </si>
  <si>
    <t xml:space="preserve">AT1G49650</t>
  </si>
  <si>
    <t xml:space="preserve">catalytic_ cell death associated protein-related </t>
  </si>
  <si>
    <t xml:space="preserve">AT1G74670</t>
  </si>
  <si>
    <t xml:space="preserve">unknown protein_ gibberellin-responsive protein, putative </t>
  </si>
  <si>
    <t xml:space="preserve">AT5G02760</t>
  </si>
  <si>
    <t xml:space="preserve">catalytic/ protein phosphatase type 2C</t>
  </si>
  <si>
    <t xml:space="preserve">AT2G31460</t>
  </si>
  <si>
    <t xml:space="preserve">AT2G32560</t>
  </si>
  <si>
    <t xml:space="preserve">unknown protein_ F-box family protein </t>
  </si>
  <si>
    <t xml:space="preserve">AT5G22440</t>
  </si>
  <si>
    <t xml:space="preserve">structural constituent of ribosome_ 60S ribosomal protein L10A (RPL10aC) </t>
  </si>
  <si>
    <t xml:space="preserve">AT1G03630</t>
  </si>
  <si>
    <t xml:space="preserve">POR (PROTOCHLOROPHYLLIDE OXIDOREDUCTASE); oxidoreductase/ protochlorophyllide reductase_ protochlorophyllide reductase C, chloroplast / PCR C / NADPH-protochlorophyllide oxidoreductase C (PORC) </t>
  </si>
  <si>
    <t xml:space="preserve">AT4G09010</t>
  </si>
  <si>
    <t xml:space="preserve">peroxidase_ L-ascorbate peroxidase, chloroplast, putative </t>
  </si>
  <si>
    <t xml:space="preserve">AT5G42760</t>
  </si>
  <si>
    <t xml:space="preserve">AT5G42765</t>
  </si>
  <si>
    <t xml:space="preserve">AT2G29980</t>
  </si>
  <si>
    <t xml:space="preserve">FAD3 (FATTY ACID DESATURASE 3); omega-3 fatty acid desaturase_ omega-3 fatty acid desaturase, endoplasmic reticulum (FAD3) </t>
  </si>
  <si>
    <t xml:space="preserve">AT4G25960</t>
  </si>
  <si>
    <t xml:space="preserve">ATPase, coupled to transmembrane movement of substances_ multidrug resistance P-glycoprotein, putative </t>
  </si>
  <si>
    <t xml:space="preserve">AT4G27595</t>
  </si>
  <si>
    <t xml:space="preserve">unknown protein_ protein transport protein-related </t>
  </si>
  <si>
    <t xml:space="preserve">AT5G14570</t>
  </si>
  <si>
    <t xml:space="preserve">ATNRT2.7_ transporter, putative </t>
  </si>
  <si>
    <t xml:space="preserve">AT1G64680</t>
  </si>
  <si>
    <t xml:space="preserve">AT1G08380</t>
  </si>
  <si>
    <t xml:space="preserve">AT1G26310</t>
  </si>
  <si>
    <t xml:space="preserve">CAL (CAULIFLOWER); DNA binding / transcription factor_ MADS-box protein, putative </t>
  </si>
  <si>
    <t xml:space="preserve">AT1G74730</t>
  </si>
  <si>
    <t xml:space="preserve">AT1G74740</t>
  </si>
  <si>
    <t xml:space="preserve">unknown protein CPK30; calcium- and calmodulin-dependent protein kinase/ kinase/ protein kinase</t>
  </si>
  <si>
    <t xml:space="preserve">AT2G23670</t>
  </si>
  <si>
    <t xml:space="preserve">AT5G23420</t>
  </si>
  <si>
    <t xml:space="preserve">HMGB6; transcription factor_ high mobility group (HMG1/2) family protein </t>
  </si>
  <si>
    <t xml:space="preserve">AT1G64150</t>
  </si>
  <si>
    <t xml:space="preserve">AT1G52510</t>
  </si>
  <si>
    <t xml:space="preserve">AT3G27180</t>
  </si>
  <si>
    <t xml:space="preserve">AT4G34290</t>
  </si>
  <si>
    <t xml:space="preserve">unknown protein_ SWIB complex BAF60b domain-containing protein </t>
  </si>
  <si>
    <t xml:space="preserve">AT4G34820</t>
  </si>
  <si>
    <t xml:space="preserve">AT3G05625</t>
  </si>
  <si>
    <t xml:space="preserve">AT1G14030</t>
  </si>
  <si>
    <t xml:space="preserve">[ribulose-bisphosphate carboxylase]-lysine N-methyltransferase</t>
  </si>
  <si>
    <t xml:space="preserve">AT3G56060</t>
  </si>
  <si>
    <t xml:space="preserve">FAD binding / aldehyde-lyase/ oxidoreductase/ oxidoreductase, acting on CH-OH group of donors_ glucose-methanol-choline (GMC) oxidoreductase family protein </t>
  </si>
  <si>
    <t xml:space="preserve">AT3G21055</t>
  </si>
  <si>
    <t xml:space="preserve">unknown protein_ photosystem II 5 kD protein, putative </t>
  </si>
  <si>
    <t xml:space="preserve">AT2G21790</t>
  </si>
  <si>
    <t xml:space="preserve">R1; ribonucleoside-diphosphate reductase_ ribonucleoside-diphosphate reductase small chain, putative / ribonucleotide reductase, putative </t>
  </si>
  <si>
    <t xml:space="preserve">AT3G09500</t>
  </si>
  <si>
    <t xml:space="preserve">structural constituent of ribosome_ 60S ribosomal protein L35 (RPL35A) </t>
  </si>
  <si>
    <t xml:space="preserve">AT5G40950</t>
  </si>
  <si>
    <t xml:space="preserve">structural constituent of ribosome_ 50S ribosomal protein L27, chloroplast, putative (RPL27) </t>
  </si>
  <si>
    <t xml:space="preserve">AT5G08280</t>
  </si>
  <si>
    <t xml:space="preserve">hydroxymethylbilane synthase_ hydroxymethylbilane synthase / porphobilinogen deaminase, chloroplast / pre-uroporphyrinogen synthase </t>
  </si>
  <si>
    <t xml:space="preserve">AT3G24480</t>
  </si>
  <si>
    <t xml:space="preserve">protein binding_leucine-rich repeat family protein / extensin family protein</t>
  </si>
  <si>
    <t xml:space="preserve">AT1G01970</t>
  </si>
  <si>
    <t xml:space="preserve">AT5G46700</t>
  </si>
  <si>
    <t xml:space="preserve">AT5G46710</t>
  </si>
  <si>
    <t xml:space="preserve">unknown protein binding</t>
  </si>
  <si>
    <t xml:space="preserve">AT4G31700</t>
  </si>
  <si>
    <t xml:space="preserve">RPS6 (RIBOSOMAL PROTEIN S6); structural constituent of ribosome_ 40S ribosomal protein S6 (RPS6A) </t>
  </si>
  <si>
    <t xml:space="preserve">AT4G16141</t>
  </si>
  <si>
    <t xml:space="preserve">AT1G59840</t>
  </si>
  <si>
    <t xml:space="preserve">AT4G36390</t>
  </si>
  <si>
    <t xml:space="preserve">catalytic/ iron ion binding_ radical SAM domain-containing protein / TRAM domain-containing protein </t>
  </si>
  <si>
    <t xml:space="preserve">AT3G17120</t>
  </si>
  <si>
    <t xml:space="preserve">AT4G24750</t>
  </si>
  <si>
    <t xml:space="preserve">AT3G23830</t>
  </si>
  <si>
    <t xml:space="preserve">RNA binding / nucleic acid binding_ glycine-rich RNA-binding protein, putative </t>
  </si>
  <si>
    <t xml:space="preserve">AT5G59850</t>
  </si>
  <si>
    <t xml:space="preserve">structural constituent of ribosome_ 40S ribosomal protein S15A (RPS15aF) </t>
  </si>
  <si>
    <t xml:space="preserve">AT2G17300</t>
  </si>
  <si>
    <t xml:space="preserve">AT5G10690</t>
  </si>
  <si>
    <t xml:space="preserve">unknown protein_ pentatricopeptide (PPR) repeat-containing protein / CBS domain-containing protein </t>
  </si>
  <si>
    <t xml:space="preserve">AT5G24314</t>
  </si>
  <si>
    <t xml:space="preserve">AT5G24316</t>
  </si>
  <si>
    <t xml:space="preserve">PDE225 unknown protein</t>
  </si>
  <si>
    <t xml:space="preserve">AT3G60320</t>
  </si>
  <si>
    <t xml:space="preserve">P9L; DNA binding</t>
  </si>
  <si>
    <t xml:space="preserve">AT2G21330</t>
  </si>
  <si>
    <t xml:space="preserve">AT3G59650</t>
  </si>
  <si>
    <t xml:space="preserve">unknown protein_ mitochondrial ribosomal protein L51/S25/CI-B8 family protein </t>
  </si>
  <si>
    <t xml:space="preserve">AT2G38150</t>
  </si>
  <si>
    <t xml:space="preserve">transferase/ transferase, transferring glycosyl groups_ alpha 1,4-glycosyltransferase family protein / glycosyltransferase sugar-binding DXD motif-containing protein </t>
  </si>
  <si>
    <t xml:space="preserve">AT1G26760</t>
  </si>
  <si>
    <t xml:space="preserve">AT5G56850</t>
  </si>
  <si>
    <t xml:space="preserve">AT3G56330</t>
  </si>
  <si>
    <t xml:space="preserve">RNA binding / S-adenosylmethionine-dependent methyltransferase/ tRNA (guanine-N2-)-methyltransferase_ N2,N2-dimethylguanosine tRNA methyltransferase family protein </t>
  </si>
  <si>
    <t xml:space="preserve">AT3G63120</t>
  </si>
  <si>
    <t xml:space="preserve">cyclin-dependent protein kinase</t>
  </si>
  <si>
    <t xml:space="preserve">AT1G58080</t>
  </si>
  <si>
    <t xml:space="preserve">ATATP-PRT1 (ATP PHOSPHORIBOSYL TRANSFERASE)_ ATP phosphoribosyl transferase 1 (ATP-PRT1) </t>
  </si>
  <si>
    <t xml:space="preserve">AT4G02770</t>
  </si>
  <si>
    <t xml:space="preserve">unknown protein_ photosystem I reaction center subunit II, chloroplast, putative / photosystem I 20 kDa subunit, putative / PSI-D, putative (PSAD1) </t>
  </si>
  <si>
    <t xml:space="preserve">AT5G48870</t>
  </si>
  <si>
    <t xml:space="preserve">AT5G48880</t>
  </si>
  <si>
    <t xml:space="preserve">SAD1 (SUPERSENSITIVE TO ABA AND DROUGHT 1) PKT2 (PEROXISOMAL 3-KETO-ACYL-COA THIOLASE 2); acetyl-CoA C-acyltransferase</t>
  </si>
  <si>
    <t xml:space="preserve">AT1G13930</t>
  </si>
  <si>
    <t xml:space="preserve">AT1G30250</t>
  </si>
  <si>
    <t xml:space="preserve">ANTR2; organic anion transporter_ sugar transporter family protein </t>
  </si>
  <si>
    <t xml:space="preserve">AT3G03710</t>
  </si>
  <si>
    <t xml:space="preserve">3prim-5prim-exoribonuclease/ RNA binding / nucleic acid binding_ polyribonucleotide nucleotidyltransferase, putative </t>
  </si>
  <si>
    <t xml:space="preserve">AT5G61130</t>
  </si>
  <si>
    <t xml:space="preserve">unknown protein_ glycosyl hydrolase family protein 17 </t>
  </si>
  <si>
    <t xml:space="preserve">AT2G03550</t>
  </si>
  <si>
    <t xml:space="preserve">catalytic</t>
  </si>
  <si>
    <t xml:space="preserve">AT2G39670</t>
  </si>
  <si>
    <t xml:space="preserve">catalytic/ iron ion binding_ radical SAM domain-containing protein </t>
  </si>
  <si>
    <t xml:space="preserve">AT3G51510</t>
  </si>
  <si>
    <t xml:space="preserve">AT5G44520</t>
  </si>
  <si>
    <t xml:space="preserve">ribose-5-phosphate isomerase_ ribose 5-phosphate isomerase-related </t>
  </si>
  <si>
    <t xml:space="preserve">AT5G62790</t>
  </si>
  <si>
    <t xml:space="preserve">DXR (1-DEOXY-D-XYLULOSE 5-PHOSPHATE REDUCTOISOMERASE)_ 1-deoxy-D-xylulose 5-phosphate reductoisomerase (DXR) </t>
  </si>
  <si>
    <t xml:space="preserve">AT1G53240</t>
  </si>
  <si>
    <t xml:space="preserve">malate dehydrogenase_ malate dehydrogenase (NAD), mitochondrial </t>
  </si>
  <si>
    <t xml:space="preserve">AT3G15540</t>
  </si>
  <si>
    <t xml:space="preserve">IAA19; transcription factor_ auxin-responsive protein / indoleacetic acid-induced protein 19 (IAA19) </t>
  </si>
  <si>
    <t xml:space="preserve">AT3G23760</t>
  </si>
  <si>
    <t xml:space="preserve">AT3G05900</t>
  </si>
  <si>
    <t xml:space="preserve">unknown protein_ neurofilament protein-related </t>
  </si>
  <si>
    <t xml:space="preserve">AT3G15190</t>
  </si>
  <si>
    <t xml:space="preserve">RNA binding / structural constituent of ribosome_ chloroplast 30S ribosomal protein S20, putative </t>
  </si>
  <si>
    <t xml:space="preserve">AT4G34760</t>
  </si>
  <si>
    <t xml:space="preserve">unknown protein_ auxin-responsive family protein </t>
  </si>
  <si>
    <t xml:space="preserve">AT2G36620</t>
  </si>
  <si>
    <t xml:space="preserve">structural constituent of ribosome_ 60S ribosomal protein L24 (RPL24A) </t>
  </si>
  <si>
    <t xml:space="preserve">AT5G58250</t>
  </si>
  <si>
    <t xml:space="preserve">AT5G39320</t>
  </si>
  <si>
    <t xml:space="preserve">UDP-glucose 6-dehydrogenase</t>
  </si>
  <si>
    <t xml:space="preserve">AT4G03190</t>
  </si>
  <si>
    <t xml:space="preserve">unknown protein GRH1 (GRR1-LIKE PROTEIN 1); ubiquitin-protein ligase</t>
  </si>
  <si>
    <t xml:space="preserve">AT5G10160</t>
  </si>
  <si>
    <t xml:space="preserve">3-hydroxyacyl-[acyl-carrier protein] dehydratase/ catalytic_ beta-hydroxyacyl-ACP dehydratase, putative </t>
  </si>
  <si>
    <t xml:space="preserve">AT4G20760</t>
  </si>
  <si>
    <t xml:space="preserve">oxidoreductase_ short-chain dehydrogenase/reductase (SDR) family protein </t>
  </si>
  <si>
    <t xml:space="preserve">AT5G04160</t>
  </si>
  <si>
    <t xml:space="preserve">organic anion transporter_ phosphate translocator-related </t>
  </si>
  <si>
    <t xml:space="preserve">AT4G23550</t>
  </si>
  <si>
    <t xml:space="preserve">WRKY29; transcription factor</t>
  </si>
  <si>
    <t xml:space="preserve">AT4G13170</t>
  </si>
  <si>
    <t xml:space="preserve">structural constituent of ribosome_ 60S ribosomal protein L13A (RPL13aC) </t>
  </si>
  <si>
    <t xml:space="preserve">AT5G35630</t>
  </si>
  <si>
    <t xml:space="preserve">GS2 (GLUTAMINE SYNTHETASE 2); glutamate-ammonia ligase_ glutamine synthetase (GS2) </t>
  </si>
  <si>
    <t xml:space="preserve">AT5G42480</t>
  </si>
  <si>
    <t xml:space="preserve">ARC6 (ACCUMULATION AND REPLICATION OF CHLOROPLASTS 6); heat shock protein binding / unfolded protein binding_ DNAJ plastid division protein (ARC6) </t>
  </si>
  <si>
    <t xml:space="preserve">AT2G42770</t>
  </si>
  <si>
    <t xml:space="preserve">unknown protein_ peroxisomal membrane 22 kDa family protein </t>
  </si>
  <si>
    <t xml:space="preserve">AT3G25700</t>
  </si>
  <si>
    <t xml:space="preserve">pepsin A_ chloroplast nucleoid DNA-binding protein-related </t>
  </si>
  <si>
    <t xml:space="preserve">AT4G00810</t>
  </si>
  <si>
    <t xml:space="preserve">structural constituent of ribosome_ 60S acidic ribosomal protein P1 (RPP1B) </t>
  </si>
  <si>
    <t xml:space="preserve">AT1G09795</t>
  </si>
  <si>
    <t xml:space="preserve">ATATP-PRT2 (ATP PHOSPHORIBOSYL TRANSFERASE 2); ATP phosphoribosyltransferase_ ATP phosphoribosyl transferase 2 (ATP-PRT2) </t>
  </si>
  <si>
    <t xml:space="preserve">AT4G05450</t>
  </si>
  <si>
    <t xml:space="preserve">AT4G05460</t>
  </si>
  <si>
    <t xml:space="preserve">electron carrier/ electron transporter/ iron ion binding ubiquitin-protein ligase</t>
  </si>
  <si>
    <t xml:space="preserve">AT1G49760</t>
  </si>
  <si>
    <t xml:space="preserve">PAB8; RNA binding / translation initiation factor_ polyadenylate-binding protein, putative / PABP, putative </t>
  </si>
  <si>
    <t xml:space="preserve">AT1G77750</t>
  </si>
  <si>
    <t xml:space="preserve">RNA binding / structural constituent of ribosome_ 30S ribosomal protein S13, chloroplast, putative </t>
  </si>
  <si>
    <t xml:space="preserve">AT2G32060</t>
  </si>
  <si>
    <t xml:space="preserve">structural constituent of ribosome_ 40S ribosomal protein S12 (RPS12C) </t>
  </si>
  <si>
    <t xml:space="preserve">AT4G04690</t>
  </si>
  <si>
    <t xml:space="preserve">ubiquitin-protein ligase_ F-box family protein (FBX15) </t>
  </si>
  <si>
    <t xml:space="preserve">AT4G24510</t>
  </si>
  <si>
    <t xml:space="preserve">CER2 (ECERIFERUM 2); transferase_ eceriferum protein (CER2) </t>
  </si>
  <si>
    <t xml:space="preserve">AT1G01430</t>
  </si>
  <si>
    <t xml:space="preserve">AT4G38690</t>
  </si>
  <si>
    <t xml:space="preserve">phospholipase C_ 1-phosphatidylinositol phosphodiesterase-related </t>
  </si>
  <si>
    <t xml:space="preserve">AT4G28250</t>
  </si>
  <si>
    <t xml:space="preserve">ATEXPB3 (ARABIDOPSIS THALIANA EXPANSIN B3)</t>
  </si>
  <si>
    <t xml:space="preserve">AT5G03300</t>
  </si>
  <si>
    <t xml:space="preserve">ADK2 (ADENOSINE KINASE 2); kinase_ adenosine kinase 2 (ADK2) </t>
  </si>
  <si>
    <t xml:space="preserve">AT3G24590</t>
  </si>
  <si>
    <t xml:space="preserve">peptidase/ serine-type peptidase_ signal peptidase I family protein </t>
  </si>
  <si>
    <t xml:space="preserve">AT3G62530</t>
  </si>
  <si>
    <t xml:space="preserve">lyase_ PBS lyase HEAT-like repeat-containing protein </t>
  </si>
  <si>
    <t xml:space="preserve">AT2G39850</t>
  </si>
  <si>
    <t xml:space="preserve">AT2G21370</t>
  </si>
  <si>
    <t xml:space="preserve">xylulokinase_ xylulose kinase, putative </t>
  </si>
  <si>
    <t xml:space="preserve">AT3G60620</t>
  </si>
  <si>
    <t xml:space="preserve">phosphatidate cytidylyltransferase</t>
  </si>
  <si>
    <t xml:space="preserve">AT5G16715</t>
  </si>
  <si>
    <t xml:space="preserve">EMB2247; ATP binding / tRNA ligase/ valine-tRNA ligase_ tRNA synthetase class I (I, L, M and V) family protein </t>
  </si>
  <si>
    <t xml:space="preserve">AT1G73110</t>
  </si>
  <si>
    <t xml:space="preserve">ATP binding / ATPase_ ribulose bisphosphate carboxylase/oxygenase activase, putative / RuBisCO activase, putative </t>
  </si>
  <si>
    <t xml:space="preserve">AT1G43560</t>
  </si>
  <si>
    <t xml:space="preserve">AT4G04020</t>
  </si>
  <si>
    <t xml:space="preserve">structural molecule_ plastid-lipid associated protein PAP, putative / fibrillin, putative </t>
  </si>
  <si>
    <t xml:space="preserve">AT4G04350</t>
  </si>
  <si>
    <t xml:space="preserve">AT4G04360</t>
  </si>
  <si>
    <t xml:space="preserve">EMB2369; ATP binding / leucine-tRNA ligase/ tRNA ligase unknown protein</t>
  </si>
  <si>
    <t xml:space="preserve">AT2G06925</t>
  </si>
  <si>
    <t xml:space="preserve">phospholipase A2_ phospholipase A2 family protein </t>
  </si>
  <si>
    <t xml:space="preserve">AT1G08550</t>
  </si>
  <si>
    <t xml:space="preserve">NPQ1 (NON-PHOTOCHEMICAL QUENCHING 1)_ violaxanthin de-epoxidase precursor, putative (AVDE1) </t>
  </si>
  <si>
    <t xml:space="preserve">AT4G39900</t>
  </si>
  <si>
    <t xml:space="preserve">AT4G17100</t>
  </si>
  <si>
    <t xml:space="preserve">unknown protein_ serine protease protein -related, expressed pseudogene </t>
  </si>
  <si>
    <t xml:space="preserve">AT1G11750</t>
  </si>
  <si>
    <t xml:space="preserve">CLPP6; endopeptidase Clp_ ATP-dependent Clp protease proteolytic subunit (ClpP) </t>
  </si>
  <si>
    <t xml:space="preserve">AT3G54890</t>
  </si>
  <si>
    <t xml:space="preserve">LHCA1_ chlorophyll A-B binding protein / LHCI type I (CAB) </t>
  </si>
  <si>
    <t xml:space="preserve">AT5G49460</t>
  </si>
  <si>
    <t xml:space="preserve">ACLB-2_ ATP-citrate synthase, putative / ATP-citrate (pro-S-)-lyase, putative / citrate cleavage enzyme, putative </t>
  </si>
  <si>
    <t xml:space="preserve">AT3G08600</t>
  </si>
  <si>
    <t xml:space="preserve">AT4G38430</t>
  </si>
  <si>
    <t xml:space="preserve">AT1G07070</t>
  </si>
  <si>
    <t xml:space="preserve">structural constituent of ribosome_ 60S ribosomal protein L35a (RPL35aA) </t>
  </si>
  <si>
    <t xml:space="preserve">AT4G14440</t>
  </si>
  <si>
    <t xml:space="preserve">carnitine racemase/ catalytic_ enoyl-CoA hydratase/isomerase family protein </t>
  </si>
  <si>
    <t xml:space="preserve">AT2G39800</t>
  </si>
  <si>
    <t xml:space="preserve">P5CS1 (DELTA1-PYRROLINE-5-CARBOXYLATE SYNTHASE 1)_ delta 1-pyrroline-5-carboxylate synthetase A / P5CS A (P5CS1) </t>
  </si>
  <si>
    <t xml:space="preserve">AT5G11150</t>
  </si>
  <si>
    <t xml:space="preserve">ATVAMP713_ synaptobrevin / vesicle-associated membrane protein 713 (VAMP713) </t>
  </si>
  <si>
    <t xml:space="preserve">AT3G23700</t>
  </si>
  <si>
    <t xml:space="preserve">AT1G52500</t>
  </si>
  <si>
    <t xml:space="preserve">ATMMH-1 (FORMAMIDOPYRIMIDINE-DNA GLYCOSYLASE 1) catalytic/ hydrolase</t>
  </si>
  <si>
    <t xml:space="preserve">AT3G59970</t>
  </si>
  <si>
    <t xml:space="preserve">MTHFR1; methylenetetrahydrofolate reductase (NADPH)_ methylenetetrahydrofolate reductase 1 (MTHFR1) </t>
  </si>
  <si>
    <t xml:space="preserve">AT5G61170</t>
  </si>
  <si>
    <t xml:space="preserve">structural constituent of ribosome_ 40S ribosomal protein S19 (RPS19C) </t>
  </si>
  <si>
    <t xml:space="preserve">AT1G26230</t>
  </si>
  <si>
    <t xml:space="preserve">AT3G63400</t>
  </si>
  <si>
    <t xml:space="preserve">AT3G63410</t>
  </si>
  <si>
    <t xml:space="preserve">ATP binding / peptidyl-prolyl cis-trans isomerase APG1 (ALBINO OR PALE GREEN MUTANT 1); methyltransferase</t>
  </si>
  <si>
    <t xml:space="preserve">AT4G25080</t>
  </si>
  <si>
    <t xml:space="preserve">magnesium protoporphyrin IX methyltransferase_ magnesium-protoporphyrin O-methyltransferase, putative / magnesium-protoporphyrin IX methyltransferase, putative </t>
  </si>
  <si>
    <t xml:space="preserve">AT4G17090</t>
  </si>
  <si>
    <t xml:space="preserve">CT-BMY; beta-amylase_ beta-amylase (CT-BMY) / 1,4-alpha-D-glucan maltohydrolase </t>
  </si>
  <si>
    <t xml:space="preserve">AT2G03090</t>
  </si>
  <si>
    <t xml:space="preserve">ATEXPA15 (ARABIDOPSIS THALIANA EXPANSIN A15)</t>
  </si>
  <si>
    <t xml:space="preserve">AT5G13000</t>
  </si>
  <si>
    <t xml:space="preserve">ATGSL12 (GLUCAN SYNTHASE-LIKE 12); 1,3-beta-glucan synthase/ transferase, transferring glycosyl groups_ glycosyl transferase family 48 protein </t>
  </si>
  <si>
    <t xml:space="preserve">AT1G20950</t>
  </si>
  <si>
    <t xml:space="preserve">6-phosphofructokinase_ pyrophosphate--fructose-6-phosphate 1-phosphotransferase-related / pyrophosphate-dependent 6-phosphofructose-1-kinase-related </t>
  </si>
  <si>
    <t xml:space="preserve">AT5G15410</t>
  </si>
  <si>
    <t xml:space="preserve">DND1 (DEFENSE NO DEATH 1); calmodulin binding / cation channel/ cyclic nucleotide binding / inward rectifier potassium channel_ cyclic nucleotide-regulated ion channel / cyclic nucleotide-gated channel (CNGC2) </t>
  </si>
  <si>
    <t xml:space="preserve">AT4G27370</t>
  </si>
  <si>
    <t xml:space="preserve">VIIIB; motor_ myosin family protein </t>
  </si>
  <si>
    <t xml:space="preserve">AT5G45670</t>
  </si>
  <si>
    <t xml:space="preserve">AT1G70760</t>
  </si>
  <si>
    <t xml:space="preserve">AT1G70770</t>
  </si>
  <si>
    <t xml:space="preserve">AT2G22900</t>
  </si>
  <si>
    <t xml:space="preserve">transferase/ transferase, transferring glycosyl groups / transferase, transferring hexosyl groups_ galactosyl transferase GMA12/MNN10 family protein </t>
  </si>
  <si>
    <t xml:space="preserve">AT3G02570</t>
  </si>
  <si>
    <t xml:space="preserve">mannose-6-phosphate isomerase/ zinc ion binding_ phosphomannose isomerase type I family protein </t>
  </si>
  <si>
    <t xml:space="preserve">AT1G06190</t>
  </si>
  <si>
    <t xml:space="preserve">AT5G63530</t>
  </si>
  <si>
    <t xml:space="preserve">ATFP3; metal ion binding_ copper chaperone (CCH)-related </t>
  </si>
  <si>
    <t xml:space="preserve">AT5G37360</t>
  </si>
  <si>
    <t xml:space="preserve">AT4G26530</t>
  </si>
  <si>
    <t xml:space="preserve">AT2G33330</t>
  </si>
  <si>
    <t xml:space="preserve">unknown protein_ 33 kDa secretory protein-related </t>
  </si>
  <si>
    <t xml:space="preserve">AT3G52870</t>
  </si>
  <si>
    <t xml:space="preserve">calmodulin binding</t>
  </si>
  <si>
    <t xml:space="preserve">AT2G31070</t>
  </si>
  <si>
    <t xml:space="preserve">AT3G11510</t>
  </si>
  <si>
    <t xml:space="preserve">structural constituent of ribosome_ 40S ribosomal protein S14 (RPS14B) </t>
  </si>
  <si>
    <t xml:space="preserve">AT2G40400</t>
  </si>
  <si>
    <t xml:space="preserve">AT2G24150</t>
  </si>
  <si>
    <t xml:space="preserve">AT2G37220</t>
  </si>
  <si>
    <t xml:space="preserve">RNA binding / nucleic acid binding_ 29 kDa ribonucleoprotein, chloroplast, putative / RNA-binding protein cp29, putative </t>
  </si>
  <si>
    <t xml:space="preserve">AT4G27840</t>
  </si>
  <si>
    <t xml:space="preserve">AT3G54090</t>
  </si>
  <si>
    <t xml:space="preserve">kinase_ pfkB-type carbohydrate kinase family protein </t>
  </si>
  <si>
    <t xml:space="preserve">AT5G02450</t>
  </si>
  <si>
    <t xml:space="preserve">structural constituent of ribosome_ 60S ribosomal protein L36 (RPL36C) </t>
  </si>
  <si>
    <t xml:space="preserve">AT2G35410</t>
  </si>
  <si>
    <t xml:space="preserve">AT1G51780</t>
  </si>
  <si>
    <t xml:space="preserve">ILL5; metallopeptidase_ IAA-amino acid hydrolase 5 / auxin conjugate hydrolase (ILL5) </t>
  </si>
  <si>
    <t xml:space="preserve">AT4G12800</t>
  </si>
  <si>
    <t xml:space="preserve">unknown protein_ photosystem I reaction center subunit XI, chloroplast (PSI-L) / PSI subunit V </t>
  </si>
  <si>
    <t xml:space="preserve">AT5G49330</t>
  </si>
  <si>
    <t xml:space="preserve">DNA binding / transcription factor_ myb family transcription factor </t>
  </si>
  <si>
    <t xml:space="preserve">AT3G50430</t>
  </si>
  <si>
    <t xml:space="preserve">AT3G50440</t>
  </si>
  <si>
    <t xml:space="preserve">unknown protein catalytic/ hydrolase</t>
  </si>
  <si>
    <t xml:space="preserve">AT1G66940</t>
  </si>
  <si>
    <t xml:space="preserve">unknown protein_ protein kinase-related </t>
  </si>
  <si>
    <t xml:space="preserve">AT4G03060</t>
  </si>
  <si>
    <t xml:space="preserve">AOP2 (ALKENYL HYDROXALKYL PRODUCING 2); oxidoreductase, acting on paired donors, with incorporation or reduction of molecular oxygen, 2-oxoglutarate as one donor, and incorporation of one atom each of oxygen into both donors_ 2-oxoglutarate-dependent dioxygenase, putative (AOP2) </t>
  </si>
  <si>
    <t xml:space="preserve">AT5G63570</t>
  </si>
  <si>
    <t xml:space="preserve">GSA1 (GLUTAMATE-1-SEMIALDEHYDE-2,1-AMINOMUTASE); glutamate-1-semialdehyde 2,1-aminomutase_ glutamate-1-semialdehyde 2,1-aminomutase 1 (GSA 1) / glutamate-1-semialdehyde aminotransferase 1 (GSA-AT 1) </t>
  </si>
  <si>
    <t xml:space="preserve">AT2G21860</t>
  </si>
  <si>
    <t xml:space="preserve">unknown protein_ violaxanthin de-epoxidase-related </t>
  </si>
  <si>
    <t xml:space="preserve">AT4G38840</t>
  </si>
  <si>
    <t xml:space="preserve">unknown protein_ auxin-responsive protein, putative </t>
  </si>
  <si>
    <t xml:space="preserve">AT1G60550</t>
  </si>
  <si>
    <t xml:space="preserve">catalytic/ naphthoate synthase_ naphthoate synthase, putative / dihydroxynaphthoic acid synthetase, putative / DHNA synthetase, putative </t>
  </si>
  <si>
    <t xml:space="preserve">AT3G18390</t>
  </si>
  <si>
    <t xml:space="preserve">EMB1865</t>
  </si>
  <si>
    <t xml:space="preserve">AT5G14910</t>
  </si>
  <si>
    <t xml:space="preserve">metal ion binding_ heavy-metal-associated domain-containing protein </t>
  </si>
  <si>
    <t xml:space="preserve">AT2G34430</t>
  </si>
  <si>
    <t xml:space="preserve">LHB1B1; chlorophyll binding_ chlorophyll A-B binding protein / LHCII type I (LHB1B1) </t>
  </si>
  <si>
    <t xml:space="preserve">AT1G68585</t>
  </si>
  <si>
    <t xml:space="preserve">AT1G68590</t>
  </si>
  <si>
    <t xml:space="preserve">unknown protein structural constituent of ribosome</t>
  </si>
  <si>
    <t xml:space="preserve">AT5G16390</t>
  </si>
  <si>
    <t xml:space="preserve">BCCP1 (BIOTIN CARBOXYL CARRIER PROTEIN 1); biotin binding_ biotin carboxyl carrier protein 1 (BCCP1) </t>
  </si>
  <si>
    <t xml:space="preserve">AT3G04550</t>
  </si>
  <si>
    <t xml:space="preserve">AT1G18650</t>
  </si>
  <si>
    <t xml:space="preserve">AT1G49510</t>
  </si>
  <si>
    <t xml:space="preserve">EMB1273</t>
  </si>
  <si>
    <t xml:space="preserve">AT5G58140</t>
  </si>
  <si>
    <t xml:space="preserve">AT5G58150</t>
  </si>
  <si>
    <t xml:space="preserve">PHOT2 (NON PHOTOTROPIC HYPOCOTYL 1-LIKE); kinase ATP binding / protein kinase/ protein serine/threonine kinase/ protein-tyrosine kinase</t>
  </si>
  <si>
    <t xml:space="preserve">AT1G15140</t>
  </si>
  <si>
    <t xml:space="preserve">oxidoreductase_ oxidoreductase NAD-binding domain-containing protein </t>
  </si>
  <si>
    <t xml:space="preserve">AT1G70410</t>
  </si>
  <si>
    <t xml:space="preserve">carbonate dehydratase/ zinc ion binding_ carbonic anhydrase, putative / carbonate dehydratase, putative </t>
  </si>
  <si>
    <t xml:space="preserve">AT5G08640</t>
  </si>
  <si>
    <t xml:space="preserve">FLS (FLAVONOL SYNTHASE)_ flavonol synthase 1 (FLS1) </t>
  </si>
  <si>
    <t xml:space="preserve">AT3G28290</t>
  </si>
  <si>
    <t xml:space="preserve">AT5G53500</t>
  </si>
  <si>
    <t xml:space="preserve">signal transducer_ WD-40 repeat family protein </t>
  </si>
  <si>
    <t xml:space="preserve">AT4G23740</t>
  </si>
  <si>
    <t xml:space="preserve">ATP binding / kinase/ protein serine/threonine kinase_ leucine-rich repeat transmembrane protein kinase, putative </t>
  </si>
  <si>
    <t xml:space="preserve">AT4G36540</t>
  </si>
  <si>
    <t xml:space="preserve">DNA binding / transcription factor_ basic helix-loop-helix (bHLH) family protein </t>
  </si>
  <si>
    <t xml:space="preserve">AT1G63610</t>
  </si>
  <si>
    <t xml:space="preserve">AT2G32440</t>
  </si>
  <si>
    <t xml:space="preserve">KAO2 (ENT-KAURENOIC ACID HYDROXYLASE 2); oxygen binding_ ent-kaurenoic acid hydroxylase, putative / cytochrome P450, putative </t>
  </si>
  <si>
    <t xml:space="preserve">AT1G60990</t>
  </si>
  <si>
    <t xml:space="preserve">aminomethyltransferase_ glycine cleavage T family protein / aminomethyl transferase family protein </t>
  </si>
  <si>
    <t xml:space="preserve">AT3G63170</t>
  </si>
  <si>
    <t xml:space="preserve">AT1G69830</t>
  </si>
  <si>
    <t xml:space="preserve">ATAMY3; alpha-amylase_ alpha-amylase, putative / 1,4-alpha-D-glucan glucanohydrolase, putative </t>
  </si>
  <si>
    <t xml:space="preserve">AT1G19715</t>
  </si>
  <si>
    <t xml:space="preserve">unknown protein_ jacalin lectin family protein </t>
  </si>
  <si>
    <t xml:space="preserve">AT5G14610</t>
  </si>
  <si>
    <t xml:space="preserve">ATP binding / ATP-dependent helicase/ helicase/ nucleic acid binding_ DEAD box RNA helicase, putative </t>
  </si>
  <si>
    <t xml:space="preserve">AT5G08260</t>
  </si>
  <si>
    <t xml:space="preserve">SCPL35; catalytic/ serine carboxypeptidase</t>
  </si>
  <si>
    <t xml:space="preserve">AT1G14920</t>
  </si>
  <si>
    <t xml:space="preserve">GAI (GA INSENSITIVE); transcription factor_ gibberellin response modulator (GAI) (RGA2) / gibberellin-responsive modulator </t>
  </si>
  <si>
    <t xml:space="preserve">AT5G26230</t>
  </si>
  <si>
    <t xml:space="preserve">AT4G39620</t>
  </si>
  <si>
    <t xml:space="preserve">EMB2453_ pentatricopeptide (PPR) repeat-containing protein </t>
  </si>
  <si>
    <t xml:space="preserve">AT2G33370</t>
  </si>
  <si>
    <t xml:space="preserve">structural constituent of ribosome_ 60S ribosomal protein L23 (RPL23B) </t>
  </si>
  <si>
    <t xml:space="preserve">AT3G07430</t>
  </si>
  <si>
    <t xml:space="preserve">EMB1990_ YGGT family protein </t>
  </si>
  <si>
    <t xml:space="preserve">AT1G64630</t>
  </si>
  <si>
    <t xml:space="preserve">AT1G64640</t>
  </si>
  <si>
    <t xml:space="preserve">kinase/ transcription factor copper ion binding / electron transporter</t>
  </si>
  <si>
    <t xml:space="preserve">AT5G20060</t>
  </si>
  <si>
    <t xml:space="preserve">carboxylic ester hydrolase_ phospholipase/carboxylesterase family protein </t>
  </si>
  <si>
    <t xml:space="preserve">AT4G16390</t>
  </si>
  <si>
    <t xml:space="preserve">ATP binding / damaged DNA binding_ chloroplastic RNA-binding protein P67, putative </t>
  </si>
  <si>
    <t xml:space="preserve">AT5G03650</t>
  </si>
  <si>
    <t xml:space="preserve">SBE2.2 (STARCH BRANCHING ENZYME 2.2)</t>
  </si>
  <si>
    <t xml:space="preserve">AT1G54780</t>
  </si>
  <si>
    <t xml:space="preserve">AT1G54790</t>
  </si>
  <si>
    <t xml:space="preserve">unknown protein carboxylic ester hydrolase/ hydrolase, acting on ester bonds</t>
  </si>
  <si>
    <t xml:space="preserve">AT2G43460</t>
  </si>
  <si>
    <t xml:space="preserve">structural constituent of ribosome_ 60S ribosomal protein L38 (RPL38A) </t>
  </si>
  <si>
    <t xml:space="preserve">AT1G06950</t>
  </si>
  <si>
    <t xml:space="preserve">ATTIC110/TIC110_ chloroplast inner envelope protein-related </t>
  </si>
  <si>
    <t xml:space="preserve">AT2G21890</t>
  </si>
  <si>
    <t xml:space="preserve">AT5G22620</t>
  </si>
  <si>
    <t xml:space="preserve">AT1G78995</t>
  </si>
  <si>
    <t xml:space="preserve">AT3G23820</t>
  </si>
  <si>
    <t xml:space="preserve">GAE6 (UDP-D-GLUCURONATE 4-EPIMERASE 6); NAD binding / catalytic_ NAD-dependent epimerase/dehydratase family protein </t>
  </si>
  <si>
    <t xml:space="preserve">AT3G47460</t>
  </si>
  <si>
    <t xml:space="preserve">AT3G47470</t>
  </si>
  <si>
    <t xml:space="preserve">ATSMC2 CAB4; chlorophyll binding</t>
  </si>
  <si>
    <t xml:space="preserve">AT2G33255</t>
  </si>
  <si>
    <t xml:space="preserve">catalytic/ hydrolase/ phosphoglycolate phosphatase_ haloacid dehalogenase-like hydrolase family protein </t>
  </si>
  <si>
    <t xml:space="preserve">AT5G07020</t>
  </si>
  <si>
    <t xml:space="preserve">unknown protein_ proline-rich family protein </t>
  </si>
  <si>
    <t xml:space="preserve">AT1G15410</t>
  </si>
  <si>
    <t xml:space="preserve">racemase and epimerase, acting on amino acids and derivatives_ aspartate-glutamate racemase family </t>
  </si>
  <si>
    <t xml:space="preserve">AT2G20260</t>
  </si>
  <si>
    <t xml:space="preserve">unknown protein_ photosystem I reaction center subunit IV, chloroplast, putative / PSI-E, putative (PSAE2) </t>
  </si>
  <si>
    <t xml:space="preserve">AT1G69700</t>
  </si>
  <si>
    <t xml:space="preserve">ATHVA22C_ ABA-responsive protein (HVA22c) </t>
  </si>
  <si>
    <t xml:space="preserve">AT2G17360</t>
  </si>
  <si>
    <t xml:space="preserve">structural constituent of ribosome_ 40S ribosomal protein S4 (RPS4A) </t>
  </si>
  <si>
    <t xml:space="preserve">AT5G50420</t>
  </si>
  <si>
    <t xml:space="preserve">AT5G08620</t>
  </si>
  <si>
    <t xml:space="preserve">ATP binding / ATP-dependent helicase/ helicase/ nucleic acid binding_ DEAD box RNA helicase (RH25) </t>
  </si>
  <si>
    <t xml:space="preserve">AT1G18730</t>
  </si>
  <si>
    <t xml:space="preserve">AT3G21110</t>
  </si>
  <si>
    <t xml:space="preserve">PUR7; phosphoribosylaminoimidazolesuccinocarboxamide synthase_ phosphoribosylamidoimidazole-succinocarboxamide synthase / SAICAR synthetase (PUR7) </t>
  </si>
  <si>
    <t xml:space="preserve">AT5G10430</t>
  </si>
  <si>
    <t xml:space="preserve">AGP4 (ARABINOGALACTAN-PROTEIN 4)</t>
  </si>
  <si>
    <t xml:space="preserve">AT1G17850</t>
  </si>
  <si>
    <t xml:space="preserve">ATPase, coupled to transmembrane movement of substances unknown protein</t>
  </si>
  <si>
    <t xml:space="preserve">AT5G44130</t>
  </si>
  <si>
    <t xml:space="preserve">unknown protein_ fasciclin-like arabinogalactan-protein, putative </t>
  </si>
  <si>
    <t xml:space="preserve">AT4G27740</t>
  </si>
  <si>
    <t xml:space="preserve">unknown protein_ yippee family protein </t>
  </si>
  <si>
    <t xml:space="preserve">AT3G46670</t>
  </si>
  <si>
    <t xml:space="preserve">AT1G15260</t>
  </si>
  <si>
    <t xml:space="preserve">AT1G71720</t>
  </si>
  <si>
    <t xml:space="preserve">AT2G16660</t>
  </si>
  <si>
    <t xml:space="preserve">unknown protein_ nodulin family protein </t>
  </si>
  <si>
    <t xml:space="preserve">AT4G10030</t>
  </si>
  <si>
    <t xml:space="preserve">AT1G50450</t>
  </si>
  <si>
    <t xml:space="preserve">AT2G20890</t>
  </si>
  <si>
    <t xml:space="preserve">THF1</t>
  </si>
  <si>
    <t xml:space="preserve">AT5G11270</t>
  </si>
  <si>
    <t xml:space="preserve">OCP3 (OVEREXPRESSOR OF CATIONIC PEROXIDASE 3)</t>
  </si>
  <si>
    <t xml:space="preserve">AT4G34730</t>
  </si>
  <si>
    <t xml:space="preserve">RNA binding_ ribosome-binding factor A family protein </t>
  </si>
  <si>
    <t xml:space="preserve">AT5G22800</t>
  </si>
  <si>
    <t xml:space="preserve">ATP binding / alanine-tRNA ligase/ nucleic acid binding_ aminoacyl-tRNA synthetase family protein </t>
  </si>
  <si>
    <t xml:space="preserve">AT2G05310</t>
  </si>
  <si>
    <t xml:space="preserve">AT5G58900</t>
  </si>
  <si>
    <t xml:space="preserve">AT1G53800</t>
  </si>
  <si>
    <t xml:space="preserve">AT2G27530</t>
  </si>
  <si>
    <t xml:space="preserve">structural constituent of ribosome_ 60S ribosomal protein L10A (RPL10aB) </t>
  </si>
  <si>
    <t xml:space="preserve">AT2G44120</t>
  </si>
  <si>
    <t xml:space="preserve">structural constituent of ribosome / transcription regulator_ 60S ribosomal protein L7 (RPL7C) </t>
  </si>
  <si>
    <t xml:space="preserve">AT1G48520</t>
  </si>
  <si>
    <t xml:space="preserve">GATB (GLU-ADT SUBUNIT B); carbon-nitrogen ligase, with glutamine as amido-N-donor / glutamyl-tRNA(Gln) amidotransferase/ ligase_ glutamyl-tRNA(Gln) amidotransferase B family protein </t>
  </si>
  <si>
    <t xml:space="preserve">AT2G44210</t>
  </si>
  <si>
    <t xml:space="preserve">AT5G20130</t>
  </si>
  <si>
    <t xml:space="preserve">AT3G46320</t>
  </si>
  <si>
    <t xml:space="preserve">AT2G40760</t>
  </si>
  <si>
    <t xml:space="preserve">AT3G60370</t>
  </si>
  <si>
    <t xml:space="preserve">FK506 binding / peptidyl-prolyl cis-trans isomerase_ immunophilin / FKBP-type peptidyl-prolyl cis-trans isomerase family protein </t>
  </si>
  <si>
    <t xml:space="preserve">AT5G66720</t>
  </si>
  <si>
    <t xml:space="preserve">catalytic_ 5-azacytidine resistance protein -related </t>
  </si>
  <si>
    <t xml:space="preserve">AT1G68400</t>
  </si>
  <si>
    <t xml:space="preserve">AT3G04260</t>
  </si>
  <si>
    <t xml:space="preserve">DNA binding_ SAP domain-containing protein </t>
  </si>
  <si>
    <t xml:space="preserve">AT1G80380</t>
  </si>
  <si>
    <t xml:space="preserve">ATP binding / kinase_ phosphoribulokinase/uridine kinase-related </t>
  </si>
  <si>
    <t xml:space="preserve">AT2G42320</t>
  </si>
  <si>
    <t xml:space="preserve">unknown protein_ nucleolar protein gar2-related </t>
  </si>
  <si>
    <t xml:space="preserve">AT1G79560</t>
  </si>
  <si>
    <t xml:space="preserve">EMB1047/FTSH12; ATP-dependent peptidase/ ATPase/ metallopeptidase_ FtsH protease, putative </t>
  </si>
  <si>
    <t xml:space="preserve">AT3G57150</t>
  </si>
  <si>
    <t xml:space="preserve">NAP57_ dyskerin, putative / nucleolar protein NAP57, putative </t>
  </si>
  <si>
    <t xml:space="preserve">AT3G62110</t>
  </si>
  <si>
    <t xml:space="preserve">AT4G30580</t>
  </si>
  <si>
    <t xml:space="preserve">ATS2; 1-acylglycerol-3-phosphate O-acyltransferase/ acyltransferase_ phospholipid/glycerol acyltransferase family protein </t>
  </si>
  <si>
    <t xml:space="preserve">AT3G06145</t>
  </si>
  <si>
    <t xml:space="preserve">AT1G49720</t>
  </si>
  <si>
    <t xml:space="preserve">AT1G49730</t>
  </si>
  <si>
    <t xml:space="preserve">ABF1 (ABSCISIC ACID RESPONSIVE ELEMENT-BINDING FACTOR 1); DNA binding / transcription factor/ transcriptional activator kinase</t>
  </si>
  <si>
    <t xml:space="preserve">AT1G30120</t>
  </si>
  <si>
    <t xml:space="preserve">PDH-E1 BETA (PYRUVATE DEHYDROGENASE E1 BETA); pyruvate dehydrogenase (acetyl-transferring)_ pyruvate dehydrogenase E1 component beta subunit, chloroplast </t>
  </si>
  <si>
    <t xml:space="preserve">AT3G05030</t>
  </si>
  <si>
    <t xml:space="preserve">NHX2; sodium:hydrogen antiporter_ sodium proton exchanger, putative (NHX2) </t>
  </si>
  <si>
    <t xml:space="preserve">AT2G26690</t>
  </si>
  <si>
    <t xml:space="preserve">transporter_ nitrate transporter (NTP2) </t>
  </si>
  <si>
    <t xml:space="preserve">AT2G27130</t>
  </si>
  <si>
    <t xml:space="preserve">MTHFR1; methylenetetrahydrofolate reductase (NADPH) tRNA binding</t>
  </si>
  <si>
    <t xml:space="preserve">AT3G63490</t>
  </si>
  <si>
    <t xml:space="preserve">AT3G63500</t>
  </si>
  <si>
    <t xml:space="preserve">RNA binding / structural constituent of ribosome unknown protein</t>
  </si>
  <si>
    <t xml:space="preserve">AT3G04790</t>
  </si>
  <si>
    <t xml:space="preserve">AT2G29650</t>
  </si>
  <si>
    <t xml:space="preserve">carbohydrate transporter/ organic anion transporter/ sugar porter_ inorganic phosphate transporter, putative </t>
  </si>
  <si>
    <t xml:space="preserve">AT1G14150</t>
  </si>
  <si>
    <t xml:space="preserve">AT3G17350</t>
  </si>
  <si>
    <t xml:space="preserve">AT4G15000</t>
  </si>
  <si>
    <t xml:space="preserve">structural constituent of ribosome_ 60S ribosomal protein L27 (RPL27C) </t>
  </si>
  <si>
    <t xml:space="preserve">AT2G27970</t>
  </si>
  <si>
    <t xml:space="preserve">CKS2; cyclin-dependent protein kinase_ cyclin-dependent kinase, putative / CDK, putative </t>
  </si>
  <si>
    <t xml:space="preserve">AT1G48920</t>
  </si>
  <si>
    <t xml:space="preserve">nucleic acid binding_ nucleolin, putative </t>
  </si>
  <si>
    <t xml:space="preserve">AT4G26520</t>
  </si>
  <si>
    <t xml:space="preserve">AT5G02160</t>
  </si>
  <si>
    <t xml:space="preserve">AT5G54180</t>
  </si>
  <si>
    <t xml:space="preserve">unknown protein_ mitochondrial transcription termination factor-related / mTERF-related </t>
  </si>
  <si>
    <t xml:space="preserve">AT4G15920</t>
  </si>
  <si>
    <t xml:space="preserve">unknown protein_ nodulin MtN3 family protein </t>
  </si>
  <si>
    <t xml:space="preserve">AT4G25290</t>
  </si>
  <si>
    <t xml:space="preserve">DNA photolyase_ deoxyribodipyrimidine photolyase family protein / DNA photolyase family protein </t>
  </si>
  <si>
    <t xml:space="preserve">AT1G21600</t>
  </si>
  <si>
    <t xml:space="preserve">AT3G15480</t>
  </si>
  <si>
    <t xml:space="preserve">AT3G59030</t>
  </si>
  <si>
    <t xml:space="preserve">AT3G59040</t>
  </si>
  <si>
    <t xml:space="preserve">TT12 (TRANSPARENT TESTA 12); antiporter/ transporter unknown protein</t>
  </si>
  <si>
    <t xml:space="preserve">AT2G31890</t>
  </si>
  <si>
    <t xml:space="preserve">AT3G44430</t>
  </si>
  <si>
    <t xml:space="preserve">AT3G23990</t>
  </si>
  <si>
    <t xml:space="preserve">HSP60; ATP binding / protein binding_ chaperonin (CPN60) (HSP60) </t>
  </si>
  <si>
    <t xml:space="preserve">AT4G13930</t>
  </si>
  <si>
    <t xml:space="preserve">SHM4 (SERINE HYDROXYMETHYLTRANSFERASE 4); glycine hydroxymethyltransferase_ glycine hydroxymethyltransferase, putative / serine hydroxymethyltransferase, putative / serine/threonine aldolase, putative </t>
  </si>
  <si>
    <t xml:space="preserve">AT5G19290</t>
  </si>
  <si>
    <t xml:space="preserve">catalytic_ esterase/lipase/thioesterase family protein </t>
  </si>
  <si>
    <t xml:space="preserve">AT2G01110</t>
  </si>
  <si>
    <t xml:space="preserve">APG2 (ALBINO AND PALE GREEN 2)_ thylakoid membrane formation protein / cpTatC (APG2) </t>
  </si>
  <si>
    <t xml:space="preserve">AT4G07410</t>
  </si>
  <si>
    <t xml:space="preserve">AT4G18730</t>
  </si>
  <si>
    <t xml:space="preserve">RPL16B; structural constituent of ribosome_ 60S ribosomal protein L11 (RPL11C) </t>
  </si>
  <si>
    <t xml:space="preserve">AT5G05170</t>
  </si>
  <si>
    <t xml:space="preserve">CESA3 (CELLULASE SYNTHASE 3); cellulose synthase/ transferase, transferring glycosyl groups_ cellulose synthase, catalytic subunit (Ath-B) </t>
  </si>
  <si>
    <t xml:space="preserve">AT3G04840</t>
  </si>
  <si>
    <t xml:space="preserve">structural constituent of ribosome_ 40S ribosomal protein S3A (RPS3aA) </t>
  </si>
  <si>
    <t xml:space="preserve">AT5G57030</t>
  </si>
  <si>
    <t xml:space="preserve">LUT2 (LUTEIN DEFICIENT 2); lycopene epsilon cyclase_ lycopene epsilon cyclase </t>
  </si>
  <si>
    <t xml:space="preserve">AT1G33040</t>
  </si>
  <si>
    <t xml:space="preserve">unknown protein_ nascent polypeptide-associated complex (NAC) domain-containing protein </t>
  </si>
  <si>
    <t xml:space="preserve">AT5G16710</t>
  </si>
  <si>
    <t xml:space="preserve">glutathione dehydrogenase (ascorbate)_ dehydroascorbate reductase, putative </t>
  </si>
  <si>
    <t xml:space="preserve">AT5G63420</t>
  </si>
  <si>
    <t xml:space="preserve">EMB2746; catalytic_ metallo-beta-lactamase family protein </t>
  </si>
  <si>
    <t xml:space="preserve">AT1G14810</t>
  </si>
  <si>
    <t xml:space="preserve">NAD binding / aspartate-semialdehyde dehydrogenase/ oxidoreductase, acting on the aldehyde or oxo group of donors, NAD or NADP as acceptor_ semialdehyde dehydrogenase family protein </t>
  </si>
  <si>
    <t xml:space="preserve">AT5G02120</t>
  </si>
  <si>
    <t xml:space="preserve">AT5G02130</t>
  </si>
  <si>
    <t xml:space="preserve">OHP (ONE HELIX PROTEIN) NDP1 (RANDOM POTATO CDNA CLONE)</t>
  </si>
  <si>
    <t xml:space="preserve">AT3G48720</t>
  </si>
  <si>
    <t xml:space="preserve">AT3G06650</t>
  </si>
  <si>
    <t xml:space="preserve">ACLB-1_ ATP-citrate synthase, putative / ATP-citrate (pro-S-)-lyase, putative / citrate cleavage enzyme, putative </t>
  </si>
  <si>
    <t xml:space="preserve">AT1G10830</t>
  </si>
  <si>
    <t xml:space="preserve">unknown protein_ sodium symporter-related </t>
  </si>
  <si>
    <t xml:space="preserve">AT5G51010</t>
  </si>
  <si>
    <t xml:space="preserve">AT5G51020</t>
  </si>
  <si>
    <t xml:space="preserve">electron transporter/ metal ion binding unknown protein</t>
  </si>
  <si>
    <t xml:space="preserve">AT3G05560</t>
  </si>
  <si>
    <t xml:space="preserve">structural constituent of ribosome_ 60S ribosomal protein L22-2 (RPL22B) </t>
  </si>
  <si>
    <t xml:space="preserve">AT3G11170</t>
  </si>
  <si>
    <t xml:space="preserve">FAD7 (FATTY ACID DESATURASE 7); omega-3 fatty acid desaturase_ omega-3 fatty acid desaturase, chloroplast (FAD7) (FADD) </t>
  </si>
  <si>
    <t xml:space="preserve">AT3G16290</t>
  </si>
  <si>
    <t xml:space="preserve">EMB2083; ATP binding / ATP-dependent peptidase/ ATPase/ metalloendopeptidase/ metallopeptidase/ nucleoside-triphosphatase/ nucleotide binding / serine-type endopeptidase_ FtsH protease, putative </t>
  </si>
  <si>
    <t xml:space="preserve">AT1G26880</t>
  </si>
  <si>
    <t xml:space="preserve">structural constituent of ribosome_ 60S ribosomal protein L34 (RPL34A) </t>
  </si>
  <si>
    <t xml:space="preserve">AT1G50730</t>
  </si>
  <si>
    <t xml:space="preserve">AT4G08390</t>
  </si>
  <si>
    <t xml:space="preserve">L-ascorbate peroxidase_ L-ascorbate peroxidase, stromal (sAPX) </t>
  </si>
  <si>
    <t xml:space="preserve">AT2G20690</t>
  </si>
  <si>
    <t xml:space="preserve">binding_ lumazine-binding family protein </t>
  </si>
  <si>
    <t xml:space="preserve">AT4G15440</t>
  </si>
  <si>
    <t xml:space="preserve">HPL1 (HYDROPEROXIDE LYASE 1); heme binding / iron ion binding / monooxygenase_ hydroperoxide lyase (HPL1) </t>
  </si>
  <si>
    <t xml:space="preserve">AT4G34980</t>
  </si>
  <si>
    <t xml:space="preserve">SLP2; subtilase_ subtilase family protein </t>
  </si>
  <si>
    <t xml:space="preserve">AT3G24430</t>
  </si>
  <si>
    <t xml:space="preserve">HCF101 (HIGH-CHLOROPHYLL-FLUORESCENCE 101); ATP binding</t>
  </si>
  <si>
    <t xml:space="preserve">AT4G40045</t>
  </si>
  <si>
    <t xml:space="preserve">AT3G49680</t>
  </si>
  <si>
    <t xml:space="preserve">branched-chain-amino-acid transaminase/ catalytic_ branched-chain amino acid aminotransferase 3 / branched-chain amino acid transaminase 3 (BCAT3) </t>
  </si>
  <si>
    <t xml:space="preserve">AT2G47930</t>
  </si>
  <si>
    <t xml:space="preserve">AT5G61660</t>
  </si>
  <si>
    <t xml:space="preserve">unknown protein_ glycine-rich protein </t>
  </si>
  <si>
    <t xml:space="preserve">AT1G74550</t>
  </si>
  <si>
    <t xml:space="preserve">AT1G74560</t>
  </si>
  <si>
    <t xml:space="preserve">CYP98A9; heme binding / iron ion binding / monooxygenase/ oxygen binding DNA binding</t>
  </si>
  <si>
    <t xml:space="preserve">AT2G14660</t>
  </si>
  <si>
    <t xml:space="preserve">AT1G08640</t>
  </si>
  <si>
    <t xml:space="preserve">AT4G26970</t>
  </si>
  <si>
    <t xml:space="preserve">RNA binding / aconitate hydratase/ hydro-lyase/ iron ion binding / lyase_ aconitate hydratase, cytoplasmic, putative / citrate hydro-lyase/aconitase, putative </t>
  </si>
  <si>
    <t xml:space="preserve">AT1G73655</t>
  </si>
  <si>
    <t xml:space="preserve">AT4G00755</t>
  </si>
  <si>
    <t xml:space="preserve">AT4G31820</t>
  </si>
  <si>
    <t xml:space="preserve">protein binding / signal transducer_ phototropic-responsive NPH3 family protein </t>
  </si>
  <si>
    <t xml:space="preserve">AT1G10960</t>
  </si>
  <si>
    <t xml:space="preserve">electron transporter/ iron ion binding_ ferredoxin, chloroplast, putative </t>
  </si>
  <si>
    <t xml:space="preserve">AT2G41680</t>
  </si>
  <si>
    <t xml:space="preserve">disulfide oxidoreductase/ electron transporter/ oxidoreductase/ thioredoxin-disulfide reductase_ thioredoxin reductase, putative / NADPH-dependent thioredoxin reductase, putative </t>
  </si>
  <si>
    <t xml:space="preserve">AT4G36250</t>
  </si>
  <si>
    <t xml:space="preserve">ALDH3F1; aldehyde dehydrogenase/ oxidoreductase_ aldehyde dehydrogenase family protein </t>
  </si>
  <si>
    <t xml:space="preserve">AT5G38520</t>
  </si>
  <si>
    <t xml:space="preserve">AT2G24270</t>
  </si>
  <si>
    <t xml:space="preserve">ALDH11A3; aldehyde dehydrogenase/ oxidoreductase_ NADP-dependent glyceraldehyde-3-phosphate dehydrogenase, putative </t>
  </si>
  <si>
    <t xml:space="preserve">AT3G05880</t>
  </si>
  <si>
    <t xml:space="preserve">RCI2A (RARE-COLD-INDUCIBLE 2A)_ hydrophobic protein (RCI2A) / low temperature and salt responsive protein (LTI6A) </t>
  </si>
  <si>
    <t xml:space="preserve">AT3G24420</t>
  </si>
  <si>
    <t xml:space="preserve">AT1G13920</t>
  </si>
  <si>
    <t xml:space="preserve">AT2G45180</t>
  </si>
  <si>
    <t xml:space="preserve">AT1G69530</t>
  </si>
  <si>
    <t xml:space="preserve">ATEXPA1 (ARABIDOPSIS THALIANA EXPANSIN A1)</t>
  </si>
  <si>
    <t xml:space="preserve">AT1G10020</t>
  </si>
  <si>
    <t xml:space="preserve">AT1G20440</t>
  </si>
  <si>
    <t xml:space="preserve">COR47_ dehydrin (COR47) </t>
  </si>
  <si>
    <t xml:space="preserve">AT4G39210</t>
  </si>
  <si>
    <t xml:space="preserve">APL3_ glucose-1-phosphate adenylyltransferase large subunit 3 (APL3) / ADP-glucose pyrophosphorylase </t>
  </si>
  <si>
    <t xml:space="preserve">AT2G38170</t>
  </si>
  <si>
    <t xml:space="preserve">CAX1; calcium:hydrogen antiporter_ calcium exchanger (CAX1) </t>
  </si>
  <si>
    <t xml:space="preserve">AT2G05540</t>
  </si>
  <si>
    <t xml:space="preserve">AT1G28330</t>
  </si>
  <si>
    <t xml:space="preserve">DRM1 (DORMANCY-ASSOCIATED PROTEIN 1)_ dormancy-associated protein, putative (DRM1) </t>
  </si>
  <si>
    <t xml:space="preserve">AT2G40600</t>
  </si>
  <si>
    <t xml:space="preserve">unknown protein_ appr-1-p processing enzyme family protein </t>
  </si>
  <si>
    <t xml:space="preserve">AT5E39460</t>
  </si>
  <si>
    <t xml:space="preserve">AT3G57240</t>
  </si>
  <si>
    <t xml:space="preserve">BG3 (BETA-1,3-GLUCANASE 3); hydrolase, hydrolyzing O-glycosyl compounds_ beta-1,3-glucanase (BG3) </t>
  </si>
  <si>
    <t xml:space="preserve">AT2G33530</t>
  </si>
  <si>
    <t xml:space="preserve">SCPL46; catalytic/ serine carboxypeptidase</t>
  </si>
  <si>
    <t xml:space="preserve">AT2G24600</t>
  </si>
  <si>
    <t xml:space="preserve">protein binding_ ankyrin repeat family protein </t>
  </si>
  <si>
    <t xml:space="preserve">AT3G55980</t>
  </si>
  <si>
    <t xml:space="preserve">transcription factor_ zinc finger (CCCH-type) family protein </t>
  </si>
  <si>
    <t xml:space="preserve">AT2G47730</t>
  </si>
  <si>
    <t xml:space="preserve">ATGSTF8 (GLUTATHIONE S-TRANSFERASE 8); glutathione transferase</t>
  </si>
  <si>
    <t xml:space="preserve">AT5G42020</t>
  </si>
  <si>
    <t xml:space="preserve">BIP; ATP binding_ luminal binding protein 2 (BiP-2) (BP2) </t>
  </si>
  <si>
    <t xml:space="preserve">AT3G44450</t>
  </si>
  <si>
    <t xml:space="preserve">AT2G27110</t>
  </si>
  <si>
    <t xml:space="preserve">unknown protein_ far-red impaired responsive protein, putative </t>
  </si>
  <si>
    <t xml:space="preserve">AT1G20510</t>
  </si>
  <si>
    <t xml:space="preserve">4-coumarate-CoA ligase</t>
  </si>
  <si>
    <t xml:space="preserve">AT3G45860</t>
  </si>
  <si>
    <t xml:space="preserve">kinase_ receptor-like protein kinase, putative </t>
  </si>
  <si>
    <t xml:space="preserve">AT1G62570</t>
  </si>
  <si>
    <t xml:space="preserve">disulfide oxidoreductase/ monooxygenase/ oxidoreductase_ flavin-containing monooxygenase family protein / FMO family protein </t>
  </si>
  <si>
    <t xml:space="preserve">AT4G39940</t>
  </si>
  <si>
    <t xml:space="preserve">AKN2; ATP binding / kinase/ transferase, transferring phosphorus-containing groups_ adenylylsulfate kinase 2 (AKN2) </t>
  </si>
  <si>
    <t xml:space="preserve">AT4G27380</t>
  </si>
  <si>
    <t xml:space="preserve">AT4G27390</t>
  </si>
  <si>
    <t xml:space="preserve">AT3G07580</t>
  </si>
  <si>
    <t xml:space="preserve">AT1G68570</t>
  </si>
  <si>
    <t xml:space="preserve">AT5G41400</t>
  </si>
  <si>
    <t xml:space="preserve">AT5G58710</t>
  </si>
  <si>
    <t xml:space="preserve">AT5G58720</t>
  </si>
  <si>
    <t xml:space="preserve">ROC7; peptidyl-prolyl cis-trans isomerase ATP binding / damaged DNA binding</t>
  </si>
  <si>
    <t xml:space="preserve">AT4G34630</t>
  </si>
  <si>
    <t xml:space="preserve">AT5G54610</t>
  </si>
  <si>
    <t xml:space="preserve">AT3G10040</t>
  </si>
  <si>
    <t xml:space="preserve">AT3G60520</t>
  </si>
  <si>
    <t xml:space="preserve">AT3G59850</t>
  </si>
  <si>
    <t xml:space="preserve">polygalacturonase_ polygalacturonase, putative / pectinase, putative </t>
  </si>
  <si>
    <t xml:space="preserve">AT3G15356</t>
  </si>
  <si>
    <t xml:space="preserve">carbohydrate binding_ legume lectin family protein </t>
  </si>
  <si>
    <t xml:space="preserve">AT1G05300</t>
  </si>
  <si>
    <t xml:space="preserve">ZIP5; cation transporter_ metal transporter, putative (ZIP5) </t>
  </si>
  <si>
    <t xml:space="preserve">AT2G47130</t>
  </si>
  <si>
    <t xml:space="preserve">AT4G02220</t>
  </si>
  <si>
    <t xml:space="preserve">unknown protein_ zinc finger (MYND type) family protein / programmed cell death 2 C-terminal domain-containing protein </t>
  </si>
  <si>
    <t xml:space="preserve">AT1G64140</t>
  </si>
  <si>
    <t xml:space="preserve">AT2G17710</t>
  </si>
  <si>
    <t xml:space="preserve">AT3G12350</t>
  </si>
  <si>
    <t xml:space="preserve">AT3G19640</t>
  </si>
  <si>
    <t xml:space="preserve">metal ion transporter_ magnesium transporter CorA-like family protein (MRS2-3) </t>
  </si>
  <si>
    <t xml:space="preserve">AT1G27000</t>
  </si>
  <si>
    <t xml:space="preserve">DNA binding_ bZIP family transcription factor </t>
  </si>
  <si>
    <t xml:space="preserve">AT4G05530</t>
  </si>
  <si>
    <t xml:space="preserve">AT1G19350</t>
  </si>
  <si>
    <t xml:space="preserve">AT1G19360</t>
  </si>
  <si>
    <t xml:space="preserve">BES1 (BRI1-EMS-SUPPRESSOR 1) unknown protein</t>
  </si>
  <si>
    <t xml:space="preserve">AT2G01650</t>
  </si>
  <si>
    <t xml:space="preserve">pux2 (PLANT UBX DOMAIN-CONTAINING PROTEIN 2); nucleic acid binding / zinc ion binding_ zinc finger (C2H2 type) family protein </t>
  </si>
  <si>
    <t xml:space="preserve">AT3G54620</t>
  </si>
  <si>
    <t xml:space="preserve">BZO2H4; transcription factor_ bZIP transcription factor family protein </t>
  </si>
  <si>
    <t xml:space="preserve">AT1G65490</t>
  </si>
  <si>
    <t xml:space="preserve">AT3G11280</t>
  </si>
  <si>
    <t xml:space="preserve">AT1G28380</t>
  </si>
  <si>
    <t xml:space="preserve">AT4G13110</t>
  </si>
  <si>
    <t xml:space="preserve">unknown protein_ BSD domain-containing protein </t>
  </si>
  <si>
    <t xml:space="preserve">AT1G65980</t>
  </si>
  <si>
    <t xml:space="preserve">TPX1; antioxidant_ peroxiredoxin type 2, putative </t>
  </si>
  <si>
    <t xml:space="preserve">AT3G60260</t>
  </si>
  <si>
    <t xml:space="preserve">unknown protein_ phagocytosis and cell motility protein ELMO1-related </t>
  </si>
  <si>
    <t xml:space="preserve">AT5G18130</t>
  </si>
  <si>
    <t xml:space="preserve">AT2G20560</t>
  </si>
  <si>
    <t xml:space="preserve">heat shock protein binding / unfolded protein binding_ DNAJ heat shock family protein </t>
  </si>
  <si>
    <t xml:space="preserve">AT4G27470</t>
  </si>
  <si>
    <t xml:space="preserve">AT2G31370</t>
  </si>
  <si>
    <t xml:space="preserve">DNA binding / transcription factor_ bZIP transcription factor (POSF21) </t>
  </si>
  <si>
    <t xml:space="preserve">AT5G46180</t>
  </si>
  <si>
    <t xml:space="preserve">delta-OAT; ornithine-oxo-acid transaminase_ ornithine aminotransferase, putative / ornithine--oxo-acid aminotransferase, putative </t>
  </si>
  <si>
    <t xml:space="preserve">AT3G13330</t>
  </si>
  <si>
    <t xml:space="preserve">AT3G56310</t>
  </si>
  <si>
    <t xml:space="preserve">AT3G56320</t>
  </si>
  <si>
    <t xml:space="preserve">alpha-galactosidase/ hydrolase, hydrolyzing O-glycosyl compounds nucleic acid binding / nucleotidyltransferase</t>
  </si>
  <si>
    <t xml:space="preserve">AT5G10860</t>
  </si>
  <si>
    <t xml:space="preserve">unknown protein_ CBS domain-containing protein </t>
  </si>
  <si>
    <t xml:space="preserve">AT2G26300</t>
  </si>
  <si>
    <t xml:space="preserve">GPA1 (G PROTEIN ALPHA SUBUNIT 1); signal transducer_ guanine nucleotide binding protein (G-protein) alpha-1 subunit / GP-alpha-1 (GPA1) </t>
  </si>
  <si>
    <t xml:space="preserve">AT2G44100</t>
  </si>
  <si>
    <t xml:space="preserve">ATGDI1_ Rab GDP dissociation inhibitor (GDI1) </t>
  </si>
  <si>
    <t xml:space="preserve">AT5G45500</t>
  </si>
  <si>
    <t xml:space="preserve">AT3G08870</t>
  </si>
  <si>
    <t xml:space="preserve">kinase_ lectin protein kinase, putative </t>
  </si>
  <si>
    <t xml:space="preserve">AT4G11860</t>
  </si>
  <si>
    <t xml:space="preserve">AT4G24720</t>
  </si>
  <si>
    <t xml:space="preserve">AT1G50420</t>
  </si>
  <si>
    <t xml:space="preserve">SCL3; transcription factor_ scarecrow-like transcription factor 3 (SCL3) </t>
  </si>
  <si>
    <t xml:space="preserve">AT3G17609</t>
  </si>
  <si>
    <t xml:space="preserve">DNA binding / transcription factor_ bZIP transcription factor family protein / HY5-like protein (HYH) </t>
  </si>
  <si>
    <t xml:space="preserve">AT1G27730</t>
  </si>
  <si>
    <t xml:space="preserve">ZAT10; nucleic acid binding / transcription factor/ zinc ion binding_ zinc finger (C2H2 type) family protein (ZAT10) / salt-tolerance zinc finger protein (STZ) </t>
  </si>
  <si>
    <t xml:space="preserve">AT1G19310</t>
  </si>
  <si>
    <t xml:space="preserve">AT1G29330</t>
  </si>
  <si>
    <t xml:space="preserve">ERD2; receptor_ ER lumen protein retaining receptor (ERD2) / HDEL receptor </t>
  </si>
  <si>
    <t xml:space="preserve">AT5G54390</t>
  </si>
  <si>
    <t xml:space="preserve">AHL (HAL2-LIKE); 3prim(2prim),5prim-bisphosphate nucleotidase/ inositol or phosphatidylinositol phosphatase_ inositol monophosphatase family protein </t>
  </si>
  <si>
    <t xml:space="preserve">AT2G37710</t>
  </si>
  <si>
    <t xml:space="preserve">AT1G72060</t>
  </si>
  <si>
    <t xml:space="preserve">AT1G72070</t>
  </si>
  <si>
    <t xml:space="preserve">serine-type endopeptidase inhibitor heat shock protein binding / unfolded protein binding</t>
  </si>
  <si>
    <t xml:space="preserve">AT2G20420</t>
  </si>
  <si>
    <t xml:space="preserve">catalytic/ succinate-CoA ligase (GDP-forming)_ succinyl-CoA ligase (GDP-forming) beta-chain, mitochondrial, putative / succinyl-CoA synthetase, beta chain, putative / SCS-beta, putative </t>
  </si>
  <si>
    <t xml:space="preserve">AT2G17420</t>
  </si>
  <si>
    <t xml:space="preserve">NTRA_ thioredoxin reductase 2 / NADPH-dependent thioredoxin reductase 2 (NTR2) </t>
  </si>
  <si>
    <t xml:space="preserve">AT3G02770</t>
  </si>
  <si>
    <t xml:space="preserve">unknown protein_ dimethylmenaquinone methyltransferase family protein </t>
  </si>
  <si>
    <t xml:space="preserve">AT1G62810</t>
  </si>
  <si>
    <t xml:space="preserve">copper ion binding_ copper amine oxidase, putative </t>
  </si>
  <si>
    <t xml:space="preserve">AT5G05460</t>
  </si>
  <si>
    <t xml:space="preserve">hydrolase, acting on glycosyl bonds_ glycosyl hydrolase family 85 protein </t>
  </si>
  <si>
    <t xml:space="preserve">AT2G31350</t>
  </si>
  <si>
    <t xml:space="preserve">hydroxyacylglutathione hydrolase_ hydroxyacylglutathione hydrolase, putative / glyoxalase II, putative </t>
  </si>
  <si>
    <t xml:space="preserve">AT4G14430</t>
  </si>
  <si>
    <t xml:space="preserve">catalytic_ enoyl-CoA hydratase/isomerase family protein </t>
  </si>
  <si>
    <t xml:space="preserve">AT4G11000</t>
  </si>
  <si>
    <t xml:space="preserve">AT1G14000</t>
  </si>
  <si>
    <t xml:space="preserve">AT1G14010</t>
  </si>
  <si>
    <t xml:space="preserve">ATP binding / protein kinase/ protein serine/threonine kinase/ protein-tyrosine kinase protein carrier</t>
  </si>
  <si>
    <t xml:space="preserve">AT4G16190</t>
  </si>
  <si>
    <t xml:space="preserve">cysteine-type endopeptidase/ cysteine-type peptidase</t>
  </si>
  <si>
    <t xml:space="preserve">AT1G02305</t>
  </si>
  <si>
    <t xml:space="preserve">AT1G02310</t>
  </si>
  <si>
    <t xml:space="preserve">cysteine-type endopeptidase/ cysteine-type peptidase hydrolase, hydrolyzing O-glycosyl compounds</t>
  </si>
  <si>
    <t xml:space="preserve">AT1G06130</t>
  </si>
  <si>
    <t xml:space="preserve">AT1G09740</t>
  </si>
  <si>
    <t xml:space="preserve">unknown protein_ ethylene-responsive protein, putative </t>
  </si>
  <si>
    <t xml:space="preserve">AT4G02570</t>
  </si>
  <si>
    <t xml:space="preserve">ATCUL1 (CULLIN 1)</t>
  </si>
  <si>
    <t xml:space="preserve">AT3G61860</t>
  </si>
  <si>
    <t xml:space="preserve">ATRSP31; RNA binding / nucleic acid binding_ arginine/serine-rich splicing factor RSP31 (RSP31) </t>
  </si>
  <si>
    <t xml:space="preserve">AT4G15470</t>
  </si>
  <si>
    <t xml:space="preserve">AT5G13800</t>
  </si>
  <si>
    <t xml:space="preserve">AT5G51740</t>
  </si>
  <si>
    <t xml:space="preserve">metalloendopeptidase_ peptidase M48 family protein </t>
  </si>
  <si>
    <t xml:space="preserve">AT3G48760</t>
  </si>
  <si>
    <t xml:space="preserve">metal ion binding_ zinc finger (DHHC type) family protein </t>
  </si>
  <si>
    <t xml:space="preserve">AT1G05640</t>
  </si>
  <si>
    <t xml:space="preserve">AT2G03120</t>
  </si>
  <si>
    <t xml:space="preserve">D-alanyl-D-alanine endopeptidase_ signal peptide peptidase family protein </t>
  </si>
  <si>
    <t xml:space="preserve">AT1G21240</t>
  </si>
  <si>
    <t xml:space="preserve">WAK3 (WALL ASSOCIATED KINASE 3); kinase/ protein serine/threonine kinase_ wall-associated kinase, putative </t>
  </si>
  <si>
    <t xml:space="preserve">AT2G39520</t>
  </si>
  <si>
    <t xml:space="preserve">AT3G04010</t>
  </si>
  <si>
    <t xml:space="preserve">AT5G43420</t>
  </si>
  <si>
    <t xml:space="preserve">AT2G25735</t>
  </si>
  <si>
    <t xml:space="preserve">AT3G50470</t>
  </si>
  <si>
    <t xml:space="preserve">HR3 (HOMOLOG OF RPW8 3)_ hypersensitive response protein 3 (HR3) </t>
  </si>
  <si>
    <t xml:space="preserve">AT3G19280</t>
  </si>
  <si>
    <t xml:space="preserve">FUT11; 4-galactosyl-N-acetylglucosaminide 3-alpha-L-fucosyltransferase/ fucosyltransferase/ transferase, transferring glycosyl groups_ glycoprotein 3-alpha-L-fucosyltransferase A / FucTA / core alpha-(1,3)-fucosyltransferase (FUT11) </t>
  </si>
  <si>
    <t xml:space="preserve">AT2G17120</t>
  </si>
  <si>
    <t xml:space="preserve">unknown protein_ peptidoglycan-binding LysM domain-containing protein </t>
  </si>
  <si>
    <t xml:space="preserve">AT1G64060</t>
  </si>
  <si>
    <t xml:space="preserve">ATRBOH F F; NAD(P)H oxidase_ respiratory burst oxidase protein F (RbohF) (RbohAp108) / NADPH oxidase </t>
  </si>
  <si>
    <t xml:space="preserve">AT2G17705</t>
  </si>
  <si>
    <t xml:space="preserve">AT5G18170</t>
  </si>
  <si>
    <t xml:space="preserve">GDH1 (GLUTAMATE DEHYDROGENASE 1); oxidoreductase_ glutamate dehydrogenase 1 (GDH1) </t>
  </si>
  <si>
    <t xml:space="preserve">AT2G15080</t>
  </si>
  <si>
    <t xml:space="preserve">kinase/ protein binding_ disease resistance family protein </t>
  </si>
  <si>
    <t xml:space="preserve">AT3G06340</t>
  </si>
  <si>
    <t xml:space="preserve">heat shock protein binding / unfolded protein binding_ DNAJ heat shock N-terminal domain-containing protein </t>
  </si>
  <si>
    <t xml:space="preserve">AT5G54940</t>
  </si>
  <si>
    <t xml:space="preserve">translation initiation factor_ eukaryotic translation initiation factor SUI1, putative </t>
  </si>
  <si>
    <t xml:space="preserve">AT1G75410</t>
  </si>
  <si>
    <t xml:space="preserve">BLH3 (BEL1-like homeodomain 3); DNA binding / transcription factor_ BEL1-like homeodomain 3 protein (BLH3) </t>
  </si>
  <si>
    <t xml:space="preserve">AT3G54960</t>
  </si>
  <si>
    <t xml:space="preserve">ATPDIL1-3; electron transporter/ isomerase/ thiol-disulfide exchange intermediate_ thioredoxin family protein </t>
  </si>
  <si>
    <t xml:space="preserve">AT4G26920</t>
  </si>
  <si>
    <t xml:space="preserve">AT5G66540</t>
  </si>
  <si>
    <t xml:space="preserve">AT1G04980</t>
  </si>
  <si>
    <t xml:space="preserve">ATPDIL2-2; electron transporter/ isomerase/ thiol-disulfide exchange intermediate_ thioredoxin family protein </t>
  </si>
  <si>
    <t xml:space="preserve">AT4G14900</t>
  </si>
  <si>
    <t xml:space="preserve">AT3G29170</t>
  </si>
  <si>
    <t xml:space="preserve">AT5G53300</t>
  </si>
  <si>
    <t xml:space="preserve">UBC10; ubiquitin conjugating enzyme/ ubiquitin-like activating enzyme_ ubiquitin-conjugating enzyme 10 (UBC10) </t>
  </si>
  <si>
    <t xml:space="preserve">AT1G43900</t>
  </si>
  <si>
    <t xml:space="preserve">AT1G43910</t>
  </si>
  <si>
    <t xml:space="preserve">catalytic/ protein phosphatase type 2C/ protein serine/threonine phosphatase ATP binding / ATPase/ nucleoside-triphosphatase/ nucleotide binding</t>
  </si>
  <si>
    <t xml:space="preserve">AT1G23390</t>
  </si>
  <si>
    <t xml:space="preserve">unknown protein_ kelch repeat-containing F-box family protein </t>
  </si>
  <si>
    <t xml:space="preserve">AT2G34690</t>
  </si>
  <si>
    <t xml:space="preserve">ACD11 (ACCELERATED CELL DEATH 11)</t>
  </si>
  <si>
    <t xml:space="preserve">AT3G11820</t>
  </si>
  <si>
    <t xml:space="preserve">SYP121; t-SNARE_ syntaxin 121 (SYP121) / syntaxin-related protein (SYR1) </t>
  </si>
  <si>
    <t xml:space="preserve">AT2G32235</t>
  </si>
  <si>
    <t xml:space="preserve">AT2G32240</t>
  </si>
  <si>
    <t xml:space="preserve">AT3G58600</t>
  </si>
  <si>
    <t xml:space="preserve">AT5G39040</t>
  </si>
  <si>
    <t xml:space="preserve">ATTAP2; ATPase, coupled to transmembrane movement of substances_ ABC transporter (TAP2) </t>
  </si>
  <si>
    <t xml:space="preserve">AT4G29510</t>
  </si>
  <si>
    <t xml:space="preserve">AT4G29520</t>
  </si>
  <si>
    <t xml:space="preserve">S-adenosylmethionine-dependent methyltransferase/ protein-arginine N-methyltransferase unknown protein</t>
  </si>
  <si>
    <t xml:space="preserve">AT3G07680</t>
  </si>
  <si>
    <t xml:space="preserve">protein carrier_ emp24/gp25L/p24 family protein </t>
  </si>
  <si>
    <t xml:space="preserve">AT3G28480</t>
  </si>
  <si>
    <t xml:space="preserve">oxidoreductase, acting on paired donors, with incorporation or reduction of molecular oxygen, 2-oxoglutarate as one donor, and incorporation of one atom each of oxygen into both donors_ oxidoreductase, 2OG-Fe(II) oxygenase family protein </t>
  </si>
  <si>
    <t xml:space="preserve">AT1G76130</t>
  </si>
  <si>
    <t xml:space="preserve">ATAMY2; alpha-amylase_ alpha-amylase, putative / 1,4-alpha-D-glucan glucanohydrolase, putative </t>
  </si>
  <si>
    <t xml:space="preserve">AT2G01600</t>
  </si>
  <si>
    <t xml:space="preserve">binding_ epsin N-terminal homology (ENTH) domain-containing protein </t>
  </si>
  <si>
    <t xml:space="preserve">AT1G59820</t>
  </si>
  <si>
    <t xml:space="preserve">ATPase, coupled to transmembrane movement of ions, phosphorylative mechanism_ haloacid dehalogenase-like hydrolase family protein </t>
  </si>
  <si>
    <t xml:space="preserve">AT2G17740</t>
  </si>
  <si>
    <t xml:space="preserve">unknown protein_ DC1 domain-containing protein </t>
  </si>
  <si>
    <t xml:space="preserve">AT3G21520</t>
  </si>
  <si>
    <t xml:space="preserve">AT5G02370</t>
  </si>
  <si>
    <t xml:space="preserve">AT5G02380</t>
  </si>
  <si>
    <t xml:space="preserve">ATP binding / microtubule motor MT2B (METALLOTHIONEIN 2B)</t>
  </si>
  <si>
    <t xml:space="preserve">AT5G06730</t>
  </si>
  <si>
    <t xml:space="preserve">peroxidase</t>
  </si>
  <si>
    <t xml:space="preserve">AT5G61790</t>
  </si>
  <si>
    <t xml:space="preserve">calcium ion binding_ calnexin 1 (CNX1) </t>
  </si>
  <si>
    <t xml:space="preserve">AT2G22860</t>
  </si>
  <si>
    <t xml:space="preserve">ATPSK2 (PHYTOSULFOKINE 2 PRECURSOR)</t>
  </si>
  <si>
    <t xml:space="preserve">AT2G05840</t>
  </si>
  <si>
    <t xml:space="preserve">PAA2; endopeptidase/ peptidase/ threonine endopeptidase_ 20S proteasome alpha subunit A2 (PAA2) </t>
  </si>
  <si>
    <t xml:space="preserve">AT3G15820</t>
  </si>
  <si>
    <t xml:space="preserve">unknown protein_ phosphatidic acid phosphatase-related / PAP2-related </t>
  </si>
  <si>
    <t xml:space="preserve">AT2G24240</t>
  </si>
  <si>
    <t xml:space="preserve">protein binding / voltage-gated potassium channel_ potassium channel tetramerisation domain-containing protein </t>
  </si>
  <si>
    <t xml:space="preserve">AT1G02580</t>
  </si>
  <si>
    <t xml:space="preserve">MEA (MEDEA); transcription factor_ maternal embryogenesis control protein / MEDEA (MEA) </t>
  </si>
  <si>
    <t xml:space="preserve">AT2G40520</t>
  </si>
  <si>
    <t xml:space="preserve">nucleic acid binding / nucleotidyltransferase_ nucleotidyltransferase family protein </t>
  </si>
  <si>
    <t xml:space="preserve">AT3G24500</t>
  </si>
  <si>
    <t xml:space="preserve">DNA binding / transcription coactivator/ transcription factor_ ethylene-responsive transcriptional coactivator, putative </t>
  </si>
  <si>
    <t xml:space="preserve">AT1G49470</t>
  </si>
  <si>
    <t xml:space="preserve">AT2G46620</t>
  </si>
  <si>
    <t xml:space="preserve">ATP binding / ATPase/ nucleoside-triphosphatase/ nucleotide binding</t>
  </si>
  <si>
    <t xml:space="preserve">AT5G14780</t>
  </si>
  <si>
    <t xml:space="preserve">FDH (FORMATE DEHYDROGENASE); oxidoreductase, acting on the CH-OH group of donors, NAD or NADP as acceptor_ formate dehydrogenase (FDH) </t>
  </si>
  <si>
    <t xml:space="preserve">AT3G56240</t>
  </si>
  <si>
    <t xml:space="preserve">CCH_ copper homeostasis factor / copper chaperone (CCH) (ATX1) </t>
  </si>
  <si>
    <t xml:space="preserve">AT4G14220</t>
  </si>
  <si>
    <t xml:space="preserve">AT5G41350</t>
  </si>
  <si>
    <t xml:space="preserve">AT1G66460</t>
  </si>
  <si>
    <t xml:space="preserve">AT2G02040</t>
  </si>
  <si>
    <t xml:space="preserve">ATPTR2-B (NITRATE TRANSPORTER 1); transporter_ peptide transporter (PTR2-B) / oligopeptide transporter 1-1, putative (OPT1-1) </t>
  </si>
  <si>
    <t xml:space="preserve">AT4G04620</t>
  </si>
  <si>
    <t xml:space="preserve">microtubule binding_ autophagy 8b (APG8b) </t>
  </si>
  <si>
    <t xml:space="preserve">AT2G35940</t>
  </si>
  <si>
    <t xml:space="preserve">BLH1 (BEL1-like homeodomain 1)_ homeodomain-containing protein </t>
  </si>
  <si>
    <t xml:space="preserve">AT2G39220</t>
  </si>
  <si>
    <t xml:space="preserve">nutrient reservoir_ patatin family protein </t>
  </si>
  <si>
    <t xml:space="preserve">AT3G02190</t>
  </si>
  <si>
    <t xml:space="preserve">structural constituent of ribosome_ 60S ribosomal protein L39 (RPL39B) </t>
  </si>
  <si>
    <t xml:space="preserve">AT3G05090</t>
  </si>
  <si>
    <t xml:space="preserve">AT5G52210</t>
  </si>
  <si>
    <t xml:space="preserve">ATGB1_ ADP-ribosylation factor, putative </t>
  </si>
  <si>
    <t xml:space="preserve">AT2G44080</t>
  </si>
  <si>
    <t xml:space="preserve">AT4G32480</t>
  </si>
  <si>
    <t xml:space="preserve">AT3G10800</t>
  </si>
  <si>
    <t xml:space="preserve">DNA binding / transcription factor_ bZIP transcription factor family protein </t>
  </si>
  <si>
    <t xml:space="preserve">AT3G10190</t>
  </si>
  <si>
    <t xml:space="preserve">calcium ion binding_ calmodulin, putative </t>
  </si>
  <si>
    <t xml:space="preserve">AT3G14090</t>
  </si>
  <si>
    <t xml:space="preserve">protein binding_ exocyst subunit EXO70 family protein </t>
  </si>
  <si>
    <t xml:space="preserve">AT3G12570</t>
  </si>
  <si>
    <t xml:space="preserve">AT4G23770</t>
  </si>
  <si>
    <t xml:space="preserve">AT4G11230</t>
  </si>
  <si>
    <t xml:space="preserve">oxidoreductase_ respiratory burst oxidase, putative / NADPH oxidase, putative </t>
  </si>
  <si>
    <t xml:space="preserve">AT5G19880</t>
  </si>
  <si>
    <t xml:space="preserve">AT4G17230</t>
  </si>
  <si>
    <t xml:space="preserve">transcription factor_ scarecrow-like transcription factor 13 (SCL13) </t>
  </si>
  <si>
    <t xml:space="preserve">AT3G24100</t>
  </si>
  <si>
    <t xml:space="preserve">unknown protein_ four F5 family protein / 4F5 family protein </t>
  </si>
  <si>
    <t xml:space="preserve">AT5G45410</t>
  </si>
  <si>
    <t xml:space="preserve">AT1G23900</t>
  </si>
  <si>
    <t xml:space="preserve">GAMMA-ADAPTIN 1 (GAMMA-ADAPTIN 1); clathrin binding_ gamma-adaptin, putative </t>
  </si>
  <si>
    <t xml:space="preserve">AT4G35750</t>
  </si>
  <si>
    <t xml:space="preserve">unknown protein_ Rho-GTPase-activating protein-related </t>
  </si>
  <si>
    <t xml:space="preserve">AT1G01550</t>
  </si>
  <si>
    <t xml:space="preserve">BPS1 (BYPASS 1)</t>
  </si>
  <si>
    <t xml:space="preserve">AT2G03510</t>
  </si>
  <si>
    <t xml:space="preserve">unknown protein_ band 7 family protein </t>
  </si>
  <si>
    <t xml:space="preserve">AT5G54930</t>
  </si>
  <si>
    <t xml:space="preserve">DNA binding_ AT hook motif-containing protein </t>
  </si>
  <si>
    <t xml:space="preserve">AT5G57910</t>
  </si>
  <si>
    <t xml:space="preserve">AT1G17490</t>
  </si>
  <si>
    <t xml:space="preserve">AT1G68140</t>
  </si>
  <si>
    <t xml:space="preserve">AT2G43680</t>
  </si>
  <si>
    <t xml:space="preserve">AT3G16150</t>
  </si>
  <si>
    <t xml:space="preserve">asparaginase_ L-asparaginase, putative / L-asparagine amidohydrolase, putative </t>
  </si>
  <si>
    <t xml:space="preserve">AT3G10720</t>
  </si>
  <si>
    <t xml:space="preserve">AT5G40760</t>
  </si>
  <si>
    <t xml:space="preserve">G6PD6; glucose-6-phosphate 1-dehydrogenase</t>
  </si>
  <si>
    <t xml:space="preserve">AT5G38650</t>
  </si>
  <si>
    <t xml:space="preserve">unknown protein_ proteasome maturation factor UMP1 family protein </t>
  </si>
  <si>
    <t xml:space="preserve">AT1G67800</t>
  </si>
  <si>
    <t xml:space="preserve">unknown protein_ copine-related </t>
  </si>
  <si>
    <t xml:space="preserve">AT5G67340</t>
  </si>
  <si>
    <t xml:space="preserve">ubiquitin-protein ligase_ armadillo/beta-catenin repeat family protein / U-box domain-containing protein </t>
  </si>
  <si>
    <t xml:space="preserve">AT4G17530</t>
  </si>
  <si>
    <t xml:space="preserve">RAB1C; GTP binding_ Ras-related GTP-binding protein, putative </t>
  </si>
  <si>
    <t xml:space="preserve">AT3G04090</t>
  </si>
  <si>
    <t xml:space="preserve">transporter_ major intrinsic family protein / MIP family protein </t>
  </si>
  <si>
    <t xml:space="preserve">AT3G59350</t>
  </si>
  <si>
    <t xml:space="preserve">AT2G39360</t>
  </si>
  <si>
    <t xml:space="preserve">kinase</t>
  </si>
  <si>
    <t xml:space="preserve">AT3G53780</t>
  </si>
  <si>
    <t xml:space="preserve">unknown protein_ rhomboid family protein </t>
  </si>
  <si>
    <t xml:space="preserve">AT2G31990</t>
  </si>
  <si>
    <t xml:space="preserve">catalytic_ exostosin family protein </t>
  </si>
  <si>
    <t xml:space="preserve">AT1G58180</t>
  </si>
  <si>
    <t xml:space="preserve">carbonate dehydratase/ zinc ion binding_ carbonic anhydrase family protein / carbonate dehydratase family protein </t>
  </si>
  <si>
    <t xml:space="preserve">AT5G27600</t>
  </si>
  <si>
    <t xml:space="preserve">LACS7 (LONG-CHAIN ACYL-COA SYNTHETASE 7); catalytic_ AMP-binding protein, putative </t>
  </si>
  <si>
    <t xml:space="preserve">AT4G32700</t>
  </si>
  <si>
    <t xml:space="preserve"> DNA-directed DNA polymerase family protein </t>
  </si>
  <si>
    <t xml:space="preserve">AT5G49930</t>
  </si>
  <si>
    <t xml:space="preserve">EMB1441; nucleic acid binding_ zinc knuckle (CCHC-type) family protein </t>
  </si>
  <si>
    <t xml:space="preserve">AT3G21560</t>
  </si>
  <si>
    <t xml:space="preserve">UDP-glycosyltransferase/ transferase, transferring hexosyl groups</t>
  </si>
  <si>
    <t xml:space="preserve">AT2G47950</t>
  </si>
  <si>
    <t xml:space="preserve">AT1G17340</t>
  </si>
  <si>
    <t xml:space="preserve">phosphoinositide 5-phosphatase_ phosphoinositide phosphatase family protein </t>
  </si>
  <si>
    <t xml:space="preserve">AT3G51370</t>
  </si>
  <si>
    <t xml:space="preserve">AT3G07720</t>
  </si>
  <si>
    <t xml:space="preserve">unknown protein_ kelch repeat-containing protein </t>
  </si>
  <si>
    <t xml:space="preserve">AT1G32120</t>
  </si>
  <si>
    <t xml:space="preserve">AT3G03890</t>
  </si>
  <si>
    <t xml:space="preserve">AT4G18250</t>
  </si>
  <si>
    <t xml:space="preserve">kinase/ transmembrane receptor protein serine/threonine kinase_ receptor serine/threonine kinase, putative </t>
  </si>
  <si>
    <t xml:space="preserve">AT3G20870</t>
  </si>
  <si>
    <t xml:space="preserve">metal ion transporter_ metal transporter family protein </t>
  </si>
  <si>
    <t xml:space="preserve">AT3G50910</t>
  </si>
  <si>
    <t xml:space="preserve">AT3G47800</t>
  </si>
  <si>
    <t xml:space="preserve">AT3G47810</t>
  </si>
  <si>
    <t xml:space="preserve">aldose 1-epimerase hydrolase/ protein serine/threonine phosphatase</t>
  </si>
  <si>
    <t xml:space="preserve">AT4G26470</t>
  </si>
  <si>
    <t xml:space="preserve">calcium ion binding</t>
  </si>
  <si>
    <t xml:space="preserve">AT5G02040</t>
  </si>
  <si>
    <t xml:space="preserve">unknown protein_ prenylated rab acceptor (PRA1) family protein </t>
  </si>
  <si>
    <t xml:space="preserve">AT2G42010</t>
  </si>
  <si>
    <t xml:space="preserve">PLDBETA1 (PHOSPHOLIPASE D BETA 1); phospholipase D_ phospholipase D beta 1 / PLD beta 1 (PLDBETA1) </t>
  </si>
  <si>
    <t xml:space="preserve">AT4G29380</t>
  </si>
  <si>
    <t xml:space="preserve">ATP binding / protein kinase/ protein serine/threonine kinase_ protein kinase family protein / WD-40 repeat family protein </t>
  </si>
  <si>
    <t xml:space="preserve">AT1G15010</t>
  </si>
  <si>
    <t xml:space="preserve">AT3G55830</t>
  </si>
  <si>
    <t xml:space="preserve">AT3G55840</t>
  </si>
  <si>
    <t xml:space="preserve">EPC1 (ECTOPICALLY PARTING CELLS); transferase, transferring glycosyl groups unknown protein</t>
  </si>
  <si>
    <t xml:space="preserve">AT2G29950</t>
  </si>
  <si>
    <t xml:space="preserve">AT4G27640</t>
  </si>
  <si>
    <t xml:space="preserve">protein transporter_ importin beta-2 subunit family protein </t>
  </si>
  <si>
    <t xml:space="preserve">AT3G22620</t>
  </si>
  <si>
    <t xml:space="preserve">AT1G76350</t>
  </si>
  <si>
    <t xml:space="preserve">AT1G76360</t>
  </si>
  <si>
    <t xml:space="preserve">transcription factor ATP binding / kinase/ protein kinase/ protein serine/threonine kinase/ protein-tyrosine kinase</t>
  </si>
  <si>
    <t xml:space="preserve">AT2G41220</t>
  </si>
  <si>
    <t xml:space="preserve">GLU2_ glutamate synthase, chloroplast (GLU2) / ferredoxin-dependent glutamate synthase (Fd-GOGAT 2) </t>
  </si>
  <si>
    <t xml:space="preserve">AT3G43230</t>
  </si>
  <si>
    <t xml:space="preserve">zinc ion binding_ zinc finger (FYVE type) family protein </t>
  </si>
  <si>
    <t xml:space="preserve">AT5G42380</t>
  </si>
  <si>
    <t xml:space="preserve">calcium ion binding_ calmodulin-related protein, putative </t>
  </si>
  <si>
    <t xml:space="preserve">AT1G16090</t>
  </si>
  <si>
    <t xml:space="preserve">WAKL7 (WALL ASSOCIATED KINASE-LIKE 7)_ wall-associated kinase-related </t>
  </si>
  <si>
    <t xml:space="preserve">AT2G41430</t>
  </si>
  <si>
    <t xml:space="preserve">ERD15 (EARLY RESPONSIVE TO DEHYDRATION 15)_ dehydration-induced protein (ERD15) </t>
  </si>
  <si>
    <t xml:space="preserve">AT1G20350</t>
  </si>
  <si>
    <t xml:space="preserve">ATTIM17-1; protein translocase/ protein transporter_ mitochondrial import inner membrane translocase subunit Tim17, putative </t>
  </si>
  <si>
    <t xml:space="preserve">AT5G41300</t>
  </si>
  <si>
    <t xml:space="preserve">unknown protein_ receptor-like protein kinase-related </t>
  </si>
  <si>
    <t xml:space="preserve">AT3G07560</t>
  </si>
  <si>
    <t xml:space="preserve">AT2G46420</t>
  </si>
  <si>
    <t xml:space="preserve">AT5G07360</t>
  </si>
  <si>
    <t xml:space="preserve">amidase</t>
  </si>
  <si>
    <t xml:space="preserve">AT4G00355</t>
  </si>
  <si>
    <t xml:space="preserve">AT2G33830</t>
  </si>
  <si>
    <t xml:space="preserve">unknown protein_ dormancy/auxin associated family protein </t>
  </si>
  <si>
    <t xml:space="preserve">AT5G17990</t>
  </si>
  <si>
    <t xml:space="preserve">AT5G18000</t>
  </si>
  <si>
    <t xml:space="preserve">TRP1 (TRYPTOPHAN BIOSYNTHESIS 1); anthranilate phosphoribosyltransferase DNA binding / transcription factor</t>
  </si>
  <si>
    <t xml:space="preserve">AT2G40890</t>
  </si>
  <si>
    <t xml:space="preserve">CYP98A3; p-coumarate 3-hydroxylase</t>
  </si>
  <si>
    <t xml:space="preserve">AT5G62570</t>
  </si>
  <si>
    <t xml:space="preserve">AT1G32230</t>
  </si>
  <si>
    <t xml:space="preserve">RCD1 (RADICAL-INDUCED CELL DEATH1)_ WWE domain-containing protein / ceo protein, putative (CEO) </t>
  </si>
  <si>
    <t xml:space="preserve">AT4G29440</t>
  </si>
  <si>
    <t xml:space="preserve">AT5G44460</t>
  </si>
  <si>
    <t xml:space="preserve">AT1G49300</t>
  </si>
  <si>
    <t xml:space="preserve">GTP binding_ Ras-related GTP-binding protein, putative </t>
  </si>
  <si>
    <t xml:space="preserve">AT2G28500</t>
  </si>
  <si>
    <t xml:space="preserve">unknown protein_ LOB domain protein 11 / lateral organ boundaries domain protein 11 (LBD11) </t>
  </si>
  <si>
    <t xml:space="preserve">AT3G48090</t>
  </si>
  <si>
    <t xml:space="preserve">EDS1 (ENHANCED DISEASE SUSCEPTIBILITY 1); signal transducer/ triacylglycerol lipase_ disease resistance protein (EDS1) </t>
  </si>
  <si>
    <t xml:space="preserve">AT2G46220</t>
  </si>
  <si>
    <t xml:space="preserve">AT2G36220</t>
  </si>
  <si>
    <t xml:space="preserve">AT5G53450</t>
  </si>
  <si>
    <t xml:space="preserve">ORG1; ATP binding / kinase/ protein kinase/ protein serine/threonine kinase_ protein kinase family protein </t>
  </si>
  <si>
    <t xml:space="preserve">AT3G05360</t>
  </si>
  <si>
    <t xml:space="preserve">kinase/ protein binding_ disease resistance family protein / LRR family protein </t>
  </si>
  <si>
    <t xml:space="preserve">AT1G53750</t>
  </si>
  <si>
    <t xml:space="preserve">RPT1A; ATPase_ 26S proteasome AAA-ATPase subunit (RPT1a) </t>
  </si>
  <si>
    <t xml:space="preserve">AT4G01895</t>
  </si>
  <si>
    <t xml:space="preserve">AT4G01897</t>
  </si>
  <si>
    <t xml:space="preserve">AT4G29350</t>
  </si>
  <si>
    <t xml:space="preserve">PRF2 (PROFILIN 2); actin binding_ profilin 2 (PRO2) (PFN2) (PRF2) </t>
  </si>
  <si>
    <t xml:space="preserve">AT5G64310</t>
  </si>
  <si>
    <t xml:space="preserve">AGP1 (ARABINOGALACTAN-PROTEIN 1)_ arabinogalactan-protein (AGP1) </t>
  </si>
  <si>
    <t xml:space="preserve">AT3G19010</t>
  </si>
  <si>
    <t xml:space="preserve">flavonol synthase/ iron ion binding / isopenicillin-N synthase_ oxidoreductase, 2OG-Fe(II) oxygenase family protein </t>
  </si>
  <si>
    <t xml:space="preserve">AT4G25000</t>
  </si>
  <si>
    <t xml:space="preserve">AMY3 (ALPHA-AMYLASE-LIKE); alpha-amylase_ alpha-amylase, putative / 1,4-alpha-D-glucan glucanohydrolase, putative </t>
  </si>
  <si>
    <t xml:space="preserve">AT4G28400</t>
  </si>
  <si>
    <t xml:space="preserve">AT4G28405</t>
  </si>
  <si>
    <t xml:space="preserve">catalytic/ protein phosphatase type 2C unknown protein</t>
  </si>
  <si>
    <t xml:space="preserve">AT3G54810</t>
  </si>
  <si>
    <t xml:space="preserve">transcription factor_ zinc finger (GATA type) family protein </t>
  </si>
  <si>
    <t xml:space="preserve">AT3G48780</t>
  </si>
  <si>
    <t xml:space="preserve">serine C-palmitoyltransferase/ transferase, transferring nitrogenous groups_ serine C-palmitoyltransferase, putative </t>
  </si>
  <si>
    <t xml:space="preserve">AT1G65720</t>
  </si>
  <si>
    <t xml:space="preserve">AT2G04460</t>
  </si>
  <si>
    <t xml:space="preserve">AT5G38895</t>
  </si>
  <si>
    <t xml:space="preserve">AT5G16880</t>
  </si>
  <si>
    <t xml:space="preserve">protein transporter_ VHS domain-containing protein / GAT domain-containing protein </t>
  </si>
  <si>
    <t xml:space="preserve">AT5G63480</t>
  </si>
  <si>
    <t xml:space="preserve">AT5G63490</t>
  </si>
  <si>
    <t xml:space="preserve">AT1G69450</t>
  </si>
  <si>
    <t xml:space="preserve">unknown protein_ early-responsive to dehydration protein-related / ERD protein-related </t>
  </si>
  <si>
    <t xml:space="preserve">AT1G57650</t>
  </si>
  <si>
    <t xml:space="preserve">unknown protein_ disease resistance protein (NBS-LRR class), putative </t>
  </si>
  <si>
    <t xml:space="preserve">AT3G25600</t>
  </si>
  <si>
    <t xml:space="preserve">AT4G18010</t>
  </si>
  <si>
    <t xml:space="preserve">IP5PII (INOSITOL POLYPHOSPHATE 5-PHOSPHATASE II); inositol or phosphatidylinositol phosphatase/ inositol-polyphosphate 5-phosphatase_ inositol polyphosphate 5-phosphatase II (IP5PII) </t>
  </si>
  <si>
    <t xml:space="preserve">AT3G15353</t>
  </si>
  <si>
    <t xml:space="preserve">MT3 (METALLOTHIONEIN 3)_ metallothionein protein, putative </t>
  </si>
  <si>
    <t xml:space="preserve">AT3G48650</t>
  </si>
  <si>
    <t xml:space="preserve">unknown protein_ pseudogene, At14a-related protein </t>
  </si>
  <si>
    <t xml:space="preserve">AT3G14280</t>
  </si>
  <si>
    <t xml:space="preserve">AT1G34750</t>
  </si>
  <si>
    <t xml:space="preserve">AT3G21230</t>
  </si>
  <si>
    <t xml:space="preserve">catalytic_ 4-coumarate--CoA ligase, putative / 4-coumaroyl-CoA synthase, putative (4CL) </t>
  </si>
  <si>
    <t xml:space="preserve">AT3G28450</t>
  </si>
  <si>
    <t xml:space="preserve">AT2G30440</t>
  </si>
  <si>
    <t xml:space="preserve">peptidase/ serine-type peptidase_ chloroplast thylakoidal processing peptidase </t>
  </si>
  <si>
    <t xml:space="preserve">AT1G23710</t>
  </si>
  <si>
    <t xml:space="preserve">AT3G49160</t>
  </si>
  <si>
    <t xml:space="preserve">pyruvate kinase</t>
  </si>
  <si>
    <t xml:space="preserve">AT5G43900</t>
  </si>
  <si>
    <t xml:space="preserve">MYA2_ myosin heavy chain (MYA2) </t>
  </si>
  <si>
    <t xml:space="preserve">AT2G31020</t>
  </si>
  <si>
    <t xml:space="preserve">oxysterol binding_ oxysterol-binding family protein </t>
  </si>
  <si>
    <t xml:space="preserve">AT1G63830</t>
  </si>
  <si>
    <t xml:space="preserve">rhodopsin-like receptor_ proline-rich family protein </t>
  </si>
  <si>
    <t xml:space="preserve">AT2G35210</t>
  </si>
  <si>
    <t xml:space="preserve">ATP binding / DNA binding_ human Rev interacting-like family protein / hRIP family protein </t>
  </si>
  <si>
    <t xml:space="preserve">AT4G20860</t>
  </si>
  <si>
    <t xml:space="preserve">electron carrier/ oxidoreductase_ FAD-binding domain-containing protein </t>
  </si>
  <si>
    <t xml:space="preserve">AT3G63080</t>
  </si>
  <si>
    <t xml:space="preserve">ATGPX5 (GLUTATHIONE PEROXIDASE 5); glutathione peroxidase_ glutathione peroxidase, putative </t>
  </si>
  <si>
    <t xml:space="preserve">AT3G27090</t>
  </si>
  <si>
    <t xml:space="preserve">AT3G26440</t>
  </si>
  <si>
    <t xml:space="preserve">AT4G23460</t>
  </si>
  <si>
    <t xml:space="preserve">clathrin binding_ beta-adaptin, putative </t>
  </si>
  <si>
    <t xml:space="preserve">AT3G10930</t>
  </si>
  <si>
    <t xml:space="preserve">AT1G18300</t>
  </si>
  <si>
    <t xml:space="preserve">hydrolase_ MutT/nudix family protein </t>
  </si>
  <si>
    <t xml:space="preserve">AT3G19580</t>
  </si>
  <si>
    <t xml:space="preserve">AZF2 (ARABIDOPSIS ZINC-FINGER PROTEIN 2); nucleic acid binding / transcription factor/ zinc ion binding_ zinc finger (C2H2 type) protein 2 (AZF2) </t>
  </si>
  <si>
    <t xml:space="preserve">AT3G07870</t>
  </si>
  <si>
    <t xml:space="preserve">AT4G11030</t>
  </si>
  <si>
    <t xml:space="preserve">catalytic_ long-chain-fatty-acid--CoA ligase, putative / long-chain acyl-CoA synthetase, putative </t>
  </si>
  <si>
    <t xml:space="preserve">AT1G27290</t>
  </si>
  <si>
    <t xml:space="preserve">AT1G17860</t>
  </si>
  <si>
    <t xml:space="preserve">endopeptidase inhibitor_ trypsin and protease inhibitor family protein / Kunitz family protein </t>
  </si>
  <si>
    <t xml:space="preserve">AT2G44180</t>
  </si>
  <si>
    <t xml:space="preserve">MAP2A (METHIONINE AMINOPEPTIDASE 2A); methionyl aminopeptidase_ methionyl aminopeptidase, putative / methionine aminopeptidase, putative / peptidase M, putative </t>
  </si>
  <si>
    <t xml:space="preserve">AT5G16110</t>
  </si>
  <si>
    <t xml:space="preserve">AT1G33050</t>
  </si>
  <si>
    <t xml:space="preserve">AT5G45090</t>
  </si>
  <si>
    <t xml:space="preserve">ATPP2-A7; transmembrane receptor_ lectin-related </t>
  </si>
  <si>
    <t xml:space="preserve">AT3G22060</t>
  </si>
  <si>
    <t xml:space="preserve">unknown protein_ receptor protein kinase-related </t>
  </si>
  <si>
    <t xml:space="preserve">AT4G27120</t>
  </si>
  <si>
    <t xml:space="preserve">AT4G23630</t>
  </si>
  <si>
    <t xml:space="preserve">unknown protein_ reticulon family protein (RTNLB1) </t>
  </si>
  <si>
    <t xml:space="preserve">AT4G37120</t>
  </si>
  <si>
    <t xml:space="preserve">SMP2</t>
  </si>
  <si>
    <t xml:space="preserve">AT5G48160</t>
  </si>
  <si>
    <t xml:space="preserve">protein binding / zinc ion binding_ tropomyosin-related </t>
  </si>
  <si>
    <t xml:space="preserve">AT5G64690</t>
  </si>
  <si>
    <t xml:space="preserve">unknown protein_ neurofilament triplet H protein-related </t>
  </si>
  <si>
    <t xml:space="preserve">AT4G23450</t>
  </si>
  <si>
    <t xml:space="preserve">AT1G71180</t>
  </si>
  <si>
    <t xml:space="preserve">AT1G71190</t>
  </si>
  <si>
    <t xml:space="preserve">phosphogluconate dehydrogenase (decarboxylating) SAG18</t>
  </si>
  <si>
    <t xml:space="preserve">AT3G51730</t>
  </si>
  <si>
    <t xml:space="preserve">unknown protein_ saposin B domain-containing protein </t>
  </si>
  <si>
    <t xml:space="preserve">AT4G31500</t>
  </si>
  <si>
    <t xml:space="preserve">CYP83B1 (CYTOCHROME P450 MONOOXYGENASE 83B1); oxygen binding</t>
  </si>
  <si>
    <t xml:space="preserve">AT5G11920</t>
  </si>
  <si>
    <t xml:space="preserve">hydrolase, hydrolyzing O-glycosyl compounds_ glycosyl hydrolase family 32 protein </t>
  </si>
  <si>
    <t xml:space="preserve">AT4G02050</t>
  </si>
  <si>
    <t xml:space="preserve">carbohydrate transporter/ sugar porter</t>
  </si>
  <si>
    <t xml:space="preserve">AT3G54300</t>
  </si>
  <si>
    <t xml:space="preserve">ATVAMP727_ synaptobrevin family protein </t>
  </si>
  <si>
    <t xml:space="preserve">AT3G19970</t>
  </si>
  <si>
    <t xml:space="preserve">AT3G62600</t>
  </si>
  <si>
    <t xml:space="preserve">AT1G56460</t>
  </si>
  <si>
    <t xml:space="preserve">protein binding_ PAPA-1-like family protein / zinc finger (HIT type) family protein </t>
  </si>
  <si>
    <t xml:space="preserve">AT2G25110</t>
  </si>
  <si>
    <t xml:space="preserve">unknown protein_ MIR domain-containing protein </t>
  </si>
  <si>
    <t xml:space="preserve">AT3G01470</t>
  </si>
  <si>
    <t xml:space="preserve">ATHB-1; transcription factor_ homeobox-leucine zipper protein 5 (HAT5) / HD-ZIP protein 5 / HD-ZIP protein (HB-1) </t>
  </si>
  <si>
    <t xml:space="preserve">AT5G47580</t>
  </si>
  <si>
    <t xml:space="preserve">AT4G16760</t>
  </si>
  <si>
    <t xml:space="preserve">ACX1 (ACYL-COA OXIDASE 1)_ acyl-CoA oxidase (ACX1) </t>
  </si>
  <si>
    <t xml:space="preserve">AT1G17290</t>
  </si>
  <si>
    <t xml:space="preserve">ALAAT1 (ALANINE AMINOTRANSFERAS); 1-aminocyclopropane-1-carboxylate synthase/ alanine transaminase/ transferase, transferring nitrogenous groups_ alanine aminotransferase, putative </t>
  </si>
  <si>
    <t xml:space="preserve">AT4G09030</t>
  </si>
  <si>
    <t xml:space="preserve">AGP10_ arabinogalactan-protein (AGP10) </t>
  </si>
  <si>
    <t xml:space="preserve">AT1G11905</t>
  </si>
  <si>
    <t xml:space="preserve">AT3G51920</t>
  </si>
  <si>
    <t xml:space="preserve">CAM9 (CALMODULIN 9); calcium ion binding_ calmodulin-9 (CAM9) </t>
  </si>
  <si>
    <t xml:space="preserve">AT5G03380</t>
  </si>
  <si>
    <t xml:space="preserve">AT5G55560</t>
  </si>
  <si>
    <t xml:space="preserve">AT5G45510</t>
  </si>
  <si>
    <t xml:space="preserve">unknown protein_ leucine-rich repeat family protein </t>
  </si>
  <si>
    <t xml:space="preserve">AT1G75270</t>
  </si>
  <si>
    <t xml:space="preserve">AT1G13360</t>
  </si>
  <si>
    <t xml:space="preserve">AT3G22890</t>
  </si>
  <si>
    <t xml:space="preserve">APS1_ sulfate adenylyltransferase 1 / ATP-sulfurylase 1 (APS1) </t>
  </si>
  <si>
    <t xml:space="preserve">AT1G35580</t>
  </si>
  <si>
    <t xml:space="preserve">beta-fructofuranosidase_ beta-fructofuranosidase, putative / invertase, putative / saccharase, putative / beta-fructosidase, putative </t>
  </si>
  <si>
    <t xml:space="preserve">AT1G15790</t>
  </si>
  <si>
    <t xml:space="preserve">AT1G51890</t>
  </si>
  <si>
    <t xml:space="preserve">kinase_ leucine-rich repeat protein kinase, putative </t>
  </si>
  <si>
    <t xml:space="preserve">AT1G61810</t>
  </si>
  <si>
    <t xml:space="preserve">hydrolase, hydrolyzing O-glycosyl compounds_ glycosyl hydrolase family 1 protein </t>
  </si>
  <si>
    <t xml:space="preserve">AT2G33700</t>
  </si>
  <si>
    <t xml:space="preserve">catalytic/ protein phosphatase type 2C/ protein serine/threonine phosphatase</t>
  </si>
  <si>
    <t xml:space="preserve">AT1G60710</t>
  </si>
  <si>
    <t xml:space="preserve">ATB2_ aldo/keto reductase family protein </t>
  </si>
  <si>
    <t xml:space="preserve">AT5G19440</t>
  </si>
  <si>
    <t xml:space="preserve">alcohol dehydrogenase_ cinnamyl-alcohol dehydrogenase, putative (CAD) </t>
  </si>
  <si>
    <t xml:space="preserve">AT2G39840</t>
  </si>
  <si>
    <t xml:space="preserve">TOPP4; protein phosphatase type 1_ serine/threonine protein phosphatase PP1 isozyme 4 (TOPP4) / phosphoprotein phosphatase 1 </t>
  </si>
  <si>
    <t xml:space="preserve">AT1G21370</t>
  </si>
  <si>
    <t xml:space="preserve">AT1G21380</t>
  </si>
  <si>
    <t xml:space="preserve">unknown protein protein transporter</t>
  </si>
  <si>
    <t xml:space="preserve">AT1G14490</t>
  </si>
  <si>
    <t xml:space="preserve">unknown protein_ DNA-binding protein-related </t>
  </si>
  <si>
    <t xml:space="preserve">AT5G23660</t>
  </si>
  <si>
    <t xml:space="preserve">MTN3_ nodulin MtN3 family protein </t>
  </si>
  <si>
    <t xml:space="preserve">AT4G29160</t>
  </si>
  <si>
    <t xml:space="preserve">unknown protein_ SNF7 family protein </t>
  </si>
  <si>
    <t xml:space="preserve">AT1G07870</t>
  </si>
  <si>
    <t xml:space="preserve">AT3G05830</t>
  </si>
  <si>
    <t xml:space="preserve">AT1G71140</t>
  </si>
  <si>
    <t xml:space="preserve">AT3G17000</t>
  </si>
  <si>
    <t xml:space="preserve">ubiquitin conjugating enzyme_ ubiquitin-conjugating enzyme, putative </t>
  </si>
  <si>
    <t xml:space="preserve">AT5G60360</t>
  </si>
  <si>
    <t xml:space="preserve">AALP; cysteine-type endopeptidase/ cysteine-type peptidase_ cysteine proteinase, putative / AALP protein (AALP) </t>
  </si>
  <si>
    <t xml:space="preserve">AT5G57550</t>
  </si>
  <si>
    <t xml:space="preserve">XTR3 (XYLOGLUCAN ENDOTRANSGLYCOSYLASE 3); hydrolase, acting on glycosyl bonds_ xyloglucan:xyloglucosyl transferase / xyloglucan endotransglycosylase / endo-xyloglucan transferase (XTR3) </t>
  </si>
  <si>
    <t xml:space="preserve">AT1G01740</t>
  </si>
  <si>
    <t xml:space="preserve">AT3G22845</t>
  </si>
  <si>
    <t xml:space="preserve">protein carrier_ emp24/gp25L/p24 protein-related </t>
  </si>
  <si>
    <t xml:space="preserve">AT4G24190</t>
  </si>
  <si>
    <t xml:space="preserve">SHD (SHEPHERD); ATP binding / unfolded protein binding_ shepherd protein (SHD) / clavata formation protein, putative </t>
  </si>
  <si>
    <t xml:space="preserve">AT5G53330</t>
  </si>
  <si>
    <t xml:space="preserve">AT5G53340</t>
  </si>
  <si>
    <t xml:space="preserve">unknown protein transferase, transferring glycosyl groups / transferase, transferring hexosyl groups</t>
  </si>
  <si>
    <t xml:space="preserve">AT5G42440</t>
  </si>
  <si>
    <t xml:space="preserve">AT1G74210</t>
  </si>
  <si>
    <t xml:space="preserve">AT5G04410</t>
  </si>
  <si>
    <t xml:space="preserve">AT5G04420</t>
  </si>
  <si>
    <t xml:space="preserve">NAC2; transcription factor unknown protein</t>
  </si>
  <si>
    <t xml:space="preserve">AT4G16260</t>
  </si>
  <si>
    <t xml:space="preserve">AT3G20770</t>
  </si>
  <si>
    <t xml:space="preserve">EIN3 (ETHYLENE-INSENSITIVE3); transcription factor_ ethylene-insensitive 3 (EIN3) </t>
  </si>
  <si>
    <t xml:space="preserve">AT5G59890</t>
  </si>
  <si>
    <t xml:space="preserve">ADF4 (ACTIN DEPOLYMERIZING FACTOR 4); actin binding_ actin-depolymerizing factor 4 (ADF4) </t>
  </si>
  <si>
    <t xml:space="preserve">AT2G28860</t>
  </si>
  <si>
    <t xml:space="preserve">CYP710A4; heme binding / iron ion binding / monooxygenase/ oxygen binding</t>
  </si>
  <si>
    <t xml:space="preserve">AT2G46500</t>
  </si>
  <si>
    <t xml:space="preserve">inositol or phosphatidylinositol kinase/ phosphotransferase, alcohol group as acceptor_ phosphatidylinositol 3- and 4-kinase family protein / ubiquitin family protein </t>
  </si>
  <si>
    <t xml:space="preserve">AT1G73650</t>
  </si>
  <si>
    <t xml:space="preserve">AT4G14800</t>
  </si>
  <si>
    <t xml:space="preserve">PBD2 (20S PROTEASOME BETA SUBUNIT 2); peptidase/ threonine endopeptidase_ 20S proteasome beta subunit D2 (PBD2) (PRCGA) </t>
  </si>
  <si>
    <t xml:space="preserve">AT1G19270</t>
  </si>
  <si>
    <t xml:space="preserve">zinc ion binding_ ubiquitin interaction motif-containing protein / LIM domain-containing protein </t>
  </si>
  <si>
    <t xml:space="preserve">AT5G09220</t>
  </si>
  <si>
    <t xml:space="preserve">AAP2 (AMINO ACID PERMEASE 2); amino acid permease</t>
  </si>
  <si>
    <t xml:space="preserve">AT1G16180</t>
  </si>
  <si>
    <t xml:space="preserve">unknown protein_ TMS membrane family protein / tumour differentially expressed (TDE) family protein </t>
  </si>
  <si>
    <t xml:space="preserve">AT3G60420</t>
  </si>
  <si>
    <t xml:space="preserve">AT4G19515</t>
  </si>
  <si>
    <t xml:space="preserve">transmembrane receptor_ disease resistance family protein </t>
  </si>
  <si>
    <t xml:space="preserve">AT4G23800</t>
  </si>
  <si>
    <t xml:space="preserve">AT4G23810</t>
  </si>
  <si>
    <t xml:space="preserve">transcription factor WRKY53; transcription factor</t>
  </si>
  <si>
    <t xml:space="preserve">AT5G18630</t>
  </si>
  <si>
    <t xml:space="preserve">triacylglycerol lipase_ lipase class 3 family protein </t>
  </si>
  <si>
    <t xml:space="preserve">AT5G26170</t>
  </si>
  <si>
    <t xml:space="preserve">WRKY50; transcription factor</t>
  </si>
  <si>
    <t xml:space="preserve">AT3G10550</t>
  </si>
  <si>
    <t xml:space="preserve">phosphoprotein phosphatase</t>
  </si>
  <si>
    <t xml:space="preserve">AT3G16990</t>
  </si>
  <si>
    <t xml:space="preserve">unknown protein_ TENA/THI-4 family protein </t>
  </si>
  <si>
    <t xml:space="preserve">AT1G67530</t>
  </si>
  <si>
    <t xml:space="preserve">ubiquitin-protein ligase_ armadillo/beta-catenin repeat family protein / U-box domain-containing family protein </t>
  </si>
  <si>
    <t xml:space="preserve">AT1G26670</t>
  </si>
  <si>
    <t xml:space="preserve">VTI12; SNARE binding / receptor_ vesical transport v-SNARE 12 (VTI12) / vesicle soluble NSF attachment protein receptor VTI1b (VTI1B)receptor VTI1b </t>
  </si>
  <si>
    <t xml:space="preserve">AT2G45920</t>
  </si>
  <si>
    <t xml:space="preserve">ubiquitin-protein ligase_ U-box domain-containing protein </t>
  </si>
  <si>
    <t xml:space="preserve">AT1G21080</t>
  </si>
  <si>
    <t xml:space="preserve">AT4G38560</t>
  </si>
  <si>
    <t xml:space="preserve">AT4G25030</t>
  </si>
  <si>
    <t xml:space="preserve">AT2G40095</t>
  </si>
  <si>
    <t xml:space="preserve">AT1G07230</t>
  </si>
  <si>
    <t xml:space="preserve">hydrolase, acting on ester bonds_ phosphoesterase family protein </t>
  </si>
  <si>
    <t xml:space="preserve">AT5G55600</t>
  </si>
  <si>
    <t xml:space="preserve">DNA binding / RNA binding_ agenet domain-containing protein / bromo-adjacent homology (BAH) domain-containing protein </t>
  </si>
  <si>
    <t xml:space="preserve">AT1G34210</t>
  </si>
  <si>
    <t xml:space="preserve">AT1G34220</t>
  </si>
  <si>
    <t xml:space="preserve">SERK2 (SOMATIC EMBRYOGENESIS RECEPTOR-LIKE KINASE 2); kinase unknown protein</t>
  </si>
  <si>
    <t xml:space="preserve">AT1G07000</t>
  </si>
  <si>
    <t xml:space="preserve">AT1G74020</t>
  </si>
  <si>
    <t xml:space="preserve">SS2 (STRICTOSIDINE SYNTHASE 2); strictosidine synthase_ strictosidine synthase family protein </t>
  </si>
  <si>
    <t xml:space="preserve">AT5G24590</t>
  </si>
  <si>
    <t xml:space="preserve">TIP (TCV-INTERACTING PROTEIN); transcription factor_ turnip crinkle virus-interacting protein / TCV-interacting protein (TIP) </t>
  </si>
  <si>
    <t xml:space="preserve">AT2G28710</t>
  </si>
  <si>
    <t xml:space="preserve">AT2G36080</t>
  </si>
  <si>
    <t xml:space="preserve">transcription factor_ DNA-binding protein, putative </t>
  </si>
  <si>
    <t xml:space="preserve">AT2G27310</t>
  </si>
  <si>
    <t xml:space="preserve">AT2G40270</t>
  </si>
  <si>
    <t xml:space="preserve">AT5G28830</t>
  </si>
  <si>
    <t xml:space="preserve">AT1G32790</t>
  </si>
  <si>
    <t xml:space="preserve">CID11; RNA binding_ RNA-binding protein, putative </t>
  </si>
  <si>
    <t xml:space="preserve">AT5G47070</t>
  </si>
  <si>
    <t xml:space="preserve">AT1G27300</t>
  </si>
  <si>
    <t xml:space="preserve">AT1G22070</t>
  </si>
  <si>
    <t xml:space="preserve">TGA3; DNA binding / calmodulin binding / transcription factor_ bZIP family transcription factor (TGA3) </t>
  </si>
  <si>
    <t xml:space="preserve">AT5G09440</t>
  </si>
  <si>
    <t xml:space="preserve">unknown protein_ phosphate-responsive protein, putative </t>
  </si>
  <si>
    <t xml:space="preserve">AT5G56180</t>
  </si>
  <si>
    <t xml:space="preserve">ATARP8 (ACTIN-RELATED PROTEIN 8); structural constituent of cytoskeleton_ actin-related protein, putative (ARP8) </t>
  </si>
  <si>
    <t xml:space="preserve">AT3G28570</t>
  </si>
  <si>
    <t xml:space="preserve">AT4G35070</t>
  </si>
  <si>
    <t xml:space="preserve">AT5G23540</t>
  </si>
  <si>
    <t xml:space="preserve">unknown protein_ 26S proteasome regulatory subunit, putative </t>
  </si>
  <si>
    <t xml:space="preserve">AT5G59140</t>
  </si>
  <si>
    <t xml:space="preserve">unknown protein_ SKP1 family protein </t>
  </si>
  <si>
    <t xml:space="preserve">AT3G06170</t>
  </si>
  <si>
    <t xml:space="preserve">AT1G56280</t>
  </si>
  <si>
    <t xml:space="preserve">ATDI19_ drought-responsive family protein </t>
  </si>
  <si>
    <t xml:space="preserve">AT5G06330</t>
  </si>
  <si>
    <t xml:space="preserve">unknown protein_ hairpin-responsive protein, putative (HIN1) </t>
  </si>
  <si>
    <t xml:space="preserve">AT1G77380</t>
  </si>
  <si>
    <t xml:space="preserve">AAP3; amino acid permease</t>
  </si>
  <si>
    <t xml:space="preserve">AT1G30420</t>
  </si>
  <si>
    <t xml:space="preserve">ATMRP12_ ATP-binding cassette transport protein, putative </t>
  </si>
  <si>
    <t xml:space="preserve">AT1G71100</t>
  </si>
  <si>
    <t xml:space="preserve">AT3G06450</t>
  </si>
  <si>
    <t xml:space="preserve">anion exchanger</t>
  </si>
  <si>
    <t xml:space="preserve">AT1G62420</t>
  </si>
  <si>
    <t xml:space="preserve">AT1G10070</t>
  </si>
  <si>
    <t xml:space="preserve">AT1G10090</t>
  </si>
  <si>
    <t xml:space="preserve">branched-chain-amino-acid transaminase/ catalytic unknown protein</t>
  </si>
  <si>
    <t xml:space="preserve">AT1G43130</t>
  </si>
  <si>
    <t xml:space="preserve">LCV2</t>
  </si>
  <si>
    <t xml:space="preserve">AT5G17300</t>
  </si>
  <si>
    <t xml:space="preserve">transcription factor_ myb family transcription factor </t>
  </si>
  <si>
    <t xml:space="preserve">AT1G35210</t>
  </si>
  <si>
    <t xml:space="preserve">AT4G14746</t>
  </si>
  <si>
    <t xml:space="preserve">AT1G65040</t>
  </si>
  <si>
    <t xml:space="preserve">AT3G51890</t>
  </si>
  <si>
    <t xml:space="preserve">AT1G15860</t>
  </si>
  <si>
    <t xml:space="preserve">AT5G62460</t>
  </si>
  <si>
    <t xml:space="preserve">AT5G62770</t>
  </si>
  <si>
    <t xml:space="preserve">AT5G45130</t>
  </si>
  <si>
    <t xml:space="preserve">RHA1_ Ras-related protein (RHA1) / small GTP-binding protein </t>
  </si>
  <si>
    <t xml:space="preserve">AT3G28950</t>
  </si>
  <si>
    <t xml:space="preserve">unknown protein_ avirulence-responsive protein-related / avirulence induced gene (AIG) protein-related </t>
  </si>
  <si>
    <t xml:space="preserve">AT3G55560</t>
  </si>
  <si>
    <t xml:space="preserve">AT5G39090</t>
  </si>
  <si>
    <t xml:space="preserve">AT3G54100</t>
  </si>
  <si>
    <t xml:space="preserve">AT1G21670</t>
  </si>
  <si>
    <t xml:space="preserve">AT3G24170</t>
  </si>
  <si>
    <t xml:space="preserve">FAD binding / disulfide oxidoreductase/ glutathione-disulfide reductase/ oxidoreductase_ glutathione reductase, putative </t>
  </si>
  <si>
    <t xml:space="preserve">AT5G49450</t>
  </si>
  <si>
    <t xml:space="preserve">DNA binding / transcription factor_ bZIP family transcription factor </t>
  </si>
  <si>
    <t xml:space="preserve">AT1G24140</t>
  </si>
  <si>
    <t xml:space="preserve">metalloendopeptidase/ metallopeptidase/ zinc ion binding_ matrixin family protein </t>
  </si>
  <si>
    <t xml:space="preserve">AT2G29120</t>
  </si>
  <si>
    <t xml:space="preserve">ATGLR2.7_ glutamate receptor family protein (GLR2.7) </t>
  </si>
  <si>
    <t xml:space="preserve">AT4G17670</t>
  </si>
  <si>
    <t xml:space="preserve">unknown protein_ senescence-associated protein-related </t>
  </si>
  <si>
    <t xml:space="preserve">AT5G19590</t>
  </si>
  <si>
    <t xml:space="preserve">AT2G21620</t>
  </si>
  <si>
    <t xml:space="preserve">RD2_ universal stress protein (USP) family protein / responsive to dessication protein (RD2) </t>
  </si>
  <si>
    <t xml:space="preserve">AT3G08990</t>
  </si>
  <si>
    <t xml:space="preserve">AT1G18590</t>
  </si>
  <si>
    <t xml:space="preserve">sulfotransferase_ sulfotransferase family protein </t>
  </si>
  <si>
    <t xml:space="preserve">AT1G12420</t>
  </si>
  <si>
    <t xml:space="preserve">ACR8_ ACT domain-containing protein (ACR8) </t>
  </si>
  <si>
    <t xml:space="preserve">AT1G64610</t>
  </si>
  <si>
    <t xml:space="preserve">AT5G01820</t>
  </si>
  <si>
    <t xml:space="preserve">ATSR1 (SERINE/THREONINE PROTEIN KINASE 1); ATP binding / kinase/ protein kinase/ protein serine/threonine kinase/ protein-tyrosine kinase_ CBL-interacting protein kinase 14 (CIPK14) </t>
  </si>
  <si>
    <t xml:space="preserve">AT2G16790</t>
  </si>
  <si>
    <t xml:space="preserve">ATP binding / kinase/ shikimate kinase_ shikimate kinase family protein </t>
  </si>
  <si>
    <t xml:space="preserve">AT1G80840</t>
  </si>
  <si>
    <t xml:space="preserve">WRKY40; transcription factor</t>
  </si>
  <si>
    <t xml:space="preserve">AT3G07090</t>
  </si>
  <si>
    <t xml:space="preserve">AT2G06530</t>
  </si>
  <si>
    <t xml:space="preserve">AT3G60450</t>
  </si>
  <si>
    <t xml:space="preserve">AT5G43060</t>
  </si>
  <si>
    <t xml:space="preserve">AT1G78410</t>
  </si>
  <si>
    <t xml:space="preserve">unknown protein_ VQ motif-containing protein </t>
  </si>
  <si>
    <t xml:space="preserve">AT4G01610</t>
  </si>
  <si>
    <t xml:space="preserve">AT4G08850</t>
  </si>
  <si>
    <t xml:space="preserve">kinase_ leucine-rich repeat family protein / protein kinase family protein </t>
  </si>
  <si>
    <t xml:space="preserve">AT2G19350</t>
  </si>
  <si>
    <t xml:space="preserve">AT2G21520</t>
  </si>
  <si>
    <t xml:space="preserve">transporter_ SEC14 cytosolic factor, putative / phosphoglyceride transfer protein, putative </t>
  </si>
  <si>
    <t xml:space="preserve">AT3G44190</t>
  </si>
  <si>
    <t xml:space="preserve">disulfide oxidoreductase/ electron carrier/ oxidoreductase_ pyridine nucleotide-disulphide oxidoreductase family protein </t>
  </si>
  <si>
    <t xml:space="preserve">AT3G08590</t>
  </si>
  <si>
    <t xml:space="preserve">2,3-bisphosphoglycerate-independent phosphoglycerate mutase/ catalytic/ metal ion binding / phosphoglycerate mutase</t>
  </si>
  <si>
    <t xml:space="preserve">AT1G15670</t>
  </si>
  <si>
    <t xml:space="preserve">AT1G12320</t>
  </si>
  <si>
    <t xml:space="preserve">AT5G55530</t>
  </si>
  <si>
    <t xml:space="preserve">unknown protein_ C2 domain-containing protein </t>
  </si>
  <si>
    <t xml:space="preserve">AT1G56150</t>
  </si>
  <si>
    <t xml:space="preserve">AT2G24160</t>
  </si>
  <si>
    <t xml:space="preserve">unknown protein_ pseudogene, leucine rich repeat protein family </t>
  </si>
  <si>
    <t xml:space="preserve">AT5G09330</t>
  </si>
  <si>
    <t xml:space="preserve">ANAC082; transcription factor_ no apical meristem (NAM) family protein </t>
  </si>
  <si>
    <t xml:space="preserve">AT3G06860</t>
  </si>
  <si>
    <t xml:space="preserve">MFP2 (MULTIFUNCTIONAL PROTEIN); enoyl-CoA hydratase_ fatty acid multifunctional protein (MFP2) </t>
  </si>
  <si>
    <t xml:space="preserve">AT5G27520</t>
  </si>
  <si>
    <t xml:space="preserve">binding_ mitochondrial substrate carrier family protein </t>
  </si>
  <si>
    <t xml:space="preserve">AT5G01720</t>
  </si>
  <si>
    <t xml:space="preserve">AT5G01715</t>
  </si>
  <si>
    <t xml:space="preserve">ubiquitin-protein ligase unknown protein</t>
  </si>
  <si>
    <t xml:space="preserve">AT4G29820</t>
  </si>
  <si>
    <t xml:space="preserve">AT2G31560</t>
  </si>
  <si>
    <t xml:space="preserve">AT1G18720</t>
  </si>
  <si>
    <t xml:space="preserve">AT1G76650</t>
  </si>
  <si>
    <t xml:space="preserve">AT2G38940</t>
  </si>
  <si>
    <t xml:space="preserve">ATPT2 (PHOSPHATE TRANSPORTER 2); carbohydrate transporter/ phosphate transporter/ sugar porter_ phosphate transporter (PT2) </t>
  </si>
  <si>
    <t xml:space="preserve">AT3G52800</t>
  </si>
  <si>
    <t xml:space="preserve">AT3G17810</t>
  </si>
  <si>
    <t xml:space="preserve">dihydroorotate dehydrogenase/ dihydroorotate oxidase/ oxidoreductase, acting on the CH-CH group of donors_ dihydroorotate dehydrogenase family protein / dihydroorotate oxidase family protein </t>
  </si>
  <si>
    <t xml:space="preserve">AT3G15500</t>
  </si>
  <si>
    <t xml:space="preserve">ATNAC3; transcription factor_ no apical meristem (NAM) family protein (NAC3) </t>
  </si>
  <si>
    <t xml:space="preserve">AT2G13800</t>
  </si>
  <si>
    <t xml:space="preserve">ATSERK5; ATP binding / protein kinase/ transmembrane receptor protein serine/threonine kinase_ leucine-rich repeat family protein / protein kinase family protein </t>
  </si>
  <si>
    <t xml:space="preserve">AT1G07890</t>
  </si>
  <si>
    <t xml:space="preserve">APX1; L-ascorbate peroxidase_ L-ascorbate peroxidase 1, cytosolic (APX1) </t>
  </si>
  <si>
    <t xml:space="preserve">AT5G08335</t>
  </si>
  <si>
    <t xml:space="preserve">protein-S-isoprenylcysteine O-methyltransferase_ isoprenylcysteine carboxyl methyltransferase family protein / ICMT family protein </t>
  </si>
  <si>
    <t xml:space="preserve">AT3G07600</t>
  </si>
  <si>
    <t xml:space="preserve">AT3G49490</t>
  </si>
  <si>
    <t xml:space="preserve">AT1G15130</t>
  </si>
  <si>
    <t xml:space="preserve">AT5G19875</t>
  </si>
  <si>
    <t xml:space="preserve">AT4G38940</t>
  </si>
  <si>
    <t xml:space="preserve">AT4G30230</t>
  </si>
  <si>
    <t xml:space="preserve">AT3G20250</t>
  </si>
  <si>
    <t xml:space="preserve">RNA binding_ pumilio/Puf RNA-binding domain-containing protein </t>
  </si>
  <si>
    <t xml:space="preserve">AT2G14080</t>
  </si>
  <si>
    <t xml:space="preserve">ATP binding / nucleoside-triphosphatase/ nucleotide binding / transmembrane receptor_ disease resistance protein (TIR-NBS-LRR class), putative </t>
  </si>
  <si>
    <t xml:space="preserve">AT3G52850</t>
  </si>
  <si>
    <t xml:space="preserve">AT3G52860</t>
  </si>
  <si>
    <t xml:space="preserve">ATELP1 unknown protein</t>
  </si>
  <si>
    <t xml:space="preserve">AT5G06750</t>
  </si>
  <si>
    <t xml:space="preserve">AT5G25930</t>
  </si>
  <si>
    <t xml:space="preserve">AT5G54490</t>
  </si>
  <si>
    <t xml:space="preserve">PBP1 (PINOID-BINDING PROTEIN 1); calcium ion binding_ calcium-binding EF-hand protein, putative </t>
  </si>
  <si>
    <t xml:space="preserve">unknown protein_ LEM3 (ligand-effect modulator 3) family protein / CDC50 family protein </t>
  </si>
  <si>
    <t xml:space="preserve">AT1G21490</t>
  </si>
  <si>
    <t xml:space="preserve">unknown protein_ pseudogene, hypothetical protein </t>
  </si>
  <si>
    <t xml:space="preserve">AT5G49480</t>
  </si>
  <si>
    <t xml:space="preserve">ATCP1; calcium ion binding_ sodium-inducible calcium-binding protein (ACP1) / sodium-responsive calcium-binding protein (ACP1) </t>
  </si>
  <si>
    <t xml:space="preserve">AT5G58620</t>
  </si>
  <si>
    <t xml:space="preserve">AT5G58120</t>
  </si>
  <si>
    <t xml:space="preserve">ATP binding / nucleoside-triphosphatase/ nucleotide binding / transmembrane receptor</t>
  </si>
  <si>
    <t xml:space="preserve">AT3G62410</t>
  </si>
  <si>
    <t xml:space="preserve">AT3G62420</t>
  </si>
  <si>
    <t xml:space="preserve">CP12-2 DNA binding / transcription factor</t>
  </si>
  <si>
    <t xml:space="preserve">AT3G60640</t>
  </si>
  <si>
    <t xml:space="preserve">microtubule binding_ autophagy 8g (APG8g) </t>
  </si>
  <si>
    <t xml:space="preserve">AT2G27260</t>
  </si>
  <si>
    <t xml:space="preserve">AT4G26230</t>
  </si>
  <si>
    <t xml:space="preserve">AT4G26240</t>
  </si>
  <si>
    <t xml:space="preserve">structural constituent of ribosome unknown protein</t>
  </si>
  <si>
    <t xml:space="preserve">AT2G47800</t>
  </si>
  <si>
    <t xml:space="preserve">ATMRP4_ glutathione-conjugate transporter (MRP4) </t>
  </si>
  <si>
    <t xml:space="preserve">AT1G69260</t>
  </si>
  <si>
    <t xml:space="preserve">AT1G69270</t>
  </si>
  <si>
    <t xml:space="preserve">unknown protein RPK1 (RECEPTOR-LIKE PROTEIN KINASE 1); kinase</t>
  </si>
  <si>
    <t xml:space="preserve">AT3G11780</t>
  </si>
  <si>
    <t xml:space="preserve">unknown protein_ MD-2-related lipid recognition domain-containing protein / ML domain-containing protein </t>
  </si>
  <si>
    <t xml:space="preserve">AT3G06050</t>
  </si>
  <si>
    <t xml:space="preserve">ATPRXIIF/PRXIIF; antioxidant/ peroxidase_ alkyl hydroperoxide reductase/thiol specific antioxidant (AhpC/TSA)/mal allergen family protein </t>
  </si>
  <si>
    <t xml:space="preserve">AT4G01250</t>
  </si>
  <si>
    <t xml:space="preserve">WRKY22; transcription factor</t>
  </si>
  <si>
    <t xml:space="preserve">AT2G29400</t>
  </si>
  <si>
    <t xml:space="preserve">TOPP1 (TYPE ONE PROTEIN PHOSPHATASE 1); protein phosphatase type 1_ serine/threonine protein phosphatase PP1 isozyme 1 (TOPP1) / phosphoprotein phosphatase 1 </t>
  </si>
  <si>
    <t xml:space="preserve">AT2G24180</t>
  </si>
  <si>
    <t xml:space="preserve">CYP71B6 (CYTOCHROME P450 71B6); heme binding / iron ion binding / monooxygenase/ oxygen binding</t>
  </si>
  <si>
    <t xml:space="preserve">AT2G39530</t>
  </si>
  <si>
    <t xml:space="preserve">unknown protein_ integral membrane protein, putative </t>
  </si>
  <si>
    <t xml:space="preserve">AT2G02220</t>
  </si>
  <si>
    <t xml:space="preserve">AT5G51640</t>
  </si>
  <si>
    <t xml:space="preserve">YLS7_ leaf senescence protein-related (YLS7 ) </t>
  </si>
  <si>
    <t xml:space="preserve">AT4G03030</t>
  </si>
  <si>
    <t xml:space="preserve">AT2G16720</t>
  </si>
  <si>
    <t xml:space="preserve">MYB7; DNA binding / transcription factor</t>
  </si>
  <si>
    <t xml:space="preserve">AT1G24575</t>
  </si>
  <si>
    <t xml:space="preserve">AT3G44350</t>
  </si>
  <si>
    <t xml:space="preserve">ANAC061; transcription factor_ no apical meristem (NAM) family protein </t>
  </si>
  <si>
    <t xml:space="preserve">AT1G70690</t>
  </si>
  <si>
    <t xml:space="preserve">unknown protein_ kinase-related </t>
  </si>
  <si>
    <t xml:space="preserve">AT2G26600</t>
  </si>
  <si>
    <t xml:space="preserve">AT3G55960</t>
  </si>
  <si>
    <t xml:space="preserve">unknown protein_ NLI interacting factor (NIF) family protein </t>
  </si>
  <si>
    <t xml:space="preserve">AT5G05410</t>
  </si>
  <si>
    <t xml:space="preserve">DREB2A; DNA binding / transcription factor/ transcriptional activator_ DRE-binding protein (DREB2A) </t>
  </si>
  <si>
    <t xml:space="preserve">AT2G31090</t>
  </si>
  <si>
    <t xml:space="preserve">AT2G06840</t>
  </si>
  <si>
    <t xml:space="preserve">unknown protein_ copia-like retrotransposon family </t>
  </si>
  <si>
    <t xml:space="preserve">AT5G61900</t>
  </si>
  <si>
    <t xml:space="preserve">BON1 (BONZAI1); calcium-dependent phospholipid binding_ copine BONZAI1 (BON1) </t>
  </si>
  <si>
    <t xml:space="preserve">AT4G11130</t>
  </si>
  <si>
    <t xml:space="preserve">RDR2 (RNA-DEPENDENT RNA POLYMERASE 2); RNA-directed RNA polymerase_ RNA-dependent RNA polymerase, putative </t>
  </si>
  <si>
    <t xml:space="preserve">AT4G36670</t>
  </si>
  <si>
    <t xml:space="preserve">carbohydrate transporter/ sugar porter_ mannitol transporter, putative </t>
  </si>
  <si>
    <t xml:space="preserve">AT2G44350</t>
  </si>
  <si>
    <t xml:space="preserve">AT2G44360</t>
  </si>
  <si>
    <t xml:space="preserve">ATCS; citrate (SI)-synthase unknown protein</t>
  </si>
  <si>
    <t xml:space="preserve">AT5G54140</t>
  </si>
  <si>
    <t xml:space="preserve">ILL3; metallopeptidase_ IAA-amino acid hydrolase, putative (ILL3) </t>
  </si>
  <si>
    <t xml:space="preserve">AT5G46230</t>
  </si>
  <si>
    <t xml:space="preserve">AT1G23130</t>
  </si>
  <si>
    <t xml:space="preserve">AT1G73030</t>
  </si>
  <si>
    <t xml:space="preserve">AT1G73040</t>
  </si>
  <si>
    <t xml:space="preserve">AT5G20250</t>
  </si>
  <si>
    <t xml:space="preserve">DIN10 (DARK INDUCIBLE 10); hydrolase, hydrolyzing O-glycosyl compounds_ raffinose synthase family protein / seed imbibition protein, putative (din10) </t>
  </si>
  <si>
    <t xml:space="preserve">AT5G39610</t>
  </si>
  <si>
    <t xml:space="preserve">ANAC092; transcription factor_ no apical meristem (NAM) family protein </t>
  </si>
  <si>
    <t xml:space="preserve">AT1G10220</t>
  </si>
  <si>
    <t xml:space="preserve">AT4G16520</t>
  </si>
  <si>
    <t xml:space="preserve">microtubule binding_ autophagy 8f (APG8f) </t>
  </si>
  <si>
    <t xml:space="preserve">AT1G76150</t>
  </si>
  <si>
    <t xml:space="preserve">oxidoreductase_ maoC-like dehydratase domain-containing protein </t>
  </si>
  <si>
    <t xml:space="preserve">AT1G74360</t>
  </si>
  <si>
    <t xml:space="preserve">AT3G56710</t>
  </si>
  <si>
    <t xml:space="preserve">SIB1 (SIGMA FACTOR BINDING PROTEIN 1); binding_ sigA-binding protein </t>
  </si>
  <si>
    <t xml:space="preserve">AT1G55530</t>
  </si>
  <si>
    <t xml:space="preserve">AT3G56200</t>
  </si>
  <si>
    <t xml:space="preserve">amino acid permease</t>
  </si>
  <si>
    <t xml:space="preserve">AT5G40730</t>
  </si>
  <si>
    <t xml:space="preserve">AGP24_ arabinogalactan-protein (AGP24) </t>
  </si>
  <si>
    <t xml:space="preserve">AT1G02500</t>
  </si>
  <si>
    <t xml:space="preserve">SAM1; methionine adenosyltransferase_ S-adenosylmethionine synthetase 1 (SAM1) </t>
  </si>
  <si>
    <t xml:space="preserve">AT5G25770</t>
  </si>
  <si>
    <t xml:space="preserve">AT1G27100</t>
  </si>
  <si>
    <t xml:space="preserve">AT5G37740</t>
  </si>
  <si>
    <t xml:space="preserve">AT1G08830</t>
  </si>
  <si>
    <t xml:space="preserve">CSD1; copper, zinc superoxide dismutase_ superoxide dismutase (Cu-Zn) (SODCC) / copper/zinc superoxide dismutase (CSD1) </t>
  </si>
  <si>
    <t xml:space="preserve">AT4G36210</t>
  </si>
  <si>
    <t xml:space="preserve">AT1G55020</t>
  </si>
  <si>
    <t xml:space="preserve">LOX1; lipoxygenase_ lipoxygenase (LOX1) </t>
  </si>
  <si>
    <t xml:space="preserve">AT3G12770</t>
  </si>
  <si>
    <t xml:space="preserve">AT5G26660</t>
  </si>
  <si>
    <t xml:space="preserve">ATMYB4; transcriptional repressor_ myb family transcription factor (MYB4) (MYB86) </t>
  </si>
  <si>
    <t xml:space="preserve">AT3G60690</t>
  </si>
  <si>
    <t xml:space="preserve">AT1G75380</t>
  </si>
  <si>
    <t xml:space="preserve">unknown protein_ wound-responsive protein-related </t>
  </si>
  <si>
    <t xml:space="preserve">AT5G60280</t>
  </si>
  <si>
    <t xml:space="preserve">AT5G60285</t>
  </si>
  <si>
    <t xml:space="preserve">kinase tRNA-Leu-12 (AAG)</t>
  </si>
  <si>
    <t xml:space="preserve">AT2G24360</t>
  </si>
  <si>
    <t xml:space="preserve">AT5G10300</t>
  </si>
  <si>
    <t xml:space="preserve">AT1G17615</t>
  </si>
  <si>
    <t xml:space="preserve">transmembrane receptor_ disease resistance protein (TIR-NBS class), putative </t>
  </si>
  <si>
    <t xml:space="preserve">AT1G51620</t>
  </si>
  <si>
    <t xml:space="preserve">AT1G54100</t>
  </si>
  <si>
    <t xml:space="preserve">ALDH7B4; aldehyde dehydrogenase/ oxidoreductase_ aldehyde dehydrogenase, putative / antiquitin, putative </t>
  </si>
  <si>
    <t xml:space="preserve">AT2G38780</t>
  </si>
  <si>
    <t xml:space="preserve">AT2G38790</t>
  </si>
  <si>
    <t xml:space="preserve">AT3G66654</t>
  </si>
  <si>
    <t xml:space="preserve">AT4G15530</t>
  </si>
  <si>
    <t xml:space="preserve">ATP binding / kinase/ transferase, transferring phosphorus-containing groups_ pyruvate phosphate dikinase family protein </t>
  </si>
  <si>
    <t xml:space="preserve">AT1G13210</t>
  </si>
  <si>
    <t xml:space="preserve">ATPase, coupled to transmembrane movement of ions, phosphorylative mechanism / calmodulin binding_ haloacid dehalogenase-like hydrolase family protein </t>
  </si>
  <si>
    <t xml:space="preserve">AT4G25110</t>
  </si>
  <si>
    <t xml:space="preserve">caspase_ latex-abundant family protein (AMC2) / caspase family protein </t>
  </si>
  <si>
    <t xml:space="preserve">AT2G41835</t>
  </si>
  <si>
    <t xml:space="preserve">nucleic acid binding / zinc ion binding_ zinc finger (C2H2 type, AN1-like) family protein </t>
  </si>
  <si>
    <t xml:space="preserve">AT1G65610</t>
  </si>
  <si>
    <t xml:space="preserve">AT2G44500</t>
  </si>
  <si>
    <t xml:space="preserve">AT1G25400</t>
  </si>
  <si>
    <t xml:space="preserve">AT5G03460</t>
  </si>
  <si>
    <t xml:space="preserve">AT3G04717</t>
  </si>
  <si>
    <t xml:space="preserve">unknown protein_ pseudogene, similar to pathogen- and wound-inducible antifungal protein CBP20 precursor </t>
  </si>
  <si>
    <t xml:space="preserve">AT1G48320</t>
  </si>
  <si>
    <t xml:space="preserve">acyl-CoA thioesterase/ catalytic/ hydrolase, acting on ester bonds_ thioesterase family protein </t>
  </si>
  <si>
    <t xml:space="preserve">AT5G38350</t>
  </si>
  <si>
    <t xml:space="preserve">ATP binding_ disease resistance protein (NBS-LRR class), putative </t>
  </si>
  <si>
    <t xml:space="preserve">AT3G23570</t>
  </si>
  <si>
    <t xml:space="preserve">hydrolase_ dienelactone hydrolase family protein </t>
  </si>
  <si>
    <t xml:space="preserve">AT2G13790</t>
  </si>
  <si>
    <t xml:space="preserve">ATSERK4; protein binding / protein kinase/ transmembrane receptor protein serine/threonine kinase_ leucine-rich repeat family protein / protein kinase family protein </t>
  </si>
  <si>
    <t xml:space="preserve">AT2G37760</t>
  </si>
  <si>
    <t xml:space="preserve">oxidoreductase_ aldo/keto reductase family protein </t>
  </si>
  <si>
    <t xml:space="preserve">AT4G10040</t>
  </si>
  <si>
    <t xml:space="preserve">electron carrier/ electron transporter_ cytochrome c, putative </t>
  </si>
  <si>
    <t xml:space="preserve">AT3G56400</t>
  </si>
  <si>
    <t xml:space="preserve">WRKY70; transcription factor</t>
  </si>
  <si>
    <t xml:space="preserve">AT3G04670</t>
  </si>
  <si>
    <t xml:space="preserve">WRKY39; transcription factor</t>
  </si>
  <si>
    <t xml:space="preserve">AT2G34850</t>
  </si>
  <si>
    <t xml:space="preserve">NAD binding / catalytic_ NAD-dependent epimerase/dehydratase family protein </t>
  </si>
  <si>
    <t xml:space="preserve">AT1G33110</t>
  </si>
  <si>
    <t xml:space="preserve">AT2G40140</t>
  </si>
  <si>
    <t xml:space="preserve">AT4G19860</t>
  </si>
  <si>
    <t xml:space="preserve">phosphatidylcholine-sterol O-acyltransferase_ lecithin:cholesterol acyltransferase family protein / LACT family protein </t>
  </si>
  <si>
    <t xml:space="preserve">AT5G40720</t>
  </si>
  <si>
    <t xml:space="preserve">AT5G19860</t>
  </si>
  <si>
    <t xml:space="preserve">AT4G12720</t>
  </si>
  <si>
    <t xml:space="preserve">AT4G01360</t>
  </si>
  <si>
    <t xml:space="preserve">AT5G48380</t>
  </si>
  <si>
    <t xml:space="preserve">ATP binding / protein binding / protein kinase/ protein serine/threonine kinase/ protein-tyrosine kinase_ leucine-rich repeat family protein / protein kinase family protein </t>
  </si>
  <si>
    <t xml:space="preserve">AT3G19290</t>
  </si>
  <si>
    <t xml:space="preserve">ABF4 (ABRE BINDING FACTOR 4); DNA binding / transcription factor/ transcriptional activator_ ABA-responsive element-binding protein 2 (AREB2) </t>
  </si>
  <si>
    <t xml:space="preserve">AT2G04160</t>
  </si>
  <si>
    <t xml:space="preserve">AIR3; subtilase_ subtilisin-like protease (AIR3) </t>
  </si>
  <si>
    <t xml:space="preserve">AT3G45410</t>
  </si>
  <si>
    <t xml:space="preserve">kinase_ lectin protein kinase family protein </t>
  </si>
  <si>
    <t xml:space="preserve">AT1G30040</t>
  </si>
  <si>
    <t xml:space="preserve">gibberellin 2-beta-dioxygenase</t>
  </si>
  <si>
    <t xml:space="preserve">AT4G23850</t>
  </si>
  <si>
    <t xml:space="preserve">catalytic_ long-chain-fatty-acid--CoA ligase / long-chain acyl-CoA synthetase </t>
  </si>
  <si>
    <t xml:space="preserve">AT3G53810</t>
  </si>
  <si>
    <t xml:space="preserve">AT2G42790</t>
  </si>
  <si>
    <t xml:space="preserve">citrate (SI)-synthase/ transferase, transferring acyl groups, acyl groups converted into alkyl on transfer_ citrate synthase, glyoxysomal, putative </t>
  </si>
  <si>
    <t xml:space="preserve">AT5E48410</t>
  </si>
  <si>
    <t xml:space="preserve">zinc finger, RING type</t>
  </si>
  <si>
    <t xml:space="preserve">AT5G22520</t>
  </si>
  <si>
    <t xml:space="preserve">AT1G67865</t>
  </si>
  <si>
    <t xml:space="preserve">AT2G22500</t>
  </si>
  <si>
    <t xml:space="preserve">binding / transporter_ mitochondrial substrate carrier family protein </t>
  </si>
  <si>
    <t xml:space="preserve">AT3G23120</t>
  </si>
  <si>
    <t xml:space="preserve">kinase/ protein binding_ leucine-rich repeat family protein </t>
  </si>
  <si>
    <t xml:space="preserve">AT2G03505</t>
  </si>
  <si>
    <t xml:space="preserve">AT3G53120</t>
  </si>
  <si>
    <t xml:space="preserve">AT5G51630</t>
  </si>
  <si>
    <t xml:space="preserve">AT3G05500</t>
  </si>
  <si>
    <t xml:space="preserve">unknown protein_ rubber elongation factor (REF) family protein </t>
  </si>
  <si>
    <t xml:space="preserve">AT5G05320</t>
  </si>
  <si>
    <t xml:space="preserve">monooxygenase_ monooxygenase, putative (MO3) </t>
  </si>
  <si>
    <t xml:space="preserve">AT3G02800</t>
  </si>
  <si>
    <t xml:space="preserve">phosphoprotein phosphatase_ tyrosine specific protein phosphatase family protein </t>
  </si>
  <si>
    <t xml:space="preserve">AT5G35690</t>
  </si>
  <si>
    <t xml:space="preserve">AT3E40800</t>
  </si>
  <si>
    <t xml:space="preserve">glycoside hydrolase</t>
  </si>
  <si>
    <t xml:space="preserve">AT3G51860</t>
  </si>
  <si>
    <t xml:space="preserve">CAX3; cation:cation antiporter_ cation exchanger, putative (CAX3) </t>
  </si>
  <si>
    <t xml:space="preserve">AT5G57900</t>
  </si>
  <si>
    <t xml:space="preserve">SKIP1 (SKP1 INTERACTING PARTNER 1)_ SKP1/ASK1 interacting partner 1 (SKIP1) / SCF (Skp1-cullin-F-box) ubiquitin ligase </t>
  </si>
  <si>
    <t xml:space="preserve">AT5G52590</t>
  </si>
  <si>
    <t xml:space="preserve">unknown protein_ RabGAP/TBC domain-containing protein </t>
  </si>
  <si>
    <t xml:space="preserve">AT3G18260</t>
  </si>
  <si>
    <t xml:space="preserve">unknown protein_ reticulon family protein (RTNLB9) </t>
  </si>
  <si>
    <t xml:space="preserve">AT3G11230</t>
  </si>
  <si>
    <t xml:space="preserve">AT4G19200</t>
  </si>
  <si>
    <t xml:space="preserve">AT3G51000</t>
  </si>
  <si>
    <t xml:space="preserve">catalytic/ epoxide hydrolase_ epoxide hydrolase, putative </t>
  </si>
  <si>
    <t xml:space="preserve">AT5G62020</t>
  </si>
  <si>
    <t xml:space="preserve">AT-HSFB2A; DNA binding / transcription factor_ heat shock factor protein, putative (HSF6) / heat shock transcription factor, putative (HTSF6) </t>
  </si>
  <si>
    <t xml:space="preserve">AT3G46220</t>
  </si>
  <si>
    <t xml:space="preserve">AT3G46230</t>
  </si>
  <si>
    <t xml:space="preserve">unknown protein ATHSP17.4</t>
  </si>
  <si>
    <t xml:space="preserve">AT1G72520</t>
  </si>
  <si>
    <t xml:space="preserve">iron ion binding / lipoxygenase_ lipoxygenase, putative </t>
  </si>
  <si>
    <t xml:space="preserve">AT2G29720</t>
  </si>
  <si>
    <t xml:space="preserve">monooxygenase/ oxidoreductase_ monooxygenase family protein </t>
  </si>
  <si>
    <t xml:space="preserve">AT3G13450</t>
  </si>
  <si>
    <t xml:space="preserve">DIN4 (DARK INDUCIBLE 4); 3-methyl-2-oxobutanoate dehydrogenase (2-methylpropanoyl-transferring)_ 2-oxoisovalerate dehydrogenase / 3-methyl-2-oxobutanoate dehydrogenase / branched-chain alpha-keto acid dehydrogenase E1 beta subunit (DIN4) </t>
  </si>
  <si>
    <t xml:space="preserve">AT2G40340</t>
  </si>
  <si>
    <t xml:space="preserve">DNA binding / transcription factor_ AP2 domain-containing transcription factor, putative (DRE2B) </t>
  </si>
  <si>
    <t xml:space="preserve">AT5G56340</t>
  </si>
  <si>
    <t xml:space="preserve">AT3G48140</t>
  </si>
  <si>
    <t xml:space="preserve">unknown protein_ senescence-associated protein, putative </t>
  </si>
  <si>
    <t xml:space="preserve">AT4G39080</t>
  </si>
  <si>
    <t xml:space="preserve">AT4G39090</t>
  </si>
  <si>
    <t xml:space="preserve">ATPase RD19 (RESPONSIVE TO DEHYDRATION 19); cysteine-type peptidase</t>
  </si>
  <si>
    <t xml:space="preserve">AT2G24200</t>
  </si>
  <si>
    <t xml:space="preserve">aminopeptidase_ cytosol aminopeptidase </t>
  </si>
  <si>
    <t xml:space="preserve">AT1G56010</t>
  </si>
  <si>
    <t xml:space="preserve">unknown protein NAC1; transcription factor</t>
  </si>
  <si>
    <t xml:space="preserve">AT1G17745</t>
  </si>
  <si>
    <t xml:space="preserve">PGDH; phosphoglycerate dehydrogenase_ D-3-phosphoglycerate dehydrogenase / 3-PGDH </t>
  </si>
  <si>
    <t xml:space="preserve">AT2G37940</t>
  </si>
  <si>
    <t xml:space="preserve">AT1G31820</t>
  </si>
  <si>
    <t xml:space="preserve">cationic amino acid transporter</t>
  </si>
  <si>
    <t xml:space="preserve">AT5G62740</t>
  </si>
  <si>
    <t xml:space="preserve">AT1G69840</t>
  </si>
  <si>
    <t xml:space="preserve">AT4G14700</t>
  </si>
  <si>
    <t xml:space="preserve">AT4G14710</t>
  </si>
  <si>
    <t xml:space="preserve">ORC1 (origin recognition complex 1); ATP binding / DNA binding / nucleoside-triphosphatase/ nucleotide binding / protein binding / zinc ion binding metal ion binding</t>
  </si>
  <si>
    <t xml:space="preserve">AT3G23600</t>
  </si>
  <si>
    <t xml:space="preserve">AT1G80610</t>
  </si>
  <si>
    <t xml:space="preserve">AT5G04830</t>
  </si>
  <si>
    <t xml:space="preserve">AT4G27590</t>
  </si>
  <si>
    <t xml:space="preserve">copper ion binding / metal ion binding_ copper-binding protein-related </t>
  </si>
  <si>
    <t xml:space="preserve">AT4G23610</t>
  </si>
  <si>
    <t xml:space="preserve">AT4G23620</t>
  </si>
  <si>
    <t xml:space="preserve">unknown protein 5S rRNA binding / structural constituent of ribosome</t>
  </si>
  <si>
    <t xml:space="preserve">AT1G11910</t>
  </si>
  <si>
    <t xml:space="preserve">AT5G21090</t>
  </si>
  <si>
    <t xml:space="preserve">protein binding_ leucine-rich repeat protein, putative </t>
  </si>
  <si>
    <t xml:space="preserve">AT5G61820</t>
  </si>
  <si>
    <t xml:space="preserve">AT3G10815</t>
  </si>
  <si>
    <t xml:space="preserve">ubiquitin-protein ligase/ zinc ion binding_ zinc finger (C3HC4-type RING finger) family protein </t>
  </si>
  <si>
    <t xml:space="preserve">AT5G01610</t>
  </si>
  <si>
    <t xml:space="preserve">AT3G10300</t>
  </si>
  <si>
    <t xml:space="preserve">AT3G56170</t>
  </si>
  <si>
    <t xml:space="preserve">CAN (CA-2+ DEPENDENT NUCLEASE); nuclease_ Ca(2+)-dependent nuclease </t>
  </si>
  <si>
    <t xml:space="preserve">AT1G25550</t>
  </si>
  <si>
    <t xml:space="preserve">AT1G05570</t>
  </si>
  <si>
    <t xml:space="preserve">CALS1 (CALLOSE SYNTHASE 1); transferase, transferring glycosyl groups_ callose synthase 1 (CALS1) / 1,3-beta-glucan synthase 1 </t>
  </si>
  <si>
    <t xml:space="preserve">AT5G35735</t>
  </si>
  <si>
    <t xml:space="preserve">dopamine beta-monooxygenase_ auxin-responsive family protein </t>
  </si>
  <si>
    <t xml:space="preserve">AT1G23840</t>
  </si>
  <si>
    <t xml:space="preserve">AT1G06620</t>
  </si>
  <si>
    <t xml:space="preserve">unknown protein_ 2-oxoglutarate-dependent dioxygenase, putative </t>
  </si>
  <si>
    <t xml:space="preserve">AT2G01540</t>
  </si>
  <si>
    <t xml:space="preserve">AT1G16420</t>
  </si>
  <si>
    <t xml:space="preserve">caspase_ latex-abundant protein, putative (AMC8) / caspase family protein </t>
  </si>
  <si>
    <t xml:space="preserve">AT4G30270</t>
  </si>
  <si>
    <t xml:space="preserve">MERI5B; hydrolase, acting on glycosyl bonds / hydrolase, hydrolyzing O-glycosyl compounds_ MERI-5 protein (MERI-5) (MERI5B) / endo-xyloglucan transferase / xyloglucan endo-1,4-beta-D-glucanase (SEN4) </t>
  </si>
  <si>
    <t xml:space="preserve">AT3G44100</t>
  </si>
  <si>
    <t xml:space="preserve">AT1G80300</t>
  </si>
  <si>
    <t xml:space="preserve">ATP:ADP antiporter_ chloroplast ADP, ATP carrier protein 1 / ADP, ATP translocase 1 / adenine nucleotide translocase 1 (AATP1) </t>
  </si>
  <si>
    <t xml:space="preserve">AT3G12610</t>
  </si>
  <si>
    <t xml:space="preserve">DRT100 (DNA-DAMAGE REPAIR/TOLERATION 100); protein binding_ DNA-damage-repair/toleration protein, putative (DRT100) </t>
  </si>
  <si>
    <t xml:space="preserve">AT5G33290</t>
  </si>
  <si>
    <t xml:space="preserve">AT3G09390</t>
  </si>
  <si>
    <t xml:space="preserve">MT2A (METALLOTHIONEIN 2A)_ metallothionein protein, putative (MT2A) </t>
  </si>
  <si>
    <t xml:space="preserve">AT4G10730</t>
  </si>
  <si>
    <t xml:space="preserve">AT2G24550</t>
  </si>
  <si>
    <t xml:space="preserve">AT3G29240</t>
  </si>
  <si>
    <t xml:space="preserve">AT1G72700</t>
  </si>
  <si>
    <t xml:space="preserve">AT5G57510</t>
  </si>
  <si>
    <t xml:space="preserve">AT4G27440</t>
  </si>
  <si>
    <t xml:space="preserve">PORB (PROTOCHLOROPHYLLIDE OXIDOREDUCTASE B); oxidoreductase/ protochlorophyllide reductase_ protochlorophyllide reductase B, chloroplast / PCR B / NADPH-protochlorophyllide oxidoreductase B (PORB) </t>
  </si>
  <si>
    <t xml:space="preserve">AT1G13990</t>
  </si>
  <si>
    <t xml:space="preserve">AT4E13260</t>
  </si>
  <si>
    <t xml:space="preserve">AT2G25625</t>
  </si>
  <si>
    <t xml:space="preserve">AT4G04800</t>
  </si>
  <si>
    <t xml:space="preserve">unknown protein_ methionine sulfoxide reductase domain-containing protein / SeIR domain-containing protein </t>
  </si>
  <si>
    <t xml:space="preserve">AT1G15740</t>
  </si>
  <si>
    <t xml:space="preserve">AT1G15750</t>
  </si>
  <si>
    <t xml:space="preserve">protein binding unknown protein</t>
  </si>
  <si>
    <t xml:space="preserve">AT2G21060</t>
  </si>
  <si>
    <t xml:space="preserve">ATGRP2B (GLYCINE-RICH PROTEIN 2B); DNA binding / nucleic acid binding_ cold-shock DNA-binding family protein / glycine-rich protein (GRP2) </t>
  </si>
  <si>
    <t xml:space="preserve">AT1G15520</t>
  </si>
  <si>
    <t xml:space="preserve">PDR12; ATPase, coupled to transmembrane movement of substances_ ABC transporter family protein </t>
  </si>
  <si>
    <t xml:space="preserve">AT1G02850</t>
  </si>
  <si>
    <t xml:space="preserve">AT2G21185</t>
  </si>
  <si>
    <t xml:space="preserve">AT5G46410</t>
  </si>
  <si>
    <t xml:space="preserve">AT3G15810</t>
  </si>
  <si>
    <t xml:space="preserve">AT1G45145</t>
  </si>
  <si>
    <t xml:space="preserve">ATTRX5; thiol-disulfide exchange intermediate_ thioredoxin H-type 5 (TRX-H-5) (TOUL) </t>
  </si>
  <si>
    <t xml:space="preserve">AT2G01670</t>
  </si>
  <si>
    <t xml:space="preserve">AT1G02820</t>
  </si>
  <si>
    <t xml:space="preserve">unknown protein_ late embryogenesis abundant 3 family protein / LEA3 family protein </t>
  </si>
  <si>
    <t xml:space="preserve">AT1G54130</t>
  </si>
  <si>
    <t xml:space="preserve">AT1G54140</t>
  </si>
  <si>
    <t xml:space="preserve">RSH3 (RELA/SPOT HOMOLOG 3); catalytic TAFII21 (TATA BINDING PROTEIN ASSOCIATED FACTOR 21KDA SUBUNIT); DNA binding / transcription initiation factor</t>
  </si>
  <si>
    <t xml:space="preserve">AT1G05890</t>
  </si>
  <si>
    <t xml:space="preserve">ubiquitin-protein ligase/ zinc ion binding_ zinc finger protein-related </t>
  </si>
  <si>
    <t xml:space="preserve">AT5G17380</t>
  </si>
  <si>
    <t xml:space="preserve">pyruvate decarboxylase</t>
  </si>
  <si>
    <t xml:space="preserve">AT3G19030</t>
  </si>
  <si>
    <t xml:space="preserve">AT2G23320</t>
  </si>
  <si>
    <t xml:space="preserve">WRKY15; transcription factor</t>
  </si>
  <si>
    <t xml:space="preserve">AT4G22920</t>
  </si>
  <si>
    <t xml:space="preserve">AT2G38470</t>
  </si>
  <si>
    <t xml:space="preserve">AT2G38480</t>
  </si>
  <si>
    <t xml:space="preserve">WRKY33; transcription factor unknown protein</t>
  </si>
  <si>
    <t xml:space="preserve">AT1G29690</t>
  </si>
  <si>
    <t xml:space="preserve">CAD1</t>
  </si>
  <si>
    <t xml:space="preserve">AT1G30755</t>
  </si>
  <si>
    <t xml:space="preserve">AT3G24927</t>
  </si>
  <si>
    <t xml:space="preserve">AT3G61390</t>
  </si>
  <si>
    <t xml:space="preserve">AT4G27070</t>
  </si>
  <si>
    <t xml:space="preserve">TSB2 (TRYPTOPHAN SYNTHASE BETA-SUBUNIT); tryptophan synthase_ tryptophan synthase, beta subunit 2 (TSB2) </t>
  </si>
  <si>
    <t xml:space="preserve">AT3G17770</t>
  </si>
  <si>
    <t xml:space="preserve">glycerone kinase_ dihydroxyacetone kinase family protein </t>
  </si>
  <si>
    <t xml:space="preserve">AT4G03590</t>
  </si>
  <si>
    <t xml:space="preserve">AT2G41420</t>
  </si>
  <si>
    <t xml:space="preserve">AT5G59220</t>
  </si>
  <si>
    <t xml:space="preserve">AT5G63880</t>
  </si>
  <si>
    <t xml:space="preserve">AT4G21580</t>
  </si>
  <si>
    <t xml:space="preserve">oxidoreductase/ zinc ion binding_ oxidoreductase, zinc-binding dehydrogenase family protein </t>
  </si>
  <si>
    <t xml:space="preserve">AT2G47470</t>
  </si>
  <si>
    <t xml:space="preserve">ATPDIL2-1; electron transporter/ isomerase/ thiol-disulfide exchange intermediate_ thioredoxin family protein </t>
  </si>
  <si>
    <t xml:space="preserve">AT4G33050</t>
  </si>
  <si>
    <t xml:space="preserve">AT3G47540</t>
  </si>
  <si>
    <t xml:space="preserve">chitinase</t>
  </si>
  <si>
    <t xml:space="preserve">AT4G33870</t>
  </si>
  <si>
    <t xml:space="preserve">AT4G28300</t>
  </si>
  <si>
    <t xml:space="preserve">AT3G09520</t>
  </si>
  <si>
    <t xml:space="preserve">AT5G58730</t>
  </si>
  <si>
    <t xml:space="preserve">AT4G31860</t>
  </si>
  <si>
    <t xml:space="preserve">AT1G12360</t>
  </si>
  <si>
    <t xml:space="preserve">KEU (KEULE); protein transporter_ cytokinesis-related Sec1 protein (KEULE) </t>
  </si>
  <si>
    <t xml:space="preserve">AT3G26210</t>
  </si>
  <si>
    <t xml:space="preserve">CYP71B23; heme binding / iron ion binding / monooxygenase/ oxygen binding</t>
  </si>
  <si>
    <t xml:space="preserve">AT5G24200</t>
  </si>
  <si>
    <t xml:space="preserve">AT2G45760</t>
  </si>
  <si>
    <t xml:space="preserve">BAP2 (BON ASSOCIATION PROTEIN 2)_ BON1-associated protein (BAP1)-related </t>
  </si>
  <si>
    <t xml:space="preserve">AT2G47190</t>
  </si>
  <si>
    <t xml:space="preserve">MYB2; DNA binding / transcription factor</t>
  </si>
  <si>
    <t xml:space="preserve">AT2G20670</t>
  </si>
  <si>
    <t xml:space="preserve">AT1G24145</t>
  </si>
  <si>
    <t xml:space="preserve">AT4G30480</t>
  </si>
  <si>
    <t xml:space="preserve">AT4G30490</t>
  </si>
  <si>
    <t xml:space="preserve">unknown protein ATPase</t>
  </si>
  <si>
    <t xml:space="preserve">AT1G08450</t>
  </si>
  <si>
    <t xml:space="preserve">CRT3 (CALRETICULIN 3); calcium ion binding_ calreticulin 3 (CRT3) </t>
  </si>
  <si>
    <t xml:space="preserve">AT1G64065</t>
  </si>
  <si>
    <t xml:space="preserve">AT5G14930</t>
  </si>
  <si>
    <t xml:space="preserve">SAG101 (SENESCENCE-ASSOCIATED GENE 101); triacylglycerol lipase_leaf senescence-associated protein (SAG101)</t>
  </si>
  <si>
    <t xml:space="preserve">AT4G01010</t>
  </si>
  <si>
    <t xml:space="preserve">ATCNGC13; calmodulin binding / cyclic nucleotide binding / ion channel_ cyclic nucleotide-regulated ion channel, putative (CNGC13) </t>
  </si>
  <si>
    <t xml:space="preserve">AT4G17900</t>
  </si>
  <si>
    <t xml:space="preserve">binding_ zinc-binding family protein </t>
  </si>
  <si>
    <t xml:space="preserve">AT5G11210</t>
  </si>
  <si>
    <t xml:space="preserve">ATGLR2.5_ glutamate receptor family protein (GLR2.5) </t>
  </si>
  <si>
    <t xml:space="preserve">AT5G01980</t>
  </si>
  <si>
    <t xml:space="preserve">AT3G51960</t>
  </si>
  <si>
    <t xml:space="preserve">AT2G01180</t>
  </si>
  <si>
    <t xml:space="preserve">ATPAP1 (PHOSPHATIDIC ACID PHOSPHATASE 1); phosphatidate phosphatase_ phosphatidic acid phosphatase family protein / PAP2 family protein </t>
  </si>
  <si>
    <t xml:space="preserve">AT2G26440</t>
  </si>
  <si>
    <t xml:space="preserve">AT1G65230</t>
  </si>
  <si>
    <t xml:space="preserve">AT1G65240</t>
  </si>
  <si>
    <t xml:space="preserve">unknown protein pepsin A</t>
  </si>
  <si>
    <t xml:space="preserve">AT1G68290</t>
  </si>
  <si>
    <t xml:space="preserve">AT1G68300</t>
  </si>
  <si>
    <t xml:space="preserve">endonuclease/ nucleic acid binding unknown protein</t>
  </si>
  <si>
    <t xml:space="preserve">AT3G45620</t>
  </si>
  <si>
    <t xml:space="preserve">AT4G27620</t>
  </si>
  <si>
    <t xml:space="preserve">AT5G03350</t>
  </si>
  <si>
    <t xml:space="preserve">AT1G74010</t>
  </si>
  <si>
    <t xml:space="preserve">strictosidine synthase</t>
  </si>
  <si>
    <t xml:space="preserve">AT2G26560</t>
  </si>
  <si>
    <t xml:space="preserve">nutrient reservoir_ patatin, putative </t>
  </si>
  <si>
    <t xml:space="preserve">AT4G11910</t>
  </si>
  <si>
    <t xml:space="preserve">AT3G07370</t>
  </si>
  <si>
    <t xml:space="preserve">ubiquitin-protein ligase_ tetratricopeptide repeat (TPR)-containing protein / U-box domain-containing protein </t>
  </si>
  <si>
    <t xml:space="preserve">AT3G17410</t>
  </si>
  <si>
    <t xml:space="preserve">AT1G19250</t>
  </si>
  <si>
    <t xml:space="preserve">monooxygenase/ oxidoreductase_ flavin-containing monooxygenase family protein / FMO family protein </t>
  </si>
  <si>
    <t xml:space="preserve">AT3G48890</t>
  </si>
  <si>
    <t xml:space="preserve">ATMP2_ cytochrome b5 domain-containing protein </t>
  </si>
  <si>
    <t xml:space="preserve">AT3G54150</t>
  </si>
  <si>
    <t xml:space="preserve">S-adenosylmethionine-dependent methyltransferase_ embryo-abundant protein-related </t>
  </si>
  <si>
    <t xml:space="preserve">AT1G75000</t>
  </si>
  <si>
    <t xml:space="preserve">unknown protein_ GNS1/SUR4 membrane family protein </t>
  </si>
  <si>
    <t xml:space="preserve">AT3G08970</t>
  </si>
  <si>
    <t xml:space="preserve">AT3G50900</t>
  </si>
  <si>
    <t xml:space="preserve">AT4G19640</t>
  </si>
  <si>
    <t xml:space="preserve">ARA7; GTP binding_ Ras-related GTP-binding protein, putative </t>
  </si>
  <si>
    <t xml:space="preserve">AT4G33300</t>
  </si>
  <si>
    <t xml:space="preserve">ADR1-L1; ATP binding_ disease resistance protein (CC-NBS-LRR class), putative </t>
  </si>
  <si>
    <t xml:space="preserve">AT1G16670</t>
  </si>
  <si>
    <t xml:space="preserve">AT5G03240</t>
  </si>
  <si>
    <t xml:space="preserve">UBQ3 (POLYUBIQUITIN 3); protein binding_ polyubiquitin (UBQ3) </t>
  </si>
  <si>
    <t xml:space="preserve">AT2G20142</t>
  </si>
  <si>
    <t xml:space="preserve">AT5G37600</t>
  </si>
  <si>
    <t xml:space="preserve">ATGSR1; glutamate-ammonia ligase_ glutamine synthetase, putative </t>
  </si>
  <si>
    <t xml:space="preserve">AT1G32928</t>
  </si>
  <si>
    <t xml:space="preserve">AT4G18930</t>
  </si>
  <si>
    <t xml:space="preserve">cyclic-nucleotide phosphodiesterase</t>
  </si>
  <si>
    <t xml:space="preserve">AT5G45800</t>
  </si>
  <si>
    <t xml:space="preserve">AT1G28580</t>
  </si>
  <si>
    <t xml:space="preserve">carboxylic ester hydrolase/ hydrolase, acting on ester bonds / lipase_ GDSL-motif lipase, putative </t>
  </si>
  <si>
    <t xml:space="preserve">AT5G18310</t>
  </si>
  <si>
    <t xml:space="preserve">AT5G39190</t>
  </si>
  <si>
    <t xml:space="preserve">GLP2A (GERMIN-LIKE PROTEIN 2A); nutrient reservoir</t>
  </si>
  <si>
    <t xml:space="preserve">AT1G23440</t>
  </si>
  <si>
    <t xml:space="preserve">peptidase/ pyroglutamyl-peptidase I_ pyrrolidone-carboxylate peptidase family protein </t>
  </si>
  <si>
    <t xml:space="preserve">AT3G15580</t>
  </si>
  <si>
    <t xml:space="preserve">APG8H; microtubule binding_ autophagy 8i (APG8i) </t>
  </si>
  <si>
    <t xml:space="preserve">AT1G62840</t>
  </si>
  <si>
    <t xml:space="preserve">AT5G13490</t>
  </si>
  <si>
    <t xml:space="preserve">AAC2; ATP:ADP antiporter/ binding_ ADP, ATP carrier protein 2, mitochondrial / ADP/ATP translocase 2 / adenine nucleotide translocator 2 (ANT2) </t>
  </si>
  <si>
    <t xml:space="preserve">AT2G38870</t>
  </si>
  <si>
    <t xml:space="preserve">serine-type endopeptidase inhibitor</t>
  </si>
  <si>
    <t xml:space="preserve">AT1G14330</t>
  </si>
  <si>
    <t xml:space="preserve">AT5G03210</t>
  </si>
  <si>
    <t xml:space="preserve">AT3G29575</t>
  </si>
  <si>
    <t xml:space="preserve">AT3G08690</t>
  </si>
  <si>
    <t xml:space="preserve">ubiquitin conjugating enzyme/ ubiquitin-like activating enzyme_ ubiquitin-conjugating enzyme 11 (UBC11) </t>
  </si>
  <si>
    <t xml:space="preserve">AT3G51840</t>
  </si>
  <si>
    <t xml:space="preserve">ACX4 (ACYL-COA OXIDASE 4); oxidoreductase_ short-chain acyl-CoA oxidase </t>
  </si>
  <si>
    <t xml:space="preserve">AT4G25900</t>
  </si>
  <si>
    <t xml:space="preserve">aldose 1-epimerase</t>
  </si>
  <si>
    <t xml:space="preserve">AT5G24210</t>
  </si>
  <si>
    <t xml:space="preserve">AT3G15430</t>
  </si>
  <si>
    <t xml:space="preserve">Ran GTPase binding_ regulator of chromosome condensation (RCC1) family protein </t>
  </si>
  <si>
    <t xml:space="preserve">AT3G22370</t>
  </si>
  <si>
    <t xml:space="preserve">AOX1A; alternative oxidase_ alternative oxidase 1a, mitochondrial (AOX1A) </t>
  </si>
  <si>
    <t xml:space="preserve">AT4G26270</t>
  </si>
  <si>
    <t xml:space="preserve">6-phosphofructokinase</t>
  </si>
  <si>
    <t xml:space="preserve">AT1G22930</t>
  </si>
  <si>
    <t xml:space="preserve">unknown protein_ T-complex protein 11 </t>
  </si>
  <si>
    <t xml:space="preserve">AT1G80460</t>
  </si>
  <si>
    <t xml:space="preserve">NHO1; carbohydrate kinase_ glycerol kinase, putative </t>
  </si>
  <si>
    <t xml:space="preserve">AT1G50740</t>
  </si>
  <si>
    <t xml:space="preserve">AT2G25510</t>
  </si>
  <si>
    <t xml:space="preserve">AT3G46440</t>
  </si>
  <si>
    <t xml:space="preserve">UXS5; catalytic_ NAD-dependent epimerase/dehydratase family protein </t>
  </si>
  <si>
    <t xml:space="preserve">AT5G04930</t>
  </si>
  <si>
    <t xml:space="preserve">ALA1; ATPase, coupled to transmembrane movement of ions, phosphorylative mechanism_ phospholipid-transporting ATPase 1 / aminophospholipid flippase 1 / magnesium-ATPase 1 (ALA1) </t>
  </si>
  <si>
    <t xml:space="preserve">AT1G18210</t>
  </si>
  <si>
    <t xml:space="preserve">AT1G80160</t>
  </si>
  <si>
    <t xml:space="preserve">lactoylglutathione lyase_ lactoylglutathione lyase family protein / glyoxalase I family protein </t>
  </si>
  <si>
    <t xml:space="preserve">AT1G21270</t>
  </si>
  <si>
    <t xml:space="preserve">WAK2; ATP binding / calcium ion binding / protein kinase/ protein serine/threonine kinase/ protein-tyrosine kinase_ wall-associated kinase 2 (WAK2) </t>
  </si>
  <si>
    <t xml:space="preserve">AT4G24690</t>
  </si>
  <si>
    <t xml:space="preserve">zinc ion binding_ ubiquitin-associated (UBA)/TS-N domain-containing protein / octicosapeptide/Phox/Bemp1 (PB1) domain-containing protein </t>
  </si>
  <si>
    <t xml:space="preserve">AT1G70530</t>
  </si>
  <si>
    <t xml:space="preserve">AT2G41380</t>
  </si>
  <si>
    <t xml:space="preserve">unknown protein_ embryo-abundant protein-related </t>
  </si>
  <si>
    <t xml:space="preserve">AT1G52200</t>
  </si>
  <si>
    <t xml:space="preserve">AT1G33950</t>
  </si>
  <si>
    <t xml:space="preserve">GTP binding_ avirulence-responsive family protein / avirulence induced gene (AIG1) family protein </t>
  </si>
  <si>
    <t xml:space="preserve">AT5G35200</t>
  </si>
  <si>
    <t xml:space="preserve">AT4G23470</t>
  </si>
  <si>
    <t xml:space="preserve">rhodopsin-like receptor_ hydroxyproline-rich glycoprotein family protein </t>
  </si>
  <si>
    <t xml:space="preserve">AT5G57480</t>
  </si>
  <si>
    <t xml:space="preserve">AT5G42980</t>
  </si>
  <si>
    <t xml:space="preserve">ATTRX3; thiol-disulfide exchange intermediate_ thioredoxin H-type 3 (TRX-H-3) (GIF1) </t>
  </si>
  <si>
    <t xml:space="preserve">AT3G27380</t>
  </si>
  <si>
    <t xml:space="preserve">SDH2-1_ succinate dehydrogenase, iron-sulphur subunit, mitochondrial (SDH2-1) </t>
  </si>
  <si>
    <t xml:space="preserve">AT1G03660</t>
  </si>
  <si>
    <t xml:space="preserve">AT1G35710</t>
  </si>
  <si>
    <t xml:space="preserve">AT5G24800</t>
  </si>
  <si>
    <t xml:space="preserve">AT5G24810</t>
  </si>
  <si>
    <t xml:space="preserve">BZO2H2; DNA binding / transcription factor unknown protein</t>
  </si>
  <si>
    <t xml:space="preserve">AT5G52810</t>
  </si>
  <si>
    <t xml:space="preserve">catalytic/ structural constituent of eye lens_ ornithine cyclodeaminase/mu-crystallin family protein </t>
  </si>
  <si>
    <t xml:space="preserve">AT3G48070</t>
  </si>
  <si>
    <t xml:space="preserve">AT1G31580</t>
  </si>
  <si>
    <t xml:space="preserve">ECS1</t>
  </si>
  <si>
    <t xml:space="preserve">AT3G51330</t>
  </si>
  <si>
    <t xml:space="preserve">AT3G01290</t>
  </si>
  <si>
    <t xml:space="preserve">AT3G25250</t>
  </si>
  <si>
    <t xml:space="preserve">AGC2-1 (OXIDATIVE SIGNAL-INDUCIBLE1); kinase_ protein kinase family protein </t>
  </si>
  <si>
    <t xml:space="preserve">AT3G28510</t>
  </si>
  <si>
    <t xml:space="preserve">AT5G01540</t>
  </si>
  <si>
    <t xml:space="preserve">AT5G18270</t>
  </si>
  <si>
    <t xml:space="preserve">ANAC087_ no apical meristem (NAM) family protein </t>
  </si>
  <si>
    <t xml:space="preserve">AT4G13510</t>
  </si>
  <si>
    <t xml:space="preserve">AMT1 (AMMONIUM TRANSPORT 1); ammonium transporter_ ammonium transporter 1, member 1 (AMT1.1) </t>
  </si>
  <si>
    <t xml:space="preserve">AT4G27450</t>
  </si>
  <si>
    <t xml:space="preserve">AT3G29034</t>
  </si>
  <si>
    <t xml:space="preserve">AT3G02520</t>
  </si>
  <si>
    <t xml:space="preserve">GRF7; protein phosphorylated amino acid binding</t>
  </si>
  <si>
    <t xml:space="preserve">AT5G13190</t>
  </si>
  <si>
    <t xml:space="preserve">AT2G04400</t>
  </si>
  <si>
    <t xml:space="preserve">indole-3-glycerol-phosphate synthase_ indole-3-glycerol phosphate synthase (IGPS) </t>
  </si>
  <si>
    <t xml:space="preserve">AT3G59700</t>
  </si>
  <si>
    <t xml:space="preserve">ATHLECRK (ARABIDOPSIS THALIANA LECTIN-RECEPTOR KINASE); kinase_ lectin protein kinase, putative </t>
  </si>
  <si>
    <t xml:space="preserve">AT5G54080</t>
  </si>
  <si>
    <t xml:space="preserve">AT5G54090</t>
  </si>
  <si>
    <t xml:space="preserve">HGO (HOMOGENTISATE 1,2-DIOXYGENASE); homogentisate 1,2-dioxygenase ATP binding / damaged DNA binding</t>
  </si>
  <si>
    <t xml:space="preserve">AT2G17220</t>
  </si>
  <si>
    <t xml:space="preserve">AT3G09020</t>
  </si>
  <si>
    <t xml:space="preserve">AT2G17040</t>
  </si>
  <si>
    <t xml:space="preserve">ANAC036; transcription factor_ no apical meristem (NAM) family protein </t>
  </si>
  <si>
    <t xml:space="preserve">AT5G47200</t>
  </si>
  <si>
    <t xml:space="preserve">AT5G19550</t>
  </si>
  <si>
    <t xml:space="preserve">ASP2 (ASPARTATE AMINOTRANSFERASE 2)_ aspartate aminotransferase, cytoplasmic isozyme 1 / transaminase A (ASP2) </t>
  </si>
  <si>
    <t xml:space="preserve">AT5G08380</t>
  </si>
  <si>
    <t xml:space="preserve">alpha-galactosidase/ hydrolase, hydrolyzing O-glycosyl compounds_ alpha-galactosidase, putative / melibiase, putative / alpha-D-galactoside galactohydrolase, putative </t>
  </si>
  <si>
    <t xml:space="preserve">AT1G19180</t>
  </si>
  <si>
    <t xml:space="preserve">AT3G61190</t>
  </si>
  <si>
    <t xml:space="preserve">BAP1 (BON ASSOCIATION PROTEIN 1)_ BON1-associated protein 1 (BAP1) </t>
  </si>
  <si>
    <t xml:space="preserve">AT1G37130</t>
  </si>
  <si>
    <t xml:space="preserve">NIA2 (NITRATE REDUCTASE 2)_ nitrate reductase 2 (NR2) </t>
  </si>
  <si>
    <t xml:space="preserve">AT1G71950</t>
  </si>
  <si>
    <t xml:space="preserve">AT5G13180</t>
  </si>
  <si>
    <t xml:space="preserve">ANAC083; transcription factor_ no apical meristem (NAM) family protein </t>
  </si>
  <si>
    <t xml:space="preserve">AT5G17330</t>
  </si>
  <si>
    <t xml:space="preserve">GAD; calmodulin binding_ glutamate decarboxylase 1 (GAD 1) </t>
  </si>
  <si>
    <t xml:space="preserve">AT2G29350</t>
  </si>
  <si>
    <t xml:space="preserve">SAG13; oxidoreductase_ tropinone reductase, putative / tropine dehydrogenase, putative </t>
  </si>
  <si>
    <t xml:space="preserve">AT5G40370</t>
  </si>
  <si>
    <t xml:space="preserve">arsenate reductase (glutaredoxin)/ electron transporter/ thiol-disulfide exchange intermediate</t>
  </si>
  <si>
    <t xml:space="preserve">AT3G17790</t>
  </si>
  <si>
    <t xml:space="preserve">AT3G17800</t>
  </si>
  <si>
    <t xml:space="preserve">ATACP5; protein serine/threonine phosphatase unknown protein</t>
  </si>
  <si>
    <t xml:space="preserve">AT4G28490</t>
  </si>
  <si>
    <t xml:space="preserve">HAESA (RECEPTOR-LIKE PROTEIN KINASE 5); ATP binding / kinase/ protein serine/threonine kinase_ leucine-rich repeat transmembrane protein kinase, putative </t>
  </si>
  <si>
    <t xml:space="preserve">AT3G54420</t>
  </si>
  <si>
    <t xml:space="preserve">ATEP3; chitinase_ class IV chitinase (CHIV) </t>
  </si>
  <si>
    <t xml:space="preserve">AT3G01420</t>
  </si>
  <si>
    <t xml:space="preserve">ALPHA-DOX1 (ALPHA-DIOXYGENASE 1)_ pathogen-responsive alpha-dioxygenase, putative </t>
  </si>
  <si>
    <t xml:space="preserve">AT3G49530</t>
  </si>
  <si>
    <t xml:space="preserve">ANAC062; transcription factor_ no apical meristem (NAM) family protein </t>
  </si>
  <si>
    <t xml:space="preserve">AT2G30490</t>
  </si>
  <si>
    <t xml:space="preserve">ATC4H (CINNAMATE-4-HYDROXYLASE)_ trans-cinnamate 4-monooxygenase / cinnamic acid 4-hydroxylase (C4H) (CA4H) / cytochrome P450 73 (CYP73) (CYP73A5) </t>
  </si>
  <si>
    <t xml:space="preserve">AT4G39030</t>
  </si>
  <si>
    <t xml:space="preserve">EDS5 (ENHANCED DISEASE SUSCEPTIBILITY 5); antiporter/ transporter_ enhanced disease susceptibility 5 (EDS5) / salicylic acid induction deficient 1 (SID1) </t>
  </si>
  <si>
    <t xml:space="preserve">AT5G06370</t>
  </si>
  <si>
    <t xml:space="preserve">unknown protein_ NC domain-containing protein </t>
  </si>
  <si>
    <t xml:space="preserve">AT2G13810</t>
  </si>
  <si>
    <t xml:space="preserve">transaminase/ transferase, transferring nitrogenous groups_ aminotransferase class I and II family protein </t>
  </si>
  <si>
    <t xml:space="preserve">AT2G31610</t>
  </si>
  <si>
    <t xml:space="preserve">structural constituent of ribosome_ 40S ribosomal protein S3 (RPS3A) </t>
  </si>
  <si>
    <t xml:space="preserve">AT3G61890</t>
  </si>
  <si>
    <t xml:space="preserve">ATHB-12; transcription factor_ homeobox-leucine zipper protein 12 (HB-12) / HD-ZIP transcription factor 12 </t>
  </si>
  <si>
    <t xml:space="preserve">AT5G53590</t>
  </si>
  <si>
    <t xml:space="preserve">AT1G66880</t>
  </si>
  <si>
    <t xml:space="preserve">ATP binding / protein kinase/ protein serine/threonine kinase/ protein-tyrosine kinase_ serine/threonine protein kinase family protein </t>
  </si>
  <si>
    <t xml:space="preserve">AT1G21750</t>
  </si>
  <si>
    <t xml:space="preserve">ATPDIL1-1; electron transporter/ isomerase/ protein disulfide isomerase_ protein disulfide isomerase, putative </t>
  </si>
  <si>
    <t xml:space="preserve">AT1G57560</t>
  </si>
  <si>
    <t xml:space="preserve">DNA binding / transcription factor_ myb family transcription factor (MYB50) </t>
  </si>
  <si>
    <t xml:space="preserve">AT5G18480</t>
  </si>
  <si>
    <t xml:space="preserve">transferase, transferring glycosyl groups / transferase, transferring hexosyl groups_ glycogenin glucosyltransferase (glycogenin)-related </t>
  </si>
  <si>
    <t xml:space="preserve">AT1G78380</t>
  </si>
  <si>
    <t xml:space="preserve">ATGSTU19 (GLUTATHIONE TRANSFERASE 8); glutathione transferase</t>
  </si>
  <si>
    <t xml:space="preserve">AT3G57550</t>
  </si>
  <si>
    <t xml:space="preserve">AGK2_ guanylate kinase 2 (GK-2) </t>
  </si>
  <si>
    <t xml:space="preserve">AT4G35770</t>
  </si>
  <si>
    <t xml:space="preserve">SEN1 (DARK INDUCIBLE 1)_ senescence-associated protein (SEN1) </t>
  </si>
  <si>
    <t xml:space="preserve">AT4G14365</t>
  </si>
  <si>
    <t xml:space="preserve">protein binding / ubiquitin-protein ligase/ zinc ion binding_ zinc finger (C3HC4-type RING finger) family protein / ankyrin repeat family protein </t>
  </si>
  <si>
    <t xml:space="preserve">AT1G78280</t>
  </si>
  <si>
    <t xml:space="preserve">AT1G78290</t>
  </si>
  <si>
    <t xml:space="preserve">transferase, transferring glycosyl groups ATP binding / kinase/ protein kinase/ protein serine/threonine kinase/ protein-tyrosine kinase</t>
  </si>
  <si>
    <t xml:space="preserve">AT1G42990</t>
  </si>
  <si>
    <t xml:space="preserve">ATBZIP60; DNA binding / transcription factor_ bZIP transcription factor family protein </t>
  </si>
  <si>
    <t xml:space="preserve">AT2G30250</t>
  </si>
  <si>
    <t xml:space="preserve">WRKY25; transcription factor</t>
  </si>
  <si>
    <t xml:space="preserve">AT1G78600</t>
  </si>
  <si>
    <t xml:space="preserve">transcription factor/ zinc ion binding_ zinc finger (B-box type) family protein </t>
  </si>
  <si>
    <t xml:space="preserve">AT2G44240</t>
  </si>
  <si>
    <t xml:space="preserve">AT3G48640</t>
  </si>
  <si>
    <t xml:space="preserve">AT4G23190</t>
  </si>
  <si>
    <t xml:space="preserve">CRK11 (CYSTEINE-RICH RLK11); kinase_ protein kinase family protein </t>
  </si>
  <si>
    <t xml:space="preserve">AT1G77760</t>
  </si>
  <si>
    <t xml:space="preserve">NIA1 (NITRATE REDUCTASE 1)_ nitrate reductase 1 (NR1) </t>
  </si>
  <si>
    <t xml:space="preserve">AT3G22160</t>
  </si>
  <si>
    <t xml:space="preserve">AT4G36640</t>
  </si>
  <si>
    <t xml:space="preserve">transporter_ SEC14 cytosolic factor family protein / phosphoglyceride transfer family protein </t>
  </si>
  <si>
    <t xml:space="preserve">AT5G02100</t>
  </si>
  <si>
    <t xml:space="preserve">AT1G05710</t>
  </si>
  <si>
    <t xml:space="preserve">transcription factor_ ethylene-responsive protein, putative </t>
  </si>
  <si>
    <t xml:space="preserve">AT1G67860</t>
  </si>
  <si>
    <t xml:space="preserve">AT4G01870</t>
  </si>
  <si>
    <t xml:space="preserve">unknown protein_ tolB protein-related </t>
  </si>
  <si>
    <t xml:space="preserve">AT1G79380</t>
  </si>
  <si>
    <t xml:space="preserve">AT1G79390</t>
  </si>
  <si>
    <t xml:space="preserve">ubiquitin-protein ligase/ zinc ion binding unknown protein</t>
  </si>
  <si>
    <t xml:space="preserve">AT5G07440</t>
  </si>
  <si>
    <t xml:space="preserve">GDH2 (GLUTAMATE DEHYDROGENASE 2); oxidoreductase_ glutamate dehydrogenase 2 (GDH2) </t>
  </si>
  <si>
    <t xml:space="preserve">AT4G17720</t>
  </si>
  <si>
    <t xml:space="preserve">nucleic acid binding_ RNA recognition motif (RRM)-containing protein </t>
  </si>
  <si>
    <t xml:space="preserve">AT5G45350</t>
  </si>
  <si>
    <t xml:space="preserve">AT5G01100</t>
  </si>
  <si>
    <t xml:space="preserve">AT1G79450</t>
  </si>
  <si>
    <t xml:space="preserve">AT1G28200</t>
  </si>
  <si>
    <t xml:space="preserve">FIP1 (FH INTERACTING PROTEIN 1)_ GRAM domain-containing protein / ABA-responsive protein-related </t>
  </si>
  <si>
    <t xml:space="preserve">AT1G54575</t>
  </si>
  <si>
    <t xml:space="preserve">AT5G43780</t>
  </si>
  <si>
    <t xml:space="preserve">APS4_ sulfate adenylyltransferase 4 / ATP-sulfurylase 4 (APS4) </t>
  </si>
  <si>
    <t xml:space="preserve">AT3G47420</t>
  </si>
  <si>
    <t xml:space="preserve">sugar porter/ transporter_ glycerol-3-phosphate transporter, putative / glycerol 3-phosphate permease, putative </t>
  </si>
  <si>
    <t xml:space="preserve">AT2G46400</t>
  </si>
  <si>
    <t xml:space="preserve">WRKY46; transcription factor</t>
  </si>
  <si>
    <t xml:space="preserve">AT5G53120</t>
  </si>
  <si>
    <t xml:space="preserve">SPDS3 (SPERMIDINE SYNTHASE 3)_ spermidine synthase, putative / putrescine aminopropyltransferase, putative </t>
  </si>
  <si>
    <t xml:space="preserve">AT5G58070</t>
  </si>
  <si>
    <t xml:space="preserve">transporter_ lipocalin, putative </t>
  </si>
  <si>
    <t xml:space="preserve">AT5G56350</t>
  </si>
  <si>
    <t xml:space="preserve">AT1G30620</t>
  </si>
  <si>
    <t xml:space="preserve">MUR4 (MURUS 4); catalytic_ UDP-D-xylose 4-epimerase, putative (MUR4) </t>
  </si>
  <si>
    <t xml:space="preserve">AT4G11655</t>
  </si>
  <si>
    <t xml:space="preserve">unknown protein_ transmembrane protein, putative </t>
  </si>
  <si>
    <t xml:space="preserve">AT1G30270</t>
  </si>
  <si>
    <t xml:space="preserve">CIPK23 (CBL-INTERACTING PROTEIN KINASE 23); ATP binding / kinase/ protein kinase/ protein serine/threonine kinase/ protein-tyrosine kinase_ CBL-interacting protein kinase 23 (CIPK23) </t>
  </si>
  <si>
    <t xml:space="preserve">AT2G16430</t>
  </si>
  <si>
    <t xml:space="preserve">hydrolase/ protein serine/threonine phosphatase_ purple acid phosphatase (PAP10) </t>
  </si>
  <si>
    <t xml:space="preserve">AT5G59420</t>
  </si>
  <si>
    <t xml:space="preserve">AT4G11600</t>
  </si>
  <si>
    <t xml:space="preserve">ATGPX6 (GLUTATHIONE PEROXIDASE 6); glutathione peroxidase_ glutathione peroxidase, putative </t>
  </si>
  <si>
    <t xml:space="preserve">AT3G18830</t>
  </si>
  <si>
    <t xml:space="preserve">ATPLT5; D-ribose transporter/ D-xylose transporter/ carbohydrate transporter/ galactose transporter/ glucose transporter/ glycerol transporter/ hydrogen:sugar symporter/ mannitol transporter/ monosaccharide transporter/ myo-inositol transporter/ sugar porter_ mannitol transporter, putative </t>
  </si>
  <si>
    <t xml:space="preserve">AT5G10760</t>
  </si>
  <si>
    <t xml:space="preserve">pepsin A_ aspartyl protease family protein </t>
  </si>
  <si>
    <t xml:space="preserve">AT5G43580</t>
  </si>
  <si>
    <t xml:space="preserve">AT3G50930</t>
  </si>
  <si>
    <t xml:space="preserve">AT5G61210</t>
  </si>
  <si>
    <t xml:space="preserve">SNAP33; t-SNARE_ SNAP25 homologous protein SNAP33 (SNAP33) (SNAP33B) / synaptosomal-associated protein SNAP25-like 1 / snap25a </t>
  </si>
  <si>
    <t xml:space="preserve">AT1G56660</t>
  </si>
  <si>
    <t xml:space="preserve">AT5G56630</t>
  </si>
  <si>
    <t xml:space="preserve">AT1G73010</t>
  </si>
  <si>
    <t xml:space="preserve">phosphoric monoester hydrolase</t>
  </si>
  <si>
    <t xml:space="preserve">AT2G32800</t>
  </si>
  <si>
    <t xml:space="preserve">AT2G32810</t>
  </si>
  <si>
    <t xml:space="preserve">ATP binding / protein kinase/ protein serine/threonine kinase/ protein-tyrosine kinase BGAL9; beta-galactosidase/ sugar binding</t>
  </si>
  <si>
    <t xml:space="preserve">AT5G45000</t>
  </si>
  <si>
    <t xml:space="preserve">transmembrane receptor_ Toll-Interleukin-Resistance (TIR) domain-containing protein </t>
  </si>
  <si>
    <t xml:space="preserve">AT3G04070</t>
  </si>
  <si>
    <t xml:space="preserve">ANAC047; transcription factor_ no apical meristem (NAM) family protein </t>
  </si>
  <si>
    <t xml:space="preserve">AT5G22570</t>
  </si>
  <si>
    <t xml:space="preserve">WRKY38; transcription factor</t>
  </si>
  <si>
    <t xml:space="preserve">AT1G30400</t>
  </si>
  <si>
    <t xml:space="preserve">ATMRP1; xenobiotic-transporting ATPase_ glutathione S-conjugate ABC transporter (MRP1) </t>
  </si>
  <si>
    <t xml:space="preserve">AT5G62150</t>
  </si>
  <si>
    <t xml:space="preserve">AT1G08940</t>
  </si>
  <si>
    <t xml:space="preserve">AT3G13520</t>
  </si>
  <si>
    <t xml:space="preserve">AGP12 (ARABINOGALACTAN PROTEIN 12)</t>
  </si>
  <si>
    <t xml:space="preserve">AT3G21080</t>
  </si>
  <si>
    <t xml:space="preserve">unknown protein_ ABC transporter-related </t>
  </si>
  <si>
    <t xml:space="preserve">AT3G24503</t>
  </si>
  <si>
    <t xml:space="preserve">ALDH2C4 (REDUCED EPIDERMAL FLUORESCENCE1); aldehyde dehydrogenase/ oxidoreductase_ aldehyde dehydrogenase (ALDH1a) </t>
  </si>
  <si>
    <t xml:space="preserve">AT2G42360</t>
  </si>
  <si>
    <t xml:space="preserve">AT3G09010</t>
  </si>
  <si>
    <t xml:space="preserve">AT3G52930</t>
  </si>
  <si>
    <t xml:space="preserve">AT1G14370</t>
  </si>
  <si>
    <t xml:space="preserve">AT1G14380</t>
  </si>
  <si>
    <t xml:space="preserve">APK2A (PROTEIN KINASE 2A); ATP binding / kinase/ protein kinase/ protein serine/threonine kinase/ protein-tyrosine kinase calmodulin binding</t>
  </si>
  <si>
    <t xml:space="preserve">AT5G55460</t>
  </si>
  <si>
    <t xml:space="preserve">AT1G33560</t>
  </si>
  <si>
    <t xml:space="preserve">ADR1 (ACTIVATED DISEASE RESISTANCE 1)_ disease resistance protein (CC-NBS-LRR class), putative </t>
  </si>
  <si>
    <t xml:space="preserve">AT2G29420</t>
  </si>
  <si>
    <t xml:space="preserve">ATGSTU7 (GLUTATHIONE S-TRANSFERASE 25); glutathione transferase</t>
  </si>
  <si>
    <t xml:space="preserve">AT1G09970</t>
  </si>
  <si>
    <t xml:space="preserve">AT2G18700</t>
  </si>
  <si>
    <t xml:space="preserve">ATTPS11; transferase, transferring glycosyl groups_ glycosyl transferase family 20 protein / trehalose-phosphatase family protein </t>
  </si>
  <si>
    <t xml:space="preserve">AT4G32870</t>
  </si>
  <si>
    <t xml:space="preserve">AT1G74710</t>
  </si>
  <si>
    <t xml:space="preserve">ICS1 (ISOCHORISMATE SYNTHASEI); isochorismate synthase_ isochorismate synthase 1 (ICS1) / isochorismate mutase </t>
  </si>
  <si>
    <t xml:space="preserve">AT2G37750</t>
  </si>
  <si>
    <t xml:space="preserve">AT5G64000</t>
  </si>
  <si>
    <t xml:space="preserve">AT5G64010</t>
  </si>
  <si>
    <t xml:space="preserve">SAL2; 3prim(2prim),5prim-bisphosphate nucleotidase/ inositol or phosphatidylinositol phosphatase unknown protein</t>
  </si>
  <si>
    <t xml:space="preserve">AT2G32670</t>
  </si>
  <si>
    <t xml:space="preserve">AT2G32680</t>
  </si>
  <si>
    <t xml:space="preserve">ATVAMP725 kinase/ protein binding</t>
  </si>
  <si>
    <t xml:space="preserve">AT1G68440</t>
  </si>
  <si>
    <t xml:space="preserve">AT5G48180</t>
  </si>
  <si>
    <t xml:space="preserve">AT5G63030</t>
  </si>
  <si>
    <t xml:space="preserve">AT2G41250</t>
  </si>
  <si>
    <t xml:space="preserve">AT1G10340</t>
  </si>
  <si>
    <t xml:space="preserve">AT5G39520</t>
  </si>
  <si>
    <t xml:space="preserve">AT3G06890</t>
  </si>
  <si>
    <t xml:space="preserve">AT3G62580</t>
  </si>
  <si>
    <t xml:space="preserve">AT3G62590</t>
  </si>
  <si>
    <t xml:space="preserve">unknown protein triacylglycerol lipase</t>
  </si>
  <si>
    <t xml:space="preserve">AT2G38860</t>
  </si>
  <si>
    <t xml:space="preserve">YLS5_ proteaseI (pfpI)-like protein (YLS5) </t>
  </si>
  <si>
    <t xml:space="preserve">AT4G27790</t>
  </si>
  <si>
    <t xml:space="preserve">AT5G24530</t>
  </si>
  <si>
    <t xml:space="preserve">AT4G35110</t>
  </si>
  <si>
    <t xml:space="preserve">AT1G69930</t>
  </si>
  <si>
    <t xml:space="preserve">ATGSTU11; glutathione transferase</t>
  </si>
  <si>
    <t xml:space="preserve">AT5G47130</t>
  </si>
  <si>
    <t xml:space="preserve">unknown protein_ Bax inhibitor-1 family / BI-1 family </t>
  </si>
  <si>
    <t xml:space="preserve">AT4G37390</t>
  </si>
  <si>
    <t xml:space="preserve">YDK1_ auxin-responsive GH3 family protein </t>
  </si>
  <si>
    <t xml:space="preserve">AT5G42830</t>
  </si>
  <si>
    <t xml:space="preserve">AT4G37520</t>
  </si>
  <si>
    <t xml:space="preserve">peroxidase_ peroxidase 50 (PER50) (P50) (PRXR2) </t>
  </si>
  <si>
    <t xml:space="preserve">AT2G46600</t>
  </si>
  <si>
    <t xml:space="preserve">AT4G27680</t>
  </si>
  <si>
    <t xml:space="preserve">ATP binding / ATPase/ nucleoside-triphosphatase/ nucleotide binding_ MSP1 protein, putative / intramitochondrial sorting protein, putative </t>
  </si>
  <si>
    <t xml:space="preserve">AT4G28290</t>
  </si>
  <si>
    <t xml:space="preserve">AT2G41410</t>
  </si>
  <si>
    <t xml:space="preserve">AT5G03610</t>
  </si>
  <si>
    <t xml:space="preserve">AT4G36990</t>
  </si>
  <si>
    <t xml:space="preserve">HSF4 (HEAT SHOCK FACTOR 4); DNA binding / transcription factor_ heat shock factor protein 4 (HSF4) / heat shock transcription factor 4 (HSTF4) </t>
  </si>
  <si>
    <t xml:space="preserve">AT1G76070</t>
  </si>
  <si>
    <t xml:space="preserve">AT3G06420</t>
  </si>
  <si>
    <t xml:space="preserve">microtubule binding_ autophagy 8h (APG8h) </t>
  </si>
  <si>
    <t xml:space="preserve">AT2G37110</t>
  </si>
  <si>
    <t xml:space="preserve">AT4G09750</t>
  </si>
  <si>
    <t xml:space="preserve">AT5G03630</t>
  </si>
  <si>
    <t xml:space="preserve">disulfide oxidoreductase/ oxidoreductase_ monodehydroascorbate reductase, putative </t>
  </si>
  <si>
    <t xml:space="preserve">AT1G80440</t>
  </si>
  <si>
    <t xml:space="preserve">AT3G52430</t>
  </si>
  <si>
    <t xml:space="preserve">PAD4 (PHYTOALEXIN DEFICIENT 4); triacylglycerol lipase_ phytoalexin-deficient 4 protein (PAD4) </t>
  </si>
  <si>
    <t xml:space="preserve">AT5G48290</t>
  </si>
  <si>
    <t xml:space="preserve">AT5G45110</t>
  </si>
  <si>
    <t xml:space="preserve">protein binding_ ankyrin repeat family protein / BTB/POZ domain-containing protein </t>
  </si>
  <si>
    <t xml:space="preserve">AT1G65820</t>
  </si>
  <si>
    <t xml:space="preserve">glutathione transferase_ microsomal glutathione s-transferase, putative </t>
  </si>
  <si>
    <t xml:space="preserve">AT5G12930</t>
  </si>
  <si>
    <t xml:space="preserve">AT3G25882</t>
  </si>
  <si>
    <t xml:space="preserve">unknown protein_ NPR1/NIM1-interacting protein 2 (NIMIN-2) </t>
  </si>
  <si>
    <t xml:space="preserve">AT5G64810</t>
  </si>
  <si>
    <t xml:space="preserve">WRKY51; transcription factor</t>
  </si>
  <si>
    <t xml:space="preserve">AT2G46680</t>
  </si>
  <si>
    <t xml:space="preserve">ATHB-7 (ARABIDOPSIS THALIANA HOMEOBOX 7)_ homeobox-leucine zipper protein 7 (HB-7) / HD-ZIP transcription factor 7 </t>
  </si>
  <si>
    <t xml:space="preserve">AT3G55920</t>
  </si>
  <si>
    <t xml:space="preserve">AT2G31945</t>
  </si>
  <si>
    <t xml:space="preserve">AT5G51070</t>
  </si>
  <si>
    <t xml:space="preserve">ERD1 (EARLY RESPONSIVE TO DEHYDRATION 1); ATP binding / ATPase/ nucleoside-triphosphatase/ nucleotide binding / protein binding_ ATP-dependent Clp protease ATP-binding subunit (ClpD), (ERD1) </t>
  </si>
  <si>
    <t xml:space="preserve">AT5G58350</t>
  </si>
  <si>
    <t xml:space="preserve">WNK4; kinase_ protein kinase family protein </t>
  </si>
  <si>
    <t xml:space="preserve">AT5G01750</t>
  </si>
  <si>
    <t xml:space="preserve">AT5G63790</t>
  </si>
  <si>
    <t xml:space="preserve">protein binding / ubiquitin-protein ligase/ zinc ion binding ANAC102; transcription factor</t>
  </si>
  <si>
    <t xml:space="preserve">AT1G69410</t>
  </si>
  <si>
    <t xml:space="preserve">translation initiation factor_ eukaryotic translation initiation factor 5A, putative / eIF-5A, putative </t>
  </si>
  <si>
    <t xml:space="preserve">AT3G10985</t>
  </si>
  <si>
    <t xml:space="preserve">AT5G09290</t>
  </si>
  <si>
    <t xml:space="preserve">3prim(2prim),5prim-bisphosphate nucleotidase/ inositol or phosphatidylinositol phosphatase_ 3prim(2prim),5prim-bisphosphate nucleotidase, putative / inositol polyphosphate 1-phosphatase, putative </t>
  </si>
  <si>
    <t xml:space="preserve">AT1G32460</t>
  </si>
  <si>
    <t xml:space="preserve">AT3G63010</t>
  </si>
  <si>
    <t xml:space="preserve">AT2G04430</t>
  </si>
  <si>
    <t xml:space="preserve">AT5G42050</t>
  </si>
  <si>
    <t xml:space="preserve">AT1G77810</t>
  </si>
  <si>
    <t xml:space="preserve">transferase, transferring glycosyl groups_ galactosyltransferase family protein </t>
  </si>
  <si>
    <t xml:space="preserve">AT5G58375</t>
  </si>
  <si>
    <t xml:space="preserve">AT4G38540</t>
  </si>
  <si>
    <t xml:space="preserve">monooxygenase_ monooxygenase, putative (MO2) </t>
  </si>
  <si>
    <t xml:space="preserve">AT5G47120</t>
  </si>
  <si>
    <t xml:space="preserve">ATBI-1 (ARABIDOPSIS BAX INHIBITOR 1)_ Bax inhibitor-1 putative / BI-1 putative </t>
  </si>
  <si>
    <t xml:space="preserve">AT1G67850</t>
  </si>
  <si>
    <t xml:space="preserve">AT2G23680</t>
  </si>
  <si>
    <t xml:space="preserve">unknown protein_ stress-responsive protein, putative </t>
  </si>
  <si>
    <t xml:space="preserve">AT4G35180</t>
  </si>
  <si>
    <t xml:space="preserve">AT2G42890</t>
  </si>
  <si>
    <t xml:space="preserve">MEI2; RNA binding / nucleic acid binding_ RNA recognition motif (RRM)-containing protein </t>
  </si>
  <si>
    <t xml:space="preserve">AT3G60190</t>
  </si>
  <si>
    <t xml:space="preserve">ADL4 (DYNAMIN-LIKE PROTEIN 4); GTP binding / GTPase_ dynamin-like protein E (DL1E) </t>
  </si>
  <si>
    <t xml:space="preserve">AT5G26920</t>
  </si>
  <si>
    <t xml:space="preserve">AT5G14420</t>
  </si>
  <si>
    <t xml:space="preserve">AT1G44130</t>
  </si>
  <si>
    <t xml:space="preserve">aspartic-type endopeptidase/ pepsin A_ nucellin protein, putative </t>
  </si>
  <si>
    <t xml:space="preserve">AT3G28930</t>
  </si>
  <si>
    <t xml:space="preserve">AIG2 (AVRRPT2-INDUCED GENE 2)_ avrRpt2-induced AIG2 protein (AIG2) </t>
  </si>
  <si>
    <t xml:space="preserve">AT3G57260</t>
  </si>
  <si>
    <t xml:space="preserve">BGL2 (PATHOGENESIS-RELATED PROTEIN 2); glucan 1,3-beta-glucosidase/ hydrolase, hydrolyzing O-glycosyl compounds_ glycosyl hydrolase family 17 protein </t>
  </si>
  <si>
    <t xml:space="preserve">AT3G45960</t>
  </si>
  <si>
    <t xml:space="preserve">ATEXLA3 (ARABIDOPSIS THALIANA EXPANSIN-LIKE A3)</t>
  </si>
  <si>
    <t xml:space="preserve">AT1G63840</t>
  </si>
  <si>
    <t xml:space="preserve">AT2G30140</t>
  </si>
  <si>
    <t xml:space="preserve">UDP-glycosyltransferase/ transferase, transferring glycosyl groups / transferase, transferring hexosyl groups</t>
  </si>
  <si>
    <t xml:space="preserve">AT2G45220</t>
  </si>
  <si>
    <t xml:space="preserve">AT1G52890</t>
  </si>
  <si>
    <t xml:space="preserve">ANAC019; transcription factor_ no apical meristem (NAM) family protein </t>
  </si>
  <si>
    <t xml:space="preserve">AT2G14620</t>
  </si>
  <si>
    <t xml:space="preserve">AT3G13610</t>
  </si>
  <si>
    <t xml:space="preserve">AT3G13620</t>
  </si>
  <si>
    <t xml:space="preserve">oxidoreductase, acting on paired donors, with incorporation or reduction of molecular oxygen, 2-oxoglutarate as one donor, and incorporation of one atom each of oxygen into both donors cationic amino acid transporter</t>
  </si>
  <si>
    <t xml:space="preserve">AT2G24850</t>
  </si>
  <si>
    <t xml:space="preserve">TAT3 (TYROSINE AMINOTRANSFERASE 3); transaminase_ aminotransferase, putative </t>
  </si>
  <si>
    <t xml:space="preserve">AT1G76980</t>
  </si>
  <si>
    <t xml:space="preserve">AT4G08350</t>
  </si>
  <si>
    <t xml:space="preserve">structural constituent of ribosome / transcription factor/ transcriptional elongation regulator_ KOW domain-containing transcription factor family protein </t>
  </si>
  <si>
    <t xml:space="preserve">AT2G32150</t>
  </si>
  <si>
    <t xml:space="preserve">AT5G48657</t>
  </si>
  <si>
    <t xml:space="preserve">unknown protein_ defense protein-related </t>
  </si>
  <si>
    <t xml:space="preserve">AT1G02220</t>
  </si>
  <si>
    <t xml:space="preserve">ANAC003; transcription factor_ no apical meristem (NAM) family protein </t>
  </si>
  <si>
    <t xml:space="preserve">AT3G45040</t>
  </si>
  <si>
    <t xml:space="preserve">AT1G69490</t>
  </si>
  <si>
    <t xml:space="preserve">NAP (NAC-LIKE, ACTIVATED BY AP3/PI); transcription factor_ no apical meristem (NAM) family protein </t>
  </si>
  <si>
    <t xml:space="preserve">AT1G66580</t>
  </si>
  <si>
    <t xml:space="preserve">structural constituent of ribosome_ 60S ribosomal protein L10 (RPL10C) </t>
  </si>
  <si>
    <t xml:space="preserve">AT3G10660</t>
  </si>
  <si>
    <t xml:space="preserve">CPK2 (CALMODULIN-DOMAIN PROTEIN KINASE CDPK ISOFORM 2); calcium- and calmodulin-dependent protein kinase/ kinase_ calcium-dependent protein kinase isoform 2 (CPK2) </t>
  </si>
  <si>
    <t xml:space="preserve">AT5G45380</t>
  </si>
  <si>
    <t xml:space="preserve">solute:sodium symporter/ urea transporter_ sodium:solute symporter family protein </t>
  </si>
  <si>
    <t xml:space="preserve">AT1G21390</t>
  </si>
  <si>
    <t xml:space="preserve">EMB2170</t>
  </si>
  <si>
    <t xml:space="preserve">AT3G02040</t>
  </si>
  <si>
    <t xml:space="preserve">SRG3 (SENESCENCE-RELATED GENE 3); glycerophosphodiester phosphodiesterase_ glycerophosphoryl diester phosphodiesterase family protein </t>
  </si>
  <si>
    <t xml:space="preserve">AT5G65210</t>
  </si>
  <si>
    <t xml:space="preserve">DNA binding / calmodulin binding / transcription factor_ bZIP family transcription factor (TGA1) </t>
  </si>
  <si>
    <t xml:space="preserve">AT2G28110</t>
  </si>
  <si>
    <t xml:space="preserve">transferase_ exostosin family protein </t>
  </si>
  <si>
    <t xml:space="preserve">AT4G27940</t>
  </si>
  <si>
    <t xml:space="preserve">AT4G27710</t>
  </si>
  <si>
    <t xml:space="preserve">CYP709B3; heme binding / iron ion binding / monooxygenase/ oxygen binding</t>
  </si>
  <si>
    <t xml:space="preserve">AT1G05000</t>
  </si>
  <si>
    <t xml:space="preserve">AT1G08050</t>
  </si>
  <si>
    <t xml:space="preserve">AT4G31800</t>
  </si>
  <si>
    <t xml:space="preserve">WRKY18; transcription factor</t>
  </si>
  <si>
    <t xml:space="preserve">AT5G05340</t>
  </si>
  <si>
    <t xml:space="preserve">AT1G32920</t>
  </si>
  <si>
    <t xml:space="preserve">AT5G58540</t>
  </si>
  <si>
    <t xml:space="preserve">AT1G21520</t>
  </si>
  <si>
    <t xml:space="preserve">AT1G01340</t>
  </si>
  <si>
    <t xml:space="preserve">ATCNGC10; calmodulin binding / cyclic nucleotide binding / ion channel_ cyclic nucleotide-regulated ion channel (CNGC10) (ACBK1) </t>
  </si>
  <si>
    <t xml:space="preserve">AT3G11340</t>
  </si>
  <si>
    <t xml:space="preserve">AT4E25020</t>
  </si>
  <si>
    <t xml:space="preserve">AT3G15450</t>
  </si>
  <si>
    <t xml:space="preserve">AT3G15460</t>
  </si>
  <si>
    <t xml:space="preserve">AT1G63720</t>
  </si>
  <si>
    <t xml:space="preserve">AT1G21400</t>
  </si>
  <si>
    <t xml:space="preserve">3-methyl-2-oxobutanoate dehydrogenase (2-methylpropanoyl-transferring)/ oxidoreductase, acting on the aldehyde or oxo group of donors, disulfide as acceptor_ 2-oxoisovalerate dehydrogenase, putative / 3-methyl-2-oxobutanoate dehydrogenase, putative / branched-chain alpha-keto acid dehydrogenase E1 alpha subunit, putative </t>
  </si>
  <si>
    <t xml:space="preserve">AT3G01970</t>
  </si>
  <si>
    <t xml:space="preserve">WRKY45; transcription factor</t>
  </si>
  <si>
    <t xml:space="preserve">AT4G03450</t>
  </si>
  <si>
    <t xml:space="preserve">AT1G09070</t>
  </si>
  <si>
    <t xml:space="preserve">rhodopsin-like receptor_ C2 domain-containing protein / src2-like protein, putative </t>
  </si>
  <si>
    <t xml:space="preserve">AT3G54640</t>
  </si>
  <si>
    <t xml:space="preserve">TSA1 (TRYPTOPHAN SYNTHASE ALPHA CHAIN); tryptophan synthase_ tryptophan synthase, alpha subunit (TSA1) </t>
  </si>
  <si>
    <t xml:space="preserve">AT2G43820</t>
  </si>
  <si>
    <t xml:space="preserve">AT4G13180</t>
  </si>
  <si>
    <t xml:space="preserve">AT5G52390</t>
  </si>
  <si>
    <t xml:space="preserve">unknown protein_ photoassimilate-responsive protein, putative </t>
  </si>
  <si>
    <t xml:space="preserve">AT3G29250</t>
  </si>
  <si>
    <t xml:space="preserve">AT1G72680</t>
  </si>
  <si>
    <t xml:space="preserve">oxidoreductase/ oxidoreductase, acting on the CH-OH group of donors, NAD or NADP as acceptor / zinc ion binding_ cinnamyl-alcohol dehydrogenase, putative </t>
  </si>
  <si>
    <t xml:space="preserve">AT2G35980</t>
  </si>
  <si>
    <t xml:space="preserve">YLS9 (YELLOW-LEAF-SPECIFIC GENE 9)_ harpin-induced family protein (YLS9) / HIN1 family protein / harpin-responsive family protein </t>
  </si>
  <si>
    <t xml:space="preserve">AT5G46350</t>
  </si>
  <si>
    <t xml:space="preserve">WRKY8; transcription factor</t>
  </si>
  <si>
    <t xml:space="preserve">AT5G02490</t>
  </si>
  <si>
    <t xml:space="preserve">ATP binding_ heat shock cognate 70 kDa protein 2 (HSC70-2) (HSP70-2) </t>
  </si>
  <si>
    <t xml:space="preserve">AT5G26340</t>
  </si>
  <si>
    <t xml:space="preserve">MSS1; carbohydrate transporter/ sugar porter_ hexose transporter, putative </t>
  </si>
  <si>
    <t xml:space="preserve">AT5G54160</t>
  </si>
  <si>
    <t xml:space="preserve">ATOMT1 (O-METHYLTRANSFERASE 1)_ quercetin 3-O-methyltransferase 1 / flavonol 3-O-methyltransferase 1 / caffeic acid/5-hydroxyferulic acid O-methyltransferase (OMT1) </t>
  </si>
  <si>
    <t xml:space="preserve">AT3G62260</t>
  </si>
  <si>
    <t xml:space="preserve">AT3G28540</t>
  </si>
  <si>
    <t xml:space="preserve">AT5G50200</t>
  </si>
  <si>
    <t xml:space="preserve">WR3</t>
  </si>
  <si>
    <t xml:space="preserve">AT5G18470</t>
  </si>
  <si>
    <t xml:space="preserve">sugar binding_ curculin-like (mannose-binding) lectin family protein </t>
  </si>
  <si>
    <t xml:space="preserve">AT1G73810</t>
  </si>
  <si>
    <t xml:space="preserve">AT5G41080</t>
  </si>
  <si>
    <t xml:space="preserve">AT2G31880</t>
  </si>
  <si>
    <t xml:space="preserve">ATP binding / kinase/ protein serine/threonine kinase unknown protein</t>
  </si>
  <si>
    <t xml:space="preserve">AT4G23700</t>
  </si>
  <si>
    <t xml:space="preserve">ATCHX17; monovalent cation:proton antiporter</t>
  </si>
  <si>
    <t xml:space="preserve">AT1G61250</t>
  </si>
  <si>
    <t xml:space="preserve">SC3 (SECRETORY CARRIER 3); carrier_ secretory carrier membrane protein (SCAMP) family protein (SC3) </t>
  </si>
  <si>
    <t xml:space="preserve">AT2G37130</t>
  </si>
  <si>
    <t xml:space="preserve">peroxidase_ peroxidase 21 (PER21) (P21) (PRXR5) </t>
  </si>
  <si>
    <t xml:space="preserve">AT1G19020</t>
  </si>
  <si>
    <t xml:space="preserve">AT2G31865</t>
  </si>
  <si>
    <t xml:space="preserve">poly(ADP-ribose) glycohydrolase_ poly (ADP-ribose) glycohydrolase (PARG) family protein </t>
  </si>
  <si>
    <t xml:space="preserve">AT1G28480</t>
  </si>
  <si>
    <t xml:space="preserve">electron transporter/ thiol-disulfide exchange intermediate_ glutaredoxin family protein </t>
  </si>
  <si>
    <t xml:space="preserve">AT4G36040</t>
  </si>
  <si>
    <t xml:space="preserve">heat shock protein binding / unfolded protein binding_ DNAJ heat shock N-terminal domain-containing protein (J11) </t>
  </si>
  <si>
    <t xml:space="preserve">AT5G10695</t>
  </si>
  <si>
    <t xml:space="preserve">AT5G10700</t>
  </si>
  <si>
    <t xml:space="preserve">AT4G11890</t>
  </si>
  <si>
    <t xml:space="preserve">AT1G10140</t>
  </si>
  <si>
    <t xml:space="preserve">AT4G23150</t>
  </si>
  <si>
    <t xml:space="preserve">AT4G04490</t>
  </si>
  <si>
    <t xml:space="preserve">AT1G73800</t>
  </si>
  <si>
    <t xml:space="preserve">AT5G39670</t>
  </si>
  <si>
    <t xml:space="preserve">AT5G39680</t>
  </si>
  <si>
    <t xml:space="preserve">calcium ion binding EMB2744</t>
  </si>
  <si>
    <t xml:space="preserve">AT3G26470</t>
  </si>
  <si>
    <t xml:space="preserve">AT4G02380</t>
  </si>
  <si>
    <t xml:space="preserve">SAG21 (SENESCENCE-ASSOCIATED GENE 21)_ late embryogenesis abundant 3 family protein / LEA3 family protein </t>
  </si>
  <si>
    <t xml:space="preserve">AT3G60140</t>
  </si>
  <si>
    <t xml:space="preserve">DIN2 (DARK INDUCIBLE 2); hydrolase, hydrolyzing O-glycosyl compounds_ glycosyl hydrolase family 1 protein </t>
  </si>
  <si>
    <t xml:space="preserve">AT4G05490</t>
  </si>
  <si>
    <t xml:space="preserve">ubiquitin-protein ligase_ F-box family protein (FBL22) </t>
  </si>
  <si>
    <t xml:space="preserve">AT4G32930</t>
  </si>
  <si>
    <t xml:space="preserve">AT4G32940</t>
  </si>
  <si>
    <t xml:space="preserve">unknown protein GAMMA-VPE; cysteine-type endopeptidase/ legumain</t>
  </si>
  <si>
    <t xml:space="preserve">AT1G68840</t>
  </si>
  <si>
    <t xml:space="preserve">RAV2; DNA binding / transcription factor_ DNA-binding protein RAV2 (RAV2) / AP2 domain-containing protein RAP2.8 </t>
  </si>
  <si>
    <t xml:space="preserve">AT5G63680</t>
  </si>
  <si>
    <t xml:space="preserve">AT5G47220</t>
  </si>
  <si>
    <t xml:space="preserve">ATERF-2/ATERF2/ERF2; DNA binding / transcription factor/ transcriptional activator_ ethylene-responsive element-binding factor 2 (ERF2) </t>
  </si>
  <si>
    <t xml:space="preserve">AT2G33120</t>
  </si>
  <si>
    <t xml:space="preserve">SAR1 (SYNAPTOBREVIN-RELATED PROTEIN 1)_ synaptobrevin-related protein  / vesicle-associated membrane protein 722 (VAMP722) (SAR1) </t>
  </si>
  <si>
    <t xml:space="preserve">AT1G67360</t>
  </si>
  <si>
    <t xml:space="preserve">AT4G39950</t>
  </si>
  <si>
    <t xml:space="preserve">CYP79B2; heme binding / iron ion binding / monooxygenase/ oxygen binding</t>
  </si>
  <si>
    <t xml:space="preserve">AT2G36580</t>
  </si>
  <si>
    <t xml:space="preserve">AT2G36590</t>
  </si>
  <si>
    <t xml:space="preserve">pyruvate kinase ProT3 (PROLINE TRANSPORTER 3); amino acid permease</t>
  </si>
  <si>
    <t xml:space="preserve">AT2G30550</t>
  </si>
  <si>
    <t xml:space="preserve">triacylglycerol lipase_lipase class 3 family protein</t>
  </si>
  <si>
    <t xml:space="preserve">AT1G76600</t>
  </si>
  <si>
    <t xml:space="preserve">AT3G50480</t>
  </si>
  <si>
    <t xml:space="preserve">HR4 (HOMOLOG OF RPW8 4)_ broad-spectrum mildew resistance RPW8 family protein </t>
  </si>
  <si>
    <t xml:space="preserve">AT1G15380</t>
  </si>
  <si>
    <t xml:space="preserve">AT3G07390</t>
  </si>
  <si>
    <t xml:space="preserve">AIR12; extracellular matrix structural constituent_ auxin-responsive protein / auxin-induced protein (AIR12) </t>
  </si>
  <si>
    <t xml:space="preserve">AT2G15490</t>
  </si>
  <si>
    <t xml:space="preserve">UDP-glycosyltransferase</t>
  </si>
  <si>
    <t xml:space="preserve">AT3G44300</t>
  </si>
  <si>
    <t xml:space="preserve">NIT2 (NITRILASE 2)_ nitrilase 2 (NIT2) </t>
  </si>
  <si>
    <t xml:space="preserve">AT2G41905</t>
  </si>
  <si>
    <t xml:space="preserve">AT4G12120</t>
  </si>
  <si>
    <t xml:space="preserve">SEC1B; protein transporter_ cytokinesis-related Sec1 protein, putative </t>
  </si>
  <si>
    <t xml:space="preserve">AT5G02780</t>
  </si>
  <si>
    <t xml:space="preserve">unknown protein_ In2-1 protein, putative </t>
  </si>
  <si>
    <t xml:space="preserve">AT2G38330</t>
  </si>
  <si>
    <t xml:space="preserve">AT2G38340</t>
  </si>
  <si>
    <t xml:space="preserve">antiporter/ drug transporter/ transporter DNA binding / transcription factor</t>
  </si>
  <si>
    <t xml:space="preserve">AT3G04060</t>
  </si>
  <si>
    <t xml:space="preserve">ANAC046; transcription factor_ no apical meristem (NAM) family protein </t>
  </si>
  <si>
    <t xml:space="preserve">AT1G58340</t>
  </si>
  <si>
    <t xml:space="preserve">ZF14; antiporter/ drug transporter/ transporter_ MATE efflux protein-related </t>
  </si>
  <si>
    <t xml:space="preserve">AT3G47480</t>
  </si>
  <si>
    <t xml:space="preserve">AT5G39050</t>
  </si>
  <si>
    <t xml:space="preserve">AT5G38900</t>
  </si>
  <si>
    <t xml:space="preserve">protein binding / ubiquitin-protein ligase/ zinc ion binding protein disulfide oxidoreductase</t>
  </si>
  <si>
    <t xml:space="preserve">AT5G49520</t>
  </si>
  <si>
    <t xml:space="preserve">WRKY48; transcription factor</t>
  </si>
  <si>
    <t xml:space="preserve">AT4G02520</t>
  </si>
  <si>
    <t xml:space="preserve">ATGSTF2; glutathione transferase</t>
  </si>
  <si>
    <t xml:space="preserve">AT3G23310</t>
  </si>
  <si>
    <t xml:space="preserve">AT3G26500</t>
  </si>
  <si>
    <t xml:space="preserve">AT2G23810</t>
  </si>
  <si>
    <t xml:space="preserve">unknown protein_ senescence-associated family protein </t>
  </si>
  <si>
    <t xml:space="preserve">AT4G37530</t>
  </si>
  <si>
    <t xml:space="preserve">AT1G14880</t>
  </si>
  <si>
    <t xml:space="preserve">AT2G44220</t>
  </si>
  <si>
    <t xml:space="preserve">AT1G75040</t>
  </si>
  <si>
    <t xml:space="preserve">PR5 (PATHOGENESIS-RELATED GENE 5)_ pathogenesis-related protein 5 (PR-5) </t>
  </si>
  <si>
    <t xml:space="preserve">AT4G10500</t>
  </si>
  <si>
    <t xml:space="preserve">AT3G47340</t>
  </si>
  <si>
    <t xml:space="preserve">ASN1 (DARK INDUCIBLE 6)_ asparagine synthetase 1 (glutamine-hydrolyzing) / glutamine-dependent asparagine synthetase 1 (ASN1) </t>
  </si>
  <si>
    <t xml:space="preserve">AT3G51660</t>
  </si>
  <si>
    <t xml:space="preserve">unknown protein_ macrophage migration inhibitory factor family protein / MIF family protein </t>
  </si>
  <si>
    <t xml:space="preserve">AT3G49690</t>
  </si>
  <si>
    <t xml:space="preserve">AT2G25000</t>
  </si>
  <si>
    <t xml:space="preserve">WRKY60; transcription factor</t>
  </si>
  <si>
    <t xml:space="preserve">AT5G10380</t>
  </si>
  <si>
    <t xml:space="preserve">AT3G55970</t>
  </si>
  <si>
    <t xml:space="preserve">iron ion binding / isopenicillin-N synthase_ oxidoreductase, 2OG-Fe(II) oxygenase family protein </t>
  </si>
  <si>
    <t xml:space="preserve">AT2G34500</t>
  </si>
  <si>
    <t xml:space="preserve">CYP710A1; heme binding / iron ion binding / monooxygenase/ oxygen binding</t>
  </si>
  <si>
    <t xml:space="preserve">AT1G30700</t>
  </si>
  <si>
    <t xml:space="preserve">electron carrier_ FAD-binding domain-containing protein </t>
  </si>
  <si>
    <t xml:space="preserve">AT2G16900</t>
  </si>
  <si>
    <t xml:space="preserve">AT3G14990</t>
  </si>
  <si>
    <t xml:space="preserve">catalytic_ 4-methyl-5(b-hydroxyethyl)-thiazole monophosphate biosynthesis protein, putative </t>
  </si>
  <si>
    <t xml:space="preserve">AT2G37970</t>
  </si>
  <si>
    <t xml:space="preserve">binding_ SOUL heme-binding family protein </t>
  </si>
  <si>
    <t xml:space="preserve">AT1G65690</t>
  </si>
  <si>
    <t xml:space="preserve">unknown protein_ harpin-induced protein-related / HIN1-related / harpin-responsive protein-related </t>
  </si>
  <si>
    <t xml:space="preserve">AT5G25250</t>
  </si>
  <si>
    <t xml:space="preserve">AT1G59590</t>
  </si>
  <si>
    <t xml:space="preserve">ZCF37</t>
  </si>
  <si>
    <t xml:space="preserve">AT5G26690</t>
  </si>
  <si>
    <t xml:space="preserve">AT1G08920</t>
  </si>
  <si>
    <t xml:space="preserve">AT1G76960</t>
  </si>
  <si>
    <t xml:space="preserve">AT3G50260</t>
  </si>
  <si>
    <t xml:space="preserve">DNA binding / transcription factor_ AP2 domain-containing transcription factor, putative </t>
  </si>
  <si>
    <t xml:space="preserve">AT5G13080</t>
  </si>
  <si>
    <t xml:space="preserve">WRKY75; transcription factor</t>
  </si>
  <si>
    <t xml:space="preserve">AT1G66090</t>
  </si>
  <si>
    <t xml:space="preserve">ATP binding / nucleoside-triphosphatase/ nucleotide binding / transmembrane receptor_ disease resistance protein (TIR-NBS class), putative </t>
  </si>
  <si>
    <t xml:space="preserve">AT3G13950</t>
  </si>
  <si>
    <t xml:space="preserve">AT5G59820</t>
  </si>
  <si>
    <t xml:space="preserve">RHL41 (RESPONSIVE TO HIGH LIGHT 41); nucleic acid binding / transcription factor/ zinc ion binding_ zinc finger (C2H2 type) family protein (ZAT12) </t>
  </si>
  <si>
    <t xml:space="preserve">AT1G09560</t>
  </si>
  <si>
    <t xml:space="preserve">GLP5 (GERMIN-LIKE PROTEIN 5); nutrient reservoir</t>
  </si>
  <si>
    <t xml:space="preserve">AT5G06310</t>
  </si>
  <si>
    <t xml:space="preserve">AT5G06320</t>
  </si>
  <si>
    <t xml:space="preserve">unknown protein NHL3</t>
  </si>
  <si>
    <t xml:space="preserve">AT3G18250</t>
  </si>
  <si>
    <t xml:space="preserve">AT5G20230</t>
  </si>
  <si>
    <t xml:space="preserve">ATBCB (ARABIDOPSIS BLUE-COPPER-BINDING PROTEIN); copper ion binding / electron transporter_ plastocyanin-like domain-containing protein </t>
  </si>
  <si>
    <t xml:space="preserve">AT4G39670</t>
  </si>
  <si>
    <t xml:space="preserve">AT3G04720</t>
  </si>
  <si>
    <t xml:space="preserve">PR4 (PATHOGENESIS-RELATED 4)_ hevein-like protein (HEL) </t>
  </si>
  <si>
    <t xml:space="preserve">AT3G28210</t>
  </si>
  <si>
    <t xml:space="preserve">PMZ_ zinc finger (AN1-like) family protein </t>
  </si>
  <si>
    <t xml:space="preserve">AT4G14630</t>
  </si>
  <si>
    <t xml:space="preserve">GLP9 (GERMIN-LIKE PROTEIN 9); nutrient reservoir</t>
  </si>
  <si>
    <t xml:space="preserve">AT3G49780</t>
  </si>
  <si>
    <t xml:space="preserve">ATPSK3 (PHYTOSULFOKINE 3 PRECURSOR)</t>
  </si>
  <si>
    <t xml:space="preserve">AT2G43570</t>
  </si>
  <si>
    <t xml:space="preserve">chitin binding / chitinase</t>
  </si>
  <si>
    <t xml:space="preserve">AT4G15610</t>
  </si>
  <si>
    <t xml:space="preserve">AT2G18680</t>
  </si>
  <si>
    <t xml:space="preserve">AT1G03850</t>
  </si>
  <si>
    <t xml:space="preserve">AT1G13330</t>
  </si>
  <si>
    <t xml:space="preserve">AT1G13340</t>
  </si>
  <si>
    <t xml:space="preserve">AT1G68620</t>
  </si>
  <si>
    <t xml:space="preserve">AT1G33960</t>
  </si>
  <si>
    <t xml:space="preserve">AIG1 (AVRRPT2-INDUCED GENE 1); GTP binding_ avirulence-responsive protein / avirulence induced gene (AIG1) </t>
  </si>
  <si>
    <t xml:space="preserve">AT3G09270</t>
  </si>
  <si>
    <t xml:space="preserve">ATGSTU8; glutathione transferase</t>
  </si>
  <si>
    <t xml:space="preserve">AT5G48540</t>
  </si>
  <si>
    <t xml:space="preserve">AT2G43510</t>
  </si>
  <si>
    <t xml:space="preserve">ATTI1_ trypsin inhibitor, putative </t>
  </si>
  <si>
    <t xml:space="preserve">AT1G21525</t>
  </si>
  <si>
    <t xml:space="preserve">AT2G38240</t>
  </si>
  <si>
    <t xml:space="preserve">unknown protein_ oxidoreductase, 2OG-Fe(II) oxygenase family protein </t>
  </si>
  <si>
    <t xml:space="preserve">AT1G74590</t>
  </si>
  <si>
    <t xml:space="preserve">ATGSTU10; glutathione transferase</t>
  </si>
  <si>
    <t xml:space="preserve">AT1G73260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E+00"/>
    <numFmt numFmtId="166" formatCode="0.00E+00"/>
    <numFmt numFmtId="167" formatCode="0.00"/>
    <numFmt numFmtId="168" formatCode="0.00E+0"/>
  </numFmts>
  <fonts count="2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FF0000"/>
      <name val="Calibri"/>
      <family val="2"/>
    </font>
    <font>
      <b val="true"/>
      <sz val="12"/>
      <color rgb="FFFF9900"/>
      <name val="Calibri"/>
      <family val="2"/>
    </font>
    <font>
      <sz val="12"/>
      <color rgb="FFFF9900"/>
      <name val="Calibri"/>
      <family val="2"/>
    </font>
    <font>
      <sz val="12"/>
      <color rgb="FF333399"/>
      <name val="Calibri"/>
      <family val="2"/>
    </font>
    <font>
      <sz val="12"/>
      <color rgb="FFCC0215"/>
      <name val="Calibri"/>
      <family val="2"/>
    </font>
    <font>
      <sz val="12"/>
      <color rgb="FF993300"/>
      <name val="Calibri"/>
      <family val="2"/>
    </font>
    <font>
      <sz val="12"/>
      <color rgb="FF006600"/>
      <name val="Calibri"/>
      <family val="2"/>
    </font>
    <font>
      <b val="true"/>
      <sz val="12"/>
      <color rgb="FF333333"/>
      <name val="Calibri"/>
      <family val="2"/>
    </font>
    <font>
      <i val="true"/>
      <sz val="12"/>
      <color rgb="FF808080"/>
      <name val="Calibri"/>
      <family val="2"/>
    </font>
    <font>
      <b val="true"/>
      <sz val="18"/>
      <color rgb="FF333399"/>
      <name val="Cambria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b val="true"/>
      <sz val="12"/>
      <color rgb="FF000000"/>
      <name val="Calibri"/>
      <family val="2"/>
    </font>
    <font>
      <b val="true"/>
      <sz val="12"/>
      <color rgb="FFFFFFFF"/>
      <name val="Calibri"/>
      <family val="2"/>
    </font>
    <font>
      <sz val="8"/>
      <name val="Arial"/>
      <family val="2"/>
    </font>
    <font>
      <sz val="6"/>
      <name val="Arial"/>
      <family val="2"/>
    </font>
    <font>
      <b val="true"/>
      <sz val="10"/>
      <name val="Arial"/>
      <family val="2"/>
    </font>
    <font>
      <sz val="6"/>
      <name val="Verdana"/>
      <family val="2"/>
    </font>
    <font>
      <b val="true"/>
      <sz val="8"/>
      <name val="Arial"/>
      <family val="2"/>
    </font>
    <font>
      <b val="true"/>
      <i val="true"/>
      <sz val="8"/>
      <name val="Arial"/>
      <family val="2"/>
    </font>
    <font>
      <sz val="8"/>
      <color rgb="FF993300"/>
      <name val="Arial"/>
      <family val="2"/>
    </font>
    <font>
      <sz val="8"/>
      <color rgb="FF000080"/>
      <name val="Arial"/>
      <family val="2"/>
    </font>
  </fonts>
  <fills count="30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E6C68"/>
      </patternFill>
    </fill>
    <fill>
      <patternFill patternType="solid">
        <fgColor rgb="FF4CD24C"/>
        <bgColor rgb="FF33CC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FE6C68"/>
        <bgColor rgb="FFFF8080"/>
      </patternFill>
    </fill>
    <fill>
      <patternFill patternType="solid">
        <fgColor rgb="FFFF0707"/>
        <bgColor rgb="FFFF000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E6C68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969696"/>
        <bgColor rgb="FF808080"/>
      </patternFill>
    </fill>
    <fill>
      <patternFill patternType="solid">
        <fgColor rgb="FF00FFFF"/>
        <bgColor rgb="FF00FFFF"/>
      </patternFill>
    </fill>
    <fill>
      <patternFill patternType="solid">
        <fgColor rgb="FF3366FF"/>
        <bgColor rgb="FF0066CC"/>
      </patternFill>
    </fill>
    <fill>
      <patternFill patternType="solid">
        <fgColor rgb="FF000080"/>
        <bgColor rgb="FF000080"/>
      </patternFill>
    </fill>
    <fill>
      <patternFill patternType="solid">
        <fgColor rgb="FF000000"/>
        <bgColor rgb="FF003300"/>
      </patternFill>
    </fill>
    <fill>
      <patternFill patternType="solid">
        <fgColor rgb="FF00FF00"/>
        <bgColor rgb="FF4CD24C"/>
      </patternFill>
    </fill>
    <fill>
      <patternFill patternType="solid">
        <fgColor rgb="FF00A400"/>
        <bgColor rgb="FF006600"/>
      </patternFill>
    </fill>
    <fill>
      <patternFill patternType="solid">
        <fgColor rgb="FF006600"/>
        <bgColor rgb="FF003300"/>
      </patternFill>
    </fill>
    <fill>
      <patternFill patternType="solid">
        <fgColor rgb="FF800000"/>
        <bgColor rgb="FF660066"/>
      </patternFill>
    </fill>
    <fill>
      <patternFill patternType="solid">
        <fgColor rgb="FFCC0215"/>
        <bgColor rgb="FFFF0707"/>
      </patternFill>
    </fill>
    <fill>
      <patternFill patternType="solid">
        <fgColor rgb="FF808080"/>
        <bgColor rgb="FF969696"/>
      </patternFill>
    </fill>
    <fill>
      <patternFill patternType="solid">
        <fgColor rgb="FFFFCC00"/>
        <bgColor rgb="FFFFFF00"/>
      </patternFill>
    </fill>
    <fill>
      <patternFill patternType="solid">
        <fgColor rgb="FFFF0000"/>
        <bgColor rgb="FFFF0707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hair"/>
      <right style="hair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4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0" borderId="2" applyFont="true" applyBorder="true" applyAlignment="false" applyProtection="false"/>
    <xf numFmtId="164" fontId="0" fillId="4" borderId="3" applyFont="true" applyBorder="true" applyAlignment="false" applyProtection="false"/>
    <xf numFmtId="164" fontId="9" fillId="3" borderId="1" applyFont="true" applyBorder="true" applyAlignment="false" applyProtection="false"/>
    <xf numFmtId="164" fontId="10" fillId="15" borderId="0" applyFont="true" applyBorder="false" applyAlignment="false" applyProtection="false"/>
    <xf numFmtId="164" fontId="11" fillId="4" borderId="0" applyFont="true" applyBorder="false" applyAlignment="false" applyProtection="false"/>
    <xf numFmtId="164" fontId="12" fillId="16" borderId="0" applyFont="true" applyBorder="false" applyAlignment="false" applyProtection="false"/>
    <xf numFmtId="164" fontId="13" fillId="2" borderId="4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17" borderId="9" applyFont="true" applyBorder="true" applyAlignment="false" applyProtection="false"/>
  </cellStyleXfs>
  <cellXfs count="6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4" fontId="22" fillId="2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22" fillId="2" borderId="0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5" fontId="22" fillId="2" borderId="0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4" fillId="18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24" fillId="19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24" fillId="20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22" fillId="21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23" fillId="0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7" fontId="21" fillId="2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1" fillId="2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21" fillId="2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1" fillId="2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7" fontId="21" fillId="22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21" fillId="8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21" fillId="23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21" fillId="24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21" fillId="21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21" fillId="25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21" fillId="26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21" fillId="12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21" fillId="11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21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25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26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1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5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25" fillId="0" borderId="1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7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21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22" fillId="1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1" fillId="2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21" fillId="2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22" fillId="2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1" fillId="2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22" fillId="2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1" fillId="2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1" fillId="2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22" fillId="2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8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7" fillId="8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8" fillId="8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6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7" fillId="6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6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22" fillId="1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1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21" fillId="2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2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28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7" fillId="28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9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1" fillId="1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3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28" fillId="6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8" fillId="6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21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Satisfaisant" xfId="51"/>
    <cellStyle name="Sortie" xfId="52"/>
    <cellStyle name="Texte explicatif" xfId="53"/>
    <cellStyle name="Titre" xfId="54"/>
    <cellStyle name="Titre 1" xfId="55"/>
    <cellStyle name="Titre 2" xfId="56"/>
    <cellStyle name="Titre 3" xfId="57"/>
    <cellStyle name="Titre 4" xfId="58"/>
    <cellStyle name="Total" xfId="59"/>
    <cellStyle name="Vérification" xfId="60"/>
  </cellStyles>
  <dxfs count="1">
    <dxf>
      <font>
        <name val="Arial"/>
        <family val="2"/>
      </font>
      <fill>
        <patternFill>
          <bgColor rgb="FF0000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808000"/>
      <rgbColor rgb="FF800080"/>
      <rgbColor rgb="FF008080"/>
      <rgbColor rgb="FFC0C0C0"/>
      <rgbColor rgb="FF808080"/>
      <rgbColor rgb="FF9999FF"/>
      <rgbColor rgb="FFFF0707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CC0215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FE6C68"/>
      <rgbColor rgb="FFFFCC99"/>
      <rgbColor rgb="FF3366FF"/>
      <rgbColor rgb="FF33CCCC"/>
      <rgbColor rgb="FF4CD24C"/>
      <rgbColor rgb="FFFFCC00"/>
      <rgbColor rgb="FFFF9900"/>
      <rgbColor rgb="FFFF6600"/>
      <rgbColor rgb="FF666699"/>
      <rgbColor rgb="FF969696"/>
      <rgbColor rgb="FF003366"/>
      <rgbColor rgb="FF00A400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9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ColWidth="11.0546875" defaultRowHeight="11.8" zeroHeight="false" outlineLevelRow="0" outlineLevelCol="0"/>
  <cols>
    <col collapsed="false" customWidth="true" hidden="false" outlineLevel="0" max="1" min="1" style="0" width="9.14"/>
    <col collapsed="false" customWidth="true" hidden="false" outlineLevel="0" max="2" min="2" style="0" width="8.85"/>
    <col collapsed="false" customWidth="true" hidden="false" outlineLevel="0" max="3" min="3" style="1" width="68.13"/>
    <col collapsed="false" customWidth="true" hidden="false" outlineLevel="0" max="4" min="4" style="0" width="6.7"/>
    <col collapsed="false" customWidth="true" hidden="false" outlineLevel="0" max="5" min="5" style="0" width="6.41"/>
    <col collapsed="false" customWidth="true" hidden="false" outlineLevel="0" max="6" min="6" style="0" width="5.56"/>
    <col collapsed="false" customWidth="true" hidden="false" outlineLevel="0" max="7" min="7" style="0" width="5.99"/>
    <col collapsed="false" customWidth="true" hidden="false" outlineLevel="0" max="8" min="8" style="0" width="5.41"/>
    <col collapsed="false" customWidth="true" hidden="false" outlineLevel="0" max="9" min="9" style="0" width="6.99"/>
    <col collapsed="false" customWidth="true" hidden="false" outlineLevel="0" max="10" min="10" style="0" width="3.56"/>
  </cols>
  <sheetData>
    <row r="1" customFormat="false" ht="11.8" hidden="false" customHeight="false" outlineLevel="0" collapsed="false">
      <c r="A1" s="2"/>
      <c r="B1" s="3" t="n">
        <v>0</v>
      </c>
      <c r="C1" s="4" t="n">
        <v>1E-008</v>
      </c>
      <c r="D1" s="5" t="n">
        <v>0.05</v>
      </c>
      <c r="E1" s="4" t="n">
        <v>1</v>
      </c>
      <c r="G1" s="2"/>
      <c r="H1" s="2"/>
      <c r="I1" s="2"/>
    </row>
    <row r="2" customFormat="false" ht="11.8" hidden="false" customHeight="false" outlineLevel="0" collapsed="false">
      <c r="A2" s="6" t="s">
        <v>0</v>
      </c>
      <c r="B2" s="7"/>
      <c r="C2" s="8"/>
      <c r="D2" s="9"/>
      <c r="E2" s="10"/>
    </row>
    <row r="3" customFormat="false" ht="11.8" hidden="false" customHeight="false" outlineLevel="0" collapsed="false">
      <c r="A3" s="11" t="s">
        <v>1</v>
      </c>
    </row>
    <row r="4" customFormat="false" ht="11.8" hidden="false" customHeight="false" outlineLevel="0" collapsed="false">
      <c r="A4" s="12"/>
      <c r="B4" s="13" t="n">
        <v>-2.5</v>
      </c>
      <c r="C4" s="13" t="n">
        <v>-1.5</v>
      </c>
      <c r="D4" s="13" t="n">
        <v>-1</v>
      </c>
      <c r="E4" s="14" t="s">
        <v>2</v>
      </c>
      <c r="F4" s="15"/>
      <c r="G4" s="13" t="n">
        <v>1</v>
      </c>
      <c r="H4" s="13" t="n">
        <v>1.5</v>
      </c>
      <c r="I4" s="13" t="n">
        <v>2.5</v>
      </c>
    </row>
    <row r="5" customFormat="false" ht="11.8" hidden="false" customHeight="false" outlineLevel="0" collapsed="false">
      <c r="A5" s="16"/>
      <c r="B5" s="17"/>
      <c r="C5" s="18"/>
      <c r="D5" s="19"/>
      <c r="E5" s="20" t="n">
        <v>0</v>
      </c>
      <c r="F5" s="21"/>
      <c r="G5" s="22"/>
      <c r="H5" s="23"/>
      <c r="I5" s="24"/>
    </row>
    <row r="6" customFormat="false" ht="11.8" hidden="false" customHeight="false" outlineLevel="0" collapsed="false">
      <c r="A6" s="25"/>
      <c r="B6" s="25"/>
      <c r="C6" s="25"/>
      <c r="D6" s="25"/>
      <c r="E6" s="25"/>
      <c r="F6" s="25"/>
      <c r="G6" s="25"/>
      <c r="H6" s="25"/>
      <c r="I6" s="25"/>
    </row>
    <row r="7" customFormat="false" ht="11.8" hidden="false" customHeight="false" outlineLevel="0" collapsed="false">
      <c r="A7" s="25"/>
      <c r="B7" s="25"/>
      <c r="C7" s="25"/>
      <c r="D7" s="25"/>
      <c r="E7" s="25"/>
      <c r="F7" s="25"/>
      <c r="G7" s="25"/>
      <c r="H7" s="25"/>
      <c r="I7" s="25"/>
    </row>
    <row r="8" customFormat="false" ht="11.8" hidden="false" customHeight="false" outlineLevel="0" collapsed="false">
      <c r="A8" s="25"/>
      <c r="B8" s="25"/>
      <c r="C8" s="25"/>
      <c r="D8" s="26" t="s">
        <v>3</v>
      </c>
      <c r="E8" s="26"/>
      <c r="F8" s="26" t="s">
        <v>4</v>
      </c>
      <c r="G8" s="26"/>
      <c r="H8" s="27" t="s">
        <v>5</v>
      </c>
      <c r="I8" s="27"/>
    </row>
    <row r="9" customFormat="false" ht="11.8" hidden="false" customHeight="false" outlineLevel="0" collapsed="false">
      <c r="D9" s="28" t="s">
        <v>6</v>
      </c>
      <c r="E9" s="28"/>
      <c r="F9" s="29" t="s">
        <v>7</v>
      </c>
      <c r="G9" s="29"/>
      <c r="H9" s="29" t="s">
        <v>8</v>
      </c>
      <c r="I9" s="29"/>
    </row>
    <row r="10" s="6" customFormat="true" ht="11.8" hidden="false" customHeight="false" outlineLevel="0" collapsed="false">
      <c r="A10" s="29" t="s">
        <v>9</v>
      </c>
      <c r="B10" s="30" t="s">
        <v>9</v>
      </c>
      <c r="C10" s="31" t="s">
        <v>10</v>
      </c>
      <c r="D10" s="29" t="s">
        <v>11</v>
      </c>
      <c r="E10" s="29" t="s">
        <v>12</v>
      </c>
      <c r="F10" s="29" t="s">
        <v>11</v>
      </c>
      <c r="G10" s="29" t="s">
        <v>12</v>
      </c>
      <c r="H10" s="29" t="s">
        <v>11</v>
      </c>
      <c r="I10" s="29" t="s">
        <v>12</v>
      </c>
    </row>
    <row r="11" customFormat="false" ht="11.8" hidden="false" customHeight="false" outlineLevel="0" collapsed="false">
      <c r="A11" s="32" t="s">
        <v>13</v>
      </c>
      <c r="B11" s="33"/>
      <c r="C11" s="34" t="s">
        <v>14</v>
      </c>
      <c r="D11" s="35" t="n">
        <v>-2.22696945250764</v>
      </c>
      <c r="E11" s="36" t="n">
        <v>0</v>
      </c>
      <c r="F11" s="35" t="n">
        <v>-3.84502652377221</v>
      </c>
      <c r="G11" s="36" t="n">
        <v>0</v>
      </c>
      <c r="H11" s="37" t="n">
        <v>-1.4940067866777</v>
      </c>
      <c r="I11" s="36" t="n">
        <v>0</v>
      </c>
    </row>
    <row r="12" customFormat="false" ht="11.8" hidden="false" customHeight="false" outlineLevel="0" collapsed="false">
      <c r="A12" s="38" t="s">
        <v>15</v>
      </c>
      <c r="B12" s="33"/>
      <c r="C12" s="34" t="s">
        <v>16</v>
      </c>
      <c r="D12" s="39" t="n">
        <v>0.875314119303317</v>
      </c>
      <c r="E12" s="40" t="n">
        <v>1.34265886408969E-007</v>
      </c>
      <c r="F12" s="35" t="n">
        <v>-2.47528002248447</v>
      </c>
      <c r="G12" s="36" t="n">
        <v>0</v>
      </c>
      <c r="H12" s="35" t="n">
        <v>-1.9828792068555</v>
      </c>
      <c r="I12" s="36" t="n">
        <v>0</v>
      </c>
    </row>
    <row r="13" customFormat="false" ht="11.8" hidden="false" customHeight="false" outlineLevel="0" collapsed="false">
      <c r="A13" s="38" t="s">
        <v>17</v>
      </c>
      <c r="B13" s="33"/>
      <c r="C13" s="34" t="s">
        <v>18</v>
      </c>
      <c r="D13" s="41" t="n">
        <v>0.367663866807891</v>
      </c>
      <c r="E13" s="42" t="n">
        <v>1</v>
      </c>
      <c r="F13" s="35" t="n">
        <v>-2.22860643246818</v>
      </c>
      <c r="G13" s="36" t="n">
        <v>0</v>
      </c>
      <c r="H13" s="43" t="n">
        <v>-2.80308522146214</v>
      </c>
      <c r="I13" s="36" t="n">
        <v>0</v>
      </c>
    </row>
    <row r="14" customFormat="false" ht="11.8" hidden="false" customHeight="false" outlineLevel="0" collapsed="false">
      <c r="A14" s="38" t="s">
        <v>19</v>
      </c>
      <c r="B14" s="33"/>
      <c r="C14" s="34" t="s">
        <v>20</v>
      </c>
      <c r="D14" s="39" t="n">
        <v>0.762018421313631</v>
      </c>
      <c r="E14" s="40" t="n">
        <v>4.8560375336848E-005</v>
      </c>
      <c r="F14" s="35" t="n">
        <v>-2.12909447060567</v>
      </c>
      <c r="G14" s="36" t="n">
        <v>0</v>
      </c>
      <c r="H14" s="37" t="n">
        <v>-1.3599367964099</v>
      </c>
      <c r="I14" s="36" t="n">
        <v>0</v>
      </c>
    </row>
    <row r="15" customFormat="false" ht="11.8" hidden="false" customHeight="false" outlineLevel="0" collapsed="false">
      <c r="A15" s="38" t="s">
        <v>21</v>
      </c>
      <c r="B15" s="33"/>
      <c r="C15" s="34" t="s">
        <v>22</v>
      </c>
      <c r="D15" s="41" t="n">
        <v>0.56605034632947</v>
      </c>
      <c r="E15" s="42" t="n">
        <v>0.206824604865829</v>
      </c>
      <c r="F15" s="35" t="n">
        <v>-2.07861047170296</v>
      </c>
      <c r="G15" s="36" t="n">
        <v>0</v>
      </c>
      <c r="H15" s="44" t="s">
        <v>23</v>
      </c>
      <c r="I15" s="45" t="s">
        <v>23</v>
      </c>
    </row>
    <row r="16" customFormat="false" ht="11.8" hidden="false" customHeight="false" outlineLevel="0" collapsed="false">
      <c r="A16" s="38" t="s">
        <v>24</v>
      </c>
      <c r="B16" s="33"/>
      <c r="C16" s="34" t="s">
        <v>25</v>
      </c>
      <c r="D16" s="39" t="n">
        <v>0.654595720292842</v>
      </c>
      <c r="E16" s="40" t="n">
        <v>0.00630993727886509</v>
      </c>
      <c r="F16" s="35" t="n">
        <v>-2.07449933473852</v>
      </c>
      <c r="G16" s="36" t="n">
        <v>0</v>
      </c>
      <c r="H16" s="35" t="n">
        <v>-1.92214594480888</v>
      </c>
      <c r="I16" s="36" t="n">
        <v>0</v>
      </c>
    </row>
    <row r="17" customFormat="false" ht="11.8" hidden="false" customHeight="false" outlineLevel="0" collapsed="false">
      <c r="A17" s="38" t="s">
        <v>26</v>
      </c>
      <c r="B17" s="33"/>
      <c r="C17" s="34" t="s">
        <v>27</v>
      </c>
      <c r="D17" s="39" t="n">
        <v>0.788608507365699</v>
      </c>
      <c r="E17" s="40" t="n">
        <v>1.3069644566599E-005</v>
      </c>
      <c r="F17" s="35" t="n">
        <v>-2.01830942649496</v>
      </c>
      <c r="G17" s="36" t="n">
        <v>0</v>
      </c>
      <c r="H17" s="35" t="n">
        <v>-1.75311935046788</v>
      </c>
      <c r="I17" s="36" t="n">
        <v>0</v>
      </c>
    </row>
    <row r="18" customFormat="false" ht="11.8" hidden="false" customHeight="false" outlineLevel="0" collapsed="false">
      <c r="A18" s="38" t="s">
        <v>28</v>
      </c>
      <c r="B18" s="33"/>
      <c r="C18" s="34" t="s">
        <v>29</v>
      </c>
      <c r="D18" s="44" t="s">
        <v>23</v>
      </c>
      <c r="E18" s="45" t="s">
        <v>23</v>
      </c>
      <c r="F18" s="35" t="n">
        <v>-2.01023517691038</v>
      </c>
      <c r="G18" s="36" t="n">
        <v>0</v>
      </c>
      <c r="H18" s="35" t="n">
        <v>-2.26213557478053</v>
      </c>
      <c r="I18" s="36" t="n">
        <v>0</v>
      </c>
    </row>
    <row r="19" customFormat="false" ht="11.8" hidden="false" customHeight="false" outlineLevel="0" collapsed="false">
      <c r="A19" s="38" t="s">
        <v>30</v>
      </c>
      <c r="B19" s="33"/>
      <c r="C19" s="34" t="s">
        <v>31</v>
      </c>
      <c r="D19" s="41" t="n">
        <v>0.561264856488237</v>
      </c>
      <c r="E19" s="42" t="n">
        <v>0.246440141937917</v>
      </c>
      <c r="F19" s="35" t="n">
        <v>-1.96371749725125</v>
      </c>
      <c r="G19" s="36" t="n">
        <v>0</v>
      </c>
      <c r="H19" s="35" t="n">
        <v>-1.9327122398565</v>
      </c>
      <c r="I19" s="36" t="n">
        <v>0</v>
      </c>
    </row>
    <row r="20" customFormat="false" ht="11.8" hidden="false" customHeight="false" outlineLevel="0" collapsed="false">
      <c r="A20" s="38" t="s">
        <v>32</v>
      </c>
      <c r="B20" s="33"/>
      <c r="C20" s="34" t="s">
        <v>33</v>
      </c>
      <c r="D20" s="41" t="n">
        <v>0.194558995183241</v>
      </c>
      <c r="E20" s="42" t="n">
        <v>1</v>
      </c>
      <c r="F20" s="35" t="n">
        <v>-1.89658823534056</v>
      </c>
      <c r="G20" s="36" t="n">
        <v>0</v>
      </c>
      <c r="H20" s="35" t="n">
        <v>-1.5754270208334</v>
      </c>
      <c r="I20" s="36" t="n">
        <v>0</v>
      </c>
    </row>
    <row r="21" customFormat="false" ht="11.8" hidden="false" customHeight="false" outlineLevel="0" collapsed="false">
      <c r="A21" s="38" t="s">
        <v>34</v>
      </c>
      <c r="B21" s="33"/>
      <c r="C21" s="34" t="s">
        <v>35</v>
      </c>
      <c r="D21" s="41" t="n">
        <v>0.448388365679397</v>
      </c>
      <c r="E21" s="42" t="n">
        <v>1</v>
      </c>
      <c r="F21" s="35" t="n">
        <v>-1.83708257362042</v>
      </c>
      <c r="G21" s="36" t="n">
        <v>0</v>
      </c>
      <c r="H21" s="35" t="n">
        <v>-2.02876362700725</v>
      </c>
      <c r="I21" s="36" t="n">
        <v>0</v>
      </c>
    </row>
    <row r="22" customFormat="false" ht="11.8" hidden="false" customHeight="false" outlineLevel="0" collapsed="false">
      <c r="A22" s="38" t="s">
        <v>36</v>
      </c>
      <c r="B22" s="33"/>
      <c r="C22" s="34" t="s">
        <v>37</v>
      </c>
      <c r="D22" s="41" t="n">
        <v>0.306158834174717</v>
      </c>
      <c r="E22" s="42" t="n">
        <v>1</v>
      </c>
      <c r="F22" s="35" t="n">
        <v>-1.81118171464122</v>
      </c>
      <c r="G22" s="36" t="n">
        <v>0</v>
      </c>
      <c r="H22" s="35" t="n">
        <v>-2.28433560267529</v>
      </c>
      <c r="I22" s="36" t="n">
        <v>0</v>
      </c>
    </row>
    <row r="23" customFormat="false" ht="11.8" hidden="false" customHeight="false" outlineLevel="0" collapsed="false">
      <c r="A23" s="38" t="s">
        <v>38</v>
      </c>
      <c r="B23" s="33"/>
      <c r="C23" s="34" t="s">
        <v>39</v>
      </c>
      <c r="D23" s="39" t="n">
        <v>0.655992760760042</v>
      </c>
      <c r="E23" s="40" t="n">
        <v>0.00594943447774998</v>
      </c>
      <c r="F23" s="35" t="n">
        <v>-1.80955857149607</v>
      </c>
      <c r="G23" s="36" t="n">
        <v>0</v>
      </c>
      <c r="H23" s="35" t="n">
        <v>-2.10518939754504</v>
      </c>
      <c r="I23" s="36" t="n">
        <v>0</v>
      </c>
    </row>
    <row r="24" customFormat="false" ht="11.8" hidden="false" customHeight="false" outlineLevel="0" collapsed="false">
      <c r="A24" s="38" t="s">
        <v>40</v>
      </c>
      <c r="B24" s="33"/>
      <c r="C24" s="34" t="s">
        <v>41</v>
      </c>
      <c r="D24" s="39" t="n">
        <v>0.658426113680574</v>
      </c>
      <c r="E24" s="40" t="n">
        <v>0.00536849154490238</v>
      </c>
      <c r="F24" s="35" t="n">
        <v>-1.79927124064848</v>
      </c>
      <c r="G24" s="36" t="n">
        <v>0</v>
      </c>
      <c r="H24" s="35" t="n">
        <v>-1.92891844237697</v>
      </c>
      <c r="I24" s="36" t="n">
        <v>0</v>
      </c>
    </row>
    <row r="25" customFormat="false" ht="11.8" hidden="false" customHeight="false" outlineLevel="0" collapsed="false">
      <c r="A25" s="38" t="s">
        <v>42</v>
      </c>
      <c r="B25" s="33"/>
      <c r="C25" s="34" t="s">
        <v>43</v>
      </c>
      <c r="D25" s="39" t="n">
        <v>0.639711234858185</v>
      </c>
      <c r="E25" s="40" t="n">
        <v>0.0117238743437307</v>
      </c>
      <c r="F25" s="35" t="n">
        <v>-1.7977433326578</v>
      </c>
      <c r="G25" s="36" t="n">
        <v>0</v>
      </c>
      <c r="H25" s="35" t="n">
        <v>-1.91971275480745</v>
      </c>
      <c r="I25" s="36" t="n">
        <v>0</v>
      </c>
    </row>
    <row r="26" customFormat="false" ht="11.8" hidden="false" customHeight="false" outlineLevel="0" collapsed="false">
      <c r="A26" s="38" t="s">
        <v>44</v>
      </c>
      <c r="B26" s="33"/>
      <c r="C26" s="34" t="s">
        <v>25</v>
      </c>
      <c r="D26" s="39" t="n">
        <v>0.775386146771513</v>
      </c>
      <c r="E26" s="40" t="n">
        <v>2.52372572759896E-005</v>
      </c>
      <c r="F26" s="35" t="n">
        <v>-1.79765389500199</v>
      </c>
      <c r="G26" s="36" t="n">
        <v>0</v>
      </c>
      <c r="H26" s="35" t="n">
        <v>-1.76328527436195</v>
      </c>
      <c r="I26" s="36" t="n">
        <v>0</v>
      </c>
    </row>
    <row r="27" customFormat="false" ht="11.8" hidden="false" customHeight="false" outlineLevel="0" collapsed="false">
      <c r="A27" s="46" t="s">
        <v>45</v>
      </c>
      <c r="B27" s="47" t="s">
        <v>46</v>
      </c>
      <c r="C27" s="48" t="s">
        <v>47</v>
      </c>
      <c r="D27" s="41" t="n">
        <v>0.28777365602645</v>
      </c>
      <c r="E27" s="42" t="n">
        <v>1</v>
      </c>
      <c r="F27" s="35" t="n">
        <v>-1.79468347250301</v>
      </c>
      <c r="G27" s="36" t="n">
        <v>0</v>
      </c>
      <c r="H27" s="35" t="n">
        <v>-2.18940137936494</v>
      </c>
      <c r="I27" s="36" t="n">
        <v>0</v>
      </c>
    </row>
    <row r="28" customFormat="false" ht="11.8" hidden="false" customHeight="false" outlineLevel="0" collapsed="false">
      <c r="A28" s="38" t="s">
        <v>48</v>
      </c>
      <c r="B28" s="33"/>
      <c r="C28" s="34" t="s">
        <v>33</v>
      </c>
      <c r="D28" s="41" t="n">
        <v>0.448974329604417</v>
      </c>
      <c r="E28" s="42" t="n">
        <v>1</v>
      </c>
      <c r="F28" s="35" t="n">
        <v>-1.79066184638622</v>
      </c>
      <c r="G28" s="36" t="n">
        <v>0</v>
      </c>
      <c r="H28" s="35" t="n">
        <v>-1.5033382420465</v>
      </c>
      <c r="I28" s="36" t="n">
        <v>0</v>
      </c>
    </row>
    <row r="29" customFormat="false" ht="11.8" hidden="false" customHeight="false" outlineLevel="0" collapsed="false">
      <c r="A29" s="38" t="s">
        <v>49</v>
      </c>
      <c r="B29" s="33"/>
      <c r="C29" s="34" t="s">
        <v>50</v>
      </c>
      <c r="D29" s="39" t="n">
        <v>0.684669919090103</v>
      </c>
      <c r="E29" s="40" t="n">
        <v>0.00173279522949521</v>
      </c>
      <c r="F29" s="35" t="n">
        <v>-1.7875684884722</v>
      </c>
      <c r="G29" s="36" t="n">
        <v>0</v>
      </c>
      <c r="H29" s="35" t="n">
        <v>-1.89787031432203</v>
      </c>
      <c r="I29" s="36" t="n">
        <v>0</v>
      </c>
    </row>
    <row r="30" customFormat="false" ht="11.8" hidden="false" customHeight="false" outlineLevel="0" collapsed="false">
      <c r="A30" s="38" t="s">
        <v>51</v>
      </c>
      <c r="B30" s="33"/>
      <c r="C30" s="34" t="s">
        <v>52</v>
      </c>
      <c r="D30" s="41" t="n">
        <v>0.155247308548814</v>
      </c>
      <c r="E30" s="42" t="n">
        <v>1</v>
      </c>
      <c r="F30" s="35" t="n">
        <v>-1.78255682013548</v>
      </c>
      <c r="G30" s="36" t="n">
        <v>0</v>
      </c>
      <c r="H30" s="43" t="n">
        <v>-2.66116796173751</v>
      </c>
      <c r="I30" s="36" t="n">
        <v>0</v>
      </c>
    </row>
    <row r="31" customFormat="false" ht="11.8" hidden="false" customHeight="false" outlineLevel="0" collapsed="false">
      <c r="A31" s="38" t="s">
        <v>53</v>
      </c>
      <c r="B31" s="33"/>
      <c r="C31" s="34" t="s">
        <v>33</v>
      </c>
      <c r="D31" s="39" t="n">
        <v>0.65773771925593</v>
      </c>
      <c r="E31" s="40" t="n">
        <v>0.00552703112450281</v>
      </c>
      <c r="F31" s="35" t="n">
        <v>-1.77510208258699</v>
      </c>
      <c r="G31" s="36" t="n">
        <v>0</v>
      </c>
      <c r="H31" s="35" t="n">
        <v>-2.47334342877567</v>
      </c>
      <c r="I31" s="36" t="n">
        <v>0</v>
      </c>
    </row>
    <row r="32" customFormat="false" ht="11.8" hidden="false" customHeight="false" outlineLevel="0" collapsed="false">
      <c r="A32" s="38" t="s">
        <v>54</v>
      </c>
      <c r="B32" s="33"/>
      <c r="C32" s="34" t="s">
        <v>55</v>
      </c>
      <c r="D32" s="41" t="n">
        <v>0.486669954235548</v>
      </c>
      <c r="E32" s="42" t="n">
        <v>1</v>
      </c>
      <c r="F32" s="35" t="n">
        <v>-1.72663414574006</v>
      </c>
      <c r="G32" s="36" t="n">
        <v>0</v>
      </c>
      <c r="H32" s="35" t="n">
        <v>-1.62734897040274</v>
      </c>
      <c r="I32" s="36" t="n">
        <v>0</v>
      </c>
    </row>
    <row r="33" customFormat="false" ht="11.8" hidden="false" customHeight="false" outlineLevel="0" collapsed="false">
      <c r="A33" s="49" t="s">
        <v>56</v>
      </c>
      <c r="B33" s="50"/>
      <c r="C33" s="51" t="s">
        <v>57</v>
      </c>
      <c r="D33" s="41" t="n">
        <v>0.242920631572062</v>
      </c>
      <c r="E33" s="42" t="n">
        <v>1</v>
      </c>
      <c r="F33" s="35" t="n">
        <v>-1.67422610536884</v>
      </c>
      <c r="G33" s="36" t="n">
        <v>0</v>
      </c>
      <c r="H33" s="43" t="n">
        <v>-2.69159852268914</v>
      </c>
      <c r="I33" s="36" t="n">
        <v>0</v>
      </c>
    </row>
    <row r="34" customFormat="false" ht="11.8" hidden="false" customHeight="false" outlineLevel="0" collapsed="false">
      <c r="A34" s="38" t="s">
        <v>58</v>
      </c>
      <c r="B34" s="33"/>
      <c r="C34" s="34" t="s">
        <v>59</v>
      </c>
      <c r="D34" s="41" t="n">
        <v>0.0728348055588603</v>
      </c>
      <c r="E34" s="42" t="n">
        <v>1</v>
      </c>
      <c r="F34" s="35" t="n">
        <v>-1.67419879380995</v>
      </c>
      <c r="G34" s="36" t="n">
        <v>0</v>
      </c>
      <c r="H34" s="43" t="n">
        <v>-2.81675794635538</v>
      </c>
      <c r="I34" s="36" t="n">
        <v>0</v>
      </c>
    </row>
    <row r="35" customFormat="false" ht="11.8" hidden="false" customHeight="false" outlineLevel="0" collapsed="false">
      <c r="A35" s="38" t="s">
        <v>60</v>
      </c>
      <c r="B35" s="33"/>
      <c r="C35" s="34" t="s">
        <v>61</v>
      </c>
      <c r="D35" s="41" t="n">
        <v>0.474944263811174</v>
      </c>
      <c r="E35" s="42" t="n">
        <v>1</v>
      </c>
      <c r="F35" s="35" t="n">
        <v>-1.64430594328734</v>
      </c>
      <c r="G35" s="36" t="n">
        <v>0</v>
      </c>
      <c r="H35" s="35" t="n">
        <v>-1.77497286659444</v>
      </c>
      <c r="I35" s="36" t="n">
        <v>0</v>
      </c>
    </row>
    <row r="36" customFormat="false" ht="11.8" hidden="false" customHeight="false" outlineLevel="0" collapsed="false">
      <c r="A36" s="38" t="s">
        <v>62</v>
      </c>
      <c r="B36" s="33"/>
      <c r="C36" s="34" t="s">
        <v>63</v>
      </c>
      <c r="D36" s="39" t="n">
        <v>0.938717443518544</v>
      </c>
      <c r="E36" s="52" t="n">
        <v>3.53581963707938E-009</v>
      </c>
      <c r="F36" s="35" t="n">
        <v>-1.63424422062817</v>
      </c>
      <c r="G36" s="36" t="n">
        <v>0</v>
      </c>
      <c r="H36" s="35" t="n">
        <v>-1.71908941408604</v>
      </c>
      <c r="I36" s="36" t="n">
        <v>0</v>
      </c>
    </row>
    <row r="37" customFormat="false" ht="11.8" hidden="false" customHeight="false" outlineLevel="0" collapsed="false">
      <c r="A37" s="38" t="s">
        <v>64</v>
      </c>
      <c r="B37" s="33"/>
      <c r="C37" s="34" t="s">
        <v>33</v>
      </c>
      <c r="D37" s="39" t="n">
        <v>0.817335291366994</v>
      </c>
      <c r="E37" s="40" t="n">
        <v>3.01648562128776E-006</v>
      </c>
      <c r="F37" s="35" t="n">
        <v>-1.63332172849032</v>
      </c>
      <c r="G37" s="36" t="n">
        <v>0</v>
      </c>
      <c r="H37" s="37" t="n">
        <v>-1.4881628753967</v>
      </c>
      <c r="I37" s="36" t="n">
        <v>0</v>
      </c>
    </row>
    <row r="38" customFormat="false" ht="11.8" hidden="false" customHeight="false" outlineLevel="0" collapsed="false">
      <c r="A38" s="38" t="s">
        <v>65</v>
      </c>
      <c r="B38" s="33"/>
      <c r="C38" s="34" t="s">
        <v>66</v>
      </c>
      <c r="D38" s="41" t="n">
        <v>0.54758093638646</v>
      </c>
      <c r="E38" s="42" t="n">
        <v>0.403713173820002</v>
      </c>
      <c r="F38" s="35" t="n">
        <v>-1.62019171293051</v>
      </c>
      <c r="G38" s="36" t="n">
        <v>0</v>
      </c>
      <c r="H38" s="35" t="n">
        <v>-1.88734664525846</v>
      </c>
      <c r="I38" s="36" t="n">
        <v>0</v>
      </c>
    </row>
    <row r="39" customFormat="false" ht="11.8" hidden="false" customHeight="false" outlineLevel="0" collapsed="false">
      <c r="A39" s="38" t="s">
        <v>67</v>
      </c>
      <c r="B39" s="33"/>
      <c r="C39" s="34" t="s">
        <v>68</v>
      </c>
      <c r="D39" s="41" t="n">
        <v>0.596300780264196</v>
      </c>
      <c r="E39" s="42" t="n">
        <v>0.0661844502681879</v>
      </c>
      <c r="F39" s="35" t="n">
        <v>-1.61429056846259</v>
      </c>
      <c r="G39" s="36" t="n">
        <v>0</v>
      </c>
      <c r="H39" s="53" t="n">
        <v>-0.825506328331257</v>
      </c>
      <c r="I39" s="40" t="n">
        <v>6.88157766570718E-005</v>
      </c>
    </row>
    <row r="40" customFormat="false" ht="11.8" hidden="false" customHeight="false" outlineLevel="0" collapsed="false">
      <c r="A40" s="38" t="s">
        <v>69</v>
      </c>
      <c r="B40" s="33"/>
      <c r="C40" s="34" t="s">
        <v>70</v>
      </c>
      <c r="D40" s="41" t="n">
        <v>0.0056500589393083</v>
      </c>
      <c r="E40" s="42" t="n">
        <v>1</v>
      </c>
      <c r="F40" s="35" t="n">
        <v>-1.60991357166141</v>
      </c>
      <c r="G40" s="36" t="n">
        <v>0</v>
      </c>
      <c r="H40" s="37" t="n">
        <v>-1.34363306788786</v>
      </c>
      <c r="I40" s="36" t="n">
        <v>0</v>
      </c>
    </row>
    <row r="41" customFormat="false" ht="11.8" hidden="false" customHeight="false" outlineLevel="0" collapsed="false">
      <c r="A41" s="38" t="s">
        <v>71</v>
      </c>
      <c r="B41" s="33"/>
      <c r="C41" s="34" t="s">
        <v>72</v>
      </c>
      <c r="D41" s="41" t="n">
        <v>0.341969614950604</v>
      </c>
      <c r="E41" s="42" t="n">
        <v>1</v>
      </c>
      <c r="F41" s="35" t="n">
        <v>-1.6096486688873</v>
      </c>
      <c r="G41" s="36" t="n">
        <v>0</v>
      </c>
      <c r="H41" s="35" t="n">
        <v>-1.74339981326581</v>
      </c>
      <c r="I41" s="36" t="n">
        <v>0</v>
      </c>
    </row>
    <row r="42" customFormat="false" ht="11.8" hidden="false" customHeight="false" outlineLevel="0" collapsed="false">
      <c r="A42" s="38" t="s">
        <v>73</v>
      </c>
      <c r="B42" s="33"/>
      <c r="C42" s="34" t="s">
        <v>74</v>
      </c>
      <c r="D42" s="41" t="n">
        <v>0.477135962341338</v>
      </c>
      <c r="E42" s="42" t="n">
        <v>1</v>
      </c>
      <c r="F42" s="35" t="n">
        <v>-1.59784625049828</v>
      </c>
      <c r="G42" s="36" t="n">
        <v>0</v>
      </c>
      <c r="H42" s="35" t="n">
        <v>-1.67161847133599</v>
      </c>
      <c r="I42" s="36" t="n">
        <v>0</v>
      </c>
    </row>
    <row r="43" customFormat="false" ht="11.8" hidden="false" customHeight="false" outlineLevel="0" collapsed="false">
      <c r="A43" s="38" t="s">
        <v>75</v>
      </c>
      <c r="B43" s="33"/>
      <c r="C43" s="34" t="s">
        <v>76</v>
      </c>
      <c r="D43" s="39" t="n">
        <v>0.747883403798287</v>
      </c>
      <c r="E43" s="40" t="n">
        <v>9.58786469338335E-005</v>
      </c>
      <c r="F43" s="35" t="n">
        <v>-1.59375396154096</v>
      </c>
      <c r="G43" s="36" t="n">
        <v>0</v>
      </c>
      <c r="H43" s="37" t="n">
        <v>-1.07991635369318</v>
      </c>
      <c r="I43" s="52" t="n">
        <v>1.84322557217342E-010</v>
      </c>
      <c r="J43" s="0" t="s">
        <v>77</v>
      </c>
    </row>
    <row r="44" customFormat="false" ht="11.8" hidden="false" customHeight="false" outlineLevel="0" collapsed="false">
      <c r="A44" s="38" t="s">
        <v>75</v>
      </c>
      <c r="B44" s="33"/>
      <c r="C44" s="34" t="s">
        <v>76</v>
      </c>
      <c r="D44" s="39" t="n">
        <v>0.807319494737569</v>
      </c>
      <c r="E44" s="40" t="n">
        <v>5.05806563833033E-006</v>
      </c>
      <c r="F44" s="35" t="n">
        <v>-1.58893217539574</v>
      </c>
      <c r="G44" s="36" t="n">
        <v>0</v>
      </c>
      <c r="H44" s="37" t="n">
        <v>-1.13100650072149</v>
      </c>
      <c r="I44" s="52" t="n">
        <v>1.11710640737783E-011</v>
      </c>
      <c r="J44" s="0" t="s">
        <v>77</v>
      </c>
    </row>
    <row r="45" customFormat="false" ht="11.8" hidden="false" customHeight="false" outlineLevel="0" collapsed="false">
      <c r="A45" s="38" t="s">
        <v>78</v>
      </c>
      <c r="B45" s="33"/>
      <c r="C45" s="34" t="s">
        <v>25</v>
      </c>
      <c r="D45" s="41" t="n">
        <v>0.321507380283618</v>
      </c>
      <c r="E45" s="42" t="n">
        <v>1</v>
      </c>
      <c r="F45" s="35" t="n">
        <v>-1.5792943325579</v>
      </c>
      <c r="G45" s="36" t="n">
        <v>0</v>
      </c>
      <c r="H45" s="37" t="n">
        <v>-1.33093933424542</v>
      </c>
      <c r="I45" s="36" t="n">
        <v>0</v>
      </c>
    </row>
    <row r="46" customFormat="false" ht="11.8" hidden="false" customHeight="false" outlineLevel="0" collapsed="false">
      <c r="A46" s="38" t="s">
        <v>79</v>
      </c>
      <c r="B46" s="33"/>
      <c r="C46" s="34" t="s">
        <v>80</v>
      </c>
      <c r="D46" s="39" t="n">
        <v>0.731773767916612</v>
      </c>
      <c r="E46" s="40" t="n">
        <v>0.000205129640457713</v>
      </c>
      <c r="F46" s="35" t="n">
        <v>-1.55250704039159</v>
      </c>
      <c r="G46" s="36" t="n">
        <v>0</v>
      </c>
      <c r="H46" s="53" t="n">
        <v>-0.68124702534577</v>
      </c>
      <c r="I46" s="40" t="n">
        <v>0.0232021752222544</v>
      </c>
    </row>
    <row r="47" customFormat="false" ht="11.8" hidden="false" customHeight="false" outlineLevel="0" collapsed="false">
      <c r="A47" s="38" t="s">
        <v>81</v>
      </c>
      <c r="B47" s="33"/>
      <c r="C47" s="34" t="s">
        <v>82</v>
      </c>
      <c r="D47" s="41" t="n">
        <v>0.316297803084061</v>
      </c>
      <c r="E47" s="42" t="n">
        <v>1</v>
      </c>
      <c r="F47" s="35" t="n">
        <v>-1.52518169118647</v>
      </c>
      <c r="G47" s="36" t="n">
        <v>0</v>
      </c>
      <c r="H47" s="35" t="n">
        <v>-1.75885043187246</v>
      </c>
      <c r="I47" s="36" t="n">
        <v>0</v>
      </c>
    </row>
    <row r="48" customFormat="false" ht="11.8" hidden="false" customHeight="false" outlineLevel="0" collapsed="false">
      <c r="A48" s="38" t="s">
        <v>83</v>
      </c>
      <c r="B48" s="33"/>
      <c r="C48" s="34" t="s">
        <v>84</v>
      </c>
      <c r="D48" s="41" t="n">
        <v>0.397668211263505</v>
      </c>
      <c r="E48" s="42" t="n">
        <v>1</v>
      </c>
      <c r="F48" s="35" t="n">
        <v>-1.5168553654278</v>
      </c>
      <c r="G48" s="36" t="n">
        <v>0</v>
      </c>
      <c r="H48" s="37" t="n">
        <v>-1.11452132470952</v>
      </c>
      <c r="I48" s="52" t="n">
        <v>2.23421281475567E-011</v>
      </c>
    </row>
    <row r="49" customFormat="false" ht="11.8" hidden="false" customHeight="false" outlineLevel="0" collapsed="false">
      <c r="A49" s="46" t="s">
        <v>85</v>
      </c>
      <c r="B49" s="47" t="s">
        <v>86</v>
      </c>
      <c r="C49" s="48" t="s">
        <v>87</v>
      </c>
      <c r="D49" s="41" t="n">
        <v>0.520206035521574</v>
      </c>
      <c r="E49" s="42" t="n">
        <v>1</v>
      </c>
      <c r="F49" s="35" t="n">
        <v>-1.50739418026399</v>
      </c>
      <c r="G49" s="36" t="n">
        <v>0</v>
      </c>
      <c r="H49" s="35" t="n">
        <v>-2.00943207775802</v>
      </c>
      <c r="I49" s="36" t="n">
        <v>0</v>
      </c>
    </row>
    <row r="50" customFormat="false" ht="11.8" hidden="false" customHeight="false" outlineLevel="0" collapsed="false">
      <c r="A50" s="38" t="s">
        <v>88</v>
      </c>
      <c r="B50" s="33"/>
      <c r="C50" s="34" t="s">
        <v>89</v>
      </c>
      <c r="D50" s="41" t="n">
        <v>0.197321023196675</v>
      </c>
      <c r="E50" s="42" t="n">
        <v>1</v>
      </c>
      <c r="F50" s="35" t="n">
        <v>-1.50668828222476</v>
      </c>
      <c r="G50" s="36" t="n">
        <v>0</v>
      </c>
      <c r="H50" s="35" t="n">
        <v>-2.27503694684114</v>
      </c>
      <c r="I50" s="36" t="n">
        <v>0</v>
      </c>
    </row>
    <row r="51" customFormat="false" ht="11.8" hidden="false" customHeight="false" outlineLevel="0" collapsed="false">
      <c r="A51" s="38" t="s">
        <v>90</v>
      </c>
      <c r="B51" s="33"/>
      <c r="C51" s="34" t="s">
        <v>91</v>
      </c>
      <c r="D51" s="41" t="n">
        <v>0.340234362494258</v>
      </c>
      <c r="E51" s="42" t="n">
        <v>1</v>
      </c>
      <c r="F51" s="37" t="n">
        <v>-1.49706478829439</v>
      </c>
      <c r="G51" s="36" t="n">
        <v>0</v>
      </c>
      <c r="H51" s="35" t="n">
        <v>-1.77579147948963</v>
      </c>
      <c r="I51" s="36" t="n">
        <v>0</v>
      </c>
    </row>
    <row r="52" customFormat="false" ht="11.8" hidden="false" customHeight="false" outlineLevel="0" collapsed="false">
      <c r="A52" s="38" t="s">
        <v>92</v>
      </c>
      <c r="B52" s="33"/>
      <c r="C52" s="34" t="s">
        <v>82</v>
      </c>
      <c r="D52" s="41" t="n">
        <v>0.502066572704417</v>
      </c>
      <c r="E52" s="42" t="n">
        <v>1</v>
      </c>
      <c r="F52" s="37" t="n">
        <v>-1.48618803295671</v>
      </c>
      <c r="G52" s="36" t="n">
        <v>0</v>
      </c>
      <c r="H52" s="35" t="n">
        <v>-1.76894307670764</v>
      </c>
      <c r="I52" s="36" t="n">
        <v>0</v>
      </c>
      <c r="J52" s="0" t="s">
        <v>77</v>
      </c>
    </row>
    <row r="53" customFormat="false" ht="11.8" hidden="false" customHeight="false" outlineLevel="0" collapsed="false">
      <c r="A53" s="38" t="s">
        <v>93</v>
      </c>
      <c r="B53" s="33"/>
      <c r="C53" s="34" t="s">
        <v>33</v>
      </c>
      <c r="D53" s="41" t="n">
        <v>0.250911427546136</v>
      </c>
      <c r="E53" s="42" t="n">
        <v>1</v>
      </c>
      <c r="F53" s="37" t="n">
        <v>-1.4835564917344</v>
      </c>
      <c r="G53" s="36" t="n">
        <v>0</v>
      </c>
      <c r="H53" s="37" t="n">
        <v>-1.47304643978329</v>
      </c>
      <c r="I53" s="36" t="n">
        <v>0</v>
      </c>
    </row>
    <row r="54" customFormat="false" ht="11.8" hidden="false" customHeight="false" outlineLevel="0" collapsed="false">
      <c r="A54" s="38" t="s">
        <v>94</v>
      </c>
      <c r="B54" s="33"/>
      <c r="C54" s="34" t="s">
        <v>95</v>
      </c>
      <c r="D54" s="41" t="n">
        <v>0.288578689634183</v>
      </c>
      <c r="E54" s="42" t="n">
        <v>1</v>
      </c>
      <c r="F54" s="37" t="n">
        <v>-1.47880306517895</v>
      </c>
      <c r="G54" s="36" t="n">
        <v>0</v>
      </c>
      <c r="H54" s="37" t="n">
        <v>-1.36253243079071</v>
      </c>
      <c r="I54" s="36" t="n">
        <v>0</v>
      </c>
    </row>
    <row r="55" customFormat="false" ht="11.8" hidden="false" customHeight="false" outlineLevel="0" collapsed="false">
      <c r="A55" s="38" t="s">
        <v>96</v>
      </c>
      <c r="B55" s="33"/>
      <c r="C55" s="34" t="s">
        <v>97</v>
      </c>
      <c r="D55" s="41" t="n">
        <v>0.564193400161417</v>
      </c>
      <c r="E55" s="42" t="n">
        <v>0.221414367234486</v>
      </c>
      <c r="F55" s="37" t="n">
        <v>-1.47716869636003</v>
      </c>
      <c r="G55" s="36" t="n">
        <v>0</v>
      </c>
      <c r="H55" s="35" t="n">
        <v>-1.97490661368722</v>
      </c>
      <c r="I55" s="36" t="n">
        <v>0</v>
      </c>
    </row>
    <row r="56" customFormat="false" ht="11.8" hidden="false" customHeight="false" outlineLevel="0" collapsed="false">
      <c r="A56" s="38" t="s">
        <v>98</v>
      </c>
      <c r="B56" s="33"/>
      <c r="C56" s="34" t="s">
        <v>99</v>
      </c>
      <c r="D56" s="41" t="n">
        <v>0.532009181724998</v>
      </c>
      <c r="E56" s="42" t="n">
        <v>0.698428147938927</v>
      </c>
      <c r="F56" s="37" t="n">
        <v>-1.47444610129234</v>
      </c>
      <c r="G56" s="36" t="n">
        <v>0</v>
      </c>
      <c r="H56" s="35" t="n">
        <v>-1.77770728776485</v>
      </c>
      <c r="I56" s="36" t="n">
        <v>0</v>
      </c>
    </row>
    <row r="57" customFormat="false" ht="11.8" hidden="false" customHeight="false" outlineLevel="0" collapsed="false">
      <c r="A57" s="38" t="s">
        <v>100</v>
      </c>
      <c r="B57" s="33"/>
      <c r="C57" s="34" t="s">
        <v>33</v>
      </c>
      <c r="D57" s="39" t="n">
        <v>0.710728715578189</v>
      </c>
      <c r="E57" s="40" t="n">
        <v>0.000541078286719454</v>
      </c>
      <c r="F57" s="37" t="n">
        <v>-1.45277238056074</v>
      </c>
      <c r="G57" s="36" t="n">
        <v>0</v>
      </c>
      <c r="H57" s="35" t="n">
        <v>-1.71962322892468</v>
      </c>
      <c r="I57" s="36" t="n">
        <v>0</v>
      </c>
    </row>
    <row r="58" customFormat="false" ht="11.8" hidden="false" customHeight="false" outlineLevel="0" collapsed="false">
      <c r="A58" s="38" t="s">
        <v>101</v>
      </c>
      <c r="B58" s="33"/>
      <c r="C58" s="34" t="s">
        <v>33</v>
      </c>
      <c r="D58" s="41" t="n">
        <v>0.379024552124861</v>
      </c>
      <c r="E58" s="42" t="n">
        <v>1</v>
      </c>
      <c r="F58" s="37" t="n">
        <v>-1.44803483249306</v>
      </c>
      <c r="G58" s="36" t="n">
        <v>0</v>
      </c>
      <c r="H58" s="35" t="n">
        <v>-1.52558008947774</v>
      </c>
      <c r="I58" s="36" t="n">
        <v>0</v>
      </c>
    </row>
    <row r="59" customFormat="false" ht="11.8" hidden="false" customHeight="false" outlineLevel="0" collapsed="false">
      <c r="A59" s="38" t="s">
        <v>102</v>
      </c>
      <c r="B59" s="33"/>
      <c r="C59" s="34" t="s">
        <v>33</v>
      </c>
      <c r="D59" s="41" t="n">
        <v>0.247641856223061</v>
      </c>
      <c r="E59" s="42" t="n">
        <v>1</v>
      </c>
      <c r="F59" s="37" t="n">
        <v>-1.44711833216263</v>
      </c>
      <c r="G59" s="36" t="n">
        <v>0</v>
      </c>
      <c r="H59" s="37" t="n">
        <v>-1.20975560067396</v>
      </c>
      <c r="I59" s="36" t="n">
        <v>0</v>
      </c>
    </row>
    <row r="60" customFormat="false" ht="11.8" hidden="false" customHeight="false" outlineLevel="0" collapsed="false">
      <c r="A60" s="38" t="s">
        <v>103</v>
      </c>
      <c r="B60" s="33"/>
      <c r="C60" s="34" t="s">
        <v>104</v>
      </c>
      <c r="D60" s="41" t="n">
        <v>0.204339182403282</v>
      </c>
      <c r="E60" s="42" t="n">
        <v>1</v>
      </c>
      <c r="F60" s="37" t="n">
        <v>-1.43881866309102</v>
      </c>
      <c r="G60" s="36" t="n">
        <v>0</v>
      </c>
      <c r="H60" s="35" t="n">
        <v>-2.07818267775634</v>
      </c>
      <c r="I60" s="36" t="n">
        <v>0</v>
      </c>
    </row>
    <row r="61" customFormat="false" ht="11.8" hidden="false" customHeight="false" outlineLevel="0" collapsed="false">
      <c r="A61" s="38" t="s">
        <v>105</v>
      </c>
      <c r="B61" s="33"/>
      <c r="C61" s="34" t="s">
        <v>106</v>
      </c>
      <c r="D61" s="41" t="n">
        <v>0.595587681631414</v>
      </c>
      <c r="E61" s="42" t="n">
        <v>0.068029053488381</v>
      </c>
      <c r="F61" s="37" t="n">
        <v>-1.43307836728424</v>
      </c>
      <c r="G61" s="36" t="n">
        <v>0</v>
      </c>
      <c r="H61" s="35" t="n">
        <v>-2.35658325071733</v>
      </c>
      <c r="I61" s="36" t="n">
        <v>0</v>
      </c>
      <c r="J61" s="0" t="s">
        <v>77</v>
      </c>
    </row>
    <row r="62" customFormat="false" ht="11.8" hidden="false" customHeight="false" outlineLevel="0" collapsed="false">
      <c r="A62" s="38" t="s">
        <v>107</v>
      </c>
      <c r="B62" s="33"/>
      <c r="C62" s="34" t="s">
        <v>108</v>
      </c>
      <c r="D62" s="39" t="n">
        <v>0.638718090580519</v>
      </c>
      <c r="E62" s="40" t="n">
        <v>0.0122128505405756</v>
      </c>
      <c r="F62" s="37" t="n">
        <v>-1.41807614296351</v>
      </c>
      <c r="G62" s="36" t="n">
        <v>0</v>
      </c>
      <c r="H62" s="35" t="n">
        <v>-1.53121843039933</v>
      </c>
      <c r="I62" s="36" t="n">
        <v>0</v>
      </c>
    </row>
    <row r="63" customFormat="false" ht="11.8" hidden="false" customHeight="false" outlineLevel="0" collapsed="false">
      <c r="A63" s="38" t="s">
        <v>109</v>
      </c>
      <c r="B63" s="33"/>
      <c r="C63" s="34" t="s">
        <v>110</v>
      </c>
      <c r="D63" s="41" t="n">
        <v>0.101679527613974</v>
      </c>
      <c r="E63" s="42" t="n">
        <v>1</v>
      </c>
      <c r="F63" s="37" t="n">
        <v>-1.41500573785996</v>
      </c>
      <c r="G63" s="36" t="n">
        <v>0</v>
      </c>
      <c r="H63" s="37" t="n">
        <v>-1.31815076575308</v>
      </c>
      <c r="I63" s="36" t="n">
        <v>0</v>
      </c>
    </row>
    <row r="64" customFormat="false" ht="11.8" hidden="false" customHeight="false" outlineLevel="0" collapsed="false">
      <c r="A64" s="38" t="s">
        <v>111</v>
      </c>
      <c r="B64" s="33"/>
      <c r="C64" s="34" t="s">
        <v>70</v>
      </c>
      <c r="D64" s="41" t="n">
        <v>0.167229866670243</v>
      </c>
      <c r="E64" s="42" t="n">
        <v>1</v>
      </c>
      <c r="F64" s="37" t="n">
        <v>-1.41428737338369</v>
      </c>
      <c r="G64" s="36" t="n">
        <v>0</v>
      </c>
      <c r="H64" s="35" t="n">
        <v>-1.59894921106885</v>
      </c>
      <c r="I64" s="36" t="n">
        <v>0</v>
      </c>
    </row>
    <row r="65" customFormat="false" ht="11.8" hidden="false" customHeight="false" outlineLevel="0" collapsed="false">
      <c r="A65" s="38" t="s">
        <v>112</v>
      </c>
      <c r="B65" s="33"/>
      <c r="C65" s="34" t="s">
        <v>25</v>
      </c>
      <c r="D65" s="39" t="n">
        <v>0.642253424550528</v>
      </c>
      <c r="E65" s="40" t="n">
        <v>0.0105567215973119</v>
      </c>
      <c r="F65" s="37" t="n">
        <v>-1.40651675459129</v>
      </c>
      <c r="G65" s="36" t="n">
        <v>0</v>
      </c>
      <c r="H65" s="37" t="n">
        <v>-1.15637362638128</v>
      </c>
      <c r="I65" s="36" t="n">
        <v>0</v>
      </c>
    </row>
    <row r="66" customFormat="false" ht="11.8" hidden="false" customHeight="false" outlineLevel="0" collapsed="false">
      <c r="A66" s="38" t="s">
        <v>113</v>
      </c>
      <c r="B66" s="33"/>
      <c r="C66" s="34" t="s">
        <v>114</v>
      </c>
      <c r="D66" s="41" t="n">
        <v>0.313051514223537</v>
      </c>
      <c r="E66" s="42" t="n">
        <v>1</v>
      </c>
      <c r="F66" s="37" t="n">
        <v>-1.4026850690442</v>
      </c>
      <c r="G66" s="36" t="n">
        <v>0</v>
      </c>
      <c r="H66" s="37" t="n">
        <v>-1.2953880578833</v>
      </c>
      <c r="I66" s="36" t="n">
        <v>0</v>
      </c>
    </row>
    <row r="67" customFormat="false" ht="11.8" hidden="false" customHeight="false" outlineLevel="0" collapsed="false">
      <c r="A67" s="38" t="s">
        <v>115</v>
      </c>
      <c r="B67" s="33"/>
      <c r="C67" s="34" t="s">
        <v>116</v>
      </c>
      <c r="D67" s="41" t="n">
        <v>0.586853194401675</v>
      </c>
      <c r="E67" s="42" t="n">
        <v>0.095028212328784</v>
      </c>
      <c r="F67" s="37" t="n">
        <v>-1.38225938995906</v>
      </c>
      <c r="G67" s="36" t="n">
        <v>0</v>
      </c>
      <c r="H67" s="35" t="n">
        <v>-1.5265079756708</v>
      </c>
      <c r="I67" s="36" t="n">
        <v>0</v>
      </c>
    </row>
    <row r="68" customFormat="false" ht="11.8" hidden="false" customHeight="false" outlineLevel="0" collapsed="false">
      <c r="A68" s="38" t="s">
        <v>117</v>
      </c>
      <c r="B68" s="33"/>
      <c r="C68" s="34" t="s">
        <v>118</v>
      </c>
      <c r="D68" s="39" t="n">
        <v>0.655009575754172</v>
      </c>
      <c r="E68" s="40" t="n">
        <v>0.0062009993538723</v>
      </c>
      <c r="F68" s="37" t="n">
        <v>-1.38155392889693</v>
      </c>
      <c r="G68" s="36" t="n">
        <v>0</v>
      </c>
      <c r="H68" s="37" t="n">
        <v>-1.12744855946305</v>
      </c>
      <c r="I68" s="52" t="n">
        <v>1.11710640737783E-011</v>
      </c>
    </row>
    <row r="69" customFormat="false" ht="11.8" hidden="false" customHeight="false" outlineLevel="0" collapsed="false">
      <c r="A69" s="38" t="s">
        <v>119</v>
      </c>
      <c r="B69" s="33"/>
      <c r="C69" s="34" t="s">
        <v>120</v>
      </c>
      <c r="D69" s="41" t="n">
        <v>0.526951577510565</v>
      </c>
      <c r="E69" s="42" t="n">
        <v>0.831940682552101</v>
      </c>
      <c r="F69" s="37" t="n">
        <v>-1.37312712302469</v>
      </c>
      <c r="G69" s="36" t="n">
        <v>0</v>
      </c>
      <c r="H69" s="35" t="n">
        <v>-1.53757881278958</v>
      </c>
      <c r="I69" s="36" t="n">
        <v>0</v>
      </c>
    </row>
    <row r="70" customFormat="false" ht="11.8" hidden="false" customHeight="false" outlineLevel="0" collapsed="false">
      <c r="A70" s="38" t="s">
        <v>121</v>
      </c>
      <c r="B70" s="33"/>
      <c r="C70" s="34" t="s">
        <v>122</v>
      </c>
      <c r="D70" s="41" t="n">
        <v>0.285446352458317</v>
      </c>
      <c r="E70" s="42" t="n">
        <v>1</v>
      </c>
      <c r="F70" s="37" t="n">
        <v>-1.37026704318898</v>
      </c>
      <c r="G70" s="36" t="n">
        <v>0</v>
      </c>
      <c r="H70" s="35" t="n">
        <v>-1.684311142401</v>
      </c>
      <c r="I70" s="36" t="n">
        <v>0</v>
      </c>
    </row>
    <row r="71" customFormat="false" ht="11.8" hidden="false" customHeight="false" outlineLevel="0" collapsed="false">
      <c r="A71" s="38" t="s">
        <v>123</v>
      </c>
      <c r="B71" s="33"/>
      <c r="C71" s="34" t="s">
        <v>70</v>
      </c>
      <c r="D71" s="41" t="n">
        <v>0.355196633520194</v>
      </c>
      <c r="E71" s="42" t="n">
        <v>1</v>
      </c>
      <c r="F71" s="37" t="n">
        <v>-1.36334093293453</v>
      </c>
      <c r="G71" s="36" t="n">
        <v>0</v>
      </c>
      <c r="H71" s="37" t="n">
        <v>-1.16295776397769</v>
      </c>
      <c r="I71" s="36" t="n">
        <v>0</v>
      </c>
    </row>
    <row r="72" customFormat="false" ht="11.8" hidden="false" customHeight="false" outlineLevel="0" collapsed="false">
      <c r="A72" s="38" t="s">
        <v>124</v>
      </c>
      <c r="B72" s="33"/>
      <c r="C72" s="34" t="s">
        <v>125</v>
      </c>
      <c r="D72" s="41" t="n">
        <v>0.27622176968835</v>
      </c>
      <c r="E72" s="42" t="n">
        <v>1</v>
      </c>
      <c r="F72" s="37" t="n">
        <v>-1.36015917911329</v>
      </c>
      <c r="G72" s="36" t="n">
        <v>0</v>
      </c>
      <c r="H72" s="35" t="n">
        <v>-1.71688400952821</v>
      </c>
      <c r="I72" s="36" t="n">
        <v>0</v>
      </c>
    </row>
    <row r="73" customFormat="false" ht="11.8" hidden="false" customHeight="false" outlineLevel="0" collapsed="false">
      <c r="A73" s="38" t="s">
        <v>126</v>
      </c>
      <c r="B73" s="33"/>
      <c r="C73" s="34" t="s">
        <v>127</v>
      </c>
      <c r="D73" s="41" t="n">
        <v>-0.407452654344058</v>
      </c>
      <c r="E73" s="42" t="n">
        <v>1</v>
      </c>
      <c r="F73" s="37" t="n">
        <v>-1.35757895411761</v>
      </c>
      <c r="G73" s="36" t="n">
        <v>0</v>
      </c>
      <c r="H73" s="35" t="n">
        <v>-2.18260230127163</v>
      </c>
      <c r="I73" s="36" t="n">
        <v>0</v>
      </c>
    </row>
    <row r="74" customFormat="false" ht="11.8" hidden="false" customHeight="false" outlineLevel="0" collapsed="false">
      <c r="A74" s="38" t="s">
        <v>128</v>
      </c>
      <c r="B74" s="33"/>
      <c r="C74" s="34" t="s">
        <v>129</v>
      </c>
      <c r="D74" s="41" t="n">
        <v>0.310817983753782</v>
      </c>
      <c r="E74" s="42" t="n">
        <v>1</v>
      </c>
      <c r="F74" s="37" t="n">
        <v>-1.35284321720891</v>
      </c>
      <c r="G74" s="36" t="n">
        <v>0</v>
      </c>
      <c r="H74" s="37" t="n">
        <v>-1.4379024677754</v>
      </c>
      <c r="I74" s="36" t="n">
        <v>0</v>
      </c>
    </row>
    <row r="75" customFormat="false" ht="11.8" hidden="false" customHeight="false" outlineLevel="0" collapsed="false">
      <c r="A75" s="38" t="s">
        <v>130</v>
      </c>
      <c r="B75" s="33"/>
      <c r="C75" s="34" t="s">
        <v>131</v>
      </c>
      <c r="D75" s="41" t="n">
        <v>0.0505555533611212</v>
      </c>
      <c r="E75" s="42" t="n">
        <v>1</v>
      </c>
      <c r="F75" s="37" t="n">
        <v>-1.34590524162449</v>
      </c>
      <c r="G75" s="36" t="n">
        <v>0</v>
      </c>
      <c r="H75" s="53" t="n">
        <v>-0.845976761268352</v>
      </c>
      <c r="I75" s="40" t="n">
        <v>2.766968680179E-005</v>
      </c>
    </row>
    <row r="76" customFormat="false" ht="11.8" hidden="false" customHeight="false" outlineLevel="0" collapsed="false">
      <c r="A76" s="38" t="s">
        <v>132</v>
      </c>
      <c r="B76" s="33"/>
      <c r="C76" s="34" t="s">
        <v>133</v>
      </c>
      <c r="D76" s="41" t="n">
        <v>0.441119611313115</v>
      </c>
      <c r="E76" s="42" t="n">
        <v>1</v>
      </c>
      <c r="F76" s="37" t="n">
        <v>-1.3456804413488</v>
      </c>
      <c r="G76" s="36" t="n">
        <v>0</v>
      </c>
      <c r="H76" s="35" t="n">
        <v>-1.66338925613208</v>
      </c>
      <c r="I76" s="36" t="n">
        <v>0</v>
      </c>
    </row>
    <row r="77" customFormat="false" ht="11.8" hidden="false" customHeight="false" outlineLevel="0" collapsed="false">
      <c r="A77" s="38" t="s">
        <v>134</v>
      </c>
      <c r="B77" s="33"/>
      <c r="C77" s="34" t="s">
        <v>135</v>
      </c>
      <c r="D77" s="41" t="n">
        <v>0.260298021095944</v>
      </c>
      <c r="E77" s="42" t="n">
        <v>1</v>
      </c>
      <c r="F77" s="37" t="n">
        <v>-1.34455207457009</v>
      </c>
      <c r="G77" s="36" t="n">
        <v>0</v>
      </c>
      <c r="H77" s="35" t="n">
        <v>-1.51034127868277</v>
      </c>
      <c r="I77" s="36" t="n">
        <v>0</v>
      </c>
    </row>
    <row r="78" customFormat="false" ht="11.8" hidden="false" customHeight="false" outlineLevel="0" collapsed="false">
      <c r="A78" s="38" t="s">
        <v>136</v>
      </c>
      <c r="B78" s="33"/>
      <c r="C78" s="34" t="s">
        <v>137</v>
      </c>
      <c r="D78" s="41" t="n">
        <v>-0.00306871846286741</v>
      </c>
      <c r="E78" s="42" t="n">
        <v>1</v>
      </c>
      <c r="F78" s="37" t="n">
        <v>-1.33557120958746</v>
      </c>
      <c r="G78" s="36" t="n">
        <v>0</v>
      </c>
      <c r="H78" s="41" t="n">
        <v>0.0650744266784345</v>
      </c>
      <c r="I78" s="42" t="n">
        <v>1</v>
      </c>
    </row>
    <row r="79" customFormat="false" ht="11.8" hidden="false" customHeight="false" outlineLevel="0" collapsed="false">
      <c r="A79" s="38" t="s">
        <v>138</v>
      </c>
      <c r="B79" s="33"/>
      <c r="C79" s="34" t="s">
        <v>139</v>
      </c>
      <c r="D79" s="41" t="n">
        <v>0.571764549142196</v>
      </c>
      <c r="E79" s="42" t="n">
        <v>0.167473289682596</v>
      </c>
      <c r="F79" s="37" t="n">
        <v>-1.3330464699557</v>
      </c>
      <c r="G79" s="36" t="n">
        <v>0</v>
      </c>
      <c r="H79" s="53" t="n">
        <v>-0.74996249685892</v>
      </c>
      <c r="I79" s="40" t="n">
        <v>0.00165292618288682</v>
      </c>
    </row>
    <row r="80" customFormat="false" ht="11.8" hidden="false" customHeight="false" outlineLevel="0" collapsed="false">
      <c r="A80" s="38" t="s">
        <v>140</v>
      </c>
      <c r="B80" s="33"/>
      <c r="C80" s="34" t="s">
        <v>33</v>
      </c>
      <c r="D80" s="41" t="n">
        <v>0.118297184272777</v>
      </c>
      <c r="E80" s="42" t="n">
        <v>1</v>
      </c>
      <c r="F80" s="37" t="n">
        <v>-1.3301790060227</v>
      </c>
      <c r="G80" s="36" t="n">
        <v>0</v>
      </c>
      <c r="H80" s="35" t="n">
        <v>-1.6683939724258</v>
      </c>
      <c r="I80" s="36" t="n">
        <v>0</v>
      </c>
    </row>
    <row r="81" customFormat="false" ht="11.8" hidden="false" customHeight="false" outlineLevel="0" collapsed="false">
      <c r="A81" s="38" t="s">
        <v>141</v>
      </c>
      <c r="B81" s="33"/>
      <c r="C81" s="34" t="s">
        <v>142</v>
      </c>
      <c r="D81" s="41" t="n">
        <v>0.280358759236415</v>
      </c>
      <c r="E81" s="42" t="n">
        <v>1</v>
      </c>
      <c r="F81" s="37" t="n">
        <v>-1.32383723408163</v>
      </c>
      <c r="G81" s="36" t="n">
        <v>0</v>
      </c>
      <c r="H81" s="37" t="n">
        <v>-1.35085509322077</v>
      </c>
      <c r="I81" s="36" t="n">
        <v>0</v>
      </c>
    </row>
    <row r="82" customFormat="false" ht="11.8" hidden="false" customHeight="false" outlineLevel="0" collapsed="false">
      <c r="A82" s="38" t="s">
        <v>143</v>
      </c>
      <c r="B82" s="33"/>
      <c r="C82" s="34" t="s">
        <v>29</v>
      </c>
      <c r="D82" s="41" t="n">
        <v>0.560636459492257</v>
      </c>
      <c r="E82" s="42" t="n">
        <v>0.252151492880157</v>
      </c>
      <c r="F82" s="37" t="n">
        <v>-1.318595887356</v>
      </c>
      <c r="G82" s="36" t="n">
        <v>0</v>
      </c>
      <c r="H82" s="37" t="n">
        <v>-1.22353730556427</v>
      </c>
      <c r="I82" s="36" t="n">
        <v>0</v>
      </c>
    </row>
    <row r="83" customFormat="false" ht="11.8" hidden="false" customHeight="false" outlineLevel="0" collapsed="false">
      <c r="A83" s="38" t="s">
        <v>144</v>
      </c>
      <c r="B83" s="33"/>
      <c r="C83" s="34" t="s">
        <v>33</v>
      </c>
      <c r="D83" s="41" t="n">
        <v>0.360579904034669</v>
      </c>
      <c r="E83" s="42" t="n">
        <v>1</v>
      </c>
      <c r="F83" s="37" t="n">
        <v>-1.31513502030444</v>
      </c>
      <c r="G83" s="36" t="n">
        <v>0</v>
      </c>
      <c r="H83" s="37" t="n">
        <v>-1.17257571184951</v>
      </c>
      <c r="I83" s="36" t="n">
        <v>0</v>
      </c>
    </row>
    <row r="84" customFormat="false" ht="11.8" hidden="false" customHeight="false" outlineLevel="0" collapsed="false">
      <c r="A84" s="38" t="s">
        <v>145</v>
      </c>
      <c r="B84" s="33"/>
      <c r="C84" s="34" t="s">
        <v>146</v>
      </c>
      <c r="D84" s="41" t="n">
        <v>0.172784510061879</v>
      </c>
      <c r="E84" s="42" t="n">
        <v>1</v>
      </c>
      <c r="F84" s="37" t="n">
        <v>-1.31090721611786</v>
      </c>
      <c r="G84" s="36" t="n">
        <v>0</v>
      </c>
      <c r="H84" s="41" t="n">
        <v>-0.614939612694726</v>
      </c>
      <c r="I84" s="42" t="n">
        <v>0.237201410981907</v>
      </c>
    </row>
    <row r="85" customFormat="false" ht="11.8" hidden="false" customHeight="false" outlineLevel="0" collapsed="false">
      <c r="A85" s="38" t="s">
        <v>147</v>
      </c>
      <c r="B85" s="33"/>
      <c r="C85" s="34" t="s">
        <v>148</v>
      </c>
      <c r="D85" s="39" t="n">
        <v>0.799562631084072</v>
      </c>
      <c r="E85" s="40" t="n">
        <v>7.51657538611283E-006</v>
      </c>
      <c r="F85" s="37" t="n">
        <v>-1.31071416986086</v>
      </c>
      <c r="G85" s="36" t="n">
        <v>0</v>
      </c>
      <c r="H85" s="41" t="n">
        <v>-0.604246836597043</v>
      </c>
      <c r="I85" s="42" t="n">
        <v>0.338063924514048</v>
      </c>
    </row>
    <row r="86" customFormat="false" ht="11.8" hidden="false" customHeight="false" outlineLevel="0" collapsed="false">
      <c r="A86" s="38" t="s">
        <v>149</v>
      </c>
      <c r="B86" s="33"/>
      <c r="C86" s="34" t="s">
        <v>150</v>
      </c>
      <c r="D86" s="41" t="n">
        <v>0.129064756432068</v>
      </c>
      <c r="E86" s="42" t="n">
        <v>1</v>
      </c>
      <c r="F86" s="37" t="n">
        <v>-1.30964695208797</v>
      </c>
      <c r="G86" s="36" t="n">
        <v>0</v>
      </c>
      <c r="H86" s="53" t="n">
        <v>-0.925094761773323</v>
      </c>
      <c r="I86" s="40" t="n">
        <v>6.69727633351158E-007</v>
      </c>
    </row>
    <row r="87" customFormat="false" ht="11.8" hidden="false" customHeight="false" outlineLevel="0" collapsed="false">
      <c r="A87" s="46" t="s">
        <v>151</v>
      </c>
      <c r="B87" s="47" t="s">
        <v>152</v>
      </c>
      <c r="C87" s="48" t="s">
        <v>153</v>
      </c>
      <c r="D87" s="41" t="n">
        <v>0.192616084016191</v>
      </c>
      <c r="E87" s="42" t="n">
        <v>1</v>
      </c>
      <c r="F87" s="37" t="n">
        <v>-1.30937437014372</v>
      </c>
      <c r="G87" s="36" t="n">
        <v>0</v>
      </c>
      <c r="H87" s="43" t="n">
        <v>-2.63562362052329</v>
      </c>
      <c r="I87" s="36" t="n">
        <v>0</v>
      </c>
    </row>
    <row r="88" customFormat="false" ht="11.8" hidden="false" customHeight="false" outlineLevel="0" collapsed="false">
      <c r="A88" s="38" t="s">
        <v>154</v>
      </c>
      <c r="B88" s="33"/>
      <c r="C88" s="34" t="s">
        <v>155</v>
      </c>
      <c r="D88" s="41" t="n">
        <v>0.519678665042587</v>
      </c>
      <c r="E88" s="42" t="n">
        <v>1</v>
      </c>
      <c r="F88" s="37" t="n">
        <v>-1.30501825979045</v>
      </c>
      <c r="G88" s="36" t="n">
        <v>0</v>
      </c>
      <c r="H88" s="37" t="n">
        <v>-1.42526595461991</v>
      </c>
      <c r="I88" s="36" t="n">
        <v>0</v>
      </c>
    </row>
    <row r="89" customFormat="false" ht="11.8" hidden="false" customHeight="false" outlineLevel="0" collapsed="false">
      <c r="A89" s="38" t="s">
        <v>156</v>
      </c>
      <c r="B89" s="33"/>
      <c r="C89" s="34" t="s">
        <v>157</v>
      </c>
      <c r="D89" s="41" t="n">
        <v>0.332630308530462</v>
      </c>
      <c r="E89" s="42" t="n">
        <v>1</v>
      </c>
      <c r="F89" s="37" t="n">
        <v>-1.30434036601034</v>
      </c>
      <c r="G89" s="36" t="n">
        <v>0</v>
      </c>
      <c r="H89" s="35" t="n">
        <v>-1.68458021502052</v>
      </c>
      <c r="I89" s="36" t="n">
        <v>0</v>
      </c>
    </row>
    <row r="90" customFormat="false" ht="11.8" hidden="false" customHeight="false" outlineLevel="0" collapsed="false">
      <c r="A90" s="38" t="s">
        <v>158</v>
      </c>
      <c r="B90" s="33"/>
      <c r="C90" s="34" t="s">
        <v>114</v>
      </c>
      <c r="D90" s="41" t="n">
        <v>0.585595510674165</v>
      </c>
      <c r="E90" s="42" t="n">
        <v>0.099676045381357</v>
      </c>
      <c r="F90" s="37" t="n">
        <v>-1.29589605344876</v>
      </c>
      <c r="G90" s="36" t="n">
        <v>0</v>
      </c>
      <c r="H90" s="37" t="n">
        <v>-1.20397675428535</v>
      </c>
      <c r="I90" s="36" t="n">
        <v>0</v>
      </c>
    </row>
    <row r="91" customFormat="false" ht="11.8" hidden="false" customHeight="false" outlineLevel="0" collapsed="false">
      <c r="A91" s="38" t="s">
        <v>159</v>
      </c>
      <c r="B91" s="33"/>
      <c r="C91" s="34" t="s">
        <v>160</v>
      </c>
      <c r="D91" s="41" t="n">
        <v>0.287111258621907</v>
      </c>
      <c r="E91" s="42" t="n">
        <v>1</v>
      </c>
      <c r="F91" s="37" t="n">
        <v>-1.29275429614192</v>
      </c>
      <c r="G91" s="36" t="n">
        <v>0</v>
      </c>
      <c r="H91" s="37" t="n">
        <v>-1.26924792565899</v>
      </c>
      <c r="I91" s="36" t="n">
        <v>0</v>
      </c>
    </row>
    <row r="92" customFormat="false" ht="11.8" hidden="false" customHeight="false" outlineLevel="0" collapsed="false">
      <c r="A92" s="38" t="s">
        <v>161</v>
      </c>
      <c r="B92" s="33"/>
      <c r="C92" s="34" t="s">
        <v>162</v>
      </c>
      <c r="D92" s="41" t="n">
        <v>0.268707603090007</v>
      </c>
      <c r="E92" s="42" t="n">
        <v>1</v>
      </c>
      <c r="F92" s="37" t="n">
        <v>-1.29132591826487</v>
      </c>
      <c r="G92" s="36" t="n">
        <v>0</v>
      </c>
      <c r="H92" s="35" t="n">
        <v>-1.57912472298813</v>
      </c>
      <c r="I92" s="36" t="n">
        <v>0</v>
      </c>
    </row>
    <row r="93" customFormat="false" ht="11.8" hidden="false" customHeight="false" outlineLevel="0" collapsed="false">
      <c r="A93" s="38" t="s">
        <v>163</v>
      </c>
      <c r="B93" s="33"/>
      <c r="C93" s="34" t="s">
        <v>29</v>
      </c>
      <c r="D93" s="41" t="n">
        <v>0.531577863723371</v>
      </c>
      <c r="E93" s="42" t="n">
        <v>0.708967484236087</v>
      </c>
      <c r="F93" s="37" t="n">
        <v>-1.29026296769317</v>
      </c>
      <c r="G93" s="36" t="n">
        <v>0</v>
      </c>
      <c r="H93" s="35" t="n">
        <v>-1.74648040459647</v>
      </c>
      <c r="I93" s="36" t="n">
        <v>0</v>
      </c>
    </row>
    <row r="94" customFormat="false" ht="11.8" hidden="false" customHeight="false" outlineLevel="0" collapsed="false">
      <c r="A94" s="38" t="s">
        <v>164</v>
      </c>
      <c r="B94" s="33"/>
      <c r="C94" s="34" t="s">
        <v>165</v>
      </c>
      <c r="D94" s="41" t="n">
        <v>0.075571781015611</v>
      </c>
      <c r="E94" s="42" t="n">
        <v>1</v>
      </c>
      <c r="F94" s="37" t="n">
        <v>-1.28815738607296</v>
      </c>
      <c r="G94" s="36" t="n">
        <v>0</v>
      </c>
      <c r="H94" s="35" t="n">
        <v>-1.67498075520481</v>
      </c>
      <c r="I94" s="36" t="n">
        <v>0</v>
      </c>
    </row>
    <row r="95" customFormat="false" ht="11.8" hidden="false" customHeight="false" outlineLevel="0" collapsed="false">
      <c r="A95" s="38" t="s">
        <v>166</v>
      </c>
      <c r="B95" s="33"/>
      <c r="C95" s="34" t="s">
        <v>167</v>
      </c>
      <c r="D95" s="41" t="n">
        <v>0.409980947920703</v>
      </c>
      <c r="E95" s="42" t="n">
        <v>1</v>
      </c>
      <c r="F95" s="37" t="n">
        <v>-1.28146285495566</v>
      </c>
      <c r="G95" s="36" t="n">
        <v>0</v>
      </c>
      <c r="H95" s="37" t="n">
        <v>-1.46759673261482</v>
      </c>
      <c r="I95" s="36" t="n">
        <v>0</v>
      </c>
    </row>
    <row r="96" customFormat="false" ht="11.8" hidden="false" customHeight="false" outlineLevel="0" collapsed="false">
      <c r="A96" s="38" t="s">
        <v>168</v>
      </c>
      <c r="B96" s="33"/>
      <c r="C96" s="34" t="s">
        <v>169</v>
      </c>
      <c r="D96" s="41" t="n">
        <v>0.343506032764586</v>
      </c>
      <c r="E96" s="42" t="n">
        <v>1</v>
      </c>
      <c r="F96" s="37" t="n">
        <v>-1.2785495302261</v>
      </c>
      <c r="G96" s="36" t="n">
        <v>0</v>
      </c>
      <c r="H96" s="37" t="n">
        <v>-1.37405398232983</v>
      </c>
      <c r="I96" s="36" t="n">
        <v>0</v>
      </c>
    </row>
    <row r="97" customFormat="false" ht="11.8" hidden="false" customHeight="false" outlineLevel="0" collapsed="false">
      <c r="A97" s="38" t="s">
        <v>170</v>
      </c>
      <c r="B97" s="33"/>
      <c r="C97" s="34" t="s">
        <v>171</v>
      </c>
      <c r="D97" s="41" t="n">
        <v>0.355842680432321</v>
      </c>
      <c r="E97" s="42" t="n">
        <v>1</v>
      </c>
      <c r="F97" s="37" t="n">
        <v>-1.26686523830835</v>
      </c>
      <c r="G97" s="36" t="n">
        <v>0</v>
      </c>
      <c r="H97" s="37" t="n">
        <v>-1.26529658908996</v>
      </c>
      <c r="I97" s="36" t="n">
        <v>0</v>
      </c>
    </row>
    <row r="98" customFormat="false" ht="11.8" hidden="false" customHeight="false" outlineLevel="0" collapsed="false">
      <c r="A98" s="38" t="s">
        <v>105</v>
      </c>
      <c r="B98" s="33"/>
      <c r="C98" s="34" t="s">
        <v>106</v>
      </c>
      <c r="D98" s="41" t="n">
        <v>0.481933190084533</v>
      </c>
      <c r="E98" s="42" t="n">
        <v>1</v>
      </c>
      <c r="F98" s="37" t="n">
        <v>-1.26569793425787</v>
      </c>
      <c r="G98" s="36" t="n">
        <v>0</v>
      </c>
      <c r="H98" s="35" t="n">
        <v>-2.02013098808998</v>
      </c>
      <c r="I98" s="36" t="n">
        <v>0</v>
      </c>
      <c r="J98" s="0" t="s">
        <v>77</v>
      </c>
    </row>
    <row r="99" customFormat="false" ht="11.8" hidden="false" customHeight="false" outlineLevel="0" collapsed="false">
      <c r="A99" s="38" t="s">
        <v>172</v>
      </c>
      <c r="B99" s="33"/>
      <c r="C99" s="34" t="s">
        <v>150</v>
      </c>
      <c r="D99" s="41" t="n">
        <v>0.185699261147921</v>
      </c>
      <c r="E99" s="42" t="n">
        <v>1</v>
      </c>
      <c r="F99" s="37" t="n">
        <v>-1.26229556297395</v>
      </c>
      <c r="G99" s="36" t="n">
        <v>0</v>
      </c>
      <c r="H99" s="53" t="n">
        <v>-0.819420882394412</v>
      </c>
      <c r="I99" s="40" t="n">
        <v>8.98544650485E-005</v>
      </c>
    </row>
    <row r="100" customFormat="false" ht="11.8" hidden="false" customHeight="false" outlineLevel="0" collapsed="false">
      <c r="A100" s="38" t="s">
        <v>173</v>
      </c>
      <c r="B100" s="33"/>
      <c r="C100" s="34" t="s">
        <v>174</v>
      </c>
      <c r="D100" s="41" t="n">
        <v>0.266724191523769</v>
      </c>
      <c r="E100" s="42" t="n">
        <v>1</v>
      </c>
      <c r="F100" s="37" t="n">
        <v>-1.26157771550255</v>
      </c>
      <c r="G100" s="36" t="n">
        <v>0</v>
      </c>
      <c r="H100" s="37" t="n">
        <v>-1.37138483938468</v>
      </c>
      <c r="I100" s="36" t="n">
        <v>0</v>
      </c>
    </row>
    <row r="101" customFormat="false" ht="11.8" hidden="false" customHeight="false" outlineLevel="0" collapsed="false">
      <c r="A101" s="38" t="s">
        <v>175</v>
      </c>
      <c r="B101" s="33"/>
      <c r="C101" s="34" t="s">
        <v>176</v>
      </c>
      <c r="D101" s="41" t="n">
        <v>0.576621815361878</v>
      </c>
      <c r="E101" s="42" t="n">
        <v>0.139755501148257</v>
      </c>
      <c r="F101" s="37" t="n">
        <v>-1.25525355957055</v>
      </c>
      <c r="G101" s="36" t="n">
        <v>0</v>
      </c>
      <c r="H101" s="53" t="n">
        <v>-0.780372057462313</v>
      </c>
      <c r="I101" s="40" t="n">
        <v>0.000475962979988864</v>
      </c>
    </row>
    <row r="102" customFormat="false" ht="11.8" hidden="false" customHeight="false" outlineLevel="0" collapsed="false">
      <c r="A102" s="38" t="s">
        <v>177</v>
      </c>
      <c r="B102" s="33"/>
      <c r="C102" s="34" t="s">
        <v>178</v>
      </c>
      <c r="D102" s="41" t="n">
        <v>0.138565005992493</v>
      </c>
      <c r="E102" s="42" t="n">
        <v>1</v>
      </c>
      <c r="F102" s="37" t="n">
        <v>-1.25281841859443</v>
      </c>
      <c r="G102" s="36" t="n">
        <v>0</v>
      </c>
      <c r="H102" s="37" t="n">
        <v>-1.1985108035892</v>
      </c>
      <c r="I102" s="36" t="n">
        <v>0</v>
      </c>
    </row>
    <row r="103" customFormat="false" ht="11.8" hidden="false" customHeight="false" outlineLevel="0" collapsed="false">
      <c r="A103" s="38" t="s">
        <v>179</v>
      </c>
      <c r="B103" s="33"/>
      <c r="C103" s="34" t="s">
        <v>33</v>
      </c>
      <c r="D103" s="41" t="n">
        <v>0.364654882815646</v>
      </c>
      <c r="E103" s="42" t="n">
        <v>1</v>
      </c>
      <c r="F103" s="37" t="n">
        <v>-1.25158246800457</v>
      </c>
      <c r="G103" s="36" t="n">
        <v>0</v>
      </c>
      <c r="H103" s="37" t="n">
        <v>-1.17389340705158</v>
      </c>
      <c r="I103" s="36" t="n">
        <v>0</v>
      </c>
    </row>
    <row r="104" customFormat="false" ht="11.8" hidden="false" customHeight="false" outlineLevel="0" collapsed="false">
      <c r="A104" s="46" t="s">
        <v>180</v>
      </c>
      <c r="B104" s="47" t="s">
        <v>181</v>
      </c>
      <c r="C104" s="48" t="s">
        <v>182</v>
      </c>
      <c r="D104" s="41" t="n">
        <v>-0.0366688505362617</v>
      </c>
      <c r="E104" s="42" t="n">
        <v>1</v>
      </c>
      <c r="F104" s="37" t="n">
        <v>-1.25047244364742</v>
      </c>
      <c r="G104" s="36" t="n">
        <v>0</v>
      </c>
      <c r="H104" s="41" t="n">
        <v>-0.445003327252792</v>
      </c>
      <c r="I104" s="42" t="n">
        <v>1</v>
      </c>
    </row>
    <row r="105" customFormat="false" ht="11.8" hidden="false" customHeight="false" outlineLevel="0" collapsed="false">
      <c r="A105" s="38" t="s">
        <v>183</v>
      </c>
      <c r="B105" s="33"/>
      <c r="C105" s="34" t="s">
        <v>184</v>
      </c>
      <c r="D105" s="41" t="n">
        <v>0.406826198708452</v>
      </c>
      <c r="E105" s="42" t="n">
        <v>1</v>
      </c>
      <c r="F105" s="37" t="n">
        <v>-1.24603084981319</v>
      </c>
      <c r="G105" s="36" t="n">
        <v>0</v>
      </c>
      <c r="H105" s="37" t="n">
        <v>-1.26081251174469</v>
      </c>
      <c r="I105" s="36" t="n">
        <v>0</v>
      </c>
    </row>
    <row r="106" customFormat="false" ht="11.8" hidden="false" customHeight="false" outlineLevel="0" collapsed="false">
      <c r="A106" s="38" t="s">
        <v>185</v>
      </c>
      <c r="B106" s="33"/>
      <c r="C106" s="34" t="s">
        <v>186</v>
      </c>
      <c r="D106" s="41" t="n">
        <v>0.214687439697574</v>
      </c>
      <c r="E106" s="42" t="n">
        <v>1</v>
      </c>
      <c r="F106" s="37" t="n">
        <v>-1.24581607692503</v>
      </c>
      <c r="G106" s="36" t="n">
        <v>0</v>
      </c>
      <c r="H106" s="37" t="n">
        <v>-1.18416110933059</v>
      </c>
      <c r="I106" s="36" t="n">
        <v>0</v>
      </c>
    </row>
    <row r="107" customFormat="false" ht="11.8" hidden="false" customHeight="false" outlineLevel="0" collapsed="false">
      <c r="A107" s="38" t="s">
        <v>187</v>
      </c>
      <c r="B107" s="33"/>
      <c r="C107" s="34" t="s">
        <v>33</v>
      </c>
      <c r="D107" s="41" t="n">
        <v>0.026668738208136</v>
      </c>
      <c r="E107" s="42" t="n">
        <v>1</v>
      </c>
      <c r="F107" s="37" t="n">
        <v>-1.24052729340697</v>
      </c>
      <c r="G107" s="36" t="n">
        <v>0</v>
      </c>
      <c r="H107" s="35" t="n">
        <v>-2.22893461216509</v>
      </c>
      <c r="I107" s="36" t="n">
        <v>0</v>
      </c>
    </row>
    <row r="108" customFormat="false" ht="11.8" hidden="false" customHeight="false" outlineLevel="0" collapsed="false">
      <c r="A108" s="38" t="s">
        <v>188</v>
      </c>
      <c r="B108" s="33"/>
      <c r="C108" s="34" t="s">
        <v>70</v>
      </c>
      <c r="D108" s="41" t="n">
        <v>0.127572440224367</v>
      </c>
      <c r="E108" s="42" t="n">
        <v>1</v>
      </c>
      <c r="F108" s="37" t="n">
        <v>-1.22747755376822</v>
      </c>
      <c r="G108" s="36" t="n">
        <v>0</v>
      </c>
      <c r="H108" s="41" t="n">
        <v>-0.606937949885702</v>
      </c>
      <c r="I108" s="42" t="n">
        <v>0.309387949997593</v>
      </c>
    </row>
    <row r="109" customFormat="false" ht="11.8" hidden="false" customHeight="false" outlineLevel="0" collapsed="false">
      <c r="A109" s="38" t="s">
        <v>189</v>
      </c>
      <c r="B109" s="33"/>
      <c r="C109" s="34" t="s">
        <v>190</v>
      </c>
      <c r="D109" s="41" t="n">
        <v>0.212251454434727</v>
      </c>
      <c r="E109" s="42" t="n">
        <v>1</v>
      </c>
      <c r="F109" s="37" t="n">
        <v>-1.22707046152131</v>
      </c>
      <c r="G109" s="36" t="n">
        <v>0</v>
      </c>
      <c r="H109" s="35" t="n">
        <v>-1.62579377253505</v>
      </c>
      <c r="I109" s="36" t="n">
        <v>0</v>
      </c>
    </row>
    <row r="110" customFormat="false" ht="11.8" hidden="false" customHeight="false" outlineLevel="0" collapsed="false">
      <c r="A110" s="38" t="s">
        <v>191</v>
      </c>
      <c r="B110" s="33"/>
      <c r="C110" s="34" t="s">
        <v>192</v>
      </c>
      <c r="D110" s="41" t="n">
        <v>0.320402431000986</v>
      </c>
      <c r="E110" s="42" t="n">
        <v>1</v>
      </c>
      <c r="F110" s="37" t="n">
        <v>-1.22705189766918</v>
      </c>
      <c r="G110" s="36" t="n">
        <v>0</v>
      </c>
      <c r="H110" s="37" t="n">
        <v>-1.06419571357025</v>
      </c>
      <c r="I110" s="52" t="n">
        <v>4.46842562951133E-010</v>
      </c>
    </row>
    <row r="111" customFormat="false" ht="11.8" hidden="false" customHeight="false" outlineLevel="0" collapsed="false">
      <c r="A111" s="38" t="s">
        <v>193</v>
      </c>
      <c r="B111" s="33"/>
      <c r="C111" s="34" t="s">
        <v>194</v>
      </c>
      <c r="D111" s="39" t="n">
        <v>0.611301844770075</v>
      </c>
      <c r="E111" s="40" t="n">
        <v>0.0368594504069826</v>
      </c>
      <c r="F111" s="37" t="n">
        <v>-1.22508255967594</v>
      </c>
      <c r="G111" s="36" t="n">
        <v>0</v>
      </c>
      <c r="H111" s="41" t="n">
        <v>-0.202160581798716</v>
      </c>
      <c r="I111" s="42" t="n">
        <v>1</v>
      </c>
    </row>
    <row r="112" customFormat="false" ht="11.8" hidden="false" customHeight="false" outlineLevel="0" collapsed="false">
      <c r="A112" s="46" t="s">
        <v>195</v>
      </c>
      <c r="B112" s="47" t="s">
        <v>196</v>
      </c>
      <c r="C112" s="48" t="s">
        <v>197</v>
      </c>
      <c r="D112" s="41" t="n">
        <v>0.394031434848006</v>
      </c>
      <c r="E112" s="42" t="n">
        <v>1</v>
      </c>
      <c r="F112" s="37" t="n">
        <v>-1.22121333150571</v>
      </c>
      <c r="G112" s="36" t="n">
        <v>0</v>
      </c>
      <c r="H112" s="35" t="n">
        <v>-1.68826818707098</v>
      </c>
      <c r="I112" s="36" t="n">
        <v>0</v>
      </c>
    </row>
    <row r="113" customFormat="false" ht="11.8" hidden="false" customHeight="false" outlineLevel="0" collapsed="false">
      <c r="A113" s="46" t="s">
        <v>198</v>
      </c>
      <c r="B113" s="47" t="s">
        <v>199</v>
      </c>
      <c r="C113" s="48" t="s">
        <v>200</v>
      </c>
      <c r="D113" s="39" t="n">
        <v>0.672925194643438</v>
      </c>
      <c r="E113" s="40" t="n">
        <v>0.00288905474320611</v>
      </c>
      <c r="F113" s="37" t="n">
        <v>-1.21391142847199</v>
      </c>
      <c r="G113" s="36" t="n">
        <v>0</v>
      </c>
      <c r="H113" s="37" t="n">
        <v>-1.16076890138042</v>
      </c>
      <c r="I113" s="36" t="n">
        <v>0</v>
      </c>
    </row>
    <row r="114" customFormat="false" ht="11.8" hidden="false" customHeight="false" outlineLevel="0" collapsed="false">
      <c r="A114" s="38" t="s">
        <v>201</v>
      </c>
      <c r="B114" s="33"/>
      <c r="C114" s="34" t="s">
        <v>202</v>
      </c>
      <c r="D114" s="41" t="n">
        <v>0.586962121584365</v>
      </c>
      <c r="E114" s="42" t="n">
        <v>0.0946355916438284</v>
      </c>
      <c r="F114" s="37" t="n">
        <v>-1.2127613279929</v>
      </c>
      <c r="G114" s="36" t="n">
        <v>0</v>
      </c>
      <c r="H114" s="37" t="n">
        <v>-1.19906341276388</v>
      </c>
      <c r="I114" s="36" t="n">
        <v>0</v>
      </c>
      <c r="J114" s="0" t="s">
        <v>77</v>
      </c>
    </row>
    <row r="115" customFormat="false" ht="11.8" hidden="false" customHeight="false" outlineLevel="0" collapsed="false">
      <c r="A115" s="54" t="s">
        <v>203</v>
      </c>
      <c r="B115" s="55"/>
      <c r="C115" s="56" t="s">
        <v>33</v>
      </c>
      <c r="D115" s="41" t="n">
        <v>0.38260755432463</v>
      </c>
      <c r="E115" s="42" t="n">
        <v>1</v>
      </c>
      <c r="F115" s="37" t="n">
        <v>-1.21270013087257</v>
      </c>
      <c r="G115" s="36" t="n">
        <v>0</v>
      </c>
      <c r="H115" s="35" t="n">
        <v>-1.58304586049696</v>
      </c>
      <c r="I115" s="36" t="n">
        <v>0</v>
      </c>
    </row>
    <row r="116" customFormat="false" ht="11.8" hidden="false" customHeight="false" outlineLevel="0" collapsed="false">
      <c r="A116" s="38" t="s">
        <v>204</v>
      </c>
      <c r="B116" s="33"/>
      <c r="C116" s="34" t="s">
        <v>205</v>
      </c>
      <c r="D116" s="41" t="n">
        <v>0.181148272191956</v>
      </c>
      <c r="E116" s="42" t="n">
        <v>1</v>
      </c>
      <c r="F116" s="37" t="n">
        <v>-1.21032136670914</v>
      </c>
      <c r="G116" s="36" t="n">
        <v>0</v>
      </c>
      <c r="H116" s="37" t="n">
        <v>-1.42453437488886</v>
      </c>
      <c r="I116" s="36" t="n">
        <v>0</v>
      </c>
    </row>
    <row r="117" customFormat="false" ht="11.8" hidden="false" customHeight="false" outlineLevel="0" collapsed="false">
      <c r="A117" s="38" t="s">
        <v>206</v>
      </c>
      <c r="B117" s="33"/>
      <c r="C117" s="34" t="s">
        <v>207</v>
      </c>
      <c r="D117" s="41" t="n">
        <v>0.238634137667178</v>
      </c>
      <c r="E117" s="42" t="n">
        <v>1</v>
      </c>
      <c r="F117" s="37" t="n">
        <v>-1.21011677080254</v>
      </c>
      <c r="G117" s="36" t="n">
        <v>0</v>
      </c>
      <c r="H117" s="37" t="n">
        <v>-1.32061611765057</v>
      </c>
      <c r="I117" s="36" t="n">
        <v>0</v>
      </c>
    </row>
    <row r="118" customFormat="false" ht="11.8" hidden="false" customHeight="false" outlineLevel="0" collapsed="false">
      <c r="A118" s="38" t="s">
        <v>208</v>
      </c>
      <c r="B118" s="33"/>
      <c r="C118" s="34" t="s">
        <v>174</v>
      </c>
      <c r="D118" s="39" t="n">
        <v>0.66817454159433</v>
      </c>
      <c r="E118" s="40" t="n">
        <v>0.00354430662965211</v>
      </c>
      <c r="F118" s="37" t="n">
        <v>-1.20877272519138</v>
      </c>
      <c r="G118" s="36" t="n">
        <v>0</v>
      </c>
      <c r="H118" s="35" t="n">
        <v>-1.71187669912044</v>
      </c>
      <c r="I118" s="36" t="n">
        <v>0</v>
      </c>
    </row>
    <row r="119" customFormat="false" ht="11.8" hidden="false" customHeight="false" outlineLevel="0" collapsed="false">
      <c r="A119" s="38" t="s">
        <v>209</v>
      </c>
      <c r="B119" s="33"/>
      <c r="C119" s="34" t="s">
        <v>210</v>
      </c>
      <c r="D119" s="41" t="n">
        <v>0.531763091774636</v>
      </c>
      <c r="E119" s="42" t="n">
        <v>0.704423010179092</v>
      </c>
      <c r="F119" s="37" t="n">
        <v>-1.2064078587406</v>
      </c>
      <c r="G119" s="36" t="n">
        <v>0</v>
      </c>
      <c r="H119" s="37" t="n">
        <v>-1.48344590225325</v>
      </c>
      <c r="I119" s="36" t="n">
        <v>0</v>
      </c>
    </row>
    <row r="120" customFormat="false" ht="11.8" hidden="false" customHeight="false" outlineLevel="0" collapsed="false">
      <c r="A120" s="38" t="s">
        <v>211</v>
      </c>
      <c r="B120" s="33"/>
      <c r="C120" s="34" t="s">
        <v>212</v>
      </c>
      <c r="D120" s="41" t="n">
        <v>-0.127270426494496</v>
      </c>
      <c r="E120" s="42" t="n">
        <v>1</v>
      </c>
      <c r="F120" s="37" t="n">
        <v>-1.20393460454746</v>
      </c>
      <c r="G120" s="36" t="n">
        <v>0</v>
      </c>
      <c r="H120" s="35" t="n">
        <v>-1.89216756173</v>
      </c>
      <c r="I120" s="36" t="n">
        <v>0</v>
      </c>
    </row>
    <row r="121" customFormat="false" ht="11.8" hidden="false" customHeight="false" outlineLevel="0" collapsed="false">
      <c r="A121" s="38" t="s">
        <v>213</v>
      </c>
      <c r="B121" s="33"/>
      <c r="C121" s="34" t="s">
        <v>214</v>
      </c>
      <c r="D121" s="41" t="n">
        <v>0.492581038218197</v>
      </c>
      <c r="E121" s="42" t="n">
        <v>1</v>
      </c>
      <c r="F121" s="37" t="n">
        <v>-1.19503327126283</v>
      </c>
      <c r="G121" s="36" t="n">
        <v>0</v>
      </c>
      <c r="H121" s="37" t="n">
        <v>-1.33565372902584</v>
      </c>
      <c r="I121" s="36" t="n">
        <v>0</v>
      </c>
    </row>
    <row r="122" customFormat="false" ht="11.8" hidden="false" customHeight="false" outlineLevel="0" collapsed="false">
      <c r="A122" s="38" t="s">
        <v>215</v>
      </c>
      <c r="B122" s="33"/>
      <c r="C122" s="34" t="s">
        <v>33</v>
      </c>
      <c r="D122" s="41" t="n">
        <v>-0.347006304461903</v>
      </c>
      <c r="E122" s="42" t="n">
        <v>1</v>
      </c>
      <c r="F122" s="37" t="n">
        <v>-1.19394643044722</v>
      </c>
      <c r="G122" s="36" t="n">
        <v>0</v>
      </c>
      <c r="H122" s="41" t="n">
        <v>-0.54528638783604</v>
      </c>
      <c r="I122" s="42" t="n">
        <v>1</v>
      </c>
    </row>
    <row r="123" customFormat="false" ht="11.8" hidden="false" customHeight="false" outlineLevel="0" collapsed="false">
      <c r="A123" s="38" t="s">
        <v>216</v>
      </c>
      <c r="B123" s="33"/>
      <c r="C123" s="34" t="s">
        <v>217</v>
      </c>
      <c r="D123" s="41" t="n">
        <v>0.267061459266799</v>
      </c>
      <c r="E123" s="42" t="n">
        <v>1</v>
      </c>
      <c r="F123" s="37" t="n">
        <v>-1.19070239886795</v>
      </c>
      <c r="G123" s="36" t="n">
        <v>0</v>
      </c>
      <c r="H123" s="37" t="n">
        <v>-1.24114051913624</v>
      </c>
      <c r="I123" s="36" t="n">
        <v>0</v>
      </c>
    </row>
    <row r="124" customFormat="false" ht="11.8" hidden="false" customHeight="false" outlineLevel="0" collapsed="false">
      <c r="A124" s="38" t="s">
        <v>218</v>
      </c>
      <c r="B124" s="33"/>
      <c r="C124" s="34" t="s">
        <v>219</v>
      </c>
      <c r="D124" s="41" t="n">
        <v>0.189426018312174</v>
      </c>
      <c r="E124" s="42" t="n">
        <v>1</v>
      </c>
      <c r="F124" s="37" t="n">
        <v>-1.19036303307035</v>
      </c>
      <c r="G124" s="36" t="n">
        <v>0</v>
      </c>
      <c r="H124" s="35" t="n">
        <v>-2.03609714298321</v>
      </c>
      <c r="I124" s="36" t="n">
        <v>0</v>
      </c>
    </row>
    <row r="125" customFormat="false" ht="11.8" hidden="false" customHeight="false" outlineLevel="0" collapsed="false">
      <c r="A125" s="38" t="s">
        <v>220</v>
      </c>
      <c r="B125" s="33"/>
      <c r="C125" s="34" t="s">
        <v>221</v>
      </c>
      <c r="D125" s="41" t="n">
        <v>0.340098877883198</v>
      </c>
      <c r="E125" s="42" t="n">
        <v>1</v>
      </c>
      <c r="F125" s="37" t="n">
        <v>-1.18856544355695</v>
      </c>
      <c r="G125" s="36" t="n">
        <v>0</v>
      </c>
      <c r="H125" s="37" t="n">
        <v>-1.28411460854422</v>
      </c>
      <c r="I125" s="36" t="n">
        <v>0</v>
      </c>
    </row>
    <row r="126" customFormat="false" ht="11.8" hidden="false" customHeight="false" outlineLevel="0" collapsed="false">
      <c r="A126" s="38" t="s">
        <v>222</v>
      </c>
      <c r="B126" s="33"/>
      <c r="C126" s="34" t="s">
        <v>223</v>
      </c>
      <c r="D126" s="41" t="n">
        <v>0.347607165750064</v>
      </c>
      <c r="E126" s="42" t="n">
        <v>1</v>
      </c>
      <c r="F126" s="37" t="n">
        <v>-1.18446365339359</v>
      </c>
      <c r="G126" s="36" t="n">
        <v>0</v>
      </c>
      <c r="H126" s="37" t="n">
        <v>-1.49018190304674</v>
      </c>
      <c r="I126" s="36" t="n">
        <v>0</v>
      </c>
    </row>
    <row r="127" customFormat="false" ht="11.8" hidden="false" customHeight="false" outlineLevel="0" collapsed="false">
      <c r="A127" s="46" t="s">
        <v>224</v>
      </c>
      <c r="B127" s="47" t="s">
        <v>225</v>
      </c>
      <c r="C127" s="48" t="s">
        <v>226</v>
      </c>
      <c r="D127" s="41" t="n">
        <v>0.401573499490416</v>
      </c>
      <c r="E127" s="42" t="n">
        <v>1</v>
      </c>
      <c r="F127" s="37" t="n">
        <v>-1.18034070277198</v>
      </c>
      <c r="G127" s="36" t="n">
        <v>0</v>
      </c>
      <c r="H127" s="37" t="n">
        <v>-1.40859342037401</v>
      </c>
      <c r="I127" s="36" t="n">
        <v>0</v>
      </c>
    </row>
    <row r="128" customFormat="false" ht="11.8" hidden="false" customHeight="false" outlineLevel="0" collapsed="false">
      <c r="A128" s="38" t="s">
        <v>227</v>
      </c>
      <c r="B128" s="33"/>
      <c r="C128" s="34" t="s">
        <v>33</v>
      </c>
      <c r="D128" s="41" t="n">
        <v>0.251267627061332</v>
      </c>
      <c r="E128" s="42" t="n">
        <v>1</v>
      </c>
      <c r="F128" s="37" t="n">
        <v>-1.17390834796499</v>
      </c>
      <c r="G128" s="36" t="n">
        <v>0</v>
      </c>
      <c r="H128" s="37" t="n">
        <v>-1.48224604037804</v>
      </c>
      <c r="I128" s="36" t="n">
        <v>0</v>
      </c>
    </row>
    <row r="129" customFormat="false" ht="11.8" hidden="false" customHeight="false" outlineLevel="0" collapsed="false">
      <c r="A129" s="38" t="s">
        <v>228</v>
      </c>
      <c r="B129" s="33"/>
      <c r="C129" s="34" t="s">
        <v>229</v>
      </c>
      <c r="D129" s="57" t="n">
        <v>1.21438558632181</v>
      </c>
      <c r="E129" s="36" t="n">
        <v>0</v>
      </c>
      <c r="F129" s="37" t="n">
        <v>-1.17095136004735</v>
      </c>
      <c r="G129" s="36" t="n">
        <v>0</v>
      </c>
      <c r="H129" s="35" t="n">
        <v>-1.94836101339574</v>
      </c>
      <c r="I129" s="36" t="n">
        <v>0</v>
      </c>
    </row>
    <row r="130" customFormat="false" ht="11.8" hidden="false" customHeight="false" outlineLevel="0" collapsed="false">
      <c r="A130" s="38" t="s">
        <v>230</v>
      </c>
      <c r="B130" s="33"/>
      <c r="C130" s="34" t="s">
        <v>231</v>
      </c>
      <c r="D130" s="41" t="n">
        <v>0.0227730849759766</v>
      </c>
      <c r="E130" s="42" t="n">
        <v>1</v>
      </c>
      <c r="F130" s="37" t="n">
        <v>-1.16780117925892</v>
      </c>
      <c r="G130" s="36" t="n">
        <v>0</v>
      </c>
      <c r="H130" s="37" t="n">
        <v>-1.15667996038322</v>
      </c>
      <c r="I130" s="36" t="n">
        <v>0</v>
      </c>
    </row>
    <row r="131" customFormat="false" ht="11.8" hidden="false" customHeight="false" outlineLevel="0" collapsed="false">
      <c r="A131" s="38" t="s">
        <v>232</v>
      </c>
      <c r="B131" s="33"/>
      <c r="C131" s="34" t="s">
        <v>233</v>
      </c>
      <c r="D131" s="41" t="n">
        <v>0.0627985850749578</v>
      </c>
      <c r="E131" s="42" t="n">
        <v>1</v>
      </c>
      <c r="F131" s="37" t="n">
        <v>-1.16777722961846</v>
      </c>
      <c r="G131" s="36" t="n">
        <v>0</v>
      </c>
      <c r="H131" s="35" t="n">
        <v>-1.59198354150502</v>
      </c>
      <c r="I131" s="36" t="n">
        <v>0</v>
      </c>
    </row>
    <row r="132" customFormat="false" ht="11.8" hidden="false" customHeight="false" outlineLevel="0" collapsed="false">
      <c r="A132" s="38" t="s">
        <v>234</v>
      </c>
      <c r="B132" s="33"/>
      <c r="C132" s="34" t="s">
        <v>235</v>
      </c>
      <c r="D132" s="41" t="n">
        <v>0.0643767665653558</v>
      </c>
      <c r="E132" s="42" t="n">
        <v>1</v>
      </c>
      <c r="F132" s="37" t="n">
        <v>-1.16683083176478</v>
      </c>
      <c r="G132" s="36" t="n">
        <v>0</v>
      </c>
      <c r="H132" s="35" t="n">
        <v>-1.68015478914305</v>
      </c>
      <c r="I132" s="36" t="n">
        <v>0</v>
      </c>
    </row>
    <row r="133" customFormat="false" ht="11.8" hidden="false" customHeight="false" outlineLevel="0" collapsed="false">
      <c r="A133" s="38" t="s">
        <v>236</v>
      </c>
      <c r="B133" s="33"/>
      <c r="C133" s="34" t="s">
        <v>237</v>
      </c>
      <c r="D133" s="39" t="n">
        <v>0.736741924685329</v>
      </c>
      <c r="E133" s="40" t="n">
        <v>0.000162513835268996</v>
      </c>
      <c r="F133" s="37" t="n">
        <v>-1.16556569942567</v>
      </c>
      <c r="G133" s="36" t="n">
        <v>0</v>
      </c>
      <c r="H133" s="37" t="n">
        <v>-1.25054000064577</v>
      </c>
      <c r="I133" s="36" t="n">
        <v>0</v>
      </c>
    </row>
    <row r="134" customFormat="false" ht="11.8" hidden="false" customHeight="false" outlineLevel="0" collapsed="false">
      <c r="A134" s="38" t="s">
        <v>238</v>
      </c>
      <c r="B134" s="33"/>
      <c r="C134" s="34" t="s">
        <v>239</v>
      </c>
      <c r="D134" s="41" t="n">
        <v>0.446420913113068</v>
      </c>
      <c r="E134" s="42" t="n">
        <v>1</v>
      </c>
      <c r="F134" s="37" t="n">
        <v>-1.1641319965617</v>
      </c>
      <c r="G134" s="36" t="n">
        <v>0</v>
      </c>
      <c r="H134" s="35" t="n">
        <v>-1.80762652364642</v>
      </c>
      <c r="I134" s="36" t="n">
        <v>0</v>
      </c>
      <c r="J134" s="0" t="s">
        <v>77</v>
      </c>
    </row>
    <row r="135" customFormat="false" ht="11.8" hidden="false" customHeight="false" outlineLevel="0" collapsed="false">
      <c r="A135" s="38" t="s">
        <v>240</v>
      </c>
      <c r="B135" s="33"/>
      <c r="C135" s="34" t="s">
        <v>241</v>
      </c>
      <c r="D135" s="41" t="n">
        <v>0.363563464804583</v>
      </c>
      <c r="E135" s="42" t="n">
        <v>1</v>
      </c>
      <c r="F135" s="37" t="n">
        <v>-1.16332529169375</v>
      </c>
      <c r="G135" s="36" t="n">
        <v>0</v>
      </c>
      <c r="H135" s="37" t="n">
        <v>-1.43475378038564</v>
      </c>
      <c r="I135" s="36" t="n">
        <v>0</v>
      </c>
    </row>
    <row r="136" customFormat="false" ht="11.8" hidden="false" customHeight="false" outlineLevel="0" collapsed="false">
      <c r="A136" s="38" t="s">
        <v>242</v>
      </c>
      <c r="B136" s="33"/>
      <c r="C136" s="34" t="s">
        <v>243</v>
      </c>
      <c r="D136" s="41" t="n">
        <v>0.467396412422168</v>
      </c>
      <c r="E136" s="42" t="n">
        <v>1</v>
      </c>
      <c r="F136" s="37" t="n">
        <v>-1.16137290473395</v>
      </c>
      <c r="G136" s="36" t="n">
        <v>0</v>
      </c>
      <c r="H136" s="37" t="n">
        <v>-1.28789266126321</v>
      </c>
      <c r="I136" s="36" t="n">
        <v>0</v>
      </c>
    </row>
    <row r="137" customFormat="false" ht="11.8" hidden="false" customHeight="false" outlineLevel="0" collapsed="false">
      <c r="A137" s="38" t="s">
        <v>244</v>
      </c>
      <c r="B137" s="33"/>
      <c r="C137" s="34" t="s">
        <v>33</v>
      </c>
      <c r="D137" s="41" t="n">
        <v>0.249036378330081</v>
      </c>
      <c r="E137" s="42" t="n">
        <v>1</v>
      </c>
      <c r="F137" s="37" t="n">
        <v>-1.16136228394734</v>
      </c>
      <c r="G137" s="36" t="n">
        <v>0</v>
      </c>
      <c r="H137" s="35" t="n">
        <v>-1.51610943415782</v>
      </c>
      <c r="I137" s="36" t="n">
        <v>0</v>
      </c>
    </row>
    <row r="138" customFormat="false" ht="11.8" hidden="false" customHeight="false" outlineLevel="0" collapsed="false">
      <c r="A138" s="38" t="s">
        <v>245</v>
      </c>
      <c r="B138" s="33"/>
      <c r="C138" s="34" t="s">
        <v>246</v>
      </c>
      <c r="D138" s="41" t="n">
        <v>0.128780650079154</v>
      </c>
      <c r="E138" s="42" t="n">
        <v>1</v>
      </c>
      <c r="F138" s="37" t="n">
        <v>-1.15748281784236</v>
      </c>
      <c r="G138" s="36" t="n">
        <v>0</v>
      </c>
      <c r="H138" s="37" t="n">
        <v>-1.20680100590516</v>
      </c>
      <c r="I138" s="36" t="n">
        <v>0</v>
      </c>
    </row>
    <row r="139" customFormat="false" ht="11.8" hidden="false" customHeight="false" outlineLevel="0" collapsed="false">
      <c r="A139" s="38" t="s">
        <v>247</v>
      </c>
      <c r="B139" s="33"/>
      <c r="C139" s="34" t="s">
        <v>248</v>
      </c>
      <c r="D139" s="41" t="n">
        <v>0.264433699029001</v>
      </c>
      <c r="E139" s="42" t="n">
        <v>1</v>
      </c>
      <c r="F139" s="37" t="n">
        <v>-1.15671044402245</v>
      </c>
      <c r="G139" s="36" t="n">
        <v>0</v>
      </c>
      <c r="H139" s="37" t="n">
        <v>-1.39154782915058</v>
      </c>
      <c r="I139" s="36" t="n">
        <v>0</v>
      </c>
    </row>
    <row r="140" customFormat="false" ht="11.8" hidden="false" customHeight="false" outlineLevel="0" collapsed="false">
      <c r="A140" s="38" t="s">
        <v>249</v>
      </c>
      <c r="B140" s="33"/>
      <c r="C140" s="34" t="s">
        <v>33</v>
      </c>
      <c r="D140" s="41" t="n">
        <v>0.194353726605215</v>
      </c>
      <c r="E140" s="42" t="n">
        <v>1</v>
      </c>
      <c r="F140" s="37" t="n">
        <v>-1.15613014909713</v>
      </c>
      <c r="G140" s="36" t="n">
        <v>0</v>
      </c>
      <c r="H140" s="35" t="n">
        <v>-1.50897373163072</v>
      </c>
      <c r="I140" s="36" t="n">
        <v>0</v>
      </c>
    </row>
    <row r="141" customFormat="false" ht="11.8" hidden="false" customHeight="false" outlineLevel="0" collapsed="false">
      <c r="A141" s="38" t="s">
        <v>250</v>
      </c>
      <c r="B141" s="33"/>
      <c r="C141" s="34" t="s">
        <v>251</v>
      </c>
      <c r="D141" s="41" t="n">
        <v>0.268580723179353</v>
      </c>
      <c r="E141" s="42" t="n">
        <v>1</v>
      </c>
      <c r="F141" s="37" t="n">
        <v>-1.15606916873075</v>
      </c>
      <c r="G141" s="36" t="n">
        <v>0</v>
      </c>
      <c r="H141" s="37" t="n">
        <v>-1.45538817907161</v>
      </c>
      <c r="I141" s="36" t="n">
        <v>0</v>
      </c>
    </row>
    <row r="142" customFormat="false" ht="11.8" hidden="false" customHeight="false" outlineLevel="0" collapsed="false">
      <c r="A142" s="46" t="s">
        <v>252</v>
      </c>
      <c r="B142" s="47" t="s">
        <v>253</v>
      </c>
      <c r="C142" s="48" t="s">
        <v>254</v>
      </c>
      <c r="D142" s="41" t="n">
        <v>0.268037336777008</v>
      </c>
      <c r="E142" s="42" t="n">
        <v>1</v>
      </c>
      <c r="F142" s="37" t="n">
        <v>-1.15582926143884</v>
      </c>
      <c r="G142" s="36" t="n">
        <v>0</v>
      </c>
      <c r="H142" s="35" t="n">
        <v>-1.78558924304593</v>
      </c>
      <c r="I142" s="36" t="n">
        <v>0</v>
      </c>
    </row>
    <row r="143" customFormat="false" ht="11.8" hidden="false" customHeight="false" outlineLevel="0" collapsed="false">
      <c r="A143" s="38" t="s">
        <v>255</v>
      </c>
      <c r="B143" s="33"/>
      <c r="C143" s="34" t="s">
        <v>33</v>
      </c>
      <c r="D143" s="41" t="n">
        <v>0.313398627655767</v>
      </c>
      <c r="E143" s="42" t="n">
        <v>1</v>
      </c>
      <c r="F143" s="37" t="n">
        <v>-1.15456343692412</v>
      </c>
      <c r="G143" s="36" t="n">
        <v>0</v>
      </c>
      <c r="H143" s="35" t="n">
        <v>-1.81474551303285</v>
      </c>
      <c r="I143" s="36" t="n">
        <v>0</v>
      </c>
    </row>
    <row r="144" customFormat="false" ht="11.8" hidden="false" customHeight="false" outlineLevel="0" collapsed="false">
      <c r="A144" s="38" t="s">
        <v>238</v>
      </c>
      <c r="B144" s="33"/>
      <c r="C144" s="34" t="s">
        <v>239</v>
      </c>
      <c r="D144" s="41" t="n">
        <v>0.383409491528978</v>
      </c>
      <c r="E144" s="42" t="n">
        <v>1</v>
      </c>
      <c r="F144" s="37" t="n">
        <v>-1.15279323701719</v>
      </c>
      <c r="G144" s="36" t="n">
        <v>0</v>
      </c>
      <c r="H144" s="37" t="n">
        <v>-1.33815829801059</v>
      </c>
      <c r="I144" s="36" t="n">
        <v>0</v>
      </c>
      <c r="J144" s="0" t="s">
        <v>77</v>
      </c>
    </row>
    <row r="145" customFormat="false" ht="11.8" hidden="false" customHeight="false" outlineLevel="0" collapsed="false">
      <c r="A145" s="38" t="s">
        <v>256</v>
      </c>
      <c r="B145" s="33"/>
      <c r="C145" s="34" t="s">
        <v>257</v>
      </c>
      <c r="D145" s="41" t="n">
        <v>0.249434393634779</v>
      </c>
      <c r="E145" s="42" t="n">
        <v>1</v>
      </c>
      <c r="F145" s="37" t="n">
        <v>-1.15129250520264</v>
      </c>
      <c r="G145" s="36" t="n">
        <v>0</v>
      </c>
      <c r="H145" s="37" t="n">
        <v>-1.36826748560128</v>
      </c>
      <c r="I145" s="36" t="n">
        <v>0</v>
      </c>
    </row>
    <row r="146" customFormat="false" ht="11.8" hidden="false" customHeight="false" outlineLevel="0" collapsed="false">
      <c r="A146" s="38" t="s">
        <v>258</v>
      </c>
      <c r="B146" s="33"/>
      <c r="C146" s="34" t="s">
        <v>57</v>
      </c>
      <c r="D146" s="41" t="n">
        <v>0.273331843522891</v>
      </c>
      <c r="E146" s="42" t="n">
        <v>1</v>
      </c>
      <c r="F146" s="37" t="n">
        <v>-1.14981552893436</v>
      </c>
      <c r="G146" s="36" t="n">
        <v>0</v>
      </c>
      <c r="H146" s="35" t="n">
        <v>-1.9643054436305</v>
      </c>
      <c r="I146" s="36" t="n">
        <v>0</v>
      </c>
    </row>
    <row r="147" customFormat="false" ht="11.8" hidden="false" customHeight="false" outlineLevel="0" collapsed="false">
      <c r="A147" s="38" t="s">
        <v>259</v>
      </c>
      <c r="B147" s="33"/>
      <c r="C147" s="34" t="s">
        <v>260</v>
      </c>
      <c r="D147" s="41" t="n">
        <v>0.297766769466905</v>
      </c>
      <c r="E147" s="42" t="n">
        <v>1</v>
      </c>
      <c r="F147" s="37" t="n">
        <v>-1.14924119778389</v>
      </c>
      <c r="G147" s="36" t="n">
        <v>0</v>
      </c>
      <c r="H147" s="37" t="n">
        <v>-1.45584144741886</v>
      </c>
      <c r="I147" s="36" t="n">
        <v>0</v>
      </c>
    </row>
    <row r="148" customFormat="false" ht="11.8" hidden="false" customHeight="false" outlineLevel="0" collapsed="false">
      <c r="A148" s="38" t="s">
        <v>261</v>
      </c>
      <c r="B148" s="33"/>
      <c r="C148" s="34" t="s">
        <v>262</v>
      </c>
      <c r="D148" s="41" t="n">
        <v>0.335954719636291</v>
      </c>
      <c r="E148" s="42" t="n">
        <v>1</v>
      </c>
      <c r="F148" s="37" t="n">
        <v>-1.14689746824116</v>
      </c>
      <c r="G148" s="36" t="n">
        <v>0</v>
      </c>
      <c r="H148" s="37" t="n">
        <v>-1.36215130603223</v>
      </c>
      <c r="I148" s="36" t="n">
        <v>0</v>
      </c>
    </row>
    <row r="149" customFormat="false" ht="11.8" hidden="false" customHeight="false" outlineLevel="0" collapsed="false">
      <c r="A149" s="38" t="s">
        <v>263</v>
      </c>
      <c r="B149" s="33"/>
      <c r="C149" s="34" t="s">
        <v>264</v>
      </c>
      <c r="D149" s="41" t="n">
        <v>0.501425284110176</v>
      </c>
      <c r="E149" s="42" t="n">
        <v>1</v>
      </c>
      <c r="F149" s="37" t="n">
        <v>-1.14644500982089</v>
      </c>
      <c r="G149" s="36" t="n">
        <v>0</v>
      </c>
      <c r="H149" s="35" t="n">
        <v>-1.59281063364538</v>
      </c>
      <c r="I149" s="36" t="n">
        <v>0</v>
      </c>
      <c r="J149" s="0" t="s">
        <v>77</v>
      </c>
    </row>
    <row r="150" customFormat="false" ht="11.8" hidden="false" customHeight="false" outlineLevel="0" collapsed="false">
      <c r="A150" s="38" t="s">
        <v>265</v>
      </c>
      <c r="B150" s="33"/>
      <c r="C150" s="34" t="s">
        <v>33</v>
      </c>
      <c r="D150" s="41" t="n">
        <v>0.236376415591688</v>
      </c>
      <c r="E150" s="42" t="n">
        <v>1</v>
      </c>
      <c r="F150" s="37" t="n">
        <v>-1.14465366942936</v>
      </c>
      <c r="G150" s="36" t="n">
        <v>0</v>
      </c>
      <c r="H150" s="37" t="n">
        <v>-1.25196575549923</v>
      </c>
      <c r="I150" s="36" t="n">
        <v>0</v>
      </c>
    </row>
    <row r="151" customFormat="false" ht="11.8" hidden="false" customHeight="false" outlineLevel="0" collapsed="false">
      <c r="A151" s="38" t="s">
        <v>266</v>
      </c>
      <c r="B151" s="33"/>
      <c r="C151" s="34" t="s">
        <v>267</v>
      </c>
      <c r="D151" s="41" t="n">
        <v>0.305952603080704</v>
      </c>
      <c r="E151" s="42" t="n">
        <v>1</v>
      </c>
      <c r="F151" s="37" t="n">
        <v>-1.14071092106466</v>
      </c>
      <c r="G151" s="36" t="n">
        <v>0</v>
      </c>
      <c r="H151" s="53" t="n">
        <v>-0.996430918199307</v>
      </c>
      <c r="I151" s="40" t="n">
        <v>1.7789919537492E-008</v>
      </c>
    </row>
    <row r="152" customFormat="false" ht="11.8" hidden="false" customHeight="false" outlineLevel="0" collapsed="false">
      <c r="A152" s="38" t="s">
        <v>268</v>
      </c>
      <c r="B152" s="33"/>
      <c r="C152" s="34" t="s">
        <v>269</v>
      </c>
      <c r="D152" s="41" t="n">
        <v>0.0848897898487295</v>
      </c>
      <c r="E152" s="42" t="n">
        <v>1</v>
      </c>
      <c r="F152" s="37" t="n">
        <v>-1.13269194909924</v>
      </c>
      <c r="G152" s="36" t="n">
        <v>0</v>
      </c>
      <c r="H152" s="37" t="n">
        <v>-1.44733532871029</v>
      </c>
      <c r="I152" s="36" t="n">
        <v>0</v>
      </c>
    </row>
    <row r="153" customFormat="false" ht="11.8" hidden="false" customHeight="false" outlineLevel="0" collapsed="false">
      <c r="A153" s="38" t="s">
        <v>270</v>
      </c>
      <c r="B153" s="33"/>
      <c r="C153" s="34" t="s">
        <v>271</v>
      </c>
      <c r="D153" s="41" t="n">
        <v>0.320944066494808</v>
      </c>
      <c r="E153" s="42" t="n">
        <v>1</v>
      </c>
      <c r="F153" s="37" t="n">
        <v>-1.13173982272608</v>
      </c>
      <c r="G153" s="36" t="n">
        <v>0</v>
      </c>
      <c r="H153" s="37" t="n">
        <v>-1.44165492176357</v>
      </c>
      <c r="I153" s="36" t="n">
        <v>0</v>
      </c>
    </row>
    <row r="154" customFormat="false" ht="11.8" hidden="false" customHeight="false" outlineLevel="0" collapsed="false">
      <c r="A154" s="38" t="s">
        <v>272</v>
      </c>
      <c r="B154" s="33"/>
      <c r="C154" s="34" t="s">
        <v>273</v>
      </c>
      <c r="D154" s="41" t="n">
        <v>0.227069805977089</v>
      </c>
      <c r="E154" s="42" t="n">
        <v>1</v>
      </c>
      <c r="F154" s="37" t="n">
        <v>-1.12941057117191</v>
      </c>
      <c r="G154" s="36" t="n">
        <v>0</v>
      </c>
      <c r="H154" s="35" t="n">
        <v>-1.52678613619527</v>
      </c>
      <c r="I154" s="36" t="n">
        <v>0</v>
      </c>
    </row>
    <row r="155" customFormat="false" ht="11.8" hidden="false" customHeight="false" outlineLevel="0" collapsed="false">
      <c r="A155" s="38" t="s">
        <v>274</v>
      </c>
      <c r="B155" s="33"/>
      <c r="C155" s="34" t="s">
        <v>275</v>
      </c>
      <c r="D155" s="41" t="n">
        <v>0.0486608405642297</v>
      </c>
      <c r="E155" s="42" t="n">
        <v>1</v>
      </c>
      <c r="F155" s="37" t="n">
        <v>-1.12748395366959</v>
      </c>
      <c r="G155" s="36" t="n">
        <v>0</v>
      </c>
      <c r="H155" s="37" t="n">
        <v>-1.13344375596922</v>
      </c>
      <c r="I155" s="52" t="n">
        <v>5.58553203688916E-012</v>
      </c>
    </row>
    <row r="156" customFormat="false" ht="11.8" hidden="false" customHeight="false" outlineLevel="0" collapsed="false">
      <c r="A156" s="38" t="s">
        <v>276</v>
      </c>
      <c r="B156" s="33"/>
      <c r="C156" s="34" t="s">
        <v>33</v>
      </c>
      <c r="D156" s="41" t="n">
        <v>0.261932405751363</v>
      </c>
      <c r="E156" s="42" t="n">
        <v>1</v>
      </c>
      <c r="F156" s="37" t="n">
        <v>-1.12634075339105</v>
      </c>
      <c r="G156" s="36" t="n">
        <v>0</v>
      </c>
      <c r="H156" s="35" t="n">
        <v>-1.79652558184369</v>
      </c>
      <c r="I156" s="36" t="n">
        <v>0</v>
      </c>
    </row>
    <row r="157" customFormat="false" ht="11.8" hidden="false" customHeight="false" outlineLevel="0" collapsed="false">
      <c r="A157" s="38" t="s">
        <v>277</v>
      </c>
      <c r="B157" s="33"/>
      <c r="C157" s="34" t="s">
        <v>278</v>
      </c>
      <c r="D157" s="41" t="n">
        <v>0.508880719039897</v>
      </c>
      <c r="E157" s="42" t="n">
        <v>1</v>
      </c>
      <c r="F157" s="37" t="n">
        <v>-1.12466494598574</v>
      </c>
      <c r="G157" s="36" t="n">
        <v>0</v>
      </c>
      <c r="H157" s="37" t="n">
        <v>-1.2081281654663</v>
      </c>
      <c r="I157" s="36" t="n">
        <v>0</v>
      </c>
    </row>
    <row r="158" customFormat="false" ht="11.8" hidden="false" customHeight="false" outlineLevel="0" collapsed="false">
      <c r="A158" s="38" t="s">
        <v>279</v>
      </c>
      <c r="B158" s="33"/>
      <c r="C158" s="34" t="s">
        <v>25</v>
      </c>
      <c r="D158" s="41" t="n">
        <v>0.492824571584583</v>
      </c>
      <c r="E158" s="42" t="n">
        <v>1</v>
      </c>
      <c r="F158" s="37" t="n">
        <v>-1.12373889799949</v>
      </c>
      <c r="G158" s="36" t="n">
        <v>0</v>
      </c>
      <c r="H158" s="35" t="n">
        <v>-1.5936352744117</v>
      </c>
      <c r="I158" s="36" t="n">
        <v>0</v>
      </c>
    </row>
    <row r="159" customFormat="false" ht="11.8" hidden="false" customHeight="false" outlineLevel="0" collapsed="false">
      <c r="A159" s="54" t="s">
        <v>280</v>
      </c>
      <c r="B159" s="55"/>
      <c r="C159" s="56" t="s">
        <v>33</v>
      </c>
      <c r="D159" s="41" t="n">
        <v>0.266506137690116</v>
      </c>
      <c r="E159" s="42" t="n">
        <v>1</v>
      </c>
      <c r="F159" s="37" t="n">
        <v>-1.12241207104183</v>
      </c>
      <c r="G159" s="36" t="n">
        <v>0</v>
      </c>
      <c r="H159" s="37" t="n">
        <v>-1.12799997343561</v>
      </c>
      <c r="I159" s="52" t="n">
        <v>1.11710640737783E-011</v>
      </c>
    </row>
    <row r="160" customFormat="false" ht="11.8" hidden="false" customHeight="false" outlineLevel="0" collapsed="false">
      <c r="A160" s="38" t="s">
        <v>281</v>
      </c>
      <c r="B160" s="33"/>
      <c r="C160" s="34" t="s">
        <v>282</v>
      </c>
      <c r="D160" s="41" t="n">
        <v>0.170489253748006</v>
      </c>
      <c r="E160" s="42" t="n">
        <v>1</v>
      </c>
      <c r="F160" s="37" t="n">
        <v>-1.12111838230838</v>
      </c>
      <c r="G160" s="52" t="n">
        <v>5.61284352329494E-012</v>
      </c>
      <c r="H160" s="35" t="n">
        <v>-1.90275761972319</v>
      </c>
      <c r="I160" s="36" t="n">
        <v>0</v>
      </c>
    </row>
    <row r="161" customFormat="false" ht="11.8" hidden="false" customHeight="false" outlineLevel="0" collapsed="false">
      <c r="A161" s="38" t="s">
        <v>283</v>
      </c>
      <c r="B161" s="33"/>
      <c r="C161" s="34" t="s">
        <v>284</v>
      </c>
      <c r="D161" s="41" t="n">
        <v>-0.041163306846769</v>
      </c>
      <c r="E161" s="42" t="n">
        <v>1</v>
      </c>
      <c r="F161" s="37" t="n">
        <v>-1.12062337505015</v>
      </c>
      <c r="G161" s="52" t="n">
        <v>5.61284352329494E-012</v>
      </c>
      <c r="H161" s="53" t="n">
        <v>-0.966831094345825</v>
      </c>
      <c r="I161" s="40" t="n">
        <v>8.27329005304023E-008</v>
      </c>
    </row>
    <row r="162" customFormat="false" ht="11.8" hidden="false" customHeight="false" outlineLevel="0" collapsed="false">
      <c r="A162" s="38" t="s">
        <v>285</v>
      </c>
      <c r="B162" s="33"/>
      <c r="C162" s="34" t="s">
        <v>286</v>
      </c>
      <c r="D162" s="41" t="n">
        <v>0.282734411565481</v>
      </c>
      <c r="E162" s="42" t="n">
        <v>1</v>
      </c>
      <c r="F162" s="37" t="n">
        <v>-1.11967983082747</v>
      </c>
      <c r="G162" s="52" t="n">
        <v>5.61284352329494E-012</v>
      </c>
      <c r="H162" s="37" t="n">
        <v>-1.25047302851796</v>
      </c>
      <c r="I162" s="36" t="n">
        <v>0</v>
      </c>
    </row>
    <row r="163" customFormat="false" ht="11.8" hidden="false" customHeight="false" outlineLevel="0" collapsed="false">
      <c r="A163" s="38" t="s">
        <v>287</v>
      </c>
      <c r="B163" s="33"/>
      <c r="C163" s="34" t="s">
        <v>288</v>
      </c>
      <c r="D163" s="41" t="n">
        <v>0.174357961512357</v>
      </c>
      <c r="E163" s="42" t="n">
        <v>1</v>
      </c>
      <c r="F163" s="37" t="n">
        <v>-1.1177784162247</v>
      </c>
      <c r="G163" s="52" t="n">
        <v>5.61284352329494E-012</v>
      </c>
      <c r="H163" s="37" t="n">
        <v>-1.24304319718888</v>
      </c>
      <c r="I163" s="36" t="n">
        <v>0</v>
      </c>
    </row>
    <row r="164" customFormat="false" ht="11.8" hidden="false" customHeight="false" outlineLevel="0" collapsed="false">
      <c r="A164" s="38" t="s">
        <v>289</v>
      </c>
      <c r="B164" s="33"/>
      <c r="C164" s="34" t="s">
        <v>290</v>
      </c>
      <c r="D164" s="41" t="n">
        <v>0.486086282052931</v>
      </c>
      <c r="E164" s="42" t="n">
        <v>1</v>
      </c>
      <c r="F164" s="37" t="n">
        <v>-1.11728141572586</v>
      </c>
      <c r="G164" s="52" t="n">
        <v>5.61284352329494E-012</v>
      </c>
      <c r="H164" s="37" t="n">
        <v>-1.24161048561358</v>
      </c>
      <c r="I164" s="36" t="n">
        <v>0</v>
      </c>
    </row>
    <row r="165" customFormat="false" ht="11.8" hidden="false" customHeight="false" outlineLevel="0" collapsed="false">
      <c r="A165" s="38" t="s">
        <v>291</v>
      </c>
      <c r="B165" s="33"/>
      <c r="C165" s="34" t="s">
        <v>292</v>
      </c>
      <c r="D165" s="41" t="n">
        <v>0.476287666624706</v>
      </c>
      <c r="E165" s="42" t="n">
        <v>1</v>
      </c>
      <c r="F165" s="37" t="n">
        <v>-1.1166868866314</v>
      </c>
      <c r="G165" s="52" t="n">
        <v>5.61284352329494E-012</v>
      </c>
      <c r="H165" s="37" t="n">
        <v>-1.42963805585943</v>
      </c>
      <c r="I165" s="36" t="n">
        <v>0</v>
      </c>
    </row>
    <row r="166" customFormat="false" ht="11.8" hidden="false" customHeight="false" outlineLevel="0" collapsed="false">
      <c r="A166" s="38" t="s">
        <v>293</v>
      </c>
      <c r="B166" s="33"/>
      <c r="C166" s="34" t="s">
        <v>294</v>
      </c>
      <c r="D166" s="41" t="n">
        <v>0.351385682325376</v>
      </c>
      <c r="E166" s="42" t="n">
        <v>1</v>
      </c>
      <c r="F166" s="37" t="n">
        <v>-1.11570340227622</v>
      </c>
      <c r="G166" s="52" t="n">
        <v>5.61284352329494E-012</v>
      </c>
      <c r="H166" s="37" t="n">
        <v>-1.36496061096631</v>
      </c>
      <c r="I166" s="36" t="n">
        <v>0</v>
      </c>
    </row>
    <row r="167" customFormat="false" ht="11.8" hidden="false" customHeight="false" outlineLevel="0" collapsed="false">
      <c r="A167" s="38" t="s">
        <v>295</v>
      </c>
      <c r="B167" s="33"/>
      <c r="C167" s="34" t="s">
        <v>296</v>
      </c>
      <c r="D167" s="39" t="n">
        <v>0.812602711748873</v>
      </c>
      <c r="E167" s="40" t="n">
        <v>3.85391452351058E-006</v>
      </c>
      <c r="F167" s="37" t="n">
        <v>-1.11108389675342</v>
      </c>
      <c r="G167" s="52" t="n">
        <v>5.61284352329494E-012</v>
      </c>
      <c r="H167" s="53" t="n">
        <v>-0.79428760216956</v>
      </c>
      <c r="I167" s="40" t="n">
        <v>0.000265090350280994</v>
      </c>
    </row>
    <row r="168" customFormat="false" ht="11.8" hidden="false" customHeight="false" outlineLevel="0" collapsed="false">
      <c r="A168" s="38" t="s">
        <v>297</v>
      </c>
      <c r="B168" s="33"/>
      <c r="C168" s="34" t="s">
        <v>298</v>
      </c>
      <c r="D168" s="41" t="n">
        <v>0.266407456224286</v>
      </c>
      <c r="E168" s="42" t="n">
        <v>1</v>
      </c>
      <c r="F168" s="37" t="n">
        <v>-1.10998147350329</v>
      </c>
      <c r="G168" s="52" t="n">
        <v>5.61284352329494E-012</v>
      </c>
      <c r="H168" s="35" t="n">
        <v>-1.72028503932368</v>
      </c>
      <c r="I168" s="36" t="n">
        <v>0</v>
      </c>
    </row>
    <row r="169" customFormat="false" ht="11.8" hidden="false" customHeight="false" outlineLevel="0" collapsed="false">
      <c r="A169" s="38" t="s">
        <v>299</v>
      </c>
      <c r="B169" s="33"/>
      <c r="C169" s="34" t="s">
        <v>300</v>
      </c>
      <c r="D169" s="41" t="n">
        <v>0.132314739281863</v>
      </c>
      <c r="E169" s="42" t="n">
        <v>1</v>
      </c>
      <c r="F169" s="37" t="n">
        <v>-1.10989299999918</v>
      </c>
      <c r="G169" s="52" t="n">
        <v>5.61284352329494E-012</v>
      </c>
      <c r="H169" s="37" t="n">
        <v>-1.26449541372456</v>
      </c>
      <c r="I169" s="36" t="n">
        <v>0</v>
      </c>
    </row>
    <row r="170" customFormat="false" ht="11.8" hidden="false" customHeight="false" outlineLevel="0" collapsed="false">
      <c r="A170" s="38" t="s">
        <v>301</v>
      </c>
      <c r="B170" s="33"/>
      <c r="C170" s="34" t="s">
        <v>298</v>
      </c>
      <c r="D170" s="41" t="n">
        <v>0.442850168654869</v>
      </c>
      <c r="E170" s="42" t="n">
        <v>1</v>
      </c>
      <c r="F170" s="37" t="n">
        <v>-1.10979025827851</v>
      </c>
      <c r="G170" s="52" t="n">
        <v>5.61284352329494E-012</v>
      </c>
      <c r="H170" s="37" t="n">
        <v>-1.46265666788677</v>
      </c>
      <c r="I170" s="36" t="n">
        <v>0</v>
      </c>
    </row>
    <row r="171" customFormat="false" ht="11.8" hidden="false" customHeight="false" outlineLevel="0" collapsed="false">
      <c r="A171" s="46" t="s">
        <v>302</v>
      </c>
      <c r="B171" s="47" t="s">
        <v>303</v>
      </c>
      <c r="C171" s="48" t="s">
        <v>304</v>
      </c>
      <c r="D171" s="41" t="n">
        <v>0.0858512543326024</v>
      </c>
      <c r="E171" s="42" t="n">
        <v>1</v>
      </c>
      <c r="F171" s="37" t="n">
        <v>-1.10923937817804</v>
      </c>
      <c r="G171" s="52" t="n">
        <v>5.61284352329494E-012</v>
      </c>
      <c r="H171" s="37" t="n">
        <v>-1.49869061399782</v>
      </c>
      <c r="I171" s="36" t="n">
        <v>0</v>
      </c>
    </row>
    <row r="172" customFormat="false" ht="11.8" hidden="false" customHeight="false" outlineLevel="0" collapsed="false">
      <c r="A172" s="38" t="s">
        <v>305</v>
      </c>
      <c r="B172" s="33"/>
      <c r="C172" s="34" t="s">
        <v>284</v>
      </c>
      <c r="D172" s="41" t="n">
        <v>0.0472086355607329</v>
      </c>
      <c r="E172" s="42" t="n">
        <v>1</v>
      </c>
      <c r="F172" s="37" t="n">
        <v>-1.10723636460577</v>
      </c>
      <c r="G172" s="52" t="n">
        <v>5.61284352329494E-012</v>
      </c>
      <c r="H172" s="41" t="n">
        <v>-0.556388015315704</v>
      </c>
      <c r="I172" s="42" t="n">
        <v>1</v>
      </c>
    </row>
    <row r="173" customFormat="false" ht="11.8" hidden="false" customHeight="false" outlineLevel="0" collapsed="false">
      <c r="A173" s="38" t="s">
        <v>306</v>
      </c>
      <c r="B173" s="33"/>
      <c r="C173" s="34" t="s">
        <v>307</v>
      </c>
      <c r="D173" s="41" t="n">
        <v>0.108573287761009</v>
      </c>
      <c r="E173" s="42" t="n">
        <v>1</v>
      </c>
      <c r="F173" s="37" t="n">
        <v>-1.10602430379388</v>
      </c>
      <c r="G173" s="52" t="n">
        <v>5.61284352329494E-012</v>
      </c>
      <c r="H173" s="37" t="n">
        <v>-1.45318836656284</v>
      </c>
      <c r="I173" s="36" t="n">
        <v>0</v>
      </c>
    </row>
    <row r="174" customFormat="false" ht="11.8" hidden="false" customHeight="false" outlineLevel="0" collapsed="false">
      <c r="A174" s="38" t="s">
        <v>308</v>
      </c>
      <c r="B174" s="33"/>
      <c r="C174" s="34" t="s">
        <v>309</v>
      </c>
      <c r="D174" s="41" t="n">
        <v>0.365698997225621</v>
      </c>
      <c r="E174" s="42" t="n">
        <v>1</v>
      </c>
      <c r="F174" s="37" t="n">
        <v>-1.10571310678481</v>
      </c>
      <c r="G174" s="52" t="n">
        <v>5.61284352329494E-012</v>
      </c>
      <c r="H174" s="37" t="n">
        <v>-1.24753018405538</v>
      </c>
      <c r="I174" s="36" t="n">
        <v>0</v>
      </c>
    </row>
    <row r="175" customFormat="false" ht="11.8" hidden="false" customHeight="false" outlineLevel="0" collapsed="false">
      <c r="A175" s="38" t="s">
        <v>310</v>
      </c>
      <c r="B175" s="33"/>
      <c r="C175" s="34" t="s">
        <v>311</v>
      </c>
      <c r="D175" s="41" t="n">
        <v>0.331184461010277</v>
      </c>
      <c r="E175" s="42" t="n">
        <v>1</v>
      </c>
      <c r="F175" s="37" t="n">
        <v>-1.10537586566181</v>
      </c>
      <c r="G175" s="52" t="n">
        <v>5.61284352329494E-012</v>
      </c>
      <c r="H175" s="37" t="n">
        <v>-1.34262744843133</v>
      </c>
      <c r="I175" s="36" t="n">
        <v>0</v>
      </c>
    </row>
    <row r="176" customFormat="false" ht="11.8" hidden="false" customHeight="false" outlineLevel="0" collapsed="false">
      <c r="A176" s="38" t="s">
        <v>312</v>
      </c>
      <c r="B176" s="33"/>
      <c r="C176" s="34" t="s">
        <v>313</v>
      </c>
      <c r="D176" s="41" t="n">
        <v>-0.205497977296536</v>
      </c>
      <c r="E176" s="42" t="n">
        <v>1</v>
      </c>
      <c r="F176" s="37" t="n">
        <v>-1.10368520700891</v>
      </c>
      <c r="G176" s="52" t="n">
        <v>1.12256870465899E-011</v>
      </c>
      <c r="H176" s="43" t="n">
        <v>-2.56381127587272</v>
      </c>
      <c r="I176" s="36" t="n">
        <v>0</v>
      </c>
    </row>
    <row r="177" customFormat="false" ht="11.8" hidden="false" customHeight="false" outlineLevel="0" collapsed="false">
      <c r="A177" s="38" t="s">
        <v>314</v>
      </c>
      <c r="B177" s="33"/>
      <c r="C177" s="34" t="s">
        <v>82</v>
      </c>
      <c r="D177" s="41" t="n">
        <v>0.11355722710158</v>
      </c>
      <c r="E177" s="42" t="n">
        <v>1</v>
      </c>
      <c r="F177" s="37" t="n">
        <v>-1.10154130299182</v>
      </c>
      <c r="G177" s="52" t="n">
        <v>1.12256870465899E-011</v>
      </c>
      <c r="H177" s="37" t="n">
        <v>-1.32005785110725</v>
      </c>
      <c r="I177" s="36" t="n">
        <v>0</v>
      </c>
    </row>
    <row r="178" customFormat="false" ht="11.8" hidden="false" customHeight="false" outlineLevel="0" collapsed="false">
      <c r="A178" s="38" t="s">
        <v>315</v>
      </c>
      <c r="B178" s="33"/>
      <c r="C178" s="34" t="s">
        <v>316</v>
      </c>
      <c r="D178" s="41" t="n">
        <v>0.304951814412802</v>
      </c>
      <c r="E178" s="42" t="n">
        <v>1</v>
      </c>
      <c r="F178" s="37" t="n">
        <v>-1.09968112345316</v>
      </c>
      <c r="G178" s="52" t="n">
        <v>1.12256870465899E-011</v>
      </c>
      <c r="H178" s="37" t="n">
        <v>-1.30016778953641</v>
      </c>
      <c r="I178" s="36" t="n">
        <v>0</v>
      </c>
    </row>
    <row r="179" customFormat="false" ht="11.8" hidden="false" customHeight="false" outlineLevel="0" collapsed="false">
      <c r="A179" s="38" t="s">
        <v>317</v>
      </c>
      <c r="B179" s="33"/>
      <c r="C179" s="34" t="s">
        <v>318</v>
      </c>
      <c r="D179" s="41" t="n">
        <v>0.322861572064507</v>
      </c>
      <c r="E179" s="42" t="n">
        <v>1</v>
      </c>
      <c r="F179" s="37" t="n">
        <v>-1.08689443900206</v>
      </c>
      <c r="G179" s="52" t="n">
        <v>2.24513740931798E-011</v>
      </c>
      <c r="H179" s="35" t="n">
        <v>-1.53916911946893</v>
      </c>
      <c r="I179" s="36" t="n">
        <v>0</v>
      </c>
    </row>
    <row r="180" customFormat="false" ht="11.8" hidden="false" customHeight="false" outlineLevel="0" collapsed="false">
      <c r="A180" s="38" t="s">
        <v>319</v>
      </c>
      <c r="B180" s="33"/>
      <c r="C180" s="34" t="s">
        <v>33</v>
      </c>
      <c r="D180" s="41" t="n">
        <v>0.271724529585741</v>
      </c>
      <c r="E180" s="42" t="n">
        <v>1</v>
      </c>
      <c r="F180" s="37" t="n">
        <v>-1.08412202098375</v>
      </c>
      <c r="G180" s="52" t="n">
        <v>2.80642176164747E-011</v>
      </c>
      <c r="H180" s="35" t="n">
        <v>-1.99478914587793</v>
      </c>
      <c r="I180" s="36" t="n">
        <v>0</v>
      </c>
    </row>
    <row r="181" customFormat="false" ht="11.8" hidden="false" customHeight="false" outlineLevel="0" collapsed="false">
      <c r="A181" s="38" t="s">
        <v>320</v>
      </c>
      <c r="B181" s="33"/>
      <c r="C181" s="34" t="s">
        <v>321</v>
      </c>
      <c r="D181" s="41" t="n">
        <v>0.415767324333819</v>
      </c>
      <c r="E181" s="42" t="n">
        <v>1</v>
      </c>
      <c r="F181" s="37" t="n">
        <v>-1.08305576565699</v>
      </c>
      <c r="G181" s="52" t="n">
        <v>2.80642176164747E-011</v>
      </c>
      <c r="H181" s="35" t="n">
        <v>-1.68589151926595</v>
      </c>
      <c r="I181" s="36" t="n">
        <v>0</v>
      </c>
    </row>
    <row r="182" customFormat="false" ht="11.8" hidden="false" customHeight="false" outlineLevel="0" collapsed="false">
      <c r="A182" s="38" t="s">
        <v>322</v>
      </c>
      <c r="B182" s="33"/>
      <c r="C182" s="34" t="s">
        <v>33</v>
      </c>
      <c r="D182" s="41" t="n">
        <v>0.20534828241518</v>
      </c>
      <c r="E182" s="42" t="n">
        <v>1</v>
      </c>
      <c r="F182" s="37" t="n">
        <v>-1.08164512440102</v>
      </c>
      <c r="G182" s="52" t="n">
        <v>3.36770611397696E-011</v>
      </c>
      <c r="H182" s="37" t="n">
        <v>-1.08353008205744</v>
      </c>
      <c r="I182" s="52" t="n">
        <v>1.50809364996007E-010</v>
      </c>
    </row>
    <row r="183" customFormat="false" ht="11.8" hidden="false" customHeight="false" outlineLevel="0" collapsed="false">
      <c r="A183" s="38" t="s">
        <v>323</v>
      </c>
      <c r="B183" s="33"/>
      <c r="C183" s="34" t="s">
        <v>324</v>
      </c>
      <c r="D183" s="41" t="n">
        <v>0.169367623382474</v>
      </c>
      <c r="E183" s="42" t="n">
        <v>1</v>
      </c>
      <c r="F183" s="37" t="n">
        <v>-1.08006075442892</v>
      </c>
      <c r="G183" s="52" t="n">
        <v>3.92899046630646E-011</v>
      </c>
      <c r="H183" s="37" t="n">
        <v>-1.1137571135909</v>
      </c>
      <c r="I183" s="52" t="n">
        <v>2.79276601844458E-011</v>
      </c>
    </row>
    <row r="184" customFormat="false" ht="11.8" hidden="false" customHeight="false" outlineLevel="0" collapsed="false">
      <c r="A184" s="38" t="s">
        <v>201</v>
      </c>
      <c r="B184" s="33"/>
      <c r="C184" s="34" t="s">
        <v>202</v>
      </c>
      <c r="D184" s="41" t="n">
        <v>0.200860442930577</v>
      </c>
      <c r="E184" s="42" t="n">
        <v>1</v>
      </c>
      <c r="F184" s="37" t="n">
        <v>-1.07982563413349</v>
      </c>
      <c r="G184" s="52" t="n">
        <v>3.92899046630646E-011</v>
      </c>
      <c r="H184" s="37" t="n">
        <v>-1.32984067200176</v>
      </c>
      <c r="I184" s="36" t="n">
        <v>0</v>
      </c>
      <c r="J184" s="0" t="s">
        <v>77</v>
      </c>
    </row>
    <row r="185" customFormat="false" ht="11.8" hidden="false" customHeight="false" outlineLevel="0" collapsed="false">
      <c r="A185" s="38" t="s">
        <v>325</v>
      </c>
      <c r="B185" s="33"/>
      <c r="C185" s="34" t="s">
        <v>326</v>
      </c>
      <c r="D185" s="41" t="n">
        <v>0.223415108782235</v>
      </c>
      <c r="E185" s="42" t="n">
        <v>1</v>
      </c>
      <c r="F185" s="37" t="n">
        <v>-1.07937516619005</v>
      </c>
      <c r="G185" s="52" t="n">
        <v>3.92899046630646E-011</v>
      </c>
      <c r="H185" s="35" t="n">
        <v>-1.64642476029767</v>
      </c>
      <c r="I185" s="36" t="n">
        <v>0</v>
      </c>
    </row>
    <row r="186" customFormat="false" ht="11.8" hidden="false" customHeight="false" outlineLevel="0" collapsed="false">
      <c r="A186" s="38" t="s">
        <v>327</v>
      </c>
      <c r="B186" s="33"/>
      <c r="C186" s="34" t="s">
        <v>328</v>
      </c>
      <c r="D186" s="41" t="n">
        <v>0.220566698938769</v>
      </c>
      <c r="E186" s="42" t="n">
        <v>1</v>
      </c>
      <c r="F186" s="37" t="n">
        <v>-1.0790892992758</v>
      </c>
      <c r="G186" s="52" t="n">
        <v>3.92899046630646E-011</v>
      </c>
      <c r="H186" s="37" t="n">
        <v>-1.38643984023479</v>
      </c>
      <c r="I186" s="36" t="n">
        <v>0</v>
      </c>
    </row>
    <row r="187" customFormat="false" ht="11.8" hidden="false" customHeight="false" outlineLevel="0" collapsed="false">
      <c r="A187" s="38" t="s">
        <v>329</v>
      </c>
      <c r="B187" s="33"/>
      <c r="C187" s="34" t="s">
        <v>33</v>
      </c>
      <c r="D187" s="41" t="n">
        <v>0.0272160714781033</v>
      </c>
      <c r="E187" s="42" t="n">
        <v>1</v>
      </c>
      <c r="F187" s="37" t="n">
        <v>-1.07902588228321</v>
      </c>
      <c r="G187" s="52" t="n">
        <v>3.92899046630646E-011</v>
      </c>
      <c r="H187" s="35" t="n">
        <v>-1.56325236273246</v>
      </c>
      <c r="I187" s="36" t="n">
        <v>0</v>
      </c>
    </row>
    <row r="188" customFormat="false" ht="11.8" hidden="false" customHeight="false" outlineLevel="0" collapsed="false">
      <c r="A188" s="38" t="s">
        <v>330</v>
      </c>
      <c r="B188" s="33"/>
      <c r="C188" s="34" t="s">
        <v>331</v>
      </c>
      <c r="D188" s="41" t="n">
        <v>0.532639321834536</v>
      </c>
      <c r="E188" s="42" t="n">
        <v>0.683297993865757</v>
      </c>
      <c r="F188" s="37" t="n">
        <v>-1.07602082464345</v>
      </c>
      <c r="G188" s="52" t="n">
        <v>4.49027481863595E-011</v>
      </c>
      <c r="H188" s="37" t="n">
        <v>-1.39821852253456</v>
      </c>
      <c r="I188" s="36" t="n">
        <v>0</v>
      </c>
    </row>
    <row r="189" customFormat="false" ht="11.8" hidden="false" customHeight="false" outlineLevel="0" collapsed="false">
      <c r="A189" s="38" t="s">
        <v>332</v>
      </c>
      <c r="B189" s="33"/>
      <c r="C189" s="34" t="s">
        <v>333</v>
      </c>
      <c r="D189" s="41" t="n">
        <v>0.185036002091816</v>
      </c>
      <c r="E189" s="42" t="n">
        <v>1</v>
      </c>
      <c r="F189" s="37" t="n">
        <v>-1.07403318379722</v>
      </c>
      <c r="G189" s="52" t="n">
        <v>5.05155917096545E-011</v>
      </c>
      <c r="H189" s="37" t="n">
        <v>-1.35392872111022</v>
      </c>
      <c r="I189" s="36" t="n">
        <v>0</v>
      </c>
    </row>
    <row r="190" customFormat="false" ht="11.8" hidden="false" customHeight="false" outlineLevel="0" collapsed="false">
      <c r="A190" s="38" t="s">
        <v>334</v>
      </c>
      <c r="B190" s="33"/>
      <c r="C190" s="34" t="s">
        <v>335</v>
      </c>
      <c r="D190" s="41" t="n">
        <v>0.184682308266572</v>
      </c>
      <c r="E190" s="42" t="n">
        <v>1</v>
      </c>
      <c r="F190" s="37" t="n">
        <v>-1.07316990419382</v>
      </c>
      <c r="G190" s="52" t="n">
        <v>5.61284352329494E-011</v>
      </c>
      <c r="H190" s="37" t="n">
        <v>-1.31449015555736</v>
      </c>
      <c r="I190" s="36" t="n">
        <v>0</v>
      </c>
      <c r="J190" s="0" t="s">
        <v>77</v>
      </c>
    </row>
    <row r="191" customFormat="false" ht="11.8" hidden="false" customHeight="false" outlineLevel="0" collapsed="false">
      <c r="A191" s="38" t="s">
        <v>336</v>
      </c>
      <c r="B191" s="33"/>
      <c r="C191" s="34" t="s">
        <v>99</v>
      </c>
      <c r="D191" s="41" t="n">
        <v>0.27231661030504</v>
      </c>
      <c r="E191" s="42" t="n">
        <v>1</v>
      </c>
      <c r="F191" s="37" t="n">
        <v>-1.07300239963839</v>
      </c>
      <c r="G191" s="52" t="n">
        <v>5.61284352329494E-011</v>
      </c>
      <c r="H191" s="37" t="n">
        <v>-1.43321198834977</v>
      </c>
      <c r="I191" s="36" t="n">
        <v>0</v>
      </c>
    </row>
    <row r="192" customFormat="false" ht="11.8" hidden="false" customHeight="false" outlineLevel="0" collapsed="false">
      <c r="A192" s="38" t="s">
        <v>337</v>
      </c>
      <c r="B192" s="33"/>
      <c r="C192" s="34" t="s">
        <v>338</v>
      </c>
      <c r="D192" s="39" t="n">
        <v>0.618077430161494</v>
      </c>
      <c r="E192" s="40" t="n">
        <v>0.0281715536719798</v>
      </c>
      <c r="F192" s="37" t="n">
        <v>-1.07225798887495</v>
      </c>
      <c r="G192" s="52" t="n">
        <v>5.61284352329494E-011</v>
      </c>
      <c r="H192" s="53" t="n">
        <v>-0.795112430362229</v>
      </c>
      <c r="I192" s="40" t="n">
        <v>0.000255973097508244</v>
      </c>
    </row>
    <row r="193" customFormat="false" ht="11.8" hidden="false" customHeight="false" outlineLevel="0" collapsed="false">
      <c r="A193" s="38" t="s">
        <v>339</v>
      </c>
      <c r="B193" s="33"/>
      <c r="C193" s="34" t="s">
        <v>340</v>
      </c>
      <c r="D193" s="41" t="n">
        <v>0.337424143229663</v>
      </c>
      <c r="E193" s="42" t="n">
        <v>1</v>
      </c>
      <c r="F193" s="37" t="n">
        <v>-1.07194546622442</v>
      </c>
      <c r="G193" s="52" t="n">
        <v>6.17412787562444E-011</v>
      </c>
      <c r="H193" s="37" t="n">
        <v>-1.44794695919206</v>
      </c>
      <c r="I193" s="36" t="n">
        <v>0</v>
      </c>
    </row>
    <row r="194" customFormat="false" ht="11.8" hidden="false" customHeight="false" outlineLevel="0" collapsed="false">
      <c r="A194" s="38" t="s">
        <v>341</v>
      </c>
      <c r="B194" s="33"/>
      <c r="C194" s="34" t="s">
        <v>33</v>
      </c>
      <c r="D194" s="41" t="n">
        <v>0.336524231878377</v>
      </c>
      <c r="E194" s="42" t="n">
        <v>1</v>
      </c>
      <c r="F194" s="37" t="n">
        <v>-1.07112167432345</v>
      </c>
      <c r="G194" s="52" t="n">
        <v>6.17412787562444E-011</v>
      </c>
      <c r="H194" s="37" t="n">
        <v>-1.35490037311292</v>
      </c>
      <c r="I194" s="36" t="n">
        <v>0</v>
      </c>
    </row>
    <row r="195" customFormat="false" ht="11.8" hidden="false" customHeight="false" outlineLevel="0" collapsed="false">
      <c r="A195" s="38" t="s">
        <v>342</v>
      </c>
      <c r="B195" s="33"/>
      <c r="C195" s="34" t="s">
        <v>343</v>
      </c>
      <c r="D195" s="41" t="n">
        <v>0.201961927292792</v>
      </c>
      <c r="E195" s="42" t="n">
        <v>1</v>
      </c>
      <c r="F195" s="37" t="n">
        <v>-1.07105339128758</v>
      </c>
      <c r="G195" s="52" t="n">
        <v>6.17412787562444E-011</v>
      </c>
      <c r="H195" s="37" t="n">
        <v>-1.28478881783059</v>
      </c>
      <c r="I195" s="36" t="n">
        <v>0</v>
      </c>
    </row>
    <row r="196" customFormat="false" ht="11.8" hidden="false" customHeight="false" outlineLevel="0" collapsed="false">
      <c r="A196" s="38" t="s">
        <v>344</v>
      </c>
      <c r="B196" s="33"/>
      <c r="C196" s="34" t="s">
        <v>345</v>
      </c>
      <c r="D196" s="41" t="n">
        <v>0.157488565027848</v>
      </c>
      <c r="E196" s="42" t="n">
        <v>1</v>
      </c>
      <c r="F196" s="37" t="n">
        <v>-1.07065892810135</v>
      </c>
      <c r="G196" s="52" t="n">
        <v>6.17412787562444E-011</v>
      </c>
      <c r="H196" s="53" t="n">
        <v>-0.770524119874301</v>
      </c>
      <c r="I196" s="40" t="n">
        <v>0.000715958132480043</v>
      </c>
    </row>
    <row r="197" customFormat="false" ht="11.8" hidden="false" customHeight="false" outlineLevel="0" collapsed="false">
      <c r="A197" s="38" t="s">
        <v>346</v>
      </c>
      <c r="B197" s="33"/>
      <c r="C197" s="34" t="s">
        <v>33</v>
      </c>
      <c r="D197" s="41" t="n">
        <v>0.391455596188405</v>
      </c>
      <c r="E197" s="42" t="n">
        <v>1</v>
      </c>
      <c r="F197" s="37" t="n">
        <v>-1.07061049835662</v>
      </c>
      <c r="G197" s="52" t="n">
        <v>6.73541222795393E-011</v>
      </c>
      <c r="H197" s="53" t="n">
        <v>-0.962524092165807</v>
      </c>
      <c r="I197" s="40" t="n">
        <v>1.03086579272826E-007</v>
      </c>
    </row>
    <row r="198" customFormat="false" ht="11.8" hidden="false" customHeight="false" outlineLevel="0" collapsed="false">
      <c r="A198" s="38" t="s">
        <v>347</v>
      </c>
      <c r="B198" s="33"/>
      <c r="C198" s="34" t="s">
        <v>348</v>
      </c>
      <c r="D198" s="41" t="n">
        <v>0.221792564473194</v>
      </c>
      <c r="E198" s="42" t="n">
        <v>1</v>
      </c>
      <c r="F198" s="37" t="n">
        <v>-1.06986976864175</v>
      </c>
      <c r="G198" s="52" t="n">
        <v>6.73541222795393E-011</v>
      </c>
      <c r="H198" s="37" t="n">
        <v>-1.17218865142419</v>
      </c>
      <c r="I198" s="36" t="n">
        <v>0</v>
      </c>
    </row>
    <row r="199" customFormat="false" ht="11.8" hidden="false" customHeight="false" outlineLevel="0" collapsed="false">
      <c r="A199" s="38" t="s">
        <v>349</v>
      </c>
      <c r="B199" s="33"/>
      <c r="C199" s="34" t="s">
        <v>350</v>
      </c>
      <c r="D199" s="41" t="n">
        <v>0.474222087147313</v>
      </c>
      <c r="E199" s="42" t="n">
        <v>1</v>
      </c>
      <c r="F199" s="37" t="n">
        <v>-1.06947013915018</v>
      </c>
      <c r="G199" s="52" t="n">
        <v>6.73541222795393E-011</v>
      </c>
      <c r="H199" s="41" t="n">
        <v>-0.296692423680273</v>
      </c>
      <c r="I199" s="42" t="n">
        <v>1</v>
      </c>
    </row>
    <row r="200" customFormat="false" ht="11.8" hidden="false" customHeight="false" outlineLevel="0" collapsed="false">
      <c r="A200" s="38" t="s">
        <v>351</v>
      </c>
      <c r="B200" s="33"/>
      <c r="C200" s="34" t="s">
        <v>352</v>
      </c>
      <c r="D200" s="41" t="n">
        <v>0.243815716618622</v>
      </c>
      <c r="E200" s="42" t="n">
        <v>1</v>
      </c>
      <c r="F200" s="37" t="n">
        <v>-1.0690950210279</v>
      </c>
      <c r="G200" s="52" t="n">
        <v>7.29669658028342E-011</v>
      </c>
      <c r="H200" s="53" t="n">
        <v>-0.90290216722707</v>
      </c>
      <c r="I200" s="40" t="n">
        <v>1.96402945906726E-006</v>
      </c>
    </row>
    <row r="201" customFormat="false" ht="11.8" hidden="false" customHeight="false" outlineLevel="0" collapsed="false">
      <c r="A201" s="38" t="s">
        <v>353</v>
      </c>
      <c r="B201" s="33"/>
      <c r="C201" s="34" t="s">
        <v>354</v>
      </c>
      <c r="D201" s="41" t="n">
        <v>0.384663650811658</v>
      </c>
      <c r="E201" s="42" t="n">
        <v>1</v>
      </c>
      <c r="F201" s="37" t="n">
        <v>-1.06637627392695</v>
      </c>
      <c r="G201" s="52" t="n">
        <v>8.41926528494241E-011</v>
      </c>
      <c r="H201" s="41" t="n">
        <v>-0.458397280831945</v>
      </c>
      <c r="I201" s="42" t="n">
        <v>1</v>
      </c>
    </row>
    <row r="202" customFormat="false" ht="11.8" hidden="false" customHeight="false" outlineLevel="0" collapsed="false">
      <c r="A202" s="38" t="s">
        <v>355</v>
      </c>
      <c r="B202" s="33"/>
      <c r="C202" s="34" t="s">
        <v>108</v>
      </c>
      <c r="D202" s="41" t="n">
        <v>0.35261207227449</v>
      </c>
      <c r="E202" s="42" t="n">
        <v>1</v>
      </c>
      <c r="F202" s="37" t="n">
        <v>-1.06559762793268</v>
      </c>
      <c r="G202" s="52" t="n">
        <v>8.41926528494241E-011</v>
      </c>
      <c r="H202" s="37" t="n">
        <v>-1.10571806353615</v>
      </c>
      <c r="I202" s="52" t="n">
        <v>3.90987242582241E-011</v>
      </c>
    </row>
    <row r="203" customFormat="false" ht="11.8" hidden="false" customHeight="false" outlineLevel="0" collapsed="false">
      <c r="A203" s="38" t="s">
        <v>356</v>
      </c>
      <c r="B203" s="33"/>
      <c r="C203" s="34" t="s">
        <v>326</v>
      </c>
      <c r="D203" s="41" t="n">
        <v>0.224128876303353</v>
      </c>
      <c r="E203" s="42" t="n">
        <v>1</v>
      </c>
      <c r="F203" s="37" t="n">
        <v>-1.06474027821732</v>
      </c>
      <c r="G203" s="52" t="n">
        <v>8.9805496372719E-011</v>
      </c>
      <c r="H203" s="53" t="n">
        <v>-0.696283951732271</v>
      </c>
      <c r="I203" s="40" t="n">
        <v>0.0132825094637079</v>
      </c>
    </row>
    <row r="204" customFormat="false" ht="11.8" hidden="false" customHeight="false" outlineLevel="0" collapsed="false">
      <c r="A204" s="38" t="s">
        <v>357</v>
      </c>
      <c r="B204" s="33"/>
      <c r="C204" s="34" t="s">
        <v>33</v>
      </c>
      <c r="D204" s="41" t="n">
        <v>0.341222031757208</v>
      </c>
      <c r="E204" s="42" t="n">
        <v>1</v>
      </c>
      <c r="F204" s="37" t="n">
        <v>-1.06431512163912</v>
      </c>
      <c r="G204" s="52" t="n">
        <v>9.5418339896014E-011</v>
      </c>
      <c r="H204" s="53" t="n">
        <v>-0.973090917129652</v>
      </c>
      <c r="I204" s="40" t="n">
        <v>5.99997851402634E-008</v>
      </c>
    </row>
    <row r="205" customFormat="false" ht="11.8" hidden="false" customHeight="false" outlineLevel="0" collapsed="false">
      <c r="A205" s="38" t="s">
        <v>358</v>
      </c>
      <c r="B205" s="33"/>
      <c r="C205" s="34" t="s">
        <v>359</v>
      </c>
      <c r="D205" s="41" t="n">
        <v>-0.00761694494944056</v>
      </c>
      <c r="E205" s="42" t="n">
        <v>1</v>
      </c>
      <c r="F205" s="37" t="n">
        <v>-1.06392047046654</v>
      </c>
      <c r="G205" s="52" t="n">
        <v>9.5418339896014E-011</v>
      </c>
      <c r="H205" s="35" t="n">
        <v>-1.887664627758</v>
      </c>
      <c r="I205" s="36" t="n">
        <v>0</v>
      </c>
    </row>
    <row r="206" customFormat="false" ht="11.8" hidden="false" customHeight="false" outlineLevel="0" collapsed="false">
      <c r="A206" s="38" t="s">
        <v>360</v>
      </c>
      <c r="B206" s="33"/>
      <c r="C206" s="34" t="s">
        <v>361</v>
      </c>
      <c r="D206" s="41" t="n">
        <v>0.159926685982006</v>
      </c>
      <c r="E206" s="42" t="n">
        <v>1</v>
      </c>
      <c r="F206" s="37" t="n">
        <v>-1.06273600406342</v>
      </c>
      <c r="G206" s="52" t="n">
        <v>1.01031183419309E-010</v>
      </c>
      <c r="H206" s="35" t="n">
        <v>-1.71017012147135</v>
      </c>
      <c r="I206" s="36" t="n">
        <v>0</v>
      </c>
    </row>
    <row r="207" customFormat="false" ht="11.8" hidden="false" customHeight="false" outlineLevel="0" collapsed="false">
      <c r="A207" s="38" t="s">
        <v>362</v>
      </c>
      <c r="B207" s="33"/>
      <c r="C207" s="34" t="s">
        <v>363</v>
      </c>
      <c r="D207" s="41" t="n">
        <v>0.4018082796011</v>
      </c>
      <c r="E207" s="42" t="n">
        <v>1</v>
      </c>
      <c r="F207" s="37" t="n">
        <v>-1.06142003269025</v>
      </c>
      <c r="G207" s="52" t="n">
        <v>1.12256870465899E-010</v>
      </c>
      <c r="H207" s="37" t="n">
        <v>-1.49063192927887</v>
      </c>
      <c r="I207" s="36" t="n">
        <v>0</v>
      </c>
    </row>
    <row r="208" customFormat="false" ht="11.8" hidden="false" customHeight="false" outlineLevel="0" collapsed="false">
      <c r="A208" s="46" t="s">
        <v>364</v>
      </c>
      <c r="B208" s="47" t="s">
        <v>365</v>
      </c>
      <c r="C208" s="48" t="s">
        <v>366</v>
      </c>
      <c r="D208" s="41" t="n">
        <v>0.142409875316162</v>
      </c>
      <c r="E208" s="42" t="n">
        <v>1</v>
      </c>
      <c r="F208" s="37" t="n">
        <v>-1.06074143830101</v>
      </c>
      <c r="G208" s="52" t="n">
        <v>1.17869713989194E-010</v>
      </c>
      <c r="H208" s="41" t="n">
        <v>0.0917937321540328</v>
      </c>
      <c r="I208" s="42" t="n">
        <v>1</v>
      </c>
    </row>
    <row r="209" customFormat="false" ht="11.8" hidden="false" customHeight="false" outlineLevel="0" collapsed="false">
      <c r="A209" s="38" t="s">
        <v>367</v>
      </c>
      <c r="B209" s="33"/>
      <c r="C209" s="34" t="s">
        <v>368</v>
      </c>
      <c r="D209" s="41" t="n">
        <v>0.13637337270439</v>
      </c>
      <c r="E209" s="42" t="n">
        <v>1</v>
      </c>
      <c r="F209" s="37" t="n">
        <v>-1.05980457134761</v>
      </c>
      <c r="G209" s="52" t="n">
        <v>1.23482557512489E-010</v>
      </c>
      <c r="H209" s="37" t="n">
        <v>-1.41205612237585</v>
      </c>
      <c r="I209" s="36" t="n">
        <v>0</v>
      </c>
    </row>
    <row r="210" customFormat="false" ht="11.8" hidden="false" customHeight="false" outlineLevel="0" collapsed="false">
      <c r="A210" s="38" t="s">
        <v>369</v>
      </c>
      <c r="B210" s="33"/>
      <c r="C210" s="34" t="s">
        <v>33</v>
      </c>
      <c r="D210" s="41" t="n">
        <v>0.231950624314372</v>
      </c>
      <c r="E210" s="42" t="n">
        <v>1</v>
      </c>
      <c r="F210" s="37" t="n">
        <v>-1.05883724979026</v>
      </c>
      <c r="G210" s="52" t="n">
        <v>1.29095401035784E-010</v>
      </c>
      <c r="H210" s="53" t="n">
        <v>-0.691904987841583</v>
      </c>
      <c r="I210" s="40" t="n">
        <v>0.0156435334720895</v>
      </c>
    </row>
    <row r="211" customFormat="false" ht="11.8" hidden="false" customHeight="false" outlineLevel="0" collapsed="false">
      <c r="A211" s="38" t="s">
        <v>370</v>
      </c>
      <c r="B211" s="33"/>
      <c r="C211" s="34" t="s">
        <v>33</v>
      </c>
      <c r="D211" s="41" t="n">
        <v>0.407655225837156</v>
      </c>
      <c r="E211" s="42" t="n">
        <v>1</v>
      </c>
      <c r="F211" s="37" t="n">
        <v>-1.05824348700332</v>
      </c>
      <c r="G211" s="52" t="n">
        <v>1.34708244559079E-010</v>
      </c>
      <c r="H211" s="37" t="n">
        <v>-1.46319479844382</v>
      </c>
      <c r="I211" s="36" t="n">
        <v>0</v>
      </c>
    </row>
    <row r="212" customFormat="false" ht="11.8" hidden="false" customHeight="false" outlineLevel="0" collapsed="false">
      <c r="A212" s="38" t="s">
        <v>371</v>
      </c>
      <c r="B212" s="33"/>
      <c r="C212" s="34" t="s">
        <v>372</v>
      </c>
      <c r="D212" s="41" t="n">
        <v>0.423701792772375</v>
      </c>
      <c r="E212" s="42" t="n">
        <v>1</v>
      </c>
      <c r="F212" s="37" t="n">
        <v>-1.05803419509217</v>
      </c>
      <c r="G212" s="52" t="n">
        <v>1.34708244559079E-010</v>
      </c>
      <c r="H212" s="35" t="n">
        <v>-1.84942679271446</v>
      </c>
      <c r="I212" s="36" t="n">
        <v>0</v>
      </c>
    </row>
    <row r="213" customFormat="false" ht="11.8" hidden="false" customHeight="false" outlineLevel="0" collapsed="false">
      <c r="A213" s="38" t="s">
        <v>373</v>
      </c>
      <c r="B213" s="33"/>
      <c r="C213" s="34" t="s">
        <v>374</v>
      </c>
      <c r="D213" s="41" t="n">
        <v>0.00426004783161557</v>
      </c>
      <c r="E213" s="42" t="n">
        <v>1</v>
      </c>
      <c r="F213" s="37" t="n">
        <v>-1.0571027609869</v>
      </c>
      <c r="G213" s="52" t="n">
        <v>1.45933931605668E-010</v>
      </c>
      <c r="H213" s="53" t="n">
        <v>-0.684263874452446</v>
      </c>
      <c r="I213" s="40" t="n">
        <v>0.0207645045045435</v>
      </c>
    </row>
    <row r="214" customFormat="false" ht="11.8" hidden="false" customHeight="false" outlineLevel="0" collapsed="false">
      <c r="A214" s="38" t="s">
        <v>375</v>
      </c>
      <c r="B214" s="33"/>
      <c r="C214" s="34" t="s">
        <v>376</v>
      </c>
      <c r="D214" s="41" t="n">
        <v>0.295339186588096</v>
      </c>
      <c r="E214" s="42" t="n">
        <v>1</v>
      </c>
      <c r="F214" s="37" t="n">
        <v>-1.0562693162129</v>
      </c>
      <c r="G214" s="52" t="n">
        <v>1.51546775128963E-010</v>
      </c>
      <c r="H214" s="53" t="n">
        <v>-0.772128962750042</v>
      </c>
      <c r="I214" s="40" t="n">
        <v>0.000670096060629843</v>
      </c>
    </row>
    <row r="215" customFormat="false" ht="11.8" hidden="false" customHeight="false" outlineLevel="0" collapsed="false">
      <c r="A215" s="38" t="s">
        <v>377</v>
      </c>
      <c r="B215" s="33"/>
      <c r="C215" s="34" t="s">
        <v>378</v>
      </c>
      <c r="D215" s="41" t="n">
        <v>0.177826065670182</v>
      </c>
      <c r="E215" s="42" t="n">
        <v>1</v>
      </c>
      <c r="F215" s="37" t="n">
        <v>-1.05415771986784</v>
      </c>
      <c r="G215" s="52" t="n">
        <v>1.68385305698848E-010</v>
      </c>
      <c r="H215" s="35" t="n">
        <v>-1.62877358924404</v>
      </c>
      <c r="I215" s="36" t="n">
        <v>0</v>
      </c>
    </row>
    <row r="216" customFormat="false" ht="11.8" hidden="false" customHeight="false" outlineLevel="0" collapsed="false">
      <c r="A216" s="46" t="s">
        <v>379</v>
      </c>
      <c r="B216" s="47" t="s">
        <v>380</v>
      </c>
      <c r="C216" s="48" t="s">
        <v>381</v>
      </c>
      <c r="D216" s="41" t="n">
        <v>0.246181245809168</v>
      </c>
      <c r="E216" s="42" t="n">
        <v>1</v>
      </c>
      <c r="F216" s="37" t="n">
        <v>-1.05393752198832</v>
      </c>
      <c r="G216" s="52" t="n">
        <v>1.73998149222143E-010</v>
      </c>
      <c r="H216" s="35" t="n">
        <v>-1.59325680802064</v>
      </c>
      <c r="I216" s="36" t="n">
        <v>0</v>
      </c>
    </row>
    <row r="217" customFormat="false" ht="11.8" hidden="false" customHeight="false" outlineLevel="0" collapsed="false">
      <c r="A217" s="38" t="s">
        <v>382</v>
      </c>
      <c r="B217" s="33"/>
      <c r="C217" s="34" t="s">
        <v>383</v>
      </c>
      <c r="D217" s="41" t="n">
        <v>0.147840418289249</v>
      </c>
      <c r="E217" s="42" t="n">
        <v>1</v>
      </c>
      <c r="F217" s="37" t="n">
        <v>-1.05381993197528</v>
      </c>
      <c r="G217" s="52" t="n">
        <v>1.73998149222143E-010</v>
      </c>
      <c r="H217" s="53" t="n">
        <v>-0.984429179495555</v>
      </c>
      <c r="I217" s="40" t="n">
        <v>3.33567973243021E-008</v>
      </c>
    </row>
    <row r="218" customFormat="false" ht="11.8" hidden="false" customHeight="false" outlineLevel="0" collapsed="false">
      <c r="A218" s="38" t="s">
        <v>384</v>
      </c>
      <c r="B218" s="33"/>
      <c r="C218" s="34" t="s">
        <v>33</v>
      </c>
      <c r="D218" s="41" t="n">
        <v>0.125358428703001</v>
      </c>
      <c r="E218" s="42" t="n">
        <v>1</v>
      </c>
      <c r="F218" s="37" t="n">
        <v>-1.05365986105571</v>
      </c>
      <c r="G218" s="52" t="n">
        <v>1.73998149222143E-010</v>
      </c>
      <c r="H218" s="37" t="n">
        <v>-1.37457057431415</v>
      </c>
      <c r="I218" s="36" t="n">
        <v>0</v>
      </c>
    </row>
    <row r="219" customFormat="false" ht="11.8" hidden="false" customHeight="false" outlineLevel="0" collapsed="false">
      <c r="A219" s="38" t="s">
        <v>385</v>
      </c>
      <c r="B219" s="33"/>
      <c r="C219" s="34" t="s">
        <v>386</v>
      </c>
      <c r="D219" s="41" t="n">
        <v>0.158638623573241</v>
      </c>
      <c r="E219" s="42" t="n">
        <v>1</v>
      </c>
      <c r="F219" s="37" t="n">
        <v>-1.05228611588444</v>
      </c>
      <c r="G219" s="52" t="n">
        <v>1.90836679792028E-010</v>
      </c>
      <c r="H219" s="37" t="n">
        <v>-1.14267702925715</v>
      </c>
      <c r="I219" s="52" t="n">
        <v>5.58553203688916E-012</v>
      </c>
    </row>
    <row r="220" customFormat="false" ht="11.8" hidden="false" customHeight="false" outlineLevel="0" collapsed="false">
      <c r="A220" s="38" t="s">
        <v>387</v>
      </c>
      <c r="B220" s="33"/>
      <c r="C220" s="34" t="s">
        <v>388</v>
      </c>
      <c r="D220" s="39" t="n">
        <v>0.832327701172357</v>
      </c>
      <c r="E220" s="40" t="n">
        <v>1.37571961822402E-006</v>
      </c>
      <c r="F220" s="37" t="n">
        <v>-1.05209877819334</v>
      </c>
      <c r="G220" s="52" t="n">
        <v>1.90836679792028E-010</v>
      </c>
      <c r="H220" s="37" t="n">
        <v>-1.1424119241482</v>
      </c>
      <c r="I220" s="52" t="n">
        <v>5.58553203688916E-012</v>
      </c>
    </row>
    <row r="221" customFormat="false" ht="11.8" hidden="false" customHeight="false" outlineLevel="0" collapsed="false">
      <c r="A221" s="46" t="s">
        <v>389</v>
      </c>
      <c r="B221" s="47" t="s">
        <v>390</v>
      </c>
      <c r="C221" s="48" t="s">
        <v>391</v>
      </c>
      <c r="D221" s="41" t="n">
        <v>0.572833736254716</v>
      </c>
      <c r="E221" s="42" t="n">
        <v>0.160953959657477</v>
      </c>
      <c r="F221" s="37" t="n">
        <v>-1.05186685410817</v>
      </c>
      <c r="G221" s="52" t="n">
        <v>1.96449523315323E-010</v>
      </c>
      <c r="H221" s="41" t="n">
        <v>-0.451264852360957</v>
      </c>
      <c r="I221" s="42" t="n">
        <v>1</v>
      </c>
    </row>
    <row r="222" customFormat="false" ht="11.8" hidden="false" customHeight="false" outlineLevel="0" collapsed="false">
      <c r="A222" s="38" t="s">
        <v>392</v>
      </c>
      <c r="B222" s="33"/>
      <c r="C222" s="34" t="s">
        <v>393</v>
      </c>
      <c r="D222" s="41" t="n">
        <v>0.463933937873627</v>
      </c>
      <c r="E222" s="42" t="n">
        <v>1</v>
      </c>
      <c r="F222" s="37" t="n">
        <v>-1.05091003986035</v>
      </c>
      <c r="G222" s="52" t="n">
        <v>2.07675210361913E-010</v>
      </c>
      <c r="H222" s="37" t="n">
        <v>-1.05706466795584</v>
      </c>
      <c r="I222" s="52" t="n">
        <v>6.6467831238981E-010</v>
      </c>
    </row>
    <row r="223" customFormat="false" ht="11.8" hidden="false" customHeight="false" outlineLevel="0" collapsed="false">
      <c r="A223" s="38" t="s">
        <v>394</v>
      </c>
      <c r="B223" s="33"/>
      <c r="C223" s="34" t="s">
        <v>395</v>
      </c>
      <c r="D223" s="41" t="n">
        <v>0.059652759362945</v>
      </c>
      <c r="E223" s="42" t="n">
        <v>1</v>
      </c>
      <c r="F223" s="37" t="n">
        <v>-1.04972732513697</v>
      </c>
      <c r="G223" s="52" t="n">
        <v>2.18900897408503E-010</v>
      </c>
      <c r="H223" s="37" t="n">
        <v>-1.31713817153145</v>
      </c>
      <c r="I223" s="36" t="n">
        <v>0</v>
      </c>
    </row>
    <row r="224" customFormat="false" ht="11.8" hidden="false" customHeight="false" outlineLevel="0" collapsed="false">
      <c r="A224" s="38" t="s">
        <v>396</v>
      </c>
      <c r="B224" s="33"/>
      <c r="C224" s="34" t="s">
        <v>397</v>
      </c>
      <c r="D224" s="41" t="n">
        <v>0.299640835168717</v>
      </c>
      <c r="E224" s="42" t="n">
        <v>1</v>
      </c>
      <c r="F224" s="37" t="n">
        <v>-1.0484588255402</v>
      </c>
      <c r="G224" s="52" t="n">
        <v>2.35739427978388E-010</v>
      </c>
      <c r="H224" s="37" t="n">
        <v>-1.02096847522245</v>
      </c>
      <c r="I224" s="52" t="n">
        <v>4.80914308376157E-009</v>
      </c>
    </row>
    <row r="225" customFormat="false" ht="11.8" hidden="false" customHeight="false" outlineLevel="0" collapsed="false">
      <c r="A225" s="46" t="s">
        <v>398</v>
      </c>
      <c r="B225" s="47" t="s">
        <v>399</v>
      </c>
      <c r="C225" s="48" t="s">
        <v>400</v>
      </c>
      <c r="D225" s="41" t="n">
        <v>0.379203089662168</v>
      </c>
      <c r="E225" s="42" t="n">
        <v>1</v>
      </c>
      <c r="F225" s="37" t="n">
        <v>-1.04701898969607</v>
      </c>
      <c r="G225" s="52" t="n">
        <v>2.58190802071567E-010</v>
      </c>
      <c r="H225" s="37" t="n">
        <v>-1.35950312867285</v>
      </c>
      <c r="I225" s="36" t="n">
        <v>0</v>
      </c>
    </row>
    <row r="226" customFormat="false" ht="11.8" hidden="false" customHeight="false" outlineLevel="0" collapsed="false">
      <c r="A226" s="38" t="s">
        <v>401</v>
      </c>
      <c r="B226" s="33"/>
      <c r="C226" s="34" t="s">
        <v>402</v>
      </c>
      <c r="D226" s="41" t="n">
        <v>0.519346787199626</v>
      </c>
      <c r="E226" s="42" t="n">
        <v>1</v>
      </c>
      <c r="F226" s="37" t="n">
        <v>-1.04448554352342</v>
      </c>
      <c r="G226" s="52" t="n">
        <v>2.97480706734632E-010</v>
      </c>
      <c r="H226" s="37" t="n">
        <v>-1.14155624867436</v>
      </c>
      <c r="I226" s="52" t="n">
        <v>5.58553203688916E-012</v>
      </c>
    </row>
    <row r="227" customFormat="false" ht="11.8" hidden="false" customHeight="false" outlineLevel="0" collapsed="false">
      <c r="A227" s="38" t="s">
        <v>403</v>
      </c>
      <c r="B227" s="33"/>
      <c r="C227" s="34" t="s">
        <v>404</v>
      </c>
      <c r="D227" s="41" t="n">
        <v>0.239488988892923</v>
      </c>
      <c r="E227" s="42" t="n">
        <v>1</v>
      </c>
      <c r="F227" s="37" t="n">
        <v>-1.04321114534242</v>
      </c>
      <c r="G227" s="52" t="n">
        <v>3.19932080827812E-010</v>
      </c>
      <c r="H227" s="41" t="n">
        <v>-0.530799291364548</v>
      </c>
      <c r="I227" s="42" t="n">
        <v>1</v>
      </c>
    </row>
    <row r="228" customFormat="false" ht="11.8" hidden="false" customHeight="false" outlineLevel="0" collapsed="false">
      <c r="A228" s="38" t="s">
        <v>405</v>
      </c>
      <c r="B228" s="33"/>
      <c r="C228" s="34" t="s">
        <v>33</v>
      </c>
      <c r="D228" s="41" t="n">
        <v>0.576862891764697</v>
      </c>
      <c r="E228" s="42" t="n">
        <v>0.138501046179619</v>
      </c>
      <c r="F228" s="37" t="n">
        <v>-1.04268764833331</v>
      </c>
      <c r="G228" s="52" t="n">
        <v>3.31157767874402E-010</v>
      </c>
      <c r="H228" s="53" t="n">
        <v>-0.867869219703877</v>
      </c>
      <c r="I228" s="40" t="n">
        <v>1.02006169810931E-005</v>
      </c>
    </row>
    <row r="229" customFormat="false" ht="11.8" hidden="false" customHeight="false" outlineLevel="0" collapsed="false">
      <c r="A229" s="38" t="s">
        <v>406</v>
      </c>
      <c r="B229" s="33"/>
      <c r="C229" s="34" t="s">
        <v>407</v>
      </c>
      <c r="D229" s="41" t="n">
        <v>0.536536148614185</v>
      </c>
      <c r="E229" s="42" t="n">
        <v>0.596433921915227</v>
      </c>
      <c r="F229" s="37" t="n">
        <v>-1.04222819681006</v>
      </c>
      <c r="G229" s="52" t="n">
        <v>3.42383454920991E-010</v>
      </c>
      <c r="H229" s="44" t="s">
        <v>23</v>
      </c>
      <c r="I229" s="45" t="s">
        <v>23</v>
      </c>
      <c r="J229" s="0" t="s">
        <v>77</v>
      </c>
    </row>
    <row r="230" customFormat="false" ht="11.8" hidden="false" customHeight="false" outlineLevel="0" collapsed="false">
      <c r="A230" s="38" t="s">
        <v>408</v>
      </c>
      <c r="B230" s="33"/>
      <c r="C230" s="34" t="s">
        <v>409</v>
      </c>
      <c r="D230" s="39" t="n">
        <v>0.628849877670689</v>
      </c>
      <c r="E230" s="40" t="n">
        <v>0.0182704101754974</v>
      </c>
      <c r="F230" s="37" t="n">
        <v>-1.04200456418137</v>
      </c>
      <c r="G230" s="52" t="n">
        <v>3.47996298444286E-010</v>
      </c>
      <c r="H230" s="53" t="n">
        <v>-0.770985092835892</v>
      </c>
      <c r="I230" s="40" t="n">
        <v>0.000702481891406981</v>
      </c>
    </row>
    <row r="231" customFormat="false" ht="11.8" hidden="false" customHeight="false" outlineLevel="0" collapsed="false">
      <c r="A231" s="38" t="s">
        <v>410</v>
      </c>
      <c r="B231" s="33"/>
      <c r="C231" s="34" t="s">
        <v>411</v>
      </c>
      <c r="D231" s="41" t="n">
        <v>0.135927441634363</v>
      </c>
      <c r="E231" s="42" t="n">
        <v>1</v>
      </c>
      <c r="F231" s="37" t="n">
        <v>-1.04079867621721</v>
      </c>
      <c r="G231" s="52" t="n">
        <v>3.70447672537466E-010</v>
      </c>
      <c r="H231" s="37" t="n">
        <v>-1.4028747255398</v>
      </c>
      <c r="I231" s="36" t="n">
        <v>0</v>
      </c>
    </row>
    <row r="232" customFormat="false" ht="11.8" hidden="false" customHeight="false" outlineLevel="0" collapsed="false">
      <c r="A232" s="38" t="s">
        <v>412</v>
      </c>
      <c r="B232" s="33"/>
      <c r="C232" s="34" t="s">
        <v>413</v>
      </c>
      <c r="D232" s="41" t="n">
        <v>0.284235547559322</v>
      </c>
      <c r="E232" s="42" t="n">
        <v>1</v>
      </c>
      <c r="F232" s="37" t="n">
        <v>-1.04073333872585</v>
      </c>
      <c r="G232" s="52" t="n">
        <v>3.70447672537466E-010</v>
      </c>
      <c r="H232" s="37" t="n">
        <v>-1.33652457433035</v>
      </c>
      <c r="I232" s="36" t="n">
        <v>0</v>
      </c>
    </row>
    <row r="233" customFormat="false" ht="11.8" hidden="false" customHeight="false" outlineLevel="0" collapsed="false">
      <c r="A233" s="38" t="s">
        <v>414</v>
      </c>
      <c r="B233" s="33"/>
      <c r="C233" s="34" t="s">
        <v>415</v>
      </c>
      <c r="D233" s="41" t="n">
        <v>0.348011770209621</v>
      </c>
      <c r="E233" s="42" t="n">
        <v>1</v>
      </c>
      <c r="F233" s="37" t="n">
        <v>-1.03900270432624</v>
      </c>
      <c r="G233" s="52" t="n">
        <v>4.09737577200531E-010</v>
      </c>
      <c r="H233" s="37" t="n">
        <v>-1.07566867229262</v>
      </c>
      <c r="I233" s="52" t="n">
        <v>2.34592345549345E-010</v>
      </c>
    </row>
    <row r="234" customFormat="false" ht="11.8" hidden="false" customHeight="false" outlineLevel="0" collapsed="false">
      <c r="A234" s="38" t="s">
        <v>416</v>
      </c>
      <c r="B234" s="33"/>
      <c r="C234" s="34" t="s">
        <v>417</v>
      </c>
      <c r="D234" s="41" t="n">
        <v>0.363973121456706</v>
      </c>
      <c r="E234" s="42" t="n">
        <v>1</v>
      </c>
      <c r="F234" s="37" t="n">
        <v>-1.03675272294429</v>
      </c>
      <c r="G234" s="52" t="n">
        <v>4.6586601243348E-010</v>
      </c>
      <c r="H234" s="53" t="n">
        <v>-0.927675893442018</v>
      </c>
      <c r="I234" s="40" t="n">
        <v>5.89994163524565E-007</v>
      </c>
    </row>
    <row r="235" customFormat="false" ht="11.8" hidden="false" customHeight="false" outlineLevel="0" collapsed="false">
      <c r="A235" s="38" t="s">
        <v>418</v>
      </c>
      <c r="B235" s="33"/>
      <c r="C235" s="34" t="s">
        <v>33</v>
      </c>
      <c r="D235" s="41" t="n">
        <v>0.224315849159409</v>
      </c>
      <c r="E235" s="42" t="n">
        <v>1</v>
      </c>
      <c r="F235" s="37" t="n">
        <v>-1.03561354231909</v>
      </c>
      <c r="G235" s="52" t="n">
        <v>4.9954307357325E-010</v>
      </c>
      <c r="H235" s="37" t="n">
        <v>-1.09220897188697</v>
      </c>
      <c r="I235" s="52" t="n">
        <v>8.93685125902266E-011</v>
      </c>
    </row>
    <row r="236" customFormat="false" ht="11.8" hidden="false" customHeight="false" outlineLevel="0" collapsed="false">
      <c r="A236" s="38" t="s">
        <v>419</v>
      </c>
      <c r="B236" s="33"/>
      <c r="C236" s="34" t="s">
        <v>420</v>
      </c>
      <c r="D236" s="41" t="n">
        <v>0.143285363201621</v>
      </c>
      <c r="E236" s="42" t="n">
        <v>1</v>
      </c>
      <c r="F236" s="37" t="n">
        <v>-1.03478042026813</v>
      </c>
      <c r="G236" s="52" t="n">
        <v>5.2199444766643E-010</v>
      </c>
      <c r="H236" s="37" t="n">
        <v>-1.45797065661909</v>
      </c>
      <c r="I236" s="36" t="n">
        <v>0</v>
      </c>
    </row>
    <row r="237" customFormat="false" ht="11.8" hidden="false" customHeight="false" outlineLevel="0" collapsed="false">
      <c r="A237" s="38" t="s">
        <v>421</v>
      </c>
      <c r="B237" s="33"/>
      <c r="C237" s="34" t="s">
        <v>422</v>
      </c>
      <c r="D237" s="41" t="n">
        <v>0.349139173307959</v>
      </c>
      <c r="E237" s="42" t="n">
        <v>1</v>
      </c>
      <c r="F237" s="37" t="n">
        <v>-1.02926105103875</v>
      </c>
      <c r="G237" s="52" t="n">
        <v>7.18443970981752E-010</v>
      </c>
      <c r="H237" s="37" t="n">
        <v>-1.47826005599491</v>
      </c>
      <c r="I237" s="36" t="n">
        <v>0</v>
      </c>
    </row>
    <row r="238" customFormat="false" ht="11.8" hidden="false" customHeight="false" outlineLevel="0" collapsed="false">
      <c r="A238" s="38" t="s">
        <v>423</v>
      </c>
      <c r="B238" s="33"/>
      <c r="C238" s="34" t="s">
        <v>424</v>
      </c>
      <c r="D238" s="41" t="n">
        <v>0.260977090007147</v>
      </c>
      <c r="E238" s="42" t="n">
        <v>1</v>
      </c>
      <c r="F238" s="37" t="n">
        <v>-1.02917189536893</v>
      </c>
      <c r="G238" s="52" t="n">
        <v>7.24056814505047E-010</v>
      </c>
      <c r="H238" s="37" t="n">
        <v>-1.06314619113353</v>
      </c>
      <c r="I238" s="52" t="n">
        <v>4.74770223135579E-010</v>
      </c>
    </row>
    <row r="239" customFormat="false" ht="11.8" hidden="false" customHeight="false" outlineLevel="0" collapsed="false">
      <c r="A239" s="38" t="s">
        <v>425</v>
      </c>
      <c r="B239" s="33"/>
      <c r="C239" s="34" t="s">
        <v>426</v>
      </c>
      <c r="D239" s="41" t="n">
        <v>0.420694826905231</v>
      </c>
      <c r="E239" s="42" t="n">
        <v>1</v>
      </c>
      <c r="F239" s="37" t="n">
        <v>-1.02861584366335</v>
      </c>
      <c r="G239" s="52" t="n">
        <v>7.46508188598227E-010</v>
      </c>
      <c r="H239" s="53" t="n">
        <v>-0.889285143646702</v>
      </c>
      <c r="I239" s="40" t="n">
        <v>3.75374004879525E-006</v>
      </c>
    </row>
    <row r="240" customFormat="false" ht="11.8" hidden="false" customHeight="false" outlineLevel="0" collapsed="false">
      <c r="A240" s="38" t="s">
        <v>427</v>
      </c>
      <c r="B240" s="33"/>
      <c r="C240" s="34" t="s">
        <v>428</v>
      </c>
      <c r="D240" s="41" t="n">
        <v>0.0290913465365282</v>
      </c>
      <c r="E240" s="42" t="n">
        <v>1</v>
      </c>
      <c r="F240" s="37" t="n">
        <v>-1.02835690836959</v>
      </c>
      <c r="G240" s="52" t="n">
        <v>7.57733875644817E-010</v>
      </c>
      <c r="H240" s="37" t="n">
        <v>-1.4224820133168</v>
      </c>
      <c r="I240" s="36" t="n">
        <v>0</v>
      </c>
    </row>
    <row r="241" customFormat="false" ht="11.8" hidden="false" customHeight="false" outlineLevel="0" collapsed="false">
      <c r="A241" s="38" t="s">
        <v>429</v>
      </c>
      <c r="B241" s="33"/>
      <c r="C241" s="34" t="s">
        <v>33</v>
      </c>
      <c r="D241" s="41" t="n">
        <v>0.470341123259899</v>
      </c>
      <c r="E241" s="42" t="n">
        <v>1</v>
      </c>
      <c r="F241" s="37" t="n">
        <v>-1.02677373054492</v>
      </c>
      <c r="G241" s="52" t="n">
        <v>8.30700841447651E-010</v>
      </c>
      <c r="H241" s="35" t="n">
        <v>-1.58717765317674</v>
      </c>
      <c r="I241" s="36" t="n">
        <v>0</v>
      </c>
    </row>
    <row r="242" customFormat="false" ht="11.8" hidden="false" customHeight="false" outlineLevel="0" collapsed="false">
      <c r="A242" s="38" t="s">
        <v>430</v>
      </c>
      <c r="B242" s="33"/>
      <c r="C242" s="34" t="s">
        <v>431</v>
      </c>
      <c r="D242" s="41" t="n">
        <v>0.433836250218749</v>
      </c>
      <c r="E242" s="42" t="n">
        <v>1</v>
      </c>
      <c r="F242" s="37" t="n">
        <v>-1.02540730975013</v>
      </c>
      <c r="G242" s="52" t="n">
        <v>8.9805496372719E-010</v>
      </c>
      <c r="H242" s="53" t="n">
        <v>-0.899477478863731</v>
      </c>
      <c r="I242" s="40" t="n">
        <v>2.31357763946782E-006</v>
      </c>
    </row>
    <row r="243" customFormat="false" ht="11.8" hidden="false" customHeight="false" outlineLevel="0" collapsed="false">
      <c r="A243" s="38" t="s">
        <v>432</v>
      </c>
      <c r="B243" s="33"/>
      <c r="C243" s="34" t="s">
        <v>309</v>
      </c>
      <c r="D243" s="41" t="n">
        <v>0.285451617775096</v>
      </c>
      <c r="E243" s="42" t="n">
        <v>1</v>
      </c>
      <c r="F243" s="37" t="n">
        <v>-1.02373228714264</v>
      </c>
      <c r="G243" s="52" t="n">
        <v>9.82247616576615E-010</v>
      </c>
      <c r="H243" s="37" t="n">
        <v>-1.2832124888629</v>
      </c>
      <c r="I243" s="36" t="n">
        <v>0</v>
      </c>
    </row>
    <row r="244" customFormat="false" ht="11.8" hidden="false" customHeight="false" outlineLevel="0" collapsed="false">
      <c r="A244" s="38" t="s">
        <v>433</v>
      </c>
      <c r="B244" s="33"/>
      <c r="C244" s="34" t="s">
        <v>434</v>
      </c>
      <c r="D244" s="41" t="n">
        <v>0.562089192384137</v>
      </c>
      <c r="E244" s="42" t="n">
        <v>0.23913510944623</v>
      </c>
      <c r="F244" s="37" t="n">
        <v>-1.02193611409829</v>
      </c>
      <c r="G244" s="52" t="n">
        <v>1.08889164351922E-009</v>
      </c>
      <c r="H244" s="37" t="n">
        <v>-1.39262931844059</v>
      </c>
      <c r="I244" s="36" t="n">
        <v>0</v>
      </c>
    </row>
    <row r="245" customFormat="false" ht="11.8" hidden="false" customHeight="false" outlineLevel="0" collapsed="false">
      <c r="A245" s="38" t="s">
        <v>435</v>
      </c>
      <c r="B245" s="33"/>
      <c r="C245" s="34" t="s">
        <v>436</v>
      </c>
      <c r="D245" s="41" t="n">
        <v>0.186020100247095</v>
      </c>
      <c r="E245" s="42" t="n">
        <v>1</v>
      </c>
      <c r="F245" s="37" t="n">
        <v>-1.02161904426416</v>
      </c>
      <c r="G245" s="52" t="n">
        <v>1.1113430176124E-009</v>
      </c>
      <c r="H245" s="37" t="n">
        <v>-1.28217149898405</v>
      </c>
      <c r="I245" s="36" t="n">
        <v>0</v>
      </c>
    </row>
    <row r="246" customFormat="false" ht="11.8" hidden="false" customHeight="false" outlineLevel="0" collapsed="false">
      <c r="A246" s="38" t="s">
        <v>437</v>
      </c>
      <c r="B246" s="33"/>
      <c r="C246" s="34" t="s">
        <v>438</v>
      </c>
      <c r="D246" s="41" t="n">
        <v>0.354027234376599</v>
      </c>
      <c r="E246" s="42" t="n">
        <v>1</v>
      </c>
      <c r="F246" s="37" t="n">
        <v>-1.02160967941527</v>
      </c>
      <c r="G246" s="52" t="n">
        <v>1.1113430176124E-009</v>
      </c>
      <c r="H246" s="35" t="n">
        <v>-1.72671393432557</v>
      </c>
      <c r="I246" s="58" t="s">
        <v>439</v>
      </c>
    </row>
    <row r="247" customFormat="false" ht="11.8" hidden="false" customHeight="false" outlineLevel="0" collapsed="false">
      <c r="A247" s="38" t="s">
        <v>440</v>
      </c>
      <c r="B247" s="33"/>
      <c r="C247" s="34" t="s">
        <v>441</v>
      </c>
      <c r="D247" s="41" t="n">
        <v>0.544740515946967</v>
      </c>
      <c r="E247" s="42" t="n">
        <v>0.446644461821001</v>
      </c>
      <c r="F247" s="37" t="n">
        <v>-1.02092112809646</v>
      </c>
      <c r="G247" s="52" t="n">
        <v>1.15624576579876E-009</v>
      </c>
      <c r="H247" s="35" t="n">
        <v>-1.51549881850619</v>
      </c>
      <c r="I247" s="36" t="n">
        <v>0</v>
      </c>
    </row>
    <row r="248" customFormat="false" ht="11.8" hidden="false" customHeight="false" outlineLevel="0" collapsed="false">
      <c r="A248" s="38" t="s">
        <v>442</v>
      </c>
      <c r="B248" s="33"/>
      <c r="C248" s="34" t="s">
        <v>443</v>
      </c>
      <c r="D248" s="41" t="n">
        <v>0.220093285316605</v>
      </c>
      <c r="E248" s="42" t="n">
        <v>1</v>
      </c>
      <c r="F248" s="37" t="n">
        <v>-1.0204877204361</v>
      </c>
      <c r="G248" s="52" t="n">
        <v>1.18430998341523E-009</v>
      </c>
      <c r="H248" s="53" t="n">
        <v>-0.994543281530363</v>
      </c>
      <c r="I248" s="40" t="n">
        <v>1.96499017057761E-008</v>
      </c>
    </row>
    <row r="249" customFormat="false" ht="11.8" hidden="false" customHeight="false" outlineLevel="0" collapsed="false">
      <c r="A249" s="38" t="s">
        <v>444</v>
      </c>
      <c r="B249" s="33"/>
      <c r="C249" s="34" t="s">
        <v>445</v>
      </c>
      <c r="D249" s="41" t="n">
        <v>0.189321406051689</v>
      </c>
      <c r="E249" s="42" t="n">
        <v>1</v>
      </c>
      <c r="F249" s="37" t="n">
        <v>-1.02011229689519</v>
      </c>
      <c r="G249" s="52" t="n">
        <v>1.20676135750841E-009</v>
      </c>
      <c r="H249" s="53" t="n">
        <v>-0.903685109193495</v>
      </c>
      <c r="I249" s="40" t="n">
        <v>1.89168564812547E-006</v>
      </c>
    </row>
    <row r="250" customFormat="false" ht="11.8" hidden="false" customHeight="false" outlineLevel="0" collapsed="false">
      <c r="A250" s="38" t="s">
        <v>446</v>
      </c>
      <c r="B250" s="33"/>
      <c r="C250" s="34" t="s">
        <v>447</v>
      </c>
      <c r="D250" s="41" t="n">
        <v>0.110775405714773</v>
      </c>
      <c r="E250" s="42" t="n">
        <v>1</v>
      </c>
      <c r="F250" s="37" t="n">
        <v>-1.01944361369783</v>
      </c>
      <c r="G250" s="52" t="n">
        <v>1.25727694921807E-009</v>
      </c>
      <c r="H250" s="37" t="n">
        <v>-1.44593402537512</v>
      </c>
      <c r="I250" s="36" t="n">
        <v>0</v>
      </c>
    </row>
    <row r="251" customFormat="false" ht="11.8" hidden="false" customHeight="false" outlineLevel="0" collapsed="false">
      <c r="A251" s="38" t="s">
        <v>448</v>
      </c>
      <c r="B251" s="33"/>
      <c r="C251" s="34" t="s">
        <v>449</v>
      </c>
      <c r="D251" s="41" t="n">
        <v>0.44843103375489</v>
      </c>
      <c r="E251" s="42" t="n">
        <v>1</v>
      </c>
      <c r="F251" s="37" t="n">
        <v>-1.01829211664475</v>
      </c>
      <c r="G251" s="52" t="n">
        <v>1.34146960206749E-009</v>
      </c>
      <c r="H251" s="37" t="n">
        <v>-1.01045183775651</v>
      </c>
      <c r="I251" s="52" t="n">
        <v>8.4564955038502E-009</v>
      </c>
    </row>
    <row r="252" customFormat="false" ht="11.8" hidden="false" customHeight="false" outlineLevel="0" collapsed="false">
      <c r="A252" s="38" t="s">
        <v>450</v>
      </c>
      <c r="B252" s="33"/>
      <c r="C252" s="34" t="s">
        <v>33</v>
      </c>
      <c r="D252" s="41" t="n">
        <v>0.442472724625208</v>
      </c>
      <c r="E252" s="42" t="n">
        <v>1</v>
      </c>
      <c r="F252" s="37" t="n">
        <v>-1.01703720635919</v>
      </c>
      <c r="G252" s="52" t="n">
        <v>1.4368879419635E-009</v>
      </c>
      <c r="H252" s="35" t="n">
        <v>-1.78642495399844</v>
      </c>
      <c r="I252" s="36" t="n">
        <v>0</v>
      </c>
    </row>
    <row r="253" customFormat="false" ht="11.8" hidden="false" customHeight="false" outlineLevel="0" collapsed="false">
      <c r="A253" s="38" t="s">
        <v>451</v>
      </c>
      <c r="B253" s="33"/>
      <c r="C253" s="34" t="s">
        <v>452</v>
      </c>
      <c r="D253" s="41" t="n">
        <v>0.0496746179428108</v>
      </c>
      <c r="E253" s="42" t="n">
        <v>1</v>
      </c>
      <c r="F253" s="37" t="n">
        <v>-1.01697197873076</v>
      </c>
      <c r="G253" s="52" t="n">
        <v>1.4425007854868E-009</v>
      </c>
      <c r="H253" s="37" t="n">
        <v>-1.34704111479226</v>
      </c>
      <c r="I253" s="36" t="n">
        <v>0</v>
      </c>
    </row>
    <row r="254" customFormat="false" ht="11.8" hidden="false" customHeight="false" outlineLevel="0" collapsed="false">
      <c r="A254" s="38" t="s">
        <v>453</v>
      </c>
      <c r="B254" s="33"/>
      <c r="C254" s="34" t="s">
        <v>114</v>
      </c>
      <c r="D254" s="41" t="n">
        <v>0.170103046242283</v>
      </c>
      <c r="E254" s="42" t="n">
        <v>1</v>
      </c>
      <c r="F254" s="37" t="n">
        <v>-1.01458756077825</v>
      </c>
      <c r="G254" s="52" t="n">
        <v>1.65017599584871E-009</v>
      </c>
      <c r="H254" s="37" t="n">
        <v>-1.04993898778912</v>
      </c>
      <c r="I254" s="52" t="n">
        <v>9.88639170529382E-010</v>
      </c>
    </row>
    <row r="255" customFormat="false" ht="11.8" hidden="false" customHeight="false" outlineLevel="0" collapsed="false">
      <c r="A255" s="38" t="s">
        <v>454</v>
      </c>
      <c r="B255" s="33"/>
      <c r="C255" s="34" t="s">
        <v>455</v>
      </c>
      <c r="D255" s="41" t="n">
        <v>0.256653957440025</v>
      </c>
      <c r="E255" s="42" t="n">
        <v>1</v>
      </c>
      <c r="F255" s="37" t="n">
        <v>-1.01406180545334</v>
      </c>
      <c r="G255" s="52" t="n">
        <v>1.70069158755837E-009</v>
      </c>
      <c r="H255" s="43" t="n">
        <v>-2.50867229451761</v>
      </c>
      <c r="I255" s="36" t="n">
        <v>0</v>
      </c>
    </row>
    <row r="256" customFormat="false" ht="11.8" hidden="false" customHeight="false" outlineLevel="0" collapsed="false">
      <c r="A256" s="38" t="s">
        <v>456</v>
      </c>
      <c r="B256" s="33"/>
      <c r="C256" s="34" t="s">
        <v>457</v>
      </c>
      <c r="D256" s="41" t="n">
        <v>0.139463632382883</v>
      </c>
      <c r="E256" s="42" t="n">
        <v>1</v>
      </c>
      <c r="F256" s="37" t="n">
        <v>-1.01224937365576</v>
      </c>
      <c r="G256" s="52" t="n">
        <v>1.8859154238271E-009</v>
      </c>
      <c r="H256" s="37" t="n">
        <v>-1.1103187182047</v>
      </c>
      <c r="I256" s="52" t="n">
        <v>3.3513192221335E-011</v>
      </c>
    </row>
    <row r="257" customFormat="false" ht="11.8" hidden="false" customHeight="false" outlineLevel="0" collapsed="false">
      <c r="A257" s="38" t="s">
        <v>458</v>
      </c>
      <c r="B257" s="33"/>
      <c r="C257" s="34" t="s">
        <v>413</v>
      </c>
      <c r="D257" s="41" t="n">
        <v>0.395834108194378</v>
      </c>
      <c r="E257" s="42" t="n">
        <v>1</v>
      </c>
      <c r="F257" s="37" t="n">
        <v>-1.00725548447696</v>
      </c>
      <c r="G257" s="52" t="n">
        <v>2.49210252434295E-009</v>
      </c>
      <c r="H257" s="35" t="n">
        <v>-1.80642582109421</v>
      </c>
      <c r="I257" s="36" t="n">
        <v>0</v>
      </c>
    </row>
    <row r="258" customFormat="false" ht="11.8" hidden="false" customHeight="false" outlineLevel="0" collapsed="false">
      <c r="A258" s="38" t="s">
        <v>459</v>
      </c>
      <c r="B258" s="33"/>
      <c r="C258" s="34" t="s">
        <v>33</v>
      </c>
      <c r="D258" s="41" t="n">
        <v>0.242610137473731</v>
      </c>
      <c r="E258" s="42" t="n">
        <v>1</v>
      </c>
      <c r="F258" s="37" t="n">
        <v>-1.00588700021485</v>
      </c>
      <c r="G258" s="52" t="n">
        <v>2.69416489118157E-009</v>
      </c>
      <c r="H258" s="37" t="n">
        <v>-1.10533855031418</v>
      </c>
      <c r="I258" s="52" t="n">
        <v>4.46842562951133E-011</v>
      </c>
    </row>
    <row r="259" customFormat="false" ht="11.8" hidden="false" customHeight="false" outlineLevel="0" collapsed="false">
      <c r="A259" s="38" t="s">
        <v>460</v>
      </c>
      <c r="B259" s="33"/>
      <c r="C259" s="34" t="s">
        <v>461</v>
      </c>
      <c r="D259" s="41" t="n">
        <v>0.517578772573998</v>
      </c>
      <c r="E259" s="42" t="n">
        <v>1</v>
      </c>
      <c r="F259" s="37" t="n">
        <v>-1.00538832468306</v>
      </c>
      <c r="G259" s="52" t="n">
        <v>2.76713185698441E-009</v>
      </c>
      <c r="H259" s="41" t="n">
        <v>-0.531755043872819</v>
      </c>
      <c r="I259" s="42" t="n">
        <v>1</v>
      </c>
    </row>
    <row r="260" customFormat="false" ht="11.8" hidden="false" customHeight="false" outlineLevel="0" collapsed="false">
      <c r="A260" s="38" t="s">
        <v>462</v>
      </c>
      <c r="B260" s="33"/>
      <c r="C260" s="34" t="s">
        <v>463</v>
      </c>
      <c r="D260" s="41" t="n">
        <v>0.250888346058402</v>
      </c>
      <c r="E260" s="42" t="n">
        <v>1</v>
      </c>
      <c r="F260" s="37" t="n">
        <v>-1.00420192193442</v>
      </c>
      <c r="G260" s="52" t="n">
        <v>2.95796853677643E-009</v>
      </c>
      <c r="H260" s="35" t="n">
        <v>-1.71585148202242</v>
      </c>
      <c r="I260" s="36" t="n">
        <v>0</v>
      </c>
      <c r="J260" s="0" t="s">
        <v>77</v>
      </c>
    </row>
    <row r="261" customFormat="false" ht="11.8" hidden="false" customHeight="false" outlineLevel="0" collapsed="false">
      <c r="A261" s="38" t="s">
        <v>464</v>
      </c>
      <c r="B261" s="33"/>
      <c r="C261" s="34" t="s">
        <v>465</v>
      </c>
      <c r="D261" s="41" t="n">
        <v>0.179251577348047</v>
      </c>
      <c r="E261" s="42" t="n">
        <v>1</v>
      </c>
      <c r="F261" s="37" t="n">
        <v>-1.00403276355384</v>
      </c>
      <c r="G261" s="52" t="n">
        <v>2.98603275439291E-009</v>
      </c>
      <c r="H261" s="37" t="n">
        <v>-1.32221068153539</v>
      </c>
      <c r="I261" s="36" t="n">
        <v>0</v>
      </c>
    </row>
    <row r="262" customFormat="false" ht="11.8" hidden="false" customHeight="false" outlineLevel="0" collapsed="false">
      <c r="A262" s="38" t="s">
        <v>466</v>
      </c>
      <c r="B262" s="33"/>
      <c r="C262" s="34" t="s">
        <v>467</v>
      </c>
      <c r="D262" s="41" t="n">
        <v>0.090575286212621</v>
      </c>
      <c r="E262" s="42" t="n">
        <v>1</v>
      </c>
      <c r="F262" s="37" t="n">
        <v>-1.00372042666742</v>
      </c>
      <c r="G262" s="52" t="n">
        <v>3.03654834610256E-009</v>
      </c>
      <c r="H262" s="41" t="n">
        <v>-0.59272759838325</v>
      </c>
      <c r="I262" s="42" t="n">
        <v>0.492049723914402</v>
      </c>
    </row>
    <row r="263" customFormat="false" ht="11.8" hidden="false" customHeight="false" outlineLevel="0" collapsed="false">
      <c r="A263" s="38" t="s">
        <v>468</v>
      </c>
      <c r="B263" s="33"/>
      <c r="C263" s="34" t="s">
        <v>469</v>
      </c>
      <c r="D263" s="41" t="n">
        <v>0.34068177499119</v>
      </c>
      <c r="E263" s="42" t="n">
        <v>1</v>
      </c>
      <c r="F263" s="37" t="n">
        <v>-1.00286131858988</v>
      </c>
      <c r="G263" s="52" t="n">
        <v>3.18809512123153E-009</v>
      </c>
      <c r="H263" s="37" t="n">
        <v>-1.29859266967794</v>
      </c>
      <c r="I263" s="36" t="n">
        <v>0</v>
      </c>
    </row>
    <row r="264" customFormat="false" ht="11.8" hidden="false" customHeight="false" outlineLevel="0" collapsed="false">
      <c r="A264" s="38" t="s">
        <v>470</v>
      </c>
      <c r="B264" s="33"/>
      <c r="C264" s="34" t="s">
        <v>471</v>
      </c>
      <c r="D264" s="41" t="n">
        <v>0.539244291216669</v>
      </c>
      <c r="E264" s="42" t="n">
        <v>0.542369952015152</v>
      </c>
      <c r="F264" s="37" t="n">
        <v>-1.00210413178428</v>
      </c>
      <c r="G264" s="52" t="n">
        <v>3.32280336579061E-009</v>
      </c>
      <c r="H264" s="35" t="n">
        <v>-1.65607728787381</v>
      </c>
      <c r="I264" s="36" t="n">
        <v>0</v>
      </c>
    </row>
    <row r="265" customFormat="false" ht="11.8" hidden="false" customHeight="false" outlineLevel="0" collapsed="false">
      <c r="A265" s="38" t="s">
        <v>472</v>
      </c>
      <c r="B265" s="33"/>
      <c r="C265" s="34" t="s">
        <v>473</v>
      </c>
      <c r="D265" s="41" t="n">
        <v>0.20812314488441</v>
      </c>
      <c r="E265" s="42" t="n">
        <v>1</v>
      </c>
      <c r="F265" s="37" t="n">
        <v>-1.00094378319769</v>
      </c>
      <c r="G265" s="52" t="n">
        <v>3.5473171067224E-009</v>
      </c>
      <c r="H265" s="37" t="n">
        <v>-1.23546398049774</v>
      </c>
      <c r="I265" s="36" t="n">
        <v>0</v>
      </c>
    </row>
    <row r="266" customFormat="false" ht="11.8" hidden="false" customHeight="false" outlineLevel="0" collapsed="false">
      <c r="A266" s="38" t="s">
        <v>474</v>
      </c>
      <c r="B266" s="33"/>
      <c r="C266" s="34" t="s">
        <v>475</v>
      </c>
      <c r="D266" s="41" t="n">
        <v>0.158043341694466</v>
      </c>
      <c r="E266" s="42" t="n">
        <v>1</v>
      </c>
      <c r="F266" s="53" t="n">
        <v>-0.995202457484518</v>
      </c>
      <c r="G266" s="52" t="n">
        <v>4.8775610217433E-009</v>
      </c>
      <c r="H266" s="37" t="n">
        <v>-1.38455302201143</v>
      </c>
      <c r="I266" s="36" t="n">
        <v>0</v>
      </c>
    </row>
    <row r="267" customFormat="false" ht="11.8" hidden="false" customHeight="false" outlineLevel="0" collapsed="false">
      <c r="A267" s="38" t="s">
        <v>476</v>
      </c>
      <c r="B267" s="33"/>
      <c r="C267" s="34" t="s">
        <v>477</v>
      </c>
      <c r="D267" s="41" t="n">
        <v>0.350664810188567</v>
      </c>
      <c r="E267" s="42" t="n">
        <v>1</v>
      </c>
      <c r="F267" s="53" t="n">
        <v>-0.995188773385385</v>
      </c>
      <c r="G267" s="52" t="n">
        <v>4.8775610217433E-009</v>
      </c>
      <c r="H267" s="53" t="n">
        <v>-0.916587173446227</v>
      </c>
      <c r="I267" s="40" t="n">
        <v>1.01462306556499E-006</v>
      </c>
    </row>
    <row r="268" customFormat="false" ht="11.8" hidden="false" customHeight="false" outlineLevel="0" collapsed="false">
      <c r="A268" s="38" t="s">
        <v>478</v>
      </c>
      <c r="B268" s="33"/>
      <c r="C268" s="34" t="s">
        <v>33</v>
      </c>
      <c r="D268" s="41" t="n">
        <v>0.245170363705987</v>
      </c>
      <c r="E268" s="42" t="n">
        <v>1</v>
      </c>
      <c r="F268" s="53" t="n">
        <v>-0.993297512386054</v>
      </c>
      <c r="G268" s="52" t="n">
        <v>5.41639399997962E-009</v>
      </c>
      <c r="H268" s="37" t="n">
        <v>-1.32335451678335</v>
      </c>
      <c r="I268" s="36" t="n">
        <v>0</v>
      </c>
    </row>
    <row r="269" customFormat="false" ht="11.8" hidden="false" customHeight="false" outlineLevel="0" collapsed="false">
      <c r="A269" s="46" t="s">
        <v>479</v>
      </c>
      <c r="B269" s="47" t="s">
        <v>480</v>
      </c>
      <c r="C269" s="48" t="s">
        <v>481</v>
      </c>
      <c r="D269" s="41" t="n">
        <v>-0.0809374938395135</v>
      </c>
      <c r="E269" s="42" t="n">
        <v>1</v>
      </c>
      <c r="F269" s="53" t="n">
        <v>-0.993218569265047</v>
      </c>
      <c r="G269" s="52" t="n">
        <v>5.4388453740728E-009</v>
      </c>
      <c r="H269" s="35" t="n">
        <v>-2.48901490060782</v>
      </c>
      <c r="I269" s="36" t="n">
        <v>0</v>
      </c>
    </row>
    <row r="270" customFormat="false" ht="11.8" hidden="false" customHeight="false" outlineLevel="0" collapsed="false">
      <c r="A270" s="38" t="s">
        <v>482</v>
      </c>
      <c r="B270" s="33"/>
      <c r="C270" s="34" t="s">
        <v>483</v>
      </c>
      <c r="D270" s="41" t="n">
        <v>0.146451974626545</v>
      </c>
      <c r="E270" s="42" t="n">
        <v>1</v>
      </c>
      <c r="F270" s="53" t="n">
        <v>-0.99229700082539</v>
      </c>
      <c r="G270" s="52" t="n">
        <v>5.72510039376084E-009</v>
      </c>
      <c r="H270" s="37" t="n">
        <v>-1.13152117757459</v>
      </c>
      <c r="I270" s="52" t="n">
        <v>1.11710640737783E-011</v>
      </c>
    </row>
    <row r="271" customFormat="false" ht="11.8" hidden="false" customHeight="false" outlineLevel="0" collapsed="false">
      <c r="A271" s="38" t="s">
        <v>484</v>
      </c>
      <c r="B271" s="33"/>
      <c r="C271" s="34" t="s">
        <v>485</v>
      </c>
      <c r="D271" s="41" t="n">
        <v>0.102378122045752</v>
      </c>
      <c r="E271" s="42" t="n">
        <v>1</v>
      </c>
      <c r="F271" s="53" t="n">
        <v>-0.991848948994829</v>
      </c>
      <c r="G271" s="52" t="n">
        <v>5.87103432536651E-009</v>
      </c>
      <c r="H271" s="35" t="n">
        <v>-1.93322574266229</v>
      </c>
      <c r="I271" s="36" t="n">
        <v>0</v>
      </c>
    </row>
    <row r="272" customFormat="false" ht="11.8" hidden="false" customHeight="false" outlineLevel="0" collapsed="false">
      <c r="A272" s="38" t="s">
        <v>486</v>
      </c>
      <c r="B272" s="33"/>
      <c r="C272" s="34" t="s">
        <v>487</v>
      </c>
      <c r="D272" s="41" t="n">
        <v>0.431538226257472</v>
      </c>
      <c r="E272" s="42" t="n">
        <v>1</v>
      </c>
      <c r="F272" s="53" t="n">
        <v>-0.990982601211008</v>
      </c>
      <c r="G272" s="52" t="n">
        <v>6.15728934505455E-009</v>
      </c>
      <c r="H272" s="35" t="n">
        <v>-2.02915796230184</v>
      </c>
      <c r="I272" s="36" t="n">
        <v>0</v>
      </c>
    </row>
    <row r="273" customFormat="false" ht="11.8" hidden="false" customHeight="false" outlineLevel="0" collapsed="false">
      <c r="A273" s="38" t="s">
        <v>488</v>
      </c>
      <c r="B273" s="33"/>
      <c r="C273" s="34" t="s">
        <v>489</v>
      </c>
      <c r="D273" s="41" t="n">
        <v>0.265323885929469</v>
      </c>
      <c r="E273" s="42" t="n">
        <v>1</v>
      </c>
      <c r="F273" s="53" t="n">
        <v>-0.990950694536734</v>
      </c>
      <c r="G273" s="52" t="n">
        <v>6.16851503210114E-009</v>
      </c>
      <c r="H273" s="53" t="n">
        <v>-0.992004739502812</v>
      </c>
      <c r="I273" s="40" t="n">
        <v>2.24538387882944E-008</v>
      </c>
    </row>
    <row r="274" customFormat="false" ht="11.8" hidden="false" customHeight="false" outlineLevel="0" collapsed="false">
      <c r="A274" s="38" t="s">
        <v>490</v>
      </c>
      <c r="B274" s="33"/>
      <c r="C274" s="34" t="s">
        <v>491</v>
      </c>
      <c r="D274" s="41" t="n">
        <v>0.271535381388555</v>
      </c>
      <c r="E274" s="42" t="n">
        <v>1</v>
      </c>
      <c r="F274" s="53" t="n">
        <v>-0.990393153289454</v>
      </c>
      <c r="G274" s="52" t="n">
        <v>6.35935171189317E-009</v>
      </c>
      <c r="H274" s="37" t="n">
        <v>-1.3208301558762</v>
      </c>
      <c r="I274" s="36" t="n">
        <v>0</v>
      </c>
    </row>
    <row r="275" customFormat="false" ht="11.8" hidden="false" customHeight="false" outlineLevel="0" collapsed="false">
      <c r="A275" s="38" t="s">
        <v>492</v>
      </c>
      <c r="B275" s="33"/>
      <c r="C275" s="34" t="s">
        <v>493</v>
      </c>
      <c r="D275" s="41" t="n">
        <v>0.394969871789294</v>
      </c>
      <c r="E275" s="42" t="n">
        <v>1</v>
      </c>
      <c r="F275" s="53" t="n">
        <v>-0.99030465555529</v>
      </c>
      <c r="G275" s="52" t="n">
        <v>6.38741592950964E-009</v>
      </c>
      <c r="H275" s="53" t="n">
        <v>-0.874493328171195</v>
      </c>
      <c r="I275" s="40" t="n">
        <v>7.50613956990165E-006</v>
      </c>
    </row>
    <row r="276" customFormat="false" ht="11.8" hidden="false" customHeight="false" outlineLevel="0" collapsed="false">
      <c r="A276" s="38" t="s">
        <v>494</v>
      </c>
      <c r="B276" s="33"/>
      <c r="C276" s="34" t="s">
        <v>326</v>
      </c>
      <c r="D276" s="41" t="n">
        <v>0.494617881724216</v>
      </c>
      <c r="E276" s="42" t="n">
        <v>1</v>
      </c>
      <c r="F276" s="53" t="n">
        <v>-0.989693189483728</v>
      </c>
      <c r="G276" s="52" t="n">
        <v>6.60631682691815E-009</v>
      </c>
      <c r="H276" s="41" t="n">
        <v>-0.501941784936845</v>
      </c>
      <c r="I276" s="42" t="n">
        <v>1</v>
      </c>
    </row>
    <row r="277" customFormat="false" ht="11.8" hidden="false" customHeight="false" outlineLevel="0" collapsed="false">
      <c r="A277" s="38" t="s">
        <v>495</v>
      </c>
      <c r="B277" s="33"/>
      <c r="C277" s="34" t="s">
        <v>496</v>
      </c>
      <c r="D277" s="41" t="n">
        <v>0.295668323111441</v>
      </c>
      <c r="E277" s="42" t="n">
        <v>1</v>
      </c>
      <c r="F277" s="53" t="n">
        <v>-0.988747477130108</v>
      </c>
      <c r="G277" s="52" t="n">
        <v>6.95992596888573E-009</v>
      </c>
      <c r="H277" s="37" t="n">
        <v>-1.36575992300218</v>
      </c>
      <c r="I277" s="36" t="n">
        <v>0</v>
      </c>
    </row>
    <row r="278" customFormat="false" ht="11.8" hidden="false" customHeight="false" outlineLevel="0" collapsed="false">
      <c r="A278" s="38" t="s">
        <v>497</v>
      </c>
      <c r="B278" s="33"/>
      <c r="C278" s="34" t="s">
        <v>498</v>
      </c>
      <c r="D278" s="41" t="n">
        <v>0.193994280575692</v>
      </c>
      <c r="E278" s="42" t="n">
        <v>1</v>
      </c>
      <c r="F278" s="53" t="n">
        <v>-0.988698613537802</v>
      </c>
      <c r="G278" s="52" t="n">
        <v>6.98237734297891E-009</v>
      </c>
      <c r="H278" s="37" t="n">
        <v>-1.38427762728185</v>
      </c>
      <c r="I278" s="36" t="n">
        <v>0</v>
      </c>
    </row>
    <row r="279" customFormat="false" ht="11.8" hidden="false" customHeight="false" outlineLevel="0" collapsed="false">
      <c r="A279" s="38" t="s">
        <v>499</v>
      </c>
      <c r="B279" s="33"/>
      <c r="C279" s="34" t="s">
        <v>500</v>
      </c>
      <c r="D279" s="41" t="n">
        <v>0.176771877283991</v>
      </c>
      <c r="E279" s="42" t="n">
        <v>1</v>
      </c>
      <c r="F279" s="53" t="n">
        <v>-0.986532726082364</v>
      </c>
      <c r="G279" s="52" t="n">
        <v>7.86359377613621E-009</v>
      </c>
      <c r="H279" s="37" t="n">
        <v>-1.09793956761303</v>
      </c>
      <c r="I279" s="52" t="n">
        <v>6.702638444267E-011</v>
      </c>
    </row>
    <row r="280" customFormat="false" ht="11.8" hidden="false" customHeight="false" outlineLevel="0" collapsed="false">
      <c r="A280" s="38" t="s">
        <v>501</v>
      </c>
      <c r="B280" s="33"/>
      <c r="C280" s="34" t="s">
        <v>502</v>
      </c>
      <c r="D280" s="41" t="n">
        <v>0.193150919592664</v>
      </c>
      <c r="E280" s="42" t="n">
        <v>1</v>
      </c>
      <c r="F280" s="53" t="n">
        <v>-0.986163304444758</v>
      </c>
      <c r="G280" s="52" t="n">
        <v>8.02075339478847E-009</v>
      </c>
      <c r="H280" s="35" t="n">
        <v>-1.77691268160357</v>
      </c>
      <c r="I280" s="36" t="n">
        <v>0</v>
      </c>
    </row>
    <row r="281" customFormat="false" ht="11.8" hidden="false" customHeight="false" outlineLevel="0" collapsed="false">
      <c r="A281" s="38" t="s">
        <v>503</v>
      </c>
      <c r="B281" s="33"/>
      <c r="C281" s="34" t="s">
        <v>504</v>
      </c>
      <c r="D281" s="41" t="n">
        <v>0.043858259349536</v>
      </c>
      <c r="E281" s="42" t="n">
        <v>1</v>
      </c>
      <c r="F281" s="53" t="n">
        <v>-0.983997950782873</v>
      </c>
      <c r="G281" s="52" t="n">
        <v>9.03106522898156E-009</v>
      </c>
      <c r="H281" s="35" t="n">
        <v>-1.61790198016361</v>
      </c>
      <c r="I281" s="36" t="n">
        <v>0</v>
      </c>
    </row>
    <row r="282" customFormat="false" ht="11.8" hidden="false" customHeight="false" outlineLevel="0" collapsed="false">
      <c r="A282" s="38" t="s">
        <v>505</v>
      </c>
      <c r="B282" s="33"/>
      <c r="C282" s="34" t="s">
        <v>506</v>
      </c>
      <c r="D282" s="41" t="n">
        <v>0.409437402803293</v>
      </c>
      <c r="E282" s="42" t="n">
        <v>1</v>
      </c>
      <c r="F282" s="53" t="n">
        <v>-0.983383998534167</v>
      </c>
      <c r="G282" s="52" t="n">
        <v>9.33977162276278E-009</v>
      </c>
      <c r="H282" s="37" t="n">
        <v>-1.37279064959961</v>
      </c>
      <c r="I282" s="36" t="n">
        <v>0</v>
      </c>
    </row>
    <row r="283" customFormat="false" ht="11.8" hidden="false" customHeight="false" outlineLevel="0" collapsed="false">
      <c r="A283" s="38" t="s">
        <v>507</v>
      </c>
      <c r="B283" s="33"/>
      <c r="C283" s="34" t="s">
        <v>508</v>
      </c>
      <c r="D283" s="41" t="n">
        <v>0.419104467382101</v>
      </c>
      <c r="E283" s="42" t="n">
        <v>1</v>
      </c>
      <c r="F283" s="53" t="n">
        <v>-0.98204438257797</v>
      </c>
      <c r="G283" s="40" t="n">
        <v>1.00469899066979E-008</v>
      </c>
      <c r="H283" s="37" t="n">
        <v>-1.19204286525461</v>
      </c>
      <c r="I283" s="36" t="n">
        <v>0</v>
      </c>
    </row>
    <row r="284" customFormat="false" ht="11.8" hidden="false" customHeight="false" outlineLevel="0" collapsed="false">
      <c r="A284" s="38" t="s">
        <v>509</v>
      </c>
      <c r="B284" s="33"/>
      <c r="C284" s="34" t="s">
        <v>510</v>
      </c>
      <c r="D284" s="41" t="n">
        <v>0.119528934153007</v>
      </c>
      <c r="E284" s="42" t="n">
        <v>1</v>
      </c>
      <c r="F284" s="53" t="n">
        <v>-0.979115791946342</v>
      </c>
      <c r="G284" s="40" t="n">
        <v>1.17869713989194E-008</v>
      </c>
      <c r="H284" s="37" t="n">
        <v>-1.17023919247617</v>
      </c>
      <c r="I284" s="36" t="n">
        <v>0</v>
      </c>
    </row>
    <row r="285" customFormat="false" ht="11.8" hidden="false" customHeight="false" outlineLevel="0" collapsed="false">
      <c r="A285" s="38" t="s">
        <v>511</v>
      </c>
      <c r="B285" s="33"/>
      <c r="C285" s="34" t="s">
        <v>33</v>
      </c>
      <c r="D285" s="41" t="n">
        <v>0.240314037158766</v>
      </c>
      <c r="E285" s="42" t="n">
        <v>1</v>
      </c>
      <c r="F285" s="53" t="n">
        <v>-0.978331376374368</v>
      </c>
      <c r="G285" s="40" t="n">
        <v>1.23033530030625E-008</v>
      </c>
      <c r="H285" s="35" t="n">
        <v>-1.90283495605846</v>
      </c>
      <c r="I285" s="36" t="n">
        <v>0</v>
      </c>
    </row>
    <row r="286" customFormat="false" ht="11.8" hidden="false" customHeight="false" outlineLevel="0" collapsed="false">
      <c r="A286" s="38" t="s">
        <v>512</v>
      </c>
      <c r="B286" s="33"/>
      <c r="C286" s="34" t="s">
        <v>33</v>
      </c>
      <c r="D286" s="41" t="n">
        <v>0.348890012955491</v>
      </c>
      <c r="E286" s="42" t="n">
        <v>1</v>
      </c>
      <c r="F286" s="53" t="n">
        <v>-0.978012622675484</v>
      </c>
      <c r="G286" s="40" t="n">
        <v>1.25166410569477E-008</v>
      </c>
      <c r="H286" s="41" t="n">
        <v>-0.295822398331495</v>
      </c>
      <c r="I286" s="42" t="n">
        <v>1</v>
      </c>
    </row>
    <row r="287" customFormat="false" ht="11.8" hidden="false" customHeight="false" outlineLevel="0" collapsed="false">
      <c r="A287" s="38" t="s">
        <v>513</v>
      </c>
      <c r="B287" s="33"/>
      <c r="C287" s="34" t="s">
        <v>514</v>
      </c>
      <c r="D287" s="41" t="n">
        <v>0.354359326951211</v>
      </c>
      <c r="E287" s="42" t="n">
        <v>1</v>
      </c>
      <c r="F287" s="53" t="n">
        <v>-0.977119312041357</v>
      </c>
      <c r="G287" s="40" t="n">
        <v>1.31396666880335E-008</v>
      </c>
      <c r="H287" s="37" t="n">
        <v>-1.49018707838804</v>
      </c>
      <c r="I287" s="36" t="n">
        <v>0</v>
      </c>
    </row>
    <row r="288" customFormat="false" ht="11.8" hidden="false" customHeight="false" outlineLevel="0" collapsed="false">
      <c r="A288" s="38" t="s">
        <v>515</v>
      </c>
      <c r="B288" s="33"/>
      <c r="C288" s="34" t="s">
        <v>516</v>
      </c>
      <c r="D288" s="41" t="n">
        <v>0.257080570223203</v>
      </c>
      <c r="E288" s="42" t="n">
        <v>1</v>
      </c>
      <c r="F288" s="53" t="n">
        <v>-0.976128074495468</v>
      </c>
      <c r="G288" s="40" t="n">
        <v>1.38693363460618E-008</v>
      </c>
      <c r="H288" s="53" t="n">
        <v>-0.837740019734243</v>
      </c>
      <c r="I288" s="40" t="n">
        <v>4.00244144826978E-005</v>
      </c>
    </row>
    <row r="289" customFormat="false" ht="11.8" hidden="false" customHeight="false" outlineLevel="0" collapsed="false">
      <c r="A289" s="38" t="s">
        <v>517</v>
      </c>
      <c r="B289" s="33"/>
      <c r="C289" s="34" t="s">
        <v>70</v>
      </c>
      <c r="D289" s="41" t="n">
        <v>0.28816498481427</v>
      </c>
      <c r="E289" s="42" t="n">
        <v>1</v>
      </c>
      <c r="F289" s="53" t="n">
        <v>-0.975810541444986</v>
      </c>
      <c r="G289" s="40" t="n">
        <v>1.41106886175635E-008</v>
      </c>
      <c r="H289" s="35" t="n">
        <v>-1.78482996517402</v>
      </c>
      <c r="I289" s="36" t="n">
        <v>0</v>
      </c>
    </row>
    <row r="290" customFormat="false" ht="11.8" hidden="false" customHeight="false" outlineLevel="0" collapsed="false">
      <c r="A290" s="38" t="s">
        <v>518</v>
      </c>
      <c r="B290" s="33"/>
      <c r="C290" s="34" t="s">
        <v>33</v>
      </c>
      <c r="D290" s="41" t="n">
        <v>0.250671299096192</v>
      </c>
      <c r="E290" s="42" t="n">
        <v>1</v>
      </c>
      <c r="F290" s="53" t="n">
        <v>-0.974204416723887</v>
      </c>
      <c r="G290" s="40" t="n">
        <v>1.5396029784398E-008</v>
      </c>
      <c r="H290" s="44" t="s">
        <v>23</v>
      </c>
      <c r="I290" s="45" t="s">
        <v>23</v>
      </c>
    </row>
    <row r="291" customFormat="false" ht="11.8" hidden="false" customHeight="false" outlineLevel="0" collapsed="false">
      <c r="A291" s="38" t="s">
        <v>519</v>
      </c>
      <c r="B291" s="33"/>
      <c r="C291" s="34" t="s">
        <v>520</v>
      </c>
      <c r="D291" s="41" t="n">
        <v>0.556375120458739</v>
      </c>
      <c r="E291" s="42" t="n">
        <v>0.294351554468336</v>
      </c>
      <c r="F291" s="53" t="n">
        <v>-0.97401487862678</v>
      </c>
      <c r="G291" s="40" t="n">
        <v>1.55531894030503E-008</v>
      </c>
      <c r="H291" s="37" t="n">
        <v>-1.04892925247156</v>
      </c>
      <c r="I291" s="52" t="n">
        <v>1.04449449089827E-009</v>
      </c>
    </row>
    <row r="292" customFormat="false" ht="11.8" hidden="false" customHeight="false" outlineLevel="0" collapsed="false">
      <c r="A292" s="38" t="s">
        <v>521</v>
      </c>
      <c r="B292" s="33"/>
      <c r="C292" s="34" t="s">
        <v>522</v>
      </c>
      <c r="D292" s="41" t="n">
        <v>0.313415374834288</v>
      </c>
      <c r="E292" s="42" t="n">
        <v>1</v>
      </c>
      <c r="F292" s="53" t="n">
        <v>-0.97396845771711</v>
      </c>
      <c r="G292" s="40" t="n">
        <v>1.55924793077133E-008</v>
      </c>
      <c r="H292" s="53" t="n">
        <v>-0.760922853228712</v>
      </c>
      <c r="I292" s="40" t="n">
        <v>0.00106099701232765</v>
      </c>
      <c r="J292" s="0" t="s">
        <v>77</v>
      </c>
    </row>
    <row r="293" customFormat="false" ht="11.8" hidden="false" customHeight="false" outlineLevel="0" collapsed="false">
      <c r="A293" s="38" t="s">
        <v>523</v>
      </c>
      <c r="B293" s="33"/>
      <c r="C293" s="34" t="s">
        <v>524</v>
      </c>
      <c r="D293" s="41" t="n">
        <v>0.435503919134419</v>
      </c>
      <c r="E293" s="42" t="n">
        <v>1</v>
      </c>
      <c r="F293" s="53" t="n">
        <v>-0.97279384509367</v>
      </c>
      <c r="G293" s="40" t="n">
        <v>1.6614016828953E-008</v>
      </c>
      <c r="H293" s="37" t="n">
        <v>-1.11242299618077</v>
      </c>
      <c r="I293" s="52" t="n">
        <v>2.79276601844458E-011</v>
      </c>
    </row>
    <row r="294" customFormat="false" ht="11.8" hidden="false" customHeight="false" outlineLevel="0" collapsed="false">
      <c r="A294" s="38" t="s">
        <v>525</v>
      </c>
      <c r="B294" s="33"/>
      <c r="C294" s="34" t="s">
        <v>526</v>
      </c>
      <c r="D294" s="41" t="n">
        <v>0.288340904179184</v>
      </c>
      <c r="E294" s="42" t="n">
        <v>1</v>
      </c>
      <c r="F294" s="53" t="n">
        <v>-0.971809617107393</v>
      </c>
      <c r="G294" s="40" t="n">
        <v>1.75232974797268E-008</v>
      </c>
      <c r="H294" s="37" t="n">
        <v>-1.02701756641977</v>
      </c>
      <c r="I294" s="52" t="n">
        <v>3.46861539490817E-009</v>
      </c>
    </row>
    <row r="295" customFormat="false" ht="11.8" hidden="false" customHeight="false" outlineLevel="0" collapsed="false">
      <c r="A295" s="38" t="s">
        <v>527</v>
      </c>
      <c r="B295" s="33"/>
      <c r="C295" s="34" t="s">
        <v>318</v>
      </c>
      <c r="D295" s="41" t="n">
        <v>0.193648265310231</v>
      </c>
      <c r="E295" s="42" t="n">
        <v>1</v>
      </c>
      <c r="F295" s="53" t="n">
        <v>-0.971793281468585</v>
      </c>
      <c r="G295" s="40" t="n">
        <v>1.75401360102967E-008</v>
      </c>
      <c r="H295" s="37" t="n">
        <v>-1.15885809401974</v>
      </c>
      <c r="I295" s="36" t="n">
        <v>0</v>
      </c>
    </row>
    <row r="296" customFormat="false" ht="11.8" hidden="false" customHeight="false" outlineLevel="0" collapsed="false">
      <c r="A296" s="38" t="s">
        <v>528</v>
      </c>
      <c r="B296" s="33"/>
      <c r="C296" s="34" t="s">
        <v>529</v>
      </c>
      <c r="D296" s="41" t="n">
        <v>0.285068129663476</v>
      </c>
      <c r="E296" s="42" t="n">
        <v>1</v>
      </c>
      <c r="F296" s="53" t="n">
        <v>-0.971751214647697</v>
      </c>
      <c r="G296" s="40" t="n">
        <v>1.75794259149598E-008</v>
      </c>
      <c r="H296" s="37" t="n">
        <v>-1.01912694262915</v>
      </c>
      <c r="I296" s="52" t="n">
        <v>5.31184096708159E-009</v>
      </c>
    </row>
    <row r="297" customFormat="false" ht="11.8" hidden="false" customHeight="false" outlineLevel="0" collapsed="false">
      <c r="A297" s="38" t="s">
        <v>530</v>
      </c>
      <c r="B297" s="33"/>
      <c r="C297" s="34" t="s">
        <v>531</v>
      </c>
      <c r="D297" s="41" t="n">
        <v>0.0857144222052808</v>
      </c>
      <c r="E297" s="42" t="n">
        <v>1</v>
      </c>
      <c r="F297" s="53" t="n">
        <v>-0.970868059854268</v>
      </c>
      <c r="G297" s="40" t="n">
        <v>1.84381909740239E-008</v>
      </c>
      <c r="H297" s="37" t="n">
        <v>-1.0493864198646</v>
      </c>
      <c r="I297" s="52" t="n">
        <v>1.01656683071383E-009</v>
      </c>
    </row>
    <row r="298" customFormat="false" ht="11.8" hidden="false" customHeight="false" outlineLevel="0" collapsed="false">
      <c r="A298" s="38" t="s">
        <v>532</v>
      </c>
      <c r="B298" s="33"/>
      <c r="C298" s="34" t="s">
        <v>33</v>
      </c>
      <c r="D298" s="41" t="n">
        <v>0.050087412406334</v>
      </c>
      <c r="E298" s="42" t="n">
        <v>1</v>
      </c>
      <c r="F298" s="53" t="n">
        <v>-0.97006749186351</v>
      </c>
      <c r="G298" s="40" t="n">
        <v>1.92520532849016E-008</v>
      </c>
      <c r="H298" s="41" t="n">
        <v>-0.616155664576608</v>
      </c>
      <c r="I298" s="42" t="n">
        <v>0.227750961037043</v>
      </c>
    </row>
    <row r="299" customFormat="false" ht="11.8" hidden="false" customHeight="false" outlineLevel="0" collapsed="false">
      <c r="A299" s="46" t="s">
        <v>533</v>
      </c>
      <c r="B299" s="47" t="s">
        <v>534</v>
      </c>
      <c r="C299" s="48" t="s">
        <v>535</v>
      </c>
      <c r="D299" s="41" t="n">
        <v>0.0237861111596735</v>
      </c>
      <c r="E299" s="42" t="n">
        <v>1</v>
      </c>
      <c r="F299" s="53" t="n">
        <v>-0.969768346576821</v>
      </c>
      <c r="G299" s="40" t="n">
        <v>1.95663725222062E-008</v>
      </c>
      <c r="H299" s="37" t="n">
        <v>-1.16671862953356</v>
      </c>
      <c r="I299" s="36" t="n">
        <v>0</v>
      </c>
    </row>
    <row r="300" customFormat="false" ht="11.8" hidden="false" customHeight="false" outlineLevel="0" collapsed="false">
      <c r="A300" s="38" t="s">
        <v>536</v>
      </c>
      <c r="B300" s="33"/>
      <c r="C300" s="34" t="s">
        <v>33</v>
      </c>
      <c r="D300" s="41" t="n">
        <v>0.457309708292904</v>
      </c>
      <c r="E300" s="42" t="n">
        <v>1</v>
      </c>
      <c r="F300" s="53" t="n">
        <v>-0.969009753936962</v>
      </c>
      <c r="G300" s="40" t="n">
        <v>2.03802348330839E-008</v>
      </c>
      <c r="H300" s="37" t="n">
        <v>-1.12088182984423</v>
      </c>
      <c r="I300" s="52" t="n">
        <v>1.67565961106675E-011</v>
      </c>
    </row>
    <row r="301" customFormat="false" ht="11.8" hidden="false" customHeight="false" outlineLevel="0" collapsed="false">
      <c r="A301" s="38" t="s">
        <v>537</v>
      </c>
      <c r="B301" s="33"/>
      <c r="C301" s="34" t="s">
        <v>538</v>
      </c>
      <c r="D301" s="41" t="n">
        <v>0.194739367813511</v>
      </c>
      <c r="E301" s="42" t="n">
        <v>1</v>
      </c>
      <c r="F301" s="53" t="n">
        <v>-0.968528544933221</v>
      </c>
      <c r="G301" s="40" t="n">
        <v>2.09190678113202E-008</v>
      </c>
      <c r="H301" s="37" t="n">
        <v>-1.25236162409686</v>
      </c>
      <c r="I301" s="36" t="n">
        <v>0</v>
      </c>
    </row>
    <row r="302" customFormat="false" ht="11.8" hidden="false" customHeight="false" outlineLevel="0" collapsed="false">
      <c r="A302" s="46" t="s">
        <v>539</v>
      </c>
      <c r="B302" s="47" t="s">
        <v>540</v>
      </c>
      <c r="C302" s="48" t="s">
        <v>541</v>
      </c>
      <c r="D302" s="41" t="n">
        <v>0.0891413154291472</v>
      </c>
      <c r="E302" s="42" t="n">
        <v>1</v>
      </c>
      <c r="F302" s="53" t="n">
        <v>-0.966107019158647</v>
      </c>
      <c r="G302" s="40" t="n">
        <v>2.3826520756387E-008</v>
      </c>
      <c r="H302" s="35" t="n">
        <v>-1.54957132279319</v>
      </c>
      <c r="I302" s="36" t="n">
        <v>0</v>
      </c>
    </row>
    <row r="303" customFormat="false" ht="11.8" hidden="false" customHeight="false" outlineLevel="0" collapsed="false">
      <c r="A303" s="38" t="s">
        <v>542</v>
      </c>
      <c r="B303" s="33"/>
      <c r="C303" s="34" t="s">
        <v>33</v>
      </c>
      <c r="D303" s="41" t="n">
        <v>0.142644321845275</v>
      </c>
      <c r="E303" s="42" t="n">
        <v>1</v>
      </c>
      <c r="F303" s="53" t="n">
        <v>-0.966083854902388</v>
      </c>
      <c r="G303" s="40" t="n">
        <v>2.38601978175268E-008</v>
      </c>
      <c r="H303" s="53" t="n">
        <v>-0.97458951050491</v>
      </c>
      <c r="I303" s="40" t="n">
        <v>5.55425305748258E-008</v>
      </c>
    </row>
    <row r="304" customFormat="false" ht="11.8" hidden="false" customHeight="false" outlineLevel="0" collapsed="false">
      <c r="A304" s="38" t="s">
        <v>543</v>
      </c>
      <c r="B304" s="33"/>
      <c r="C304" s="34" t="s">
        <v>70</v>
      </c>
      <c r="D304" s="41" t="n">
        <v>-0.0502573650636471</v>
      </c>
      <c r="E304" s="42" t="n">
        <v>1</v>
      </c>
      <c r="F304" s="53" t="n">
        <v>-0.965411310252546</v>
      </c>
      <c r="G304" s="40" t="n">
        <v>2.47358014071608E-008</v>
      </c>
      <c r="H304" s="53" t="n">
        <v>-0.775557475650948</v>
      </c>
      <c r="I304" s="40" t="n">
        <v>0.000581468954805597</v>
      </c>
    </row>
    <row r="305" customFormat="false" ht="11.8" hidden="false" customHeight="false" outlineLevel="0" collapsed="false">
      <c r="A305" s="38" t="s">
        <v>544</v>
      </c>
      <c r="B305" s="33"/>
      <c r="C305" s="34" t="s">
        <v>545</v>
      </c>
      <c r="D305" s="41" t="n">
        <v>0.442398357521184</v>
      </c>
      <c r="E305" s="42" t="n">
        <v>1</v>
      </c>
      <c r="F305" s="53" t="n">
        <v>-0.96485521590344</v>
      </c>
      <c r="G305" s="40" t="n">
        <v>2.54879224392823E-008</v>
      </c>
      <c r="H305" s="37" t="n">
        <v>-1.01456338083225</v>
      </c>
      <c r="I305" s="52" t="n">
        <v>6.78642142482033E-009</v>
      </c>
    </row>
    <row r="306" customFormat="false" ht="11.8" hidden="false" customHeight="false" outlineLevel="0" collapsed="false">
      <c r="A306" s="38" t="s">
        <v>546</v>
      </c>
      <c r="B306" s="33"/>
      <c r="C306" s="34" t="s">
        <v>547</v>
      </c>
      <c r="D306" s="41" t="n">
        <v>0.240639239624004</v>
      </c>
      <c r="E306" s="42" t="n">
        <v>1</v>
      </c>
      <c r="F306" s="53" t="n">
        <v>-0.963899050191747</v>
      </c>
      <c r="G306" s="40" t="n">
        <v>2.68293920413498E-008</v>
      </c>
      <c r="H306" s="37" t="n">
        <v>-1.03485718141159</v>
      </c>
      <c r="I306" s="52" t="n">
        <v>2.26214047494011E-009</v>
      </c>
    </row>
    <row r="307" customFormat="false" ht="11.8" hidden="false" customHeight="false" outlineLevel="0" collapsed="false">
      <c r="A307" s="38" t="s">
        <v>548</v>
      </c>
      <c r="B307" s="33"/>
      <c r="C307" s="34" t="s">
        <v>549</v>
      </c>
      <c r="D307" s="41" t="n">
        <v>-0.0529782468662304</v>
      </c>
      <c r="E307" s="42" t="n">
        <v>1</v>
      </c>
      <c r="F307" s="53" t="n">
        <v>-0.962091750880848</v>
      </c>
      <c r="G307" s="40" t="n">
        <v>2.95572339936712E-008</v>
      </c>
      <c r="H307" s="53" t="n">
        <v>-0.978075493955779</v>
      </c>
      <c r="I307" s="40" t="n">
        <v>4.63878435663645E-008</v>
      </c>
    </row>
    <row r="308" customFormat="false" ht="11.8" hidden="false" customHeight="false" outlineLevel="0" collapsed="false">
      <c r="A308" s="38" t="s">
        <v>550</v>
      </c>
      <c r="B308" s="33"/>
      <c r="C308" s="34" t="s">
        <v>33</v>
      </c>
      <c r="D308" s="41" t="n">
        <v>0.259691984580236</v>
      </c>
      <c r="E308" s="42" t="n">
        <v>1</v>
      </c>
      <c r="F308" s="53" t="n">
        <v>-0.95881249830224</v>
      </c>
      <c r="G308" s="40" t="n">
        <v>3.52149802651525E-008</v>
      </c>
      <c r="H308" s="41" t="n">
        <v>-0.609531863826354</v>
      </c>
      <c r="I308" s="42" t="n">
        <v>0.283955419329007</v>
      </c>
    </row>
    <row r="309" customFormat="false" ht="11.8" hidden="false" customHeight="false" outlineLevel="0" collapsed="false">
      <c r="A309" s="46" t="s">
        <v>551</v>
      </c>
      <c r="B309" s="47" t="s">
        <v>552</v>
      </c>
      <c r="C309" s="48" t="s">
        <v>226</v>
      </c>
      <c r="D309" s="41" t="n">
        <v>0.202263679012157</v>
      </c>
      <c r="E309" s="42" t="n">
        <v>1</v>
      </c>
      <c r="F309" s="53" t="n">
        <v>-0.958775668549664</v>
      </c>
      <c r="G309" s="40" t="n">
        <v>3.52879472309553E-008</v>
      </c>
      <c r="H309" s="53" t="n">
        <v>-0.801586442521691</v>
      </c>
      <c r="I309" s="40" t="n">
        <v>0.000194256347747501</v>
      </c>
    </row>
    <row r="310" customFormat="false" ht="11.8" hidden="false" customHeight="false" outlineLevel="0" collapsed="false">
      <c r="A310" s="38" t="s">
        <v>553</v>
      </c>
      <c r="B310" s="33"/>
      <c r="C310" s="34" t="s">
        <v>554</v>
      </c>
      <c r="D310" s="41" t="n">
        <v>0.435959765316108</v>
      </c>
      <c r="E310" s="42" t="n">
        <v>1</v>
      </c>
      <c r="F310" s="53" t="n">
        <v>-0.958330495004937</v>
      </c>
      <c r="G310" s="40" t="n">
        <v>3.61354866029728E-008</v>
      </c>
      <c r="H310" s="37" t="n">
        <v>-1.00990381909545</v>
      </c>
      <c r="I310" s="52" t="n">
        <v>8.7078444455102E-009</v>
      </c>
    </row>
    <row r="311" customFormat="false" ht="11.8" hidden="false" customHeight="false" outlineLevel="0" collapsed="false">
      <c r="A311" s="46" t="s">
        <v>555</v>
      </c>
      <c r="B311" s="47" t="s">
        <v>556</v>
      </c>
      <c r="C311" s="48" t="s">
        <v>557</v>
      </c>
      <c r="D311" s="41" t="n">
        <v>0.162337964265016</v>
      </c>
      <c r="E311" s="42" t="n">
        <v>1</v>
      </c>
      <c r="F311" s="53" t="n">
        <v>-0.957513456159054</v>
      </c>
      <c r="G311" s="40" t="n">
        <v>3.77407598506352E-008</v>
      </c>
      <c r="H311" s="35" t="n">
        <v>-1.88297953889671</v>
      </c>
      <c r="I311" s="36" t="n">
        <v>0</v>
      </c>
    </row>
    <row r="312" customFormat="false" ht="11.8" hidden="false" customHeight="false" outlineLevel="0" collapsed="false">
      <c r="A312" s="38" t="s">
        <v>558</v>
      </c>
      <c r="B312" s="33"/>
      <c r="C312" s="34" t="s">
        <v>559</v>
      </c>
      <c r="D312" s="41" t="n">
        <v>0.474734165684129</v>
      </c>
      <c r="E312" s="42" t="n">
        <v>1</v>
      </c>
      <c r="F312" s="53" t="n">
        <v>-0.957486213833289</v>
      </c>
      <c r="G312" s="40" t="n">
        <v>3.77968882858681E-008</v>
      </c>
      <c r="H312" s="37" t="n">
        <v>-1.08082661850859</v>
      </c>
      <c r="I312" s="52" t="n">
        <v>1.73151493143564E-010</v>
      </c>
    </row>
    <row r="313" customFormat="false" ht="11.8" hidden="false" customHeight="false" outlineLevel="0" collapsed="false">
      <c r="A313" s="38" t="s">
        <v>560</v>
      </c>
      <c r="B313" s="33"/>
      <c r="C313" s="34" t="s">
        <v>333</v>
      </c>
      <c r="D313" s="41" t="n">
        <v>0.122746397313207</v>
      </c>
      <c r="E313" s="42" t="n">
        <v>1</v>
      </c>
      <c r="F313" s="53" t="n">
        <v>-0.955091645746616</v>
      </c>
      <c r="G313" s="40" t="n">
        <v>4.2932640109683E-008</v>
      </c>
      <c r="H313" s="37" t="n">
        <v>-1.22781908495162</v>
      </c>
      <c r="I313" s="36" t="n">
        <v>0</v>
      </c>
    </row>
    <row r="314" customFormat="false" ht="11.8" hidden="false" customHeight="false" outlineLevel="0" collapsed="false">
      <c r="A314" s="38" t="s">
        <v>561</v>
      </c>
      <c r="B314" s="33"/>
      <c r="C314" s="34" t="s">
        <v>33</v>
      </c>
      <c r="D314" s="41" t="n">
        <v>0.388259637472523</v>
      </c>
      <c r="E314" s="42" t="n">
        <v>1</v>
      </c>
      <c r="F314" s="53" t="n">
        <v>-0.954228790987351</v>
      </c>
      <c r="G314" s="40" t="n">
        <v>4.49476509345459E-008</v>
      </c>
      <c r="H314" s="35" t="n">
        <v>-1.58754791451115</v>
      </c>
      <c r="I314" s="36" t="n">
        <v>0</v>
      </c>
    </row>
    <row r="315" customFormat="false" ht="11.8" hidden="false" customHeight="false" outlineLevel="0" collapsed="false">
      <c r="A315" s="46" t="s">
        <v>562</v>
      </c>
      <c r="B315" s="47" t="s">
        <v>563</v>
      </c>
      <c r="C315" s="48" t="s">
        <v>564</v>
      </c>
      <c r="D315" s="41" t="n">
        <v>0.293278603360477</v>
      </c>
      <c r="E315" s="42" t="n">
        <v>1</v>
      </c>
      <c r="F315" s="53" t="n">
        <v>-0.952223899299204</v>
      </c>
      <c r="G315" s="40" t="n">
        <v>4.9993597261988E-008</v>
      </c>
      <c r="H315" s="37" t="n">
        <v>-1.4967562452797</v>
      </c>
      <c r="I315" s="36" t="n">
        <v>0</v>
      </c>
    </row>
    <row r="316" customFormat="false" ht="11.8" hidden="false" customHeight="false" outlineLevel="0" collapsed="false">
      <c r="A316" s="38" t="s">
        <v>565</v>
      </c>
      <c r="B316" s="33"/>
      <c r="C316" s="34" t="s">
        <v>566</v>
      </c>
      <c r="D316" s="41" t="n">
        <v>0.560261659387202</v>
      </c>
      <c r="E316" s="42" t="n">
        <v>0.255617919378377</v>
      </c>
      <c r="F316" s="53" t="n">
        <v>-0.951283248565894</v>
      </c>
      <c r="G316" s="40" t="n">
        <v>5.25474410650872E-008</v>
      </c>
      <c r="H316" s="53" t="n">
        <v>-0.879517621260629</v>
      </c>
      <c r="I316" s="40" t="n">
        <v>5.93928053738146E-006</v>
      </c>
    </row>
    <row r="317" customFormat="false" ht="11.8" hidden="false" customHeight="false" outlineLevel="0" collapsed="false">
      <c r="A317" s="38" t="s">
        <v>567</v>
      </c>
      <c r="B317" s="33"/>
      <c r="C317" s="34" t="s">
        <v>568</v>
      </c>
      <c r="D317" s="41" t="n">
        <v>0.478812700719339</v>
      </c>
      <c r="E317" s="42" t="n">
        <v>1</v>
      </c>
      <c r="F317" s="53" t="n">
        <v>-0.949599380473248</v>
      </c>
      <c r="G317" s="40" t="n">
        <v>5.74418406174004E-008</v>
      </c>
      <c r="H317" s="37" t="n">
        <v>-1.01878054857419</v>
      </c>
      <c r="I317" s="52" t="n">
        <v>5.4123805437456E-009</v>
      </c>
    </row>
    <row r="318" customFormat="false" ht="11.8" hidden="false" customHeight="false" outlineLevel="0" collapsed="false">
      <c r="A318" s="38" t="s">
        <v>569</v>
      </c>
      <c r="B318" s="33"/>
      <c r="C318" s="34" t="s">
        <v>570</v>
      </c>
      <c r="D318" s="39" t="n">
        <v>0.628203530955505</v>
      </c>
      <c r="E318" s="40" t="n">
        <v>0.0187550108039467</v>
      </c>
      <c r="F318" s="53" t="n">
        <v>-0.949275901044597</v>
      </c>
      <c r="G318" s="40" t="n">
        <v>5.84353139210236E-008</v>
      </c>
      <c r="H318" s="53" t="n">
        <v>-0.778668849540215</v>
      </c>
      <c r="I318" s="40" t="n">
        <v>0.000510965911801886</v>
      </c>
    </row>
    <row r="319" customFormat="false" ht="11.8" hidden="false" customHeight="false" outlineLevel="0" collapsed="false">
      <c r="A319" s="38" t="s">
        <v>571</v>
      </c>
      <c r="B319" s="33"/>
      <c r="C319" s="34" t="s">
        <v>572</v>
      </c>
      <c r="D319" s="41" t="n">
        <v>-0.0869652193323959</v>
      </c>
      <c r="E319" s="42" t="n">
        <v>1</v>
      </c>
      <c r="F319" s="53" t="n">
        <v>-0.94876999151261</v>
      </c>
      <c r="G319" s="40" t="n">
        <v>6.00181357945928E-008</v>
      </c>
      <c r="H319" s="37" t="n">
        <v>-1.46194403759663</v>
      </c>
      <c r="I319" s="36" t="n">
        <v>0</v>
      </c>
    </row>
    <row r="320" customFormat="false" ht="11.8" hidden="false" customHeight="false" outlineLevel="0" collapsed="false">
      <c r="A320" s="38" t="s">
        <v>573</v>
      </c>
      <c r="B320" s="33"/>
      <c r="C320" s="34" t="s">
        <v>33</v>
      </c>
      <c r="D320" s="41" t="n">
        <v>0.228073126890315</v>
      </c>
      <c r="E320" s="42" t="n">
        <v>1</v>
      </c>
      <c r="F320" s="53" t="n">
        <v>-0.948641671263637</v>
      </c>
      <c r="G320" s="40" t="n">
        <v>6.04278733717933E-008</v>
      </c>
      <c r="H320" s="53" t="n">
        <v>-0.845907958042005</v>
      </c>
      <c r="I320" s="40" t="n">
        <v>2.7755536429197E-005</v>
      </c>
    </row>
    <row r="321" customFormat="false" ht="11.8" hidden="false" customHeight="false" outlineLevel="0" collapsed="false">
      <c r="A321" s="38" t="s">
        <v>574</v>
      </c>
      <c r="B321" s="33"/>
      <c r="C321" s="34" t="s">
        <v>575</v>
      </c>
      <c r="D321" s="41" t="n">
        <v>0.503809141887606</v>
      </c>
      <c r="E321" s="42" t="n">
        <v>1</v>
      </c>
      <c r="F321" s="53" t="n">
        <v>-0.9451627729623</v>
      </c>
      <c r="G321" s="40" t="n">
        <v>7.25909052867735E-008</v>
      </c>
      <c r="H321" s="53" t="n">
        <v>-0.820278099594956</v>
      </c>
      <c r="I321" s="40" t="n">
        <v>8.65505111380394E-005</v>
      </c>
    </row>
    <row r="322" customFormat="false" ht="11.8" hidden="false" customHeight="false" outlineLevel="0" collapsed="false">
      <c r="A322" s="38" t="s">
        <v>576</v>
      </c>
      <c r="B322" s="33"/>
      <c r="C322" s="34" t="s">
        <v>577</v>
      </c>
      <c r="D322" s="41" t="n">
        <v>0.175419928791578</v>
      </c>
      <c r="E322" s="42" t="n">
        <v>1</v>
      </c>
      <c r="F322" s="53" t="n">
        <v>-0.938191715313035</v>
      </c>
      <c r="G322" s="40" t="n">
        <v>1.04617790430694E-007</v>
      </c>
      <c r="H322" s="37" t="n">
        <v>-1.06956830696144</v>
      </c>
      <c r="I322" s="52" t="n">
        <v>3.29546390176461E-010</v>
      </c>
    </row>
    <row r="323" customFormat="false" ht="11.8" hidden="false" customHeight="false" outlineLevel="0" collapsed="false">
      <c r="A323" s="38" t="s">
        <v>578</v>
      </c>
      <c r="B323" s="33"/>
      <c r="C323" s="34" t="s">
        <v>33</v>
      </c>
      <c r="D323" s="41" t="n">
        <v>0.169992325627722</v>
      </c>
      <c r="E323" s="42" t="n">
        <v>1</v>
      </c>
      <c r="F323" s="53" t="n">
        <v>-0.938016066618873</v>
      </c>
      <c r="G323" s="40" t="n">
        <v>1.05583199516701E-007</v>
      </c>
      <c r="H323" s="37" t="n">
        <v>-1.40607655823381</v>
      </c>
      <c r="I323" s="36" t="n">
        <v>0</v>
      </c>
    </row>
    <row r="324" customFormat="false" ht="11.8" hidden="false" customHeight="false" outlineLevel="0" collapsed="false">
      <c r="A324" s="38" t="s">
        <v>579</v>
      </c>
      <c r="B324" s="33"/>
      <c r="C324" s="34" t="s">
        <v>580</v>
      </c>
      <c r="D324" s="41" t="n">
        <v>0.0505825372312272</v>
      </c>
      <c r="E324" s="42" t="n">
        <v>1</v>
      </c>
      <c r="F324" s="53" t="n">
        <v>-0.937681617815252</v>
      </c>
      <c r="G324" s="40" t="n">
        <v>1.07446663566435E-007</v>
      </c>
      <c r="H324" s="37" t="n">
        <v>-1.00971588108632</v>
      </c>
      <c r="I324" s="52" t="n">
        <v>8.79721295810043E-009</v>
      </c>
    </row>
    <row r="325" customFormat="false" ht="11.8" hidden="false" customHeight="false" outlineLevel="0" collapsed="false">
      <c r="A325" s="38" t="s">
        <v>581</v>
      </c>
      <c r="B325" s="33"/>
      <c r="C325" s="34" t="s">
        <v>582</v>
      </c>
      <c r="D325" s="39" t="n">
        <v>0.758506871004115</v>
      </c>
      <c r="E325" s="40" t="n">
        <v>5.75663320931952E-005</v>
      </c>
      <c r="F325" s="53" t="n">
        <v>-0.937598813805093</v>
      </c>
      <c r="G325" s="40" t="n">
        <v>1.07912529578869E-007</v>
      </c>
      <c r="H325" s="37" t="n">
        <v>-1.10863092451626</v>
      </c>
      <c r="I325" s="52" t="n">
        <v>3.3513192221335E-011</v>
      </c>
    </row>
    <row r="326" customFormat="false" ht="11.8" hidden="false" customHeight="false" outlineLevel="0" collapsed="false">
      <c r="A326" s="38" t="s">
        <v>583</v>
      </c>
      <c r="B326" s="33"/>
      <c r="C326" s="34" t="s">
        <v>584</v>
      </c>
      <c r="D326" s="39" t="n">
        <v>0.79863560901324</v>
      </c>
      <c r="E326" s="40" t="n">
        <v>7.8790445288135E-006</v>
      </c>
      <c r="F326" s="53" t="n">
        <v>-0.937053849494446</v>
      </c>
      <c r="G326" s="40" t="n">
        <v>1.11027657734297E-007</v>
      </c>
      <c r="H326" s="37" t="n">
        <v>-1.11500824161473</v>
      </c>
      <c r="I326" s="52" t="n">
        <v>2.23421281475567E-011</v>
      </c>
    </row>
    <row r="327" customFormat="false" ht="11.8" hidden="false" customHeight="false" outlineLevel="0" collapsed="false">
      <c r="A327" s="38" t="s">
        <v>585</v>
      </c>
      <c r="B327" s="33"/>
      <c r="C327" s="34" t="s">
        <v>33</v>
      </c>
      <c r="D327" s="41" t="n">
        <v>0.209561479141138</v>
      </c>
      <c r="E327" s="42" t="n">
        <v>1</v>
      </c>
      <c r="F327" s="53" t="n">
        <v>-0.936409855859532</v>
      </c>
      <c r="G327" s="40" t="n">
        <v>1.14816327112521E-007</v>
      </c>
      <c r="H327" s="37" t="n">
        <v>-1.26171416500052</v>
      </c>
      <c r="I327" s="36" t="n">
        <v>0</v>
      </c>
    </row>
    <row r="328" customFormat="false" ht="11.8" hidden="false" customHeight="false" outlineLevel="0" collapsed="false">
      <c r="A328" s="38" t="s">
        <v>586</v>
      </c>
      <c r="B328" s="33"/>
      <c r="C328" s="34" t="s">
        <v>33</v>
      </c>
      <c r="D328" s="41" t="n">
        <v>0.123205544022696</v>
      </c>
      <c r="E328" s="42" t="n">
        <v>1</v>
      </c>
      <c r="F328" s="53" t="n">
        <v>-0.932807577919573</v>
      </c>
      <c r="G328" s="40" t="n">
        <v>1.38502526780826E-007</v>
      </c>
      <c r="H328" s="37" t="n">
        <v>-1.17881348155307</v>
      </c>
      <c r="I328" s="36" t="n">
        <v>0</v>
      </c>
    </row>
    <row r="329" customFormat="false" ht="11.8" hidden="false" customHeight="false" outlineLevel="0" collapsed="false">
      <c r="A329" s="38" t="s">
        <v>587</v>
      </c>
      <c r="B329" s="33"/>
      <c r="C329" s="34" t="s">
        <v>33</v>
      </c>
      <c r="D329" s="41" t="n">
        <v>0.090579030056512</v>
      </c>
      <c r="E329" s="42" t="n">
        <v>1</v>
      </c>
      <c r="F329" s="53" t="n">
        <v>-0.932534621300974</v>
      </c>
      <c r="G329" s="40" t="n">
        <v>1.40478247701026E-007</v>
      </c>
      <c r="H329" s="53" t="n">
        <v>-0.880516432102739</v>
      </c>
      <c r="I329" s="40" t="n">
        <v>5.66830962167586E-006</v>
      </c>
    </row>
    <row r="330" customFormat="false" ht="11.8" hidden="false" customHeight="false" outlineLevel="0" collapsed="false">
      <c r="A330" s="38" t="s">
        <v>588</v>
      </c>
      <c r="B330" s="33"/>
      <c r="C330" s="34" t="s">
        <v>589</v>
      </c>
      <c r="D330" s="41" t="n">
        <v>-0.0148884761414383</v>
      </c>
      <c r="E330" s="42" t="n">
        <v>1</v>
      </c>
      <c r="F330" s="53" t="n">
        <v>-0.932198525864934</v>
      </c>
      <c r="G330" s="40" t="n">
        <v>1.42953511694799E-007</v>
      </c>
      <c r="H330" s="53" t="n">
        <v>-0.660945726942114</v>
      </c>
      <c r="I330" s="40" t="n">
        <v>0.0483924051703621</v>
      </c>
    </row>
    <row r="331" customFormat="false" ht="11.8" hidden="false" customHeight="false" outlineLevel="0" collapsed="false">
      <c r="A331" s="38" t="s">
        <v>590</v>
      </c>
      <c r="B331" s="33"/>
      <c r="C331" s="34" t="s">
        <v>33</v>
      </c>
      <c r="D331" s="41" t="n">
        <v>0.292522493662652</v>
      </c>
      <c r="E331" s="42" t="n">
        <v>1</v>
      </c>
      <c r="F331" s="53" t="n">
        <v>-0.931745559637029</v>
      </c>
      <c r="G331" s="40" t="n">
        <v>1.46354894869916E-007</v>
      </c>
      <c r="H331" s="37" t="n">
        <v>-1.05520094975451</v>
      </c>
      <c r="I331" s="52" t="n">
        <v>7.3729022886937E-010</v>
      </c>
    </row>
    <row r="332" customFormat="false" ht="11.8" hidden="false" customHeight="false" outlineLevel="0" collapsed="false">
      <c r="A332" s="38" t="s">
        <v>591</v>
      </c>
      <c r="B332" s="33"/>
      <c r="C332" s="34" t="s">
        <v>592</v>
      </c>
      <c r="D332" s="41" t="n">
        <v>0.0632668063026544</v>
      </c>
      <c r="E332" s="42" t="n">
        <v>1</v>
      </c>
      <c r="F332" s="53" t="n">
        <v>-0.928426782645328</v>
      </c>
      <c r="G332" s="40" t="n">
        <v>1.73812925385874E-007</v>
      </c>
      <c r="H332" s="37" t="n">
        <v>-1.3507918896084</v>
      </c>
      <c r="I332" s="36" t="n">
        <v>0</v>
      </c>
    </row>
    <row r="333" customFormat="false" ht="11.8" hidden="false" customHeight="false" outlineLevel="0" collapsed="false">
      <c r="A333" s="38" t="s">
        <v>593</v>
      </c>
      <c r="B333" s="33"/>
      <c r="C333" s="34" t="s">
        <v>594</v>
      </c>
      <c r="D333" s="41" t="n">
        <v>0.111002293865786</v>
      </c>
      <c r="E333" s="42" t="n">
        <v>1</v>
      </c>
      <c r="F333" s="53" t="n">
        <v>-0.927933413539169</v>
      </c>
      <c r="G333" s="40" t="n">
        <v>1.78308813048034E-007</v>
      </c>
      <c r="H333" s="41" t="n">
        <v>-0.0934689580051973</v>
      </c>
      <c r="I333" s="42" t="n">
        <v>1</v>
      </c>
    </row>
    <row r="334" customFormat="false" ht="11.8" hidden="false" customHeight="false" outlineLevel="0" collapsed="false">
      <c r="A334" s="38" t="s">
        <v>595</v>
      </c>
      <c r="B334" s="33"/>
      <c r="C334" s="34" t="s">
        <v>596</v>
      </c>
      <c r="D334" s="41" t="n">
        <v>0.24008257651289</v>
      </c>
      <c r="E334" s="42" t="n">
        <v>1</v>
      </c>
      <c r="F334" s="53" t="n">
        <v>-0.927144684784045</v>
      </c>
      <c r="G334" s="40" t="n">
        <v>1.85723379342306E-007</v>
      </c>
      <c r="H334" s="37" t="n">
        <v>-1.33948263813474</v>
      </c>
      <c r="I334" s="36" t="n">
        <v>0</v>
      </c>
    </row>
    <row r="335" customFormat="false" ht="11.8" hidden="false" customHeight="false" outlineLevel="0" collapsed="false">
      <c r="A335" s="38" t="s">
        <v>597</v>
      </c>
      <c r="B335" s="33"/>
      <c r="C335" s="34" t="s">
        <v>598</v>
      </c>
      <c r="D335" s="41" t="n">
        <v>-0.00826767365545718</v>
      </c>
      <c r="E335" s="42" t="n">
        <v>1</v>
      </c>
      <c r="F335" s="53" t="n">
        <v>-0.926829668051425</v>
      </c>
      <c r="G335" s="40" t="n">
        <v>1.88771153375455E-007</v>
      </c>
      <c r="H335" s="41" t="n">
        <v>-0.530210598874634</v>
      </c>
      <c r="I335" s="42" t="n">
        <v>1</v>
      </c>
    </row>
    <row r="336" customFormat="false" ht="11.8" hidden="false" customHeight="false" outlineLevel="0" collapsed="false">
      <c r="A336" s="38" t="s">
        <v>599</v>
      </c>
      <c r="B336" s="33"/>
      <c r="C336" s="34" t="s">
        <v>600</v>
      </c>
      <c r="D336" s="41" t="n">
        <v>0.360592728674949</v>
      </c>
      <c r="E336" s="42" t="n">
        <v>1</v>
      </c>
      <c r="F336" s="53" t="n">
        <v>-0.926729453366491</v>
      </c>
      <c r="G336" s="40" t="n">
        <v>1.89753400992032E-007</v>
      </c>
      <c r="H336" s="37" t="n">
        <v>-1.23444687090279</v>
      </c>
      <c r="I336" s="36" t="n">
        <v>0</v>
      </c>
    </row>
    <row r="337" customFormat="false" ht="11.8" hidden="false" customHeight="false" outlineLevel="0" collapsed="false">
      <c r="A337" s="38" t="s">
        <v>601</v>
      </c>
      <c r="B337" s="33"/>
      <c r="C337" s="34" t="s">
        <v>602</v>
      </c>
      <c r="D337" s="41" t="n">
        <v>0.320674477649091</v>
      </c>
      <c r="E337" s="42" t="n">
        <v>1</v>
      </c>
      <c r="F337" s="53" t="n">
        <v>-0.926558715607953</v>
      </c>
      <c r="G337" s="40" t="n">
        <v>1.91431641205497E-007</v>
      </c>
      <c r="H337" s="37" t="n">
        <v>-1.19322031113484</v>
      </c>
      <c r="I337" s="36" t="n">
        <v>0</v>
      </c>
    </row>
    <row r="338" customFormat="false" ht="11.8" hidden="false" customHeight="false" outlineLevel="0" collapsed="false">
      <c r="A338" s="38" t="s">
        <v>603</v>
      </c>
      <c r="B338" s="33"/>
      <c r="C338" s="34" t="s">
        <v>604</v>
      </c>
      <c r="D338" s="41" t="n">
        <v>0.274534680757001</v>
      </c>
      <c r="E338" s="42" t="n">
        <v>1</v>
      </c>
      <c r="F338" s="53" t="n">
        <v>-0.925727581582502</v>
      </c>
      <c r="G338" s="40" t="n">
        <v>1.998172294293E-007</v>
      </c>
      <c r="H338" s="37" t="n">
        <v>-1.31970602606543</v>
      </c>
      <c r="I338" s="36" t="n">
        <v>0</v>
      </c>
    </row>
    <row r="339" customFormat="false" ht="11.8" hidden="false" customHeight="false" outlineLevel="0" collapsed="false">
      <c r="A339" s="38" t="s">
        <v>605</v>
      </c>
      <c r="B339" s="33"/>
      <c r="C339" s="34" t="s">
        <v>606</v>
      </c>
      <c r="D339" s="41" t="n">
        <v>0.415209567615788</v>
      </c>
      <c r="E339" s="42" t="n">
        <v>1</v>
      </c>
      <c r="F339" s="53" t="n">
        <v>-0.922796131105834</v>
      </c>
      <c r="G339" s="40" t="n">
        <v>2.32382947551457E-007</v>
      </c>
      <c r="H339" s="37" t="n">
        <v>-1.35616362241291</v>
      </c>
      <c r="I339" s="36" t="n">
        <v>0</v>
      </c>
    </row>
    <row r="340" customFormat="false" ht="11.8" hidden="false" customHeight="false" outlineLevel="0" collapsed="false">
      <c r="A340" s="38" t="s">
        <v>607</v>
      </c>
      <c r="B340" s="33"/>
      <c r="C340" s="34" t="s">
        <v>33</v>
      </c>
      <c r="D340" s="41" t="n">
        <v>0.463634249016029</v>
      </c>
      <c r="E340" s="42" t="n">
        <v>1</v>
      </c>
      <c r="F340" s="53" t="n">
        <v>-0.922405012426293</v>
      </c>
      <c r="G340" s="40" t="n">
        <v>2.37103348954548E-007</v>
      </c>
      <c r="H340" s="37" t="n">
        <v>-1.28496539373633</v>
      </c>
      <c r="I340" s="36" t="n">
        <v>0</v>
      </c>
    </row>
    <row r="341" customFormat="false" ht="11.8" hidden="false" customHeight="false" outlineLevel="0" collapsed="false">
      <c r="A341" s="38" t="s">
        <v>608</v>
      </c>
      <c r="B341" s="33"/>
      <c r="C341" s="34" t="s">
        <v>609</v>
      </c>
      <c r="D341" s="41" t="n">
        <v>-0.109783914060084</v>
      </c>
      <c r="E341" s="42" t="n">
        <v>1</v>
      </c>
      <c r="F341" s="53" t="n">
        <v>-0.92230588970998</v>
      </c>
      <c r="G341" s="40" t="n">
        <v>2.3831572315558E-007</v>
      </c>
      <c r="H341" s="37" t="n">
        <v>-1.03215912166102</v>
      </c>
      <c r="I341" s="52" t="n">
        <v>2.62520005733791E-009</v>
      </c>
    </row>
    <row r="342" customFormat="false" ht="11.8" hidden="false" customHeight="false" outlineLevel="0" collapsed="false">
      <c r="A342" s="38" t="s">
        <v>610</v>
      </c>
      <c r="B342" s="33"/>
      <c r="C342" s="34" t="s">
        <v>611</v>
      </c>
      <c r="D342" s="41" t="n">
        <v>0.152277038247303</v>
      </c>
      <c r="E342" s="42" t="n">
        <v>1</v>
      </c>
      <c r="F342" s="53" t="n">
        <v>-0.921137521773864</v>
      </c>
      <c r="G342" s="40" t="n">
        <v>2.53055050247752E-007</v>
      </c>
      <c r="H342" s="37" t="n">
        <v>-1.05910995329422</v>
      </c>
      <c r="I342" s="52" t="n">
        <v>5.92066395910251E-010</v>
      </c>
    </row>
    <row r="343" customFormat="false" ht="11.8" hidden="false" customHeight="false" outlineLevel="0" collapsed="false">
      <c r="A343" s="38" t="s">
        <v>612</v>
      </c>
      <c r="B343" s="33"/>
      <c r="C343" s="34" t="s">
        <v>613</v>
      </c>
      <c r="D343" s="41" t="n">
        <v>0.473184735760958</v>
      </c>
      <c r="E343" s="42" t="n">
        <v>1</v>
      </c>
      <c r="F343" s="53" t="n">
        <v>-0.920678429617265</v>
      </c>
      <c r="G343" s="40" t="n">
        <v>2.59088857035294E-007</v>
      </c>
      <c r="H343" s="37" t="n">
        <v>-1.03005645216684</v>
      </c>
      <c r="I343" s="52" t="n">
        <v>2.9379898514037E-009</v>
      </c>
    </row>
    <row r="344" customFormat="false" ht="11.8" hidden="false" customHeight="false" outlineLevel="0" collapsed="false">
      <c r="A344" s="38" t="s">
        <v>614</v>
      </c>
      <c r="B344" s="33"/>
      <c r="C344" s="34" t="s">
        <v>615</v>
      </c>
      <c r="D344" s="41" t="n">
        <v>0.411540601788974</v>
      </c>
      <c r="E344" s="42" t="n">
        <v>1</v>
      </c>
      <c r="F344" s="53" t="n">
        <v>-0.917778711891254</v>
      </c>
      <c r="G344" s="40" t="n">
        <v>3.00584609203014E-007</v>
      </c>
      <c r="H344" s="37" t="n">
        <v>-1.01560798711384</v>
      </c>
      <c r="I344" s="52" t="n">
        <v>6.41777631038565E-009</v>
      </c>
    </row>
    <row r="345" customFormat="false" ht="11.8" hidden="false" customHeight="false" outlineLevel="0" collapsed="false">
      <c r="A345" s="38" t="s">
        <v>616</v>
      </c>
      <c r="B345" s="33"/>
      <c r="C345" s="34" t="s">
        <v>617</v>
      </c>
      <c r="D345" s="41" t="n">
        <v>0.164538424899794</v>
      </c>
      <c r="E345" s="42" t="n">
        <v>1</v>
      </c>
      <c r="F345" s="53" t="n">
        <v>-0.916271205504326</v>
      </c>
      <c r="G345" s="40" t="n">
        <v>3.24663707917949E-007</v>
      </c>
      <c r="H345" s="37" t="n">
        <v>-1.16217483952405</v>
      </c>
      <c r="I345" s="36" t="n">
        <v>0</v>
      </c>
    </row>
    <row r="346" customFormat="false" ht="11.8" hidden="false" customHeight="false" outlineLevel="0" collapsed="false">
      <c r="A346" s="38" t="s">
        <v>618</v>
      </c>
      <c r="B346" s="33"/>
      <c r="C346" s="34" t="s">
        <v>619</v>
      </c>
      <c r="D346" s="41" t="n">
        <v>0.406055691445109</v>
      </c>
      <c r="E346" s="42" t="n">
        <v>1</v>
      </c>
      <c r="F346" s="53" t="n">
        <v>-0.915927638436054</v>
      </c>
      <c r="G346" s="40" t="n">
        <v>3.30411259685803E-007</v>
      </c>
      <c r="H346" s="53" t="n">
        <v>-0.79613358966249</v>
      </c>
      <c r="I346" s="40" t="n">
        <v>0.000245107238076026</v>
      </c>
    </row>
    <row r="347" customFormat="false" ht="11.8" hidden="false" customHeight="false" outlineLevel="0" collapsed="false">
      <c r="A347" s="38" t="s">
        <v>620</v>
      </c>
      <c r="B347" s="33"/>
      <c r="C347" s="34" t="s">
        <v>284</v>
      </c>
      <c r="D347" s="41" t="n">
        <v>-0.0102695420789638</v>
      </c>
      <c r="E347" s="42" t="n">
        <v>1</v>
      </c>
      <c r="F347" s="53" t="n">
        <v>-0.915392874780438</v>
      </c>
      <c r="G347" s="40" t="n">
        <v>3.39554581785251E-007</v>
      </c>
      <c r="H347" s="53" t="n">
        <v>-0.863184539044667</v>
      </c>
      <c r="I347" s="40" t="n">
        <v>1.26546763368207E-005</v>
      </c>
    </row>
    <row r="348" customFormat="false" ht="11.8" hidden="false" customHeight="false" outlineLevel="0" collapsed="false">
      <c r="A348" s="38" t="s">
        <v>621</v>
      </c>
      <c r="B348" s="33"/>
      <c r="C348" s="34" t="s">
        <v>622</v>
      </c>
      <c r="D348" s="41" t="n">
        <v>0.288865751230888</v>
      </c>
      <c r="E348" s="42" t="n">
        <v>1</v>
      </c>
      <c r="F348" s="53" t="n">
        <v>-0.914842610881171</v>
      </c>
      <c r="G348" s="40" t="n">
        <v>3.49219898332365E-007</v>
      </c>
      <c r="H348" s="41" t="n">
        <v>-0.357900564430327</v>
      </c>
      <c r="I348" s="42" t="n">
        <v>1</v>
      </c>
    </row>
    <row r="349" customFormat="false" ht="11.8" hidden="false" customHeight="false" outlineLevel="0" collapsed="false">
      <c r="A349" s="38" t="s">
        <v>623</v>
      </c>
      <c r="B349" s="33"/>
      <c r="C349" s="34" t="s">
        <v>624</v>
      </c>
      <c r="D349" s="41" t="n">
        <v>0.17874452816726</v>
      </c>
      <c r="E349" s="42" t="n">
        <v>1</v>
      </c>
      <c r="F349" s="53" t="n">
        <v>-0.913242157849058</v>
      </c>
      <c r="G349" s="40" t="n">
        <v>3.78895002040025E-007</v>
      </c>
      <c r="H349" s="41" t="n">
        <v>-0.384258753515766</v>
      </c>
      <c r="I349" s="42" t="n">
        <v>1</v>
      </c>
    </row>
    <row r="350" customFormat="false" ht="11.8" hidden="false" customHeight="false" outlineLevel="0" collapsed="false">
      <c r="A350" s="38" t="s">
        <v>625</v>
      </c>
      <c r="B350" s="33"/>
      <c r="C350" s="34" t="s">
        <v>626</v>
      </c>
      <c r="D350" s="41" t="n">
        <v>0.204771814260686</v>
      </c>
      <c r="E350" s="42" t="n">
        <v>1</v>
      </c>
      <c r="F350" s="53" t="n">
        <v>-0.912709727931396</v>
      </c>
      <c r="G350" s="40" t="n">
        <v>3.89301213932214E-007</v>
      </c>
      <c r="H350" s="37" t="n">
        <v>-1.21553015192889</v>
      </c>
      <c r="I350" s="36" t="n">
        <v>0</v>
      </c>
    </row>
    <row r="351" customFormat="false" ht="11.8" hidden="false" customHeight="false" outlineLevel="0" collapsed="false">
      <c r="A351" s="38" t="s">
        <v>627</v>
      </c>
      <c r="B351" s="33"/>
      <c r="C351" s="34" t="s">
        <v>628</v>
      </c>
      <c r="D351" s="41" t="n">
        <v>0.262696977810527</v>
      </c>
      <c r="E351" s="42" t="n">
        <v>1</v>
      </c>
      <c r="F351" s="53" t="n">
        <v>-0.912436436634284</v>
      </c>
      <c r="G351" s="40" t="n">
        <v>3.94751284993333E-007</v>
      </c>
      <c r="H351" s="37" t="n">
        <v>-1.13372656004289</v>
      </c>
      <c r="I351" s="52" t="n">
        <v>5.58553203688916E-012</v>
      </c>
      <c r="J351" s="0" t="s">
        <v>77</v>
      </c>
    </row>
    <row r="352" customFormat="false" ht="11.8" hidden="false" customHeight="false" outlineLevel="0" collapsed="false">
      <c r="A352" s="38" t="s">
        <v>629</v>
      </c>
      <c r="B352" s="33"/>
      <c r="C352" s="34" t="s">
        <v>80</v>
      </c>
      <c r="D352" s="41" t="n">
        <v>0.230400023859895</v>
      </c>
      <c r="E352" s="42" t="n">
        <v>1</v>
      </c>
      <c r="F352" s="53" t="n">
        <v>-0.909169244177573</v>
      </c>
      <c r="G352" s="40" t="n">
        <v>4.65995107834516E-007</v>
      </c>
      <c r="H352" s="37" t="n">
        <v>-1.04288256523276</v>
      </c>
      <c r="I352" s="52" t="n">
        <v>1.45782386162807E-009</v>
      </c>
    </row>
    <row r="353" customFormat="false" ht="11.8" hidden="false" customHeight="false" outlineLevel="0" collapsed="false">
      <c r="A353" s="38" t="s">
        <v>630</v>
      </c>
      <c r="B353" s="33"/>
      <c r="C353" s="34" t="s">
        <v>82</v>
      </c>
      <c r="D353" s="41" t="n">
        <v>0.277429415726661</v>
      </c>
      <c r="E353" s="42" t="n">
        <v>1</v>
      </c>
      <c r="F353" s="53" t="n">
        <v>-0.909094040944874</v>
      </c>
      <c r="G353" s="40" t="n">
        <v>4.677743792314E-007</v>
      </c>
      <c r="H353" s="37" t="n">
        <v>-1.20934305568528</v>
      </c>
      <c r="I353" s="36" t="n">
        <v>0</v>
      </c>
    </row>
    <row r="354" customFormat="false" ht="11.8" hidden="false" customHeight="false" outlineLevel="0" collapsed="false">
      <c r="A354" s="38" t="s">
        <v>631</v>
      </c>
      <c r="B354" s="33"/>
      <c r="C354" s="34" t="s">
        <v>632</v>
      </c>
      <c r="D354" s="41" t="n">
        <v>0.365161426269196</v>
      </c>
      <c r="E354" s="42" t="n">
        <v>1</v>
      </c>
      <c r="F354" s="53" t="n">
        <v>-0.908104636300736</v>
      </c>
      <c r="G354" s="40" t="n">
        <v>4.91825413728719E-007</v>
      </c>
      <c r="H354" s="35" t="n">
        <v>-1.67843737224262</v>
      </c>
      <c r="I354" s="36" t="n">
        <v>0</v>
      </c>
    </row>
    <row r="355" customFormat="false" ht="11.8" hidden="false" customHeight="false" outlineLevel="0" collapsed="false">
      <c r="A355" s="38" t="s">
        <v>633</v>
      </c>
      <c r="B355" s="33"/>
      <c r="C355" s="34" t="s">
        <v>634</v>
      </c>
      <c r="D355" s="41" t="n">
        <v>0.131697896065302</v>
      </c>
      <c r="E355" s="42" t="n">
        <v>1</v>
      </c>
      <c r="F355" s="53" t="n">
        <v>-0.90738907527042</v>
      </c>
      <c r="G355" s="40" t="n">
        <v>5.09966123996008E-007</v>
      </c>
      <c r="H355" s="37" t="n">
        <v>-1.41934972126599</v>
      </c>
      <c r="I355" s="36" t="n">
        <v>0</v>
      </c>
    </row>
    <row r="356" customFormat="false" ht="11.8" hidden="false" customHeight="false" outlineLevel="0" collapsed="false">
      <c r="A356" s="46" t="s">
        <v>635</v>
      </c>
      <c r="B356" s="47" t="s">
        <v>636</v>
      </c>
      <c r="C356" s="48" t="s">
        <v>637</v>
      </c>
      <c r="D356" s="41" t="n">
        <v>0.193493444661309</v>
      </c>
      <c r="E356" s="42" t="n">
        <v>1</v>
      </c>
      <c r="F356" s="53" t="n">
        <v>-0.907312386910419</v>
      </c>
      <c r="G356" s="40" t="n">
        <v>5.11947457759732E-007</v>
      </c>
      <c r="H356" s="53" t="n">
        <v>-0.961721696293891</v>
      </c>
      <c r="I356" s="40" t="n">
        <v>1.07387438941231E-007</v>
      </c>
    </row>
    <row r="357" customFormat="false" ht="11.8" hidden="false" customHeight="false" outlineLevel="0" collapsed="false">
      <c r="A357" s="38" t="s">
        <v>638</v>
      </c>
      <c r="B357" s="33"/>
      <c r="C357" s="34" t="s">
        <v>639</v>
      </c>
      <c r="D357" s="41" t="n">
        <v>0.287410675419085</v>
      </c>
      <c r="E357" s="42" t="n">
        <v>1</v>
      </c>
      <c r="F357" s="53" t="n">
        <v>-0.905993042875818</v>
      </c>
      <c r="G357" s="40" t="n">
        <v>5.47263469208303E-007</v>
      </c>
      <c r="H357" s="37" t="n">
        <v>-1.02816845560065</v>
      </c>
      <c r="I357" s="52" t="n">
        <v>3.25636517750638E-009</v>
      </c>
    </row>
    <row r="358" customFormat="false" ht="11.8" hidden="false" customHeight="false" outlineLevel="0" collapsed="false">
      <c r="A358" s="38" t="s">
        <v>640</v>
      </c>
      <c r="B358" s="33"/>
      <c r="C358" s="34" t="s">
        <v>641</v>
      </c>
      <c r="D358" s="41" t="n">
        <v>0.114356715852569</v>
      </c>
      <c r="E358" s="42" t="n">
        <v>1</v>
      </c>
      <c r="F358" s="53" t="n">
        <v>-0.905755860893484</v>
      </c>
      <c r="G358" s="40" t="n">
        <v>5.53858560348175E-007</v>
      </c>
      <c r="H358" s="37" t="n">
        <v>-1.1677303580832</v>
      </c>
      <c r="I358" s="36" t="n">
        <v>0</v>
      </c>
    </row>
    <row r="359" customFormat="false" ht="11.8" hidden="false" customHeight="false" outlineLevel="0" collapsed="false">
      <c r="A359" s="38" t="s">
        <v>642</v>
      </c>
      <c r="B359" s="33"/>
      <c r="C359" s="34" t="s">
        <v>643</v>
      </c>
      <c r="D359" s="41" t="n">
        <v>0.411671792796432</v>
      </c>
      <c r="E359" s="42" t="n">
        <v>1</v>
      </c>
      <c r="F359" s="53" t="n">
        <v>-0.905656144571142</v>
      </c>
      <c r="G359" s="40" t="n">
        <v>5.56653756422776E-007</v>
      </c>
      <c r="H359" s="53" t="n">
        <v>-0.976138486938436</v>
      </c>
      <c r="I359" s="40" t="n">
        <v>5.12751840986425E-008</v>
      </c>
    </row>
    <row r="360" customFormat="false" ht="11.8" hidden="false" customHeight="false" outlineLevel="0" collapsed="false">
      <c r="A360" s="38" t="s">
        <v>644</v>
      </c>
      <c r="B360" s="33"/>
      <c r="C360" s="34" t="s">
        <v>33</v>
      </c>
      <c r="D360" s="41" t="n">
        <v>0.32126594219672</v>
      </c>
      <c r="E360" s="42" t="n">
        <v>1</v>
      </c>
      <c r="F360" s="53" t="n">
        <v>-0.904733250122582</v>
      </c>
      <c r="G360" s="40" t="n">
        <v>5.83202506287961E-007</v>
      </c>
      <c r="H360" s="37" t="n">
        <v>-1.08171040553808</v>
      </c>
      <c r="I360" s="52" t="n">
        <v>1.67565961106675E-010</v>
      </c>
    </row>
    <row r="361" customFormat="false" ht="11.8" hidden="false" customHeight="false" outlineLevel="0" collapsed="false">
      <c r="A361" s="38" t="s">
        <v>645</v>
      </c>
      <c r="B361" s="33"/>
      <c r="C361" s="34" t="s">
        <v>646</v>
      </c>
      <c r="D361" s="41" t="n">
        <v>0.176296319286293</v>
      </c>
      <c r="E361" s="42" t="n">
        <v>1</v>
      </c>
      <c r="F361" s="53" t="n">
        <v>-0.90432091253553</v>
      </c>
      <c r="G361" s="40" t="n">
        <v>5.95460956542837E-007</v>
      </c>
      <c r="H361" s="41" t="n">
        <v>-0.0929365021838795</v>
      </c>
      <c r="I361" s="42" t="n">
        <v>1</v>
      </c>
    </row>
    <row r="362" customFormat="false" ht="11.8" hidden="false" customHeight="false" outlineLevel="0" collapsed="false">
      <c r="A362" s="38" t="s">
        <v>647</v>
      </c>
      <c r="B362" s="33"/>
      <c r="C362" s="34" t="s">
        <v>648</v>
      </c>
      <c r="D362" s="41" t="n">
        <v>0.253268107437962</v>
      </c>
      <c r="E362" s="42" t="n">
        <v>1</v>
      </c>
      <c r="F362" s="53" t="n">
        <v>-0.902435854382664</v>
      </c>
      <c r="G362" s="40" t="n">
        <v>6.54788712584065E-007</v>
      </c>
      <c r="H362" s="37" t="n">
        <v>-1.28823111295162</v>
      </c>
      <c r="I362" s="36" t="n">
        <v>0</v>
      </c>
    </row>
    <row r="363" customFormat="false" ht="11.8" hidden="false" customHeight="false" outlineLevel="0" collapsed="false">
      <c r="A363" s="38" t="s">
        <v>649</v>
      </c>
      <c r="B363" s="33"/>
      <c r="C363" s="34" t="s">
        <v>650</v>
      </c>
      <c r="D363" s="41" t="n">
        <v>0.099560150276489</v>
      </c>
      <c r="E363" s="42" t="n">
        <v>1</v>
      </c>
      <c r="F363" s="53" t="n">
        <v>-0.901738940616233</v>
      </c>
      <c r="G363" s="40" t="n">
        <v>6.78154980171541E-007</v>
      </c>
      <c r="H363" s="37" t="n">
        <v>-1.05513023686254</v>
      </c>
      <c r="I363" s="52" t="n">
        <v>7.3729022886937E-010</v>
      </c>
    </row>
    <row r="364" customFormat="false" ht="11.8" hidden="false" customHeight="false" outlineLevel="0" collapsed="false">
      <c r="A364" s="38" t="s">
        <v>651</v>
      </c>
      <c r="B364" s="33"/>
      <c r="C364" s="34" t="s">
        <v>652</v>
      </c>
      <c r="D364" s="41" t="n">
        <v>0.300288467262106</v>
      </c>
      <c r="E364" s="42" t="n">
        <v>1</v>
      </c>
      <c r="F364" s="53" t="n">
        <v>-0.901285719745076</v>
      </c>
      <c r="G364" s="40" t="n">
        <v>6.93792362227441E-007</v>
      </c>
      <c r="H364" s="53" t="n">
        <v>-0.96441257942244</v>
      </c>
      <c r="I364" s="40" t="n">
        <v>9.36191024702993E-008</v>
      </c>
    </row>
    <row r="365" customFormat="false" ht="11.8" hidden="false" customHeight="false" outlineLevel="0" collapsed="false">
      <c r="A365" s="38" t="s">
        <v>653</v>
      </c>
      <c r="B365" s="33"/>
      <c r="C365" s="34" t="s">
        <v>654</v>
      </c>
      <c r="D365" s="41" t="n">
        <v>0.307609536210259</v>
      </c>
      <c r="E365" s="42" t="n">
        <v>1</v>
      </c>
      <c r="F365" s="53" t="n">
        <v>-0.900028080428038</v>
      </c>
      <c r="G365" s="40" t="n">
        <v>7.39043106712245E-007</v>
      </c>
      <c r="H365" s="37" t="n">
        <v>-1.48883139303977</v>
      </c>
      <c r="I365" s="36" t="n">
        <v>0</v>
      </c>
    </row>
    <row r="366" customFormat="false" ht="11.8" hidden="false" customHeight="false" outlineLevel="0" collapsed="false">
      <c r="A366" s="38" t="s">
        <v>655</v>
      </c>
      <c r="B366" s="33"/>
      <c r="C366" s="34" t="s">
        <v>656</v>
      </c>
      <c r="D366" s="41" t="n">
        <v>0.184688269163374</v>
      </c>
      <c r="E366" s="42" t="n">
        <v>1</v>
      </c>
      <c r="F366" s="53" t="n">
        <v>-0.899042341128113</v>
      </c>
      <c r="G366" s="40" t="n">
        <v>7.76514450073762E-007</v>
      </c>
      <c r="H366" s="37" t="n">
        <v>-1.13422770963277</v>
      </c>
      <c r="I366" s="52" t="n">
        <v>5.58553203688916E-012</v>
      </c>
    </row>
    <row r="367" customFormat="false" ht="11.8" hidden="false" customHeight="false" outlineLevel="0" collapsed="false">
      <c r="A367" s="38" t="s">
        <v>657</v>
      </c>
      <c r="B367" s="33"/>
      <c r="C367" s="34" t="s">
        <v>658</v>
      </c>
      <c r="D367" s="41" t="n">
        <v>0.446093338435783</v>
      </c>
      <c r="E367" s="42" t="n">
        <v>1</v>
      </c>
      <c r="F367" s="53" t="n">
        <v>-0.898800923279044</v>
      </c>
      <c r="G367" s="40" t="n">
        <v>7.85972091410514E-007</v>
      </c>
      <c r="H367" s="37" t="n">
        <v>-1.25501258313624</v>
      </c>
      <c r="I367" s="36" t="n">
        <v>0</v>
      </c>
    </row>
    <row r="368" customFormat="false" ht="11.8" hidden="false" customHeight="false" outlineLevel="0" collapsed="false">
      <c r="A368" s="38" t="s">
        <v>659</v>
      </c>
      <c r="B368" s="33"/>
      <c r="C368" s="34" t="s">
        <v>660</v>
      </c>
      <c r="D368" s="41" t="n">
        <v>0.447871545029272</v>
      </c>
      <c r="E368" s="42" t="n">
        <v>1</v>
      </c>
      <c r="F368" s="53" t="n">
        <v>-0.897963393515444</v>
      </c>
      <c r="G368" s="40" t="n">
        <v>8.19665991080853E-007</v>
      </c>
      <c r="H368" s="41" t="n">
        <v>-0.634234074825451</v>
      </c>
      <c r="I368" s="42" t="n">
        <v>0.123363062510642</v>
      </c>
    </row>
    <row r="369" customFormat="false" ht="11.8" hidden="false" customHeight="false" outlineLevel="0" collapsed="false">
      <c r="A369" s="38" t="s">
        <v>661</v>
      </c>
      <c r="B369" s="33"/>
      <c r="C369" s="34" t="s">
        <v>150</v>
      </c>
      <c r="D369" s="41" t="n">
        <v>0.05979255226243</v>
      </c>
      <c r="E369" s="42" t="n">
        <v>1</v>
      </c>
      <c r="F369" s="53" t="n">
        <v>-0.89503122579729</v>
      </c>
      <c r="G369" s="40" t="n">
        <v>9.49137452632698E-007</v>
      </c>
      <c r="H369" s="41" t="n">
        <v>-0.35487484428242</v>
      </c>
      <c r="I369" s="42" t="n">
        <v>1</v>
      </c>
    </row>
    <row r="370" customFormat="false" ht="11.8" hidden="false" customHeight="false" outlineLevel="0" collapsed="false">
      <c r="A370" s="38" t="s">
        <v>662</v>
      </c>
      <c r="B370" s="33"/>
      <c r="C370" s="34" t="s">
        <v>33</v>
      </c>
      <c r="D370" s="41" t="n">
        <v>0.178680601778319</v>
      </c>
      <c r="E370" s="42" t="n">
        <v>1</v>
      </c>
      <c r="F370" s="53" t="n">
        <v>-0.894812459012007</v>
      </c>
      <c r="G370" s="40" t="n">
        <v>9.5956611589898E-007</v>
      </c>
      <c r="H370" s="37" t="n">
        <v>-1.01346495817983</v>
      </c>
      <c r="I370" s="52" t="n">
        <v>7.19975079555013E-009</v>
      </c>
    </row>
    <row r="371" customFormat="false" ht="11.8" hidden="false" customHeight="false" outlineLevel="0" collapsed="false">
      <c r="A371" s="46" t="s">
        <v>663</v>
      </c>
      <c r="B371" s="47" t="s">
        <v>664</v>
      </c>
      <c r="C371" s="48" t="s">
        <v>665</v>
      </c>
      <c r="D371" s="41" t="n">
        <v>-0.155251969477908</v>
      </c>
      <c r="E371" s="42" t="n">
        <v>1</v>
      </c>
      <c r="F371" s="53" t="n">
        <v>-0.894196704662974</v>
      </c>
      <c r="G371" s="40" t="n">
        <v>9.89510636095758E-007</v>
      </c>
      <c r="H371" s="35" t="n">
        <v>-1.7830153680287</v>
      </c>
      <c r="I371" s="36" t="n">
        <v>0</v>
      </c>
    </row>
    <row r="372" customFormat="false" ht="11.8" hidden="false" customHeight="false" outlineLevel="0" collapsed="false">
      <c r="A372" s="38" t="s">
        <v>666</v>
      </c>
      <c r="B372" s="33"/>
      <c r="C372" s="34" t="s">
        <v>667</v>
      </c>
      <c r="D372" s="41" t="n">
        <v>0.319020288799961</v>
      </c>
      <c r="E372" s="42" t="n">
        <v>1</v>
      </c>
      <c r="F372" s="53" t="n">
        <v>-0.89295869656414</v>
      </c>
      <c r="G372" s="40" t="n">
        <v>1.05251480464474E-006</v>
      </c>
      <c r="H372" s="37" t="n">
        <v>-1.30651212269206</v>
      </c>
      <c r="I372" s="36" t="n">
        <v>0</v>
      </c>
    </row>
    <row r="373" customFormat="false" ht="11.8" hidden="false" customHeight="false" outlineLevel="0" collapsed="false">
      <c r="A373" s="46" t="s">
        <v>668</v>
      </c>
      <c r="B373" s="47" t="s">
        <v>669</v>
      </c>
      <c r="C373" s="48" t="s">
        <v>670</v>
      </c>
      <c r="D373" s="41" t="n">
        <v>0.168888727472428</v>
      </c>
      <c r="E373" s="42" t="n">
        <v>1</v>
      </c>
      <c r="F373" s="53" t="n">
        <v>-0.892348969521336</v>
      </c>
      <c r="G373" s="40" t="n">
        <v>1.08497387873996E-006</v>
      </c>
      <c r="H373" s="41" t="n">
        <v>-0.524921632540973</v>
      </c>
      <c r="I373" s="42" t="n">
        <v>1</v>
      </c>
    </row>
    <row r="374" customFormat="false" ht="11.8" hidden="false" customHeight="false" outlineLevel="0" collapsed="false">
      <c r="A374" s="38" t="s">
        <v>671</v>
      </c>
      <c r="B374" s="33"/>
      <c r="C374" s="34" t="s">
        <v>33</v>
      </c>
      <c r="D374" s="41" t="n">
        <v>0.051796968495556</v>
      </c>
      <c r="E374" s="42" t="n">
        <v>1</v>
      </c>
      <c r="F374" s="53" t="n">
        <v>-0.891852238279046</v>
      </c>
      <c r="G374" s="40" t="n">
        <v>1.11213442854918E-006</v>
      </c>
      <c r="H374" s="35" t="n">
        <v>-1.53993938109276</v>
      </c>
      <c r="I374" s="36" t="n">
        <v>0</v>
      </c>
    </row>
    <row r="375" customFormat="false" ht="11.8" hidden="false" customHeight="false" outlineLevel="0" collapsed="false">
      <c r="A375" s="38" t="s">
        <v>672</v>
      </c>
      <c r="B375" s="33"/>
      <c r="C375" s="34" t="s">
        <v>673</v>
      </c>
      <c r="D375" s="41" t="n">
        <v>0.14482318382909</v>
      </c>
      <c r="E375" s="42" t="n">
        <v>1</v>
      </c>
      <c r="F375" s="53" t="n">
        <v>-0.89084339638041</v>
      </c>
      <c r="G375" s="40" t="n">
        <v>1.16936859395622E-006</v>
      </c>
      <c r="H375" s="53" t="n">
        <v>-0.908550431452577</v>
      </c>
      <c r="I375" s="40" t="n">
        <v>1.49712925057166E-006</v>
      </c>
    </row>
    <row r="376" customFormat="false" ht="11.8" hidden="false" customHeight="false" outlineLevel="0" collapsed="false">
      <c r="A376" s="46" t="s">
        <v>674</v>
      </c>
      <c r="B376" s="47" t="s">
        <v>675</v>
      </c>
      <c r="C376" s="48" t="s">
        <v>676</v>
      </c>
      <c r="D376" s="41" t="n">
        <v>0.546042656441701</v>
      </c>
      <c r="E376" s="42" t="n">
        <v>0.426449569877758</v>
      </c>
      <c r="F376" s="53" t="n">
        <v>-0.890834581397427</v>
      </c>
      <c r="G376" s="40" t="n">
        <v>1.16987936271684E-006</v>
      </c>
      <c r="H376" s="37" t="n">
        <v>-1.223496067494</v>
      </c>
      <c r="I376" s="36" t="n">
        <v>0</v>
      </c>
    </row>
    <row r="377" customFormat="false" ht="11.8" hidden="false" customHeight="false" outlineLevel="0" collapsed="false">
      <c r="A377" s="38" t="s">
        <v>677</v>
      </c>
      <c r="B377" s="33"/>
      <c r="C377" s="34" t="s">
        <v>678</v>
      </c>
      <c r="D377" s="41" t="n">
        <v>0.118000392017572</v>
      </c>
      <c r="E377" s="42" t="n">
        <v>1</v>
      </c>
      <c r="F377" s="53" t="n">
        <v>-0.89037557115948</v>
      </c>
      <c r="G377" s="40" t="n">
        <v>1.19687714006389E-006</v>
      </c>
      <c r="H377" s="37" t="n">
        <v>-1.24129308389344</v>
      </c>
      <c r="I377" s="36" t="n">
        <v>0</v>
      </c>
    </row>
    <row r="378" customFormat="false" ht="11.8" hidden="false" customHeight="false" outlineLevel="0" collapsed="false">
      <c r="A378" s="38" t="s">
        <v>679</v>
      </c>
      <c r="B378" s="33"/>
      <c r="C378" s="34" t="s">
        <v>680</v>
      </c>
      <c r="D378" s="41" t="n">
        <v>0.181501535668506</v>
      </c>
      <c r="E378" s="42" t="n">
        <v>1</v>
      </c>
      <c r="F378" s="53" t="n">
        <v>-0.887855330678457</v>
      </c>
      <c r="G378" s="40" t="n">
        <v>1.35632118603013E-006</v>
      </c>
      <c r="H378" s="41" t="n">
        <v>-0.47736725061577</v>
      </c>
      <c r="I378" s="42" t="n">
        <v>1</v>
      </c>
      <c r="J378" s="0" t="s">
        <v>77</v>
      </c>
    </row>
    <row r="379" customFormat="false" ht="11.8" hidden="false" customHeight="false" outlineLevel="0" collapsed="false">
      <c r="A379" s="38" t="s">
        <v>681</v>
      </c>
      <c r="B379" s="33"/>
      <c r="C379" s="34" t="s">
        <v>682</v>
      </c>
      <c r="D379" s="41" t="n">
        <v>0.351558694601131</v>
      </c>
      <c r="E379" s="42" t="n">
        <v>1</v>
      </c>
      <c r="F379" s="53" t="n">
        <v>-0.88729098766767</v>
      </c>
      <c r="G379" s="40" t="n">
        <v>1.39477477700822E-006</v>
      </c>
      <c r="H379" s="37" t="n">
        <v>-1.47308054048731</v>
      </c>
      <c r="I379" s="36" t="n">
        <v>0</v>
      </c>
    </row>
    <row r="380" customFormat="false" ht="11.8" hidden="false" customHeight="false" outlineLevel="0" collapsed="false">
      <c r="A380" s="49" t="s">
        <v>683</v>
      </c>
      <c r="B380" s="50"/>
      <c r="C380" s="51" t="s">
        <v>684</v>
      </c>
      <c r="D380" s="41" t="n">
        <v>0.186582799848493</v>
      </c>
      <c r="E380" s="42" t="n">
        <v>1</v>
      </c>
      <c r="F380" s="53" t="n">
        <v>-0.887204799429357</v>
      </c>
      <c r="G380" s="40" t="n">
        <v>1.40074122967349E-006</v>
      </c>
      <c r="H380" s="53" t="n">
        <v>-0.99389210499494</v>
      </c>
      <c r="I380" s="40" t="n">
        <v>2.03369221463134E-008</v>
      </c>
    </row>
    <row r="381" customFormat="false" ht="11.8" hidden="false" customHeight="false" outlineLevel="0" collapsed="false">
      <c r="A381" s="38" t="s">
        <v>685</v>
      </c>
      <c r="B381" s="33"/>
      <c r="C381" s="34" t="s">
        <v>686</v>
      </c>
      <c r="D381" s="41" t="n">
        <v>0.0865520151306551</v>
      </c>
      <c r="E381" s="42" t="n">
        <v>1</v>
      </c>
      <c r="F381" s="53" t="n">
        <v>-0.886887186571984</v>
      </c>
      <c r="G381" s="40" t="n">
        <v>1.42294002580812E-006</v>
      </c>
      <c r="H381" s="37" t="n">
        <v>-1.33037186389117</v>
      </c>
      <c r="I381" s="36" t="n">
        <v>0</v>
      </c>
    </row>
    <row r="382" customFormat="false" ht="11.8" hidden="false" customHeight="false" outlineLevel="0" collapsed="false">
      <c r="A382" s="38" t="s">
        <v>687</v>
      </c>
      <c r="B382" s="33"/>
      <c r="C382" s="34" t="s">
        <v>688</v>
      </c>
      <c r="D382" s="41" t="n">
        <v>0.28528685528327</v>
      </c>
      <c r="E382" s="42" t="n">
        <v>1</v>
      </c>
      <c r="F382" s="53" t="n">
        <v>-0.88625725167235</v>
      </c>
      <c r="G382" s="40" t="n">
        <v>1.46799993361313E-006</v>
      </c>
      <c r="H382" s="53" t="n">
        <v>-0.788311519009311</v>
      </c>
      <c r="I382" s="40" t="n">
        <v>0.000341250029144424</v>
      </c>
    </row>
    <row r="383" customFormat="false" ht="11.8" hidden="false" customHeight="false" outlineLevel="0" collapsed="false">
      <c r="A383" s="38" t="s">
        <v>689</v>
      </c>
      <c r="B383" s="33"/>
      <c r="C383" s="34" t="s">
        <v>690</v>
      </c>
      <c r="D383" s="41" t="n">
        <v>0.224693418032684</v>
      </c>
      <c r="E383" s="42" t="n">
        <v>1</v>
      </c>
      <c r="F383" s="53" t="n">
        <v>-0.885411680923581</v>
      </c>
      <c r="G383" s="40" t="n">
        <v>1.53067855723776E-006</v>
      </c>
      <c r="H383" s="37" t="n">
        <v>-1.2605698717152</v>
      </c>
      <c r="I383" s="36" t="n">
        <v>0</v>
      </c>
    </row>
    <row r="384" customFormat="false" ht="11.8" hidden="false" customHeight="false" outlineLevel="0" collapsed="false">
      <c r="A384" s="38" t="s">
        <v>691</v>
      </c>
      <c r="B384" s="33"/>
      <c r="C384" s="34" t="s">
        <v>692</v>
      </c>
      <c r="D384" s="41" t="n">
        <v>0.279966384099958</v>
      </c>
      <c r="E384" s="42" t="n">
        <v>1</v>
      </c>
      <c r="F384" s="53" t="n">
        <v>-0.885231556426518</v>
      </c>
      <c r="G384" s="40" t="n">
        <v>1.54436266974756E-006</v>
      </c>
      <c r="H384" s="37" t="n">
        <v>-1.30016176666882</v>
      </c>
      <c r="I384" s="36" t="n">
        <v>0</v>
      </c>
    </row>
    <row r="385" customFormat="false" ht="11.8" hidden="false" customHeight="false" outlineLevel="0" collapsed="false">
      <c r="A385" s="38" t="s">
        <v>693</v>
      </c>
      <c r="B385" s="33"/>
      <c r="C385" s="34" t="s">
        <v>694</v>
      </c>
      <c r="D385" s="41" t="n">
        <v>0.133284171340177</v>
      </c>
      <c r="E385" s="42" t="n">
        <v>1</v>
      </c>
      <c r="F385" s="53" t="n">
        <v>-0.883841688145086</v>
      </c>
      <c r="G385" s="40" t="n">
        <v>1.65407130925388E-006</v>
      </c>
      <c r="H385" s="53" t="n">
        <v>-0.923386371166235</v>
      </c>
      <c r="I385" s="40" t="n">
        <v>7.28202568245351E-007</v>
      </c>
    </row>
    <row r="386" customFormat="false" ht="11.8" hidden="false" customHeight="false" outlineLevel="0" collapsed="false">
      <c r="A386" s="38" t="s">
        <v>695</v>
      </c>
      <c r="B386" s="33"/>
      <c r="C386" s="34" t="s">
        <v>33</v>
      </c>
      <c r="D386" s="41" t="n">
        <v>0.216030199947944</v>
      </c>
      <c r="E386" s="42" t="n">
        <v>1</v>
      </c>
      <c r="F386" s="53" t="n">
        <v>-0.8825670283951</v>
      </c>
      <c r="G386" s="40" t="n">
        <v>1.76136081320166E-006</v>
      </c>
      <c r="H386" s="37" t="n">
        <v>-1.30715050735317</v>
      </c>
      <c r="I386" s="36" t="n">
        <v>0</v>
      </c>
    </row>
    <row r="387" customFormat="false" ht="11.8" hidden="false" customHeight="false" outlineLevel="0" collapsed="false">
      <c r="A387" s="38" t="s">
        <v>462</v>
      </c>
      <c r="B387" s="33"/>
      <c r="C387" s="34" t="s">
        <v>463</v>
      </c>
      <c r="D387" s="41" t="n">
        <v>0.513320049033342</v>
      </c>
      <c r="E387" s="42" t="n">
        <v>1</v>
      </c>
      <c r="F387" s="53" t="n">
        <v>-0.882345737014848</v>
      </c>
      <c r="G387" s="40" t="n">
        <v>1.7806689949218E-006</v>
      </c>
      <c r="H387" s="37" t="n">
        <v>-1.42813884266482</v>
      </c>
      <c r="I387" s="36" t="n">
        <v>0</v>
      </c>
      <c r="J387" s="0" t="s">
        <v>77</v>
      </c>
    </row>
    <row r="388" customFormat="false" ht="11.8" hidden="false" customHeight="false" outlineLevel="0" collapsed="false">
      <c r="A388" s="38" t="s">
        <v>696</v>
      </c>
      <c r="B388" s="33"/>
      <c r="C388" s="34" t="s">
        <v>697</v>
      </c>
      <c r="D388" s="41" t="n">
        <v>0.450467300111645</v>
      </c>
      <c r="E388" s="42" t="n">
        <v>1</v>
      </c>
      <c r="F388" s="53" t="n">
        <v>-0.882059234466025</v>
      </c>
      <c r="G388" s="40" t="n">
        <v>1.80597730636833E-006</v>
      </c>
      <c r="H388" s="37" t="n">
        <v>-1.11168826690814</v>
      </c>
      <c r="I388" s="52" t="n">
        <v>2.79276601844458E-011</v>
      </c>
    </row>
    <row r="389" customFormat="false" ht="11.8" hidden="false" customHeight="false" outlineLevel="0" collapsed="false">
      <c r="A389" s="38" t="s">
        <v>698</v>
      </c>
      <c r="B389" s="33"/>
      <c r="C389" s="34" t="s">
        <v>699</v>
      </c>
      <c r="D389" s="41" t="n">
        <v>0.189494462121662</v>
      </c>
      <c r="E389" s="42" t="n">
        <v>1</v>
      </c>
      <c r="F389" s="53" t="n">
        <v>-0.881801210568909</v>
      </c>
      <c r="G389" s="40" t="n">
        <v>1.82906293177965E-006</v>
      </c>
      <c r="H389" s="37" t="n">
        <v>-1.3842477694972</v>
      </c>
      <c r="I389" s="36" t="n">
        <v>0</v>
      </c>
    </row>
    <row r="390" customFormat="false" ht="11.8" hidden="false" customHeight="false" outlineLevel="0" collapsed="false">
      <c r="A390" s="38" t="s">
        <v>700</v>
      </c>
      <c r="B390" s="33"/>
      <c r="C390" s="34" t="s">
        <v>701</v>
      </c>
      <c r="D390" s="41" t="n">
        <v>0.219849647215863</v>
      </c>
      <c r="E390" s="42" t="n">
        <v>1</v>
      </c>
      <c r="F390" s="53" t="n">
        <v>-0.879263160810181</v>
      </c>
      <c r="G390" s="40" t="n">
        <v>2.0721439590865E-006</v>
      </c>
      <c r="H390" s="37" t="n">
        <v>-1.24998606934742</v>
      </c>
      <c r="I390" s="36" t="n">
        <v>0</v>
      </c>
    </row>
    <row r="391" customFormat="false" ht="11.8" hidden="false" customHeight="false" outlineLevel="0" collapsed="false">
      <c r="A391" s="38" t="s">
        <v>702</v>
      </c>
      <c r="B391" s="33"/>
      <c r="C391" s="34" t="s">
        <v>703</v>
      </c>
      <c r="D391" s="41" t="n">
        <v>0.372379378224181</v>
      </c>
      <c r="E391" s="42" t="n">
        <v>1</v>
      </c>
      <c r="F391" s="53" t="n">
        <v>-0.878055363043773</v>
      </c>
      <c r="G391" s="40" t="n">
        <v>2.19864622641452E-006</v>
      </c>
      <c r="H391" s="53" t="n">
        <v>-0.909150873177565</v>
      </c>
      <c r="I391" s="40" t="n">
        <v>1.4544055160215E-006</v>
      </c>
    </row>
    <row r="392" customFormat="false" ht="11.8" hidden="false" customHeight="false" outlineLevel="0" collapsed="false">
      <c r="A392" s="38" t="s">
        <v>704</v>
      </c>
      <c r="B392" s="33"/>
      <c r="C392" s="34" t="s">
        <v>33</v>
      </c>
      <c r="D392" s="41" t="n">
        <v>0.386020367751013</v>
      </c>
      <c r="E392" s="42" t="n">
        <v>1</v>
      </c>
      <c r="F392" s="53" t="n">
        <v>-0.877983855147486</v>
      </c>
      <c r="G392" s="40" t="n">
        <v>2.20636388625906E-006</v>
      </c>
      <c r="H392" s="41" t="n">
        <v>-0.428113760369944</v>
      </c>
      <c r="I392" s="42" t="n">
        <v>1</v>
      </c>
    </row>
    <row r="393" customFormat="false" ht="11.8" hidden="false" customHeight="false" outlineLevel="0" collapsed="false">
      <c r="A393" s="49" t="s">
        <v>705</v>
      </c>
      <c r="B393" s="50"/>
      <c r="C393" s="51" t="s">
        <v>706</v>
      </c>
      <c r="D393" s="41" t="n">
        <v>0.00499498535272172</v>
      </c>
      <c r="E393" s="42" t="n">
        <v>1</v>
      </c>
      <c r="F393" s="53" t="n">
        <v>-0.876945229840325</v>
      </c>
      <c r="G393" s="40" t="n">
        <v>2.32155627388764E-006</v>
      </c>
      <c r="H393" s="35" t="n">
        <v>-1.50194828363433</v>
      </c>
      <c r="I393" s="36" t="n">
        <v>0</v>
      </c>
    </row>
    <row r="394" customFormat="false" ht="11.8" hidden="false" customHeight="false" outlineLevel="0" collapsed="false">
      <c r="A394" s="38" t="s">
        <v>707</v>
      </c>
      <c r="B394" s="33"/>
      <c r="C394" s="34" t="s">
        <v>352</v>
      </c>
      <c r="D394" s="41" t="n">
        <v>0.218526511676029</v>
      </c>
      <c r="E394" s="42" t="n">
        <v>1</v>
      </c>
      <c r="F394" s="53" t="n">
        <v>-0.876782824827012</v>
      </c>
      <c r="G394" s="40" t="n">
        <v>2.34009549604508E-006</v>
      </c>
      <c r="H394" s="37" t="n">
        <v>-1.07009956324854</v>
      </c>
      <c r="I394" s="52" t="n">
        <v>3.18375326102682E-010</v>
      </c>
    </row>
    <row r="395" customFormat="false" ht="11.8" hidden="false" customHeight="false" outlineLevel="0" collapsed="false">
      <c r="A395" s="38" t="s">
        <v>708</v>
      </c>
      <c r="B395" s="33"/>
      <c r="C395" s="34" t="s">
        <v>709</v>
      </c>
      <c r="D395" s="41" t="n">
        <v>0.153783704654226</v>
      </c>
      <c r="E395" s="42" t="n">
        <v>1</v>
      </c>
      <c r="F395" s="53" t="n">
        <v>-0.876663482203111</v>
      </c>
      <c r="G395" s="40" t="n">
        <v>2.35380767277249E-006</v>
      </c>
      <c r="H395" s="35" t="n">
        <v>-1.60791276597991</v>
      </c>
      <c r="I395" s="36" t="n">
        <v>0</v>
      </c>
    </row>
    <row r="396" customFormat="false" ht="11.8" hidden="false" customHeight="false" outlineLevel="0" collapsed="false">
      <c r="A396" s="38" t="s">
        <v>710</v>
      </c>
      <c r="B396" s="33"/>
      <c r="C396" s="34" t="s">
        <v>711</v>
      </c>
      <c r="D396" s="41" t="n">
        <v>0.392684086300049</v>
      </c>
      <c r="E396" s="42" t="n">
        <v>1</v>
      </c>
      <c r="F396" s="53" t="n">
        <v>-0.876101486908454</v>
      </c>
      <c r="G396" s="40" t="n">
        <v>2.4194442649339E-006</v>
      </c>
      <c r="H396" s="37" t="n">
        <v>-1.21698960734586</v>
      </c>
      <c r="I396" s="36" t="n">
        <v>0</v>
      </c>
    </row>
    <row r="397" customFormat="false" ht="11.8" hidden="false" customHeight="false" outlineLevel="0" collapsed="false">
      <c r="A397" s="38" t="s">
        <v>712</v>
      </c>
      <c r="B397" s="33"/>
      <c r="C397" s="34" t="s">
        <v>713</v>
      </c>
      <c r="D397" s="41" t="n">
        <v>0.119986240844785</v>
      </c>
      <c r="E397" s="42" t="n">
        <v>1</v>
      </c>
      <c r="F397" s="53" t="n">
        <v>-0.875925875469178</v>
      </c>
      <c r="G397" s="40" t="n">
        <v>2.44032404284056E-006</v>
      </c>
      <c r="H397" s="41" t="n">
        <v>-0.599133121753949</v>
      </c>
      <c r="I397" s="42" t="n">
        <v>0.399684610586027</v>
      </c>
    </row>
    <row r="398" customFormat="false" ht="11.8" hidden="false" customHeight="false" outlineLevel="0" collapsed="false">
      <c r="A398" s="38" t="s">
        <v>714</v>
      </c>
      <c r="B398" s="33"/>
      <c r="C398" s="34" t="s">
        <v>715</v>
      </c>
      <c r="D398" s="41" t="n">
        <v>0.199423577703815</v>
      </c>
      <c r="E398" s="42" t="n">
        <v>1</v>
      </c>
      <c r="F398" s="53" t="n">
        <v>-0.875732265346566</v>
      </c>
      <c r="G398" s="40" t="n">
        <v>2.46353876365291E-006</v>
      </c>
      <c r="H398" s="37" t="n">
        <v>-1.31596427277392</v>
      </c>
      <c r="I398" s="36" t="n">
        <v>0</v>
      </c>
    </row>
    <row r="399" customFormat="false" ht="11.8" hidden="false" customHeight="false" outlineLevel="0" collapsed="false">
      <c r="A399" s="38" t="s">
        <v>716</v>
      </c>
      <c r="B399" s="33"/>
      <c r="C399" s="34" t="s">
        <v>717</v>
      </c>
      <c r="D399" s="41" t="n">
        <v>0.286379107474584</v>
      </c>
      <c r="E399" s="42" t="n">
        <v>1</v>
      </c>
      <c r="F399" s="53" t="n">
        <v>-0.87423696400488</v>
      </c>
      <c r="G399" s="40" t="n">
        <v>2.65028929335998E-006</v>
      </c>
      <c r="H399" s="41" t="n">
        <v>-0.150128740981585</v>
      </c>
      <c r="I399" s="42" t="n">
        <v>1</v>
      </c>
    </row>
    <row r="400" customFormat="false" ht="11.8" hidden="false" customHeight="false" outlineLevel="0" collapsed="false">
      <c r="A400" s="38" t="s">
        <v>718</v>
      </c>
      <c r="B400" s="33"/>
      <c r="C400" s="34" t="s">
        <v>719</v>
      </c>
      <c r="D400" s="41" t="n">
        <v>-0.0380713530709065</v>
      </c>
      <c r="E400" s="42" t="n">
        <v>1</v>
      </c>
      <c r="F400" s="53" t="n">
        <v>-0.873347709206933</v>
      </c>
      <c r="G400" s="40" t="n">
        <v>2.76783907526834E-006</v>
      </c>
      <c r="H400" s="35" t="n">
        <v>-1.72708321780599</v>
      </c>
      <c r="I400" s="36" t="n">
        <v>0</v>
      </c>
    </row>
    <row r="401" customFormat="false" ht="11.8" hidden="false" customHeight="false" outlineLevel="0" collapsed="false">
      <c r="A401" s="38" t="s">
        <v>720</v>
      </c>
      <c r="B401" s="33"/>
      <c r="C401" s="34" t="s">
        <v>721</v>
      </c>
      <c r="D401" s="41" t="n">
        <v>0.561850592741874</v>
      </c>
      <c r="E401" s="42" t="n">
        <v>0.241227961190281</v>
      </c>
      <c r="F401" s="53" t="n">
        <v>-0.87324892680822</v>
      </c>
      <c r="G401" s="40" t="n">
        <v>2.78120886854083E-006</v>
      </c>
      <c r="H401" s="35" t="n">
        <v>-2.18886981629863</v>
      </c>
      <c r="I401" s="36" t="n">
        <v>0</v>
      </c>
    </row>
    <row r="402" customFormat="false" ht="11.8" hidden="false" customHeight="false" outlineLevel="0" collapsed="false">
      <c r="A402" s="38" t="s">
        <v>722</v>
      </c>
      <c r="B402" s="33"/>
      <c r="C402" s="34" t="s">
        <v>723</v>
      </c>
      <c r="D402" s="41" t="n">
        <v>0.0914137087942575</v>
      </c>
      <c r="E402" s="42" t="n">
        <v>1</v>
      </c>
      <c r="F402" s="53" t="n">
        <v>-0.872886488901367</v>
      </c>
      <c r="G402" s="40" t="n">
        <v>2.83080395391266E-006</v>
      </c>
      <c r="H402" s="37" t="n">
        <v>-1.03561897662571</v>
      </c>
      <c r="I402" s="52" t="n">
        <v>2.17277196234988E-009</v>
      </c>
    </row>
    <row r="403" customFormat="false" ht="11.8" hidden="false" customHeight="false" outlineLevel="0" collapsed="false">
      <c r="A403" s="38" t="s">
        <v>724</v>
      </c>
      <c r="B403" s="33"/>
      <c r="C403" s="34" t="s">
        <v>725</v>
      </c>
      <c r="D403" s="41" t="n">
        <v>0.215222112382693</v>
      </c>
      <c r="E403" s="42" t="n">
        <v>1</v>
      </c>
      <c r="F403" s="53" t="n">
        <v>-0.872683348769036</v>
      </c>
      <c r="G403" s="40" t="n">
        <v>2.85897481555608E-006</v>
      </c>
      <c r="H403" s="37" t="n">
        <v>-1.17647151760963</v>
      </c>
      <c r="I403" s="36" t="n">
        <v>0</v>
      </c>
    </row>
    <row r="404" customFormat="false" ht="11.8" hidden="false" customHeight="false" outlineLevel="0" collapsed="false">
      <c r="A404" s="38" t="s">
        <v>726</v>
      </c>
      <c r="B404" s="33"/>
      <c r="C404" s="34" t="s">
        <v>727</v>
      </c>
      <c r="D404" s="41" t="n">
        <v>0.244570723351623</v>
      </c>
      <c r="E404" s="42" t="n">
        <v>1</v>
      </c>
      <c r="F404" s="53" t="n">
        <v>-0.872386022617485</v>
      </c>
      <c r="G404" s="40" t="n">
        <v>2.90070069430826E-006</v>
      </c>
      <c r="H404" s="37" t="n">
        <v>-1.01299108030675</v>
      </c>
      <c r="I404" s="52" t="n">
        <v>7.38407335276747E-009</v>
      </c>
    </row>
    <row r="405" customFormat="false" ht="11.8" hidden="false" customHeight="false" outlineLevel="0" collapsed="false">
      <c r="A405" s="38" t="s">
        <v>728</v>
      </c>
      <c r="B405" s="33"/>
      <c r="C405" s="34" t="s">
        <v>729</v>
      </c>
      <c r="D405" s="41" t="n">
        <v>0.0539213108954932</v>
      </c>
      <c r="E405" s="42" t="n">
        <v>1</v>
      </c>
      <c r="F405" s="53" t="n">
        <v>-0.871566926312587</v>
      </c>
      <c r="G405" s="40" t="n">
        <v>3.01876685782076E-006</v>
      </c>
      <c r="H405" s="37" t="n">
        <v>-1.14234994214775</v>
      </c>
      <c r="I405" s="52" t="n">
        <v>5.58553203688916E-012</v>
      </c>
    </row>
    <row r="406" customFormat="false" ht="11.8" hidden="false" customHeight="false" outlineLevel="0" collapsed="false">
      <c r="A406" s="38" t="s">
        <v>730</v>
      </c>
      <c r="B406" s="33"/>
      <c r="C406" s="34" t="s">
        <v>33</v>
      </c>
      <c r="D406" s="41" t="n">
        <v>0.0245261204914888</v>
      </c>
      <c r="E406" s="42" t="n">
        <v>1</v>
      </c>
      <c r="F406" s="53" t="n">
        <v>-0.871013233257776</v>
      </c>
      <c r="G406" s="40" t="n">
        <v>3.10121952917797E-006</v>
      </c>
      <c r="H406" s="37" t="n">
        <v>-1.04609940305835</v>
      </c>
      <c r="I406" s="52" t="n">
        <v>1.22323151607873E-009</v>
      </c>
    </row>
    <row r="407" customFormat="false" ht="11.8" hidden="false" customHeight="false" outlineLevel="0" collapsed="false">
      <c r="A407" s="38" t="s">
        <v>731</v>
      </c>
      <c r="B407" s="33"/>
      <c r="C407" s="34" t="s">
        <v>732</v>
      </c>
      <c r="D407" s="41" t="n">
        <v>-0.082908198173727</v>
      </c>
      <c r="E407" s="42" t="n">
        <v>1</v>
      </c>
      <c r="F407" s="53" t="n">
        <v>-0.869226668350991</v>
      </c>
      <c r="G407" s="40" t="n">
        <v>3.38256331078313E-006</v>
      </c>
      <c r="H407" s="37" t="n">
        <v>-1.17671406213958</v>
      </c>
      <c r="I407" s="36" t="n">
        <v>0</v>
      </c>
    </row>
    <row r="408" customFormat="false" ht="11.8" hidden="false" customHeight="false" outlineLevel="0" collapsed="false">
      <c r="A408" s="38" t="s">
        <v>733</v>
      </c>
      <c r="B408" s="33"/>
      <c r="C408" s="34" t="s">
        <v>734</v>
      </c>
      <c r="D408" s="41" t="n">
        <v>0.284459882154209</v>
      </c>
      <c r="E408" s="42" t="n">
        <v>1</v>
      </c>
      <c r="F408" s="53" t="n">
        <v>-0.86821078855235</v>
      </c>
      <c r="G408" s="40" t="n">
        <v>3.55351368597212E-006</v>
      </c>
      <c r="H408" s="37" t="n">
        <v>-1.41033303152999</v>
      </c>
      <c r="I408" s="36" t="n">
        <v>0</v>
      </c>
    </row>
    <row r="409" customFormat="false" ht="11.8" hidden="false" customHeight="false" outlineLevel="0" collapsed="false">
      <c r="A409" s="38" t="s">
        <v>735</v>
      </c>
      <c r="B409" s="33"/>
      <c r="C409" s="34" t="s">
        <v>736</v>
      </c>
      <c r="D409" s="41" t="n">
        <v>0.168690254761801</v>
      </c>
      <c r="E409" s="42" t="n">
        <v>1</v>
      </c>
      <c r="F409" s="53" t="n">
        <v>-0.868044233255004</v>
      </c>
      <c r="G409" s="40" t="n">
        <v>3.58233002462072E-006</v>
      </c>
      <c r="H409" s="37" t="n">
        <v>-1.2262985797596</v>
      </c>
      <c r="I409" s="36" t="n">
        <v>0</v>
      </c>
    </row>
    <row r="410" customFormat="false" ht="11.8" hidden="false" customHeight="false" outlineLevel="0" collapsed="false">
      <c r="A410" s="46" t="s">
        <v>737</v>
      </c>
      <c r="B410" s="47" t="s">
        <v>738</v>
      </c>
      <c r="C410" s="48" t="s">
        <v>739</v>
      </c>
      <c r="D410" s="41" t="n">
        <v>0.159674383630613</v>
      </c>
      <c r="E410" s="42" t="n">
        <v>1</v>
      </c>
      <c r="F410" s="53" t="n">
        <v>-0.867193314517168</v>
      </c>
      <c r="G410" s="40" t="n">
        <v>3.73318080715279E-006</v>
      </c>
      <c r="H410" s="53" t="n">
        <v>-0.719402279594103</v>
      </c>
      <c r="I410" s="40" t="n">
        <v>0.00551086386264554</v>
      </c>
      <c r="J410" s="0" t="s">
        <v>77</v>
      </c>
    </row>
    <row r="411" customFormat="false" ht="11.8" hidden="false" customHeight="false" outlineLevel="0" collapsed="false">
      <c r="A411" s="38" t="s">
        <v>740</v>
      </c>
      <c r="B411" s="33"/>
      <c r="C411" s="34" t="s">
        <v>741</v>
      </c>
      <c r="D411" s="41" t="n">
        <v>0.148592931089168</v>
      </c>
      <c r="E411" s="42" t="n">
        <v>1</v>
      </c>
      <c r="F411" s="53" t="n">
        <v>-0.866798938129318</v>
      </c>
      <c r="G411" s="40" t="n">
        <v>3.80518236386962E-006</v>
      </c>
      <c r="H411" s="53" t="n">
        <v>-0.81851373460481</v>
      </c>
      <c r="I411" s="40" t="n">
        <v>9.34845302469345E-005</v>
      </c>
    </row>
    <row r="412" customFormat="false" ht="11.8" hidden="false" customHeight="false" outlineLevel="0" collapsed="false">
      <c r="A412" s="38" t="s">
        <v>742</v>
      </c>
      <c r="B412" s="33"/>
      <c r="C412" s="34" t="s">
        <v>727</v>
      </c>
      <c r="D412" s="41" t="n">
        <v>0.36343411856133</v>
      </c>
      <c r="E412" s="42" t="n">
        <v>1</v>
      </c>
      <c r="F412" s="53" t="n">
        <v>-0.866429256595584</v>
      </c>
      <c r="G412" s="40" t="n">
        <v>3.87390601996884E-006</v>
      </c>
      <c r="H412" s="53" t="n">
        <v>-0.829590620286367</v>
      </c>
      <c r="I412" s="40" t="n">
        <v>5.74746945736226E-005</v>
      </c>
      <c r="J412" s="0" t="s">
        <v>77</v>
      </c>
    </row>
    <row r="413" customFormat="false" ht="11.8" hidden="false" customHeight="false" outlineLevel="0" collapsed="false">
      <c r="A413" s="38" t="s">
        <v>743</v>
      </c>
      <c r="B413" s="33"/>
      <c r="C413" s="34" t="s">
        <v>744</v>
      </c>
      <c r="D413" s="41" t="n">
        <v>0.285525668212211</v>
      </c>
      <c r="E413" s="42" t="n">
        <v>1</v>
      </c>
      <c r="F413" s="53" t="n">
        <v>-0.865983095636043</v>
      </c>
      <c r="G413" s="40" t="n">
        <v>3.9584691204908E-006</v>
      </c>
      <c r="H413" s="37" t="n">
        <v>-1.39182412194233</v>
      </c>
      <c r="I413" s="36" t="n">
        <v>0</v>
      </c>
    </row>
    <row r="414" customFormat="false" ht="11.8" hidden="false" customHeight="false" outlineLevel="0" collapsed="false">
      <c r="A414" s="38" t="s">
        <v>745</v>
      </c>
      <c r="B414" s="33"/>
      <c r="C414" s="34" t="s">
        <v>746</v>
      </c>
      <c r="D414" s="41" t="n">
        <v>0.229420680225769</v>
      </c>
      <c r="E414" s="42" t="n">
        <v>1</v>
      </c>
      <c r="F414" s="53" t="n">
        <v>-0.864429845822521</v>
      </c>
      <c r="G414" s="40" t="n">
        <v>4.26715306289793E-006</v>
      </c>
      <c r="H414" s="37" t="n">
        <v>-1.44237846253931</v>
      </c>
      <c r="I414" s="36" t="n">
        <v>0</v>
      </c>
    </row>
    <row r="415" customFormat="false" ht="11.8" hidden="false" customHeight="false" outlineLevel="0" collapsed="false">
      <c r="A415" s="38" t="s">
        <v>747</v>
      </c>
      <c r="B415" s="33"/>
      <c r="C415" s="34" t="s">
        <v>748</v>
      </c>
      <c r="D415" s="41" t="n">
        <v>0.0810976879695715</v>
      </c>
      <c r="E415" s="42" t="n">
        <v>1</v>
      </c>
      <c r="F415" s="53" t="n">
        <v>-0.864098070334244</v>
      </c>
      <c r="G415" s="40" t="n">
        <v>4.33607316852047E-006</v>
      </c>
      <c r="H415" s="41" t="n">
        <v>-0.571342999833588</v>
      </c>
      <c r="I415" s="42" t="n">
        <v>0.970585027974195</v>
      </c>
    </row>
    <row r="416" customFormat="false" ht="11.8" hidden="false" customHeight="false" outlineLevel="0" collapsed="false">
      <c r="A416" s="38" t="s">
        <v>749</v>
      </c>
      <c r="B416" s="33"/>
      <c r="C416" s="34" t="s">
        <v>750</v>
      </c>
      <c r="D416" s="41" t="n">
        <v>0.461664618903204</v>
      </c>
      <c r="E416" s="42" t="n">
        <v>1</v>
      </c>
      <c r="F416" s="53" t="n">
        <v>-0.862709432708382</v>
      </c>
      <c r="G416" s="40" t="n">
        <v>4.6365399080095E-006</v>
      </c>
      <c r="H416" s="37" t="n">
        <v>-1.21886352544569</v>
      </c>
      <c r="I416" s="36" t="n">
        <v>0</v>
      </c>
    </row>
    <row r="417" customFormat="false" ht="11.8" hidden="false" customHeight="false" outlineLevel="0" collapsed="false">
      <c r="A417" s="38" t="s">
        <v>751</v>
      </c>
      <c r="B417" s="33"/>
      <c r="C417" s="34" t="s">
        <v>752</v>
      </c>
      <c r="D417" s="41" t="n">
        <v>0.130464988517113</v>
      </c>
      <c r="E417" s="42" t="n">
        <v>1</v>
      </c>
      <c r="F417" s="53" t="n">
        <v>-0.862695544023883</v>
      </c>
      <c r="G417" s="40" t="n">
        <v>4.63964381047788E-006</v>
      </c>
      <c r="H417" s="37" t="n">
        <v>-1.0507663013394</v>
      </c>
      <c r="I417" s="52" t="n">
        <v>9.43954914234268E-010</v>
      </c>
    </row>
    <row r="418" customFormat="false" ht="11.8" hidden="false" customHeight="false" outlineLevel="0" collapsed="false">
      <c r="A418" s="46" t="s">
        <v>753</v>
      </c>
      <c r="B418" s="47" t="s">
        <v>754</v>
      </c>
      <c r="C418" s="48" t="s">
        <v>755</v>
      </c>
      <c r="D418" s="41" t="n">
        <v>0.322879044889457</v>
      </c>
      <c r="E418" s="42" t="n">
        <v>1</v>
      </c>
      <c r="F418" s="53" t="n">
        <v>-0.862184276403653</v>
      </c>
      <c r="G418" s="40" t="n">
        <v>4.75539186961527E-006</v>
      </c>
      <c r="H418" s="37" t="n">
        <v>-1.1126948939081</v>
      </c>
      <c r="I418" s="52" t="n">
        <v>2.79276601844458E-011</v>
      </c>
    </row>
    <row r="419" customFormat="false" ht="11.8" hidden="false" customHeight="false" outlineLevel="0" collapsed="false">
      <c r="A419" s="38" t="s">
        <v>756</v>
      </c>
      <c r="B419" s="33"/>
      <c r="C419" s="34" t="s">
        <v>757</v>
      </c>
      <c r="D419" s="41" t="n">
        <v>0.211530810832678</v>
      </c>
      <c r="E419" s="42" t="n">
        <v>1</v>
      </c>
      <c r="F419" s="53" t="n">
        <v>-0.86200528050371</v>
      </c>
      <c r="G419" s="40" t="n">
        <v>4.79657330254568E-006</v>
      </c>
      <c r="H419" s="35" t="n">
        <v>-1.5473602225913</v>
      </c>
      <c r="I419" s="36" t="n">
        <v>0</v>
      </c>
    </row>
    <row r="420" customFormat="false" ht="11.8" hidden="false" customHeight="false" outlineLevel="0" collapsed="false">
      <c r="A420" s="38" t="s">
        <v>758</v>
      </c>
      <c r="B420" s="33"/>
      <c r="C420" s="34" t="s">
        <v>759</v>
      </c>
      <c r="D420" s="41" t="n">
        <v>0.136923503275089</v>
      </c>
      <c r="E420" s="42" t="n">
        <v>1</v>
      </c>
      <c r="F420" s="53" t="n">
        <v>-0.861688129013406</v>
      </c>
      <c r="G420" s="40" t="n">
        <v>4.87041025909463E-006</v>
      </c>
      <c r="H420" s="53" t="n">
        <v>-0.818782217156832</v>
      </c>
      <c r="I420" s="40" t="n">
        <v>9.23955469933624E-005</v>
      </c>
    </row>
    <row r="421" customFormat="false" ht="11.8" hidden="false" customHeight="false" outlineLevel="0" collapsed="false">
      <c r="A421" s="59" t="s">
        <v>760</v>
      </c>
      <c r="B421" s="33"/>
      <c r="C421" s="34" t="s">
        <v>761</v>
      </c>
      <c r="D421" s="41" t="n">
        <v>0.191708294444253</v>
      </c>
      <c r="E421" s="42" t="n">
        <v>1</v>
      </c>
      <c r="F421" s="53" t="n">
        <v>-0.861567924521804</v>
      </c>
      <c r="G421" s="40" t="n">
        <v>4.89868215192146E-006</v>
      </c>
      <c r="H421" s="53" t="n">
        <v>-0.87907376997766</v>
      </c>
      <c r="I421" s="40" t="n">
        <v>6.06372060563132E-006</v>
      </c>
    </row>
    <row r="422" customFormat="false" ht="11.8" hidden="false" customHeight="false" outlineLevel="0" collapsed="false">
      <c r="A422" s="46" t="s">
        <v>96</v>
      </c>
      <c r="B422" s="47" t="s">
        <v>762</v>
      </c>
      <c r="C422" s="48" t="s">
        <v>763</v>
      </c>
      <c r="D422" s="41" t="n">
        <v>0.336427359754683</v>
      </c>
      <c r="E422" s="42" t="n">
        <v>1</v>
      </c>
      <c r="F422" s="53" t="n">
        <v>-0.861113616259788</v>
      </c>
      <c r="G422" s="40" t="n">
        <v>5.00699319339049E-006</v>
      </c>
      <c r="H422" s="37" t="n">
        <v>-1.12741075562138</v>
      </c>
      <c r="I422" s="52" t="n">
        <v>1.11710640737783E-011</v>
      </c>
    </row>
    <row r="423" customFormat="false" ht="11.8" hidden="false" customHeight="false" outlineLevel="0" collapsed="false">
      <c r="A423" s="46" t="s">
        <v>764</v>
      </c>
      <c r="B423" s="47" t="s">
        <v>765</v>
      </c>
      <c r="C423" s="48" t="s">
        <v>766</v>
      </c>
      <c r="D423" s="41" t="n">
        <v>0.367688188140185</v>
      </c>
      <c r="E423" s="42" t="n">
        <v>1</v>
      </c>
      <c r="F423" s="53" t="n">
        <v>-0.861065677770066</v>
      </c>
      <c r="G423" s="40" t="n">
        <v>5.01855565104847E-006</v>
      </c>
      <c r="H423" s="37" t="n">
        <v>-1.02014617650012</v>
      </c>
      <c r="I423" s="52" t="n">
        <v>5.02697883320025E-009</v>
      </c>
    </row>
    <row r="424" customFormat="false" ht="11.8" hidden="false" customHeight="false" outlineLevel="0" collapsed="false">
      <c r="A424" s="38" t="s">
        <v>767</v>
      </c>
      <c r="B424" s="33"/>
      <c r="C424" s="34" t="s">
        <v>768</v>
      </c>
      <c r="D424" s="41" t="n">
        <v>0.271231189401654</v>
      </c>
      <c r="E424" s="42" t="n">
        <v>1</v>
      </c>
      <c r="F424" s="53" t="n">
        <v>-0.860618895259724</v>
      </c>
      <c r="G424" s="40" t="n">
        <v>5.12759636217552E-006</v>
      </c>
      <c r="H424" s="37" t="n">
        <v>-1.00538287900873</v>
      </c>
      <c r="I424" s="40" t="n">
        <v>1.10816955611881E-008</v>
      </c>
    </row>
    <row r="425" customFormat="false" ht="11.8" hidden="false" customHeight="false" outlineLevel="0" collapsed="false">
      <c r="A425" s="38" t="s">
        <v>769</v>
      </c>
      <c r="B425" s="33"/>
      <c r="C425" s="34" t="s">
        <v>770</v>
      </c>
      <c r="D425" s="41" t="n">
        <v>0.206298392328952</v>
      </c>
      <c r="E425" s="42" t="n">
        <v>1</v>
      </c>
      <c r="F425" s="53" t="n">
        <v>-0.860582661119387</v>
      </c>
      <c r="G425" s="40" t="n">
        <v>5.13654323475166E-006</v>
      </c>
      <c r="H425" s="37" t="n">
        <v>-1.18397454636647</v>
      </c>
      <c r="I425" s="36" t="n">
        <v>0</v>
      </c>
    </row>
    <row r="426" customFormat="false" ht="11.8" hidden="false" customHeight="false" outlineLevel="0" collapsed="false">
      <c r="A426" s="46" t="s">
        <v>771</v>
      </c>
      <c r="B426" s="47" t="s">
        <v>772</v>
      </c>
      <c r="C426" s="48" t="s">
        <v>773</v>
      </c>
      <c r="D426" s="41" t="n">
        <v>0.154429330478383</v>
      </c>
      <c r="E426" s="42" t="n">
        <v>1</v>
      </c>
      <c r="F426" s="53" t="n">
        <v>-0.860280419250912</v>
      </c>
      <c r="G426" s="40" t="n">
        <v>5.21174411227676E-006</v>
      </c>
      <c r="H426" s="37" t="n">
        <v>-1.19010068919474</v>
      </c>
      <c r="I426" s="36" t="n">
        <v>0</v>
      </c>
    </row>
    <row r="427" customFormat="false" ht="11.8" hidden="false" customHeight="false" outlineLevel="0" collapsed="false">
      <c r="A427" s="38" t="s">
        <v>774</v>
      </c>
      <c r="B427" s="33"/>
      <c r="C427" s="34" t="s">
        <v>33</v>
      </c>
      <c r="D427" s="41" t="n">
        <v>0.308948417700946</v>
      </c>
      <c r="E427" s="42" t="n">
        <v>1</v>
      </c>
      <c r="F427" s="53" t="n">
        <v>-0.859178320553456</v>
      </c>
      <c r="G427" s="40" t="n">
        <v>5.49518148451611E-006</v>
      </c>
      <c r="H427" s="53" t="n">
        <v>-0.758200998113183</v>
      </c>
      <c r="I427" s="40" t="n">
        <v>0.00118515241393724</v>
      </c>
    </row>
    <row r="428" customFormat="false" ht="11.8" hidden="false" customHeight="false" outlineLevel="0" collapsed="false">
      <c r="A428" s="38" t="s">
        <v>775</v>
      </c>
      <c r="B428" s="33"/>
      <c r="C428" s="34" t="s">
        <v>776</v>
      </c>
      <c r="D428" s="39" t="n">
        <v>0.709035970292873</v>
      </c>
      <c r="E428" s="40" t="n">
        <v>0.000584300885627442</v>
      </c>
      <c r="F428" s="53" t="n">
        <v>-0.858359258951224</v>
      </c>
      <c r="G428" s="40" t="n">
        <v>5.71553049555362E-006</v>
      </c>
      <c r="H428" s="37" t="n">
        <v>-1.33991274148794</v>
      </c>
      <c r="I428" s="36" t="n">
        <v>0</v>
      </c>
    </row>
    <row r="429" customFormat="false" ht="11.8" hidden="false" customHeight="false" outlineLevel="0" collapsed="false">
      <c r="A429" s="38" t="s">
        <v>777</v>
      </c>
      <c r="B429" s="33"/>
      <c r="C429" s="34" t="s">
        <v>167</v>
      </c>
      <c r="D429" s="39" t="n">
        <v>0.659668838900344</v>
      </c>
      <c r="E429" s="40" t="n">
        <v>0.00509334611391132</v>
      </c>
      <c r="F429" s="53" t="n">
        <v>-0.85741698971184</v>
      </c>
      <c r="G429" s="40" t="n">
        <v>5.97970458882102E-006</v>
      </c>
      <c r="H429" s="44" t="s">
        <v>23</v>
      </c>
      <c r="I429" s="45" t="s">
        <v>23</v>
      </c>
    </row>
    <row r="430" customFormat="false" ht="11.8" hidden="false" customHeight="false" outlineLevel="0" collapsed="false">
      <c r="A430" s="38" t="s">
        <v>778</v>
      </c>
      <c r="B430" s="33"/>
      <c r="C430" s="34" t="s">
        <v>33</v>
      </c>
      <c r="D430" s="41" t="n">
        <v>0.0311063543042567</v>
      </c>
      <c r="E430" s="42" t="n">
        <v>1</v>
      </c>
      <c r="F430" s="53" t="n">
        <v>-0.857189524108025</v>
      </c>
      <c r="G430" s="40" t="n">
        <v>6.04524576264254E-006</v>
      </c>
      <c r="H430" s="35" t="n">
        <v>-1.59480060204405</v>
      </c>
      <c r="I430" s="36" t="n">
        <v>0</v>
      </c>
    </row>
    <row r="431" customFormat="false" ht="11.8" hidden="false" customHeight="false" outlineLevel="0" collapsed="false">
      <c r="A431" s="46" t="s">
        <v>779</v>
      </c>
      <c r="B431" s="47" t="s">
        <v>780</v>
      </c>
      <c r="C431" s="48" t="s">
        <v>226</v>
      </c>
      <c r="D431" s="41" t="n">
        <v>0.137039517641033</v>
      </c>
      <c r="E431" s="42" t="n">
        <v>1</v>
      </c>
      <c r="F431" s="53" t="n">
        <v>-0.856830215418701</v>
      </c>
      <c r="G431" s="40" t="n">
        <v>6.15020032368463E-006</v>
      </c>
      <c r="H431" s="37" t="n">
        <v>-1.09738706830063</v>
      </c>
      <c r="I431" s="52" t="n">
        <v>6.702638444267E-011</v>
      </c>
    </row>
    <row r="432" customFormat="false" ht="11.8" hidden="false" customHeight="false" outlineLevel="0" collapsed="false">
      <c r="A432" s="38" t="s">
        <v>781</v>
      </c>
      <c r="B432" s="33"/>
      <c r="C432" s="34" t="s">
        <v>782</v>
      </c>
      <c r="D432" s="41" t="n">
        <v>0.208381063748688</v>
      </c>
      <c r="E432" s="42" t="n">
        <v>1</v>
      </c>
      <c r="F432" s="53" t="n">
        <v>-0.856665904863228</v>
      </c>
      <c r="G432" s="40" t="n">
        <v>6.19879071006579E-006</v>
      </c>
      <c r="H432" s="35" t="n">
        <v>-2.08323013117051</v>
      </c>
      <c r="I432" s="36" t="n">
        <v>0</v>
      </c>
    </row>
    <row r="433" customFormat="false" ht="11.8" hidden="false" customHeight="false" outlineLevel="0" collapsed="false">
      <c r="A433" s="38" t="s">
        <v>783</v>
      </c>
      <c r="B433" s="33"/>
      <c r="C433" s="34" t="s">
        <v>784</v>
      </c>
      <c r="D433" s="41" t="n">
        <v>0.1491380098639</v>
      </c>
      <c r="E433" s="42" t="n">
        <v>1</v>
      </c>
      <c r="F433" s="53" t="n">
        <v>-0.856135483964102</v>
      </c>
      <c r="G433" s="40" t="n">
        <v>6.35821230465794E-006</v>
      </c>
      <c r="H433" s="35" t="n">
        <v>-1.54372580980617</v>
      </c>
      <c r="I433" s="36" t="n">
        <v>0</v>
      </c>
    </row>
    <row r="434" customFormat="false" ht="11.8" hidden="false" customHeight="false" outlineLevel="0" collapsed="false">
      <c r="A434" s="38" t="s">
        <v>785</v>
      </c>
      <c r="B434" s="33"/>
      <c r="C434" s="34" t="s">
        <v>786</v>
      </c>
      <c r="D434" s="41" t="n">
        <v>0.1283731376966</v>
      </c>
      <c r="E434" s="42" t="n">
        <v>1</v>
      </c>
      <c r="F434" s="53" t="n">
        <v>-0.856119873823186</v>
      </c>
      <c r="G434" s="40" t="n">
        <v>6.36296638312217E-006</v>
      </c>
      <c r="H434" s="41" t="n">
        <v>-0.350868131322179</v>
      </c>
      <c r="I434" s="42" t="n">
        <v>1</v>
      </c>
    </row>
    <row r="435" customFormat="false" ht="11.8" hidden="false" customHeight="false" outlineLevel="0" collapsed="false">
      <c r="A435" s="38" t="s">
        <v>787</v>
      </c>
      <c r="B435" s="33"/>
      <c r="C435" s="34" t="s">
        <v>788</v>
      </c>
      <c r="D435" s="41" t="n">
        <v>0.282257381518678</v>
      </c>
      <c r="E435" s="42" t="n">
        <v>1</v>
      </c>
      <c r="F435" s="53" t="n">
        <v>-0.855147788834798</v>
      </c>
      <c r="G435" s="40" t="n">
        <v>6.66581296826507E-006</v>
      </c>
      <c r="H435" s="37" t="n">
        <v>-1.0628759030291</v>
      </c>
      <c r="I435" s="52" t="n">
        <v>4.80355755172468E-010</v>
      </c>
    </row>
    <row r="436" customFormat="false" ht="11.8" hidden="false" customHeight="false" outlineLevel="0" collapsed="false">
      <c r="A436" s="38" t="s">
        <v>789</v>
      </c>
      <c r="B436" s="33"/>
      <c r="C436" s="34" t="s">
        <v>33</v>
      </c>
      <c r="D436" s="41" t="n">
        <v>0.282558463433169</v>
      </c>
      <c r="E436" s="42" t="n">
        <v>1</v>
      </c>
      <c r="F436" s="53" t="n">
        <v>-0.854796424480412</v>
      </c>
      <c r="G436" s="40" t="n">
        <v>6.7787040900491E-006</v>
      </c>
      <c r="H436" s="37" t="n">
        <v>-1.1804408003089</v>
      </c>
      <c r="I436" s="36" t="n">
        <v>0</v>
      </c>
    </row>
    <row r="437" customFormat="false" ht="11.8" hidden="false" customHeight="false" outlineLevel="0" collapsed="false">
      <c r="A437" s="38" t="s">
        <v>790</v>
      </c>
      <c r="B437" s="33"/>
      <c r="C437" s="34" t="s">
        <v>791</v>
      </c>
      <c r="D437" s="41" t="n">
        <v>0.191049966340244</v>
      </c>
      <c r="E437" s="42" t="n">
        <v>1</v>
      </c>
      <c r="F437" s="53" t="n">
        <v>-0.85434559735248</v>
      </c>
      <c r="G437" s="40" t="n">
        <v>6.92629381049414E-006</v>
      </c>
      <c r="H437" s="53" t="n">
        <v>-0.91026827638057</v>
      </c>
      <c r="I437" s="40" t="n">
        <v>1.37805129307722E-006</v>
      </c>
    </row>
    <row r="438" customFormat="false" ht="11.8" hidden="false" customHeight="false" outlineLevel="0" collapsed="false">
      <c r="A438" s="38" t="s">
        <v>792</v>
      </c>
      <c r="B438" s="33"/>
      <c r="C438" s="34" t="s">
        <v>455</v>
      </c>
      <c r="D438" s="41" t="n">
        <v>0.186183827596214</v>
      </c>
      <c r="E438" s="42" t="n">
        <v>1</v>
      </c>
      <c r="F438" s="53" t="n">
        <v>-0.854061777924764</v>
      </c>
      <c r="G438" s="40" t="n">
        <v>7.02080848258291E-006</v>
      </c>
      <c r="H438" s="41" t="n">
        <v>-0.65355880924169</v>
      </c>
      <c r="I438" s="42" t="n">
        <v>0.0629095227953147</v>
      </c>
    </row>
    <row r="439" customFormat="false" ht="11.8" hidden="false" customHeight="false" outlineLevel="0" collapsed="false">
      <c r="A439" s="38" t="s">
        <v>793</v>
      </c>
      <c r="B439" s="33"/>
      <c r="C439" s="34" t="s">
        <v>794</v>
      </c>
      <c r="D439" s="41" t="n">
        <v>0.11784165640511</v>
      </c>
      <c r="E439" s="42" t="n">
        <v>1</v>
      </c>
      <c r="F439" s="53" t="n">
        <v>-0.85297136867288</v>
      </c>
      <c r="G439" s="40" t="n">
        <v>7.39580255837424E-006</v>
      </c>
      <c r="H439" s="53" t="n">
        <v>-0.886020988650997</v>
      </c>
      <c r="I439" s="40" t="n">
        <v>4.37815226073113E-006</v>
      </c>
    </row>
    <row r="440" customFormat="false" ht="11.8" hidden="false" customHeight="false" outlineLevel="0" collapsed="false">
      <c r="A440" s="38" t="s">
        <v>644</v>
      </c>
      <c r="B440" s="33"/>
      <c r="C440" s="34" t="s">
        <v>33</v>
      </c>
      <c r="D440" s="41" t="n">
        <v>0.205869616023172</v>
      </c>
      <c r="E440" s="42" t="n">
        <v>1</v>
      </c>
      <c r="F440" s="53" t="n">
        <v>-0.852408813927713</v>
      </c>
      <c r="G440" s="40" t="n">
        <v>7.59684338769162E-006</v>
      </c>
      <c r="H440" s="37" t="n">
        <v>-1.01550390619475</v>
      </c>
      <c r="I440" s="52" t="n">
        <v>6.45687503464387E-009</v>
      </c>
    </row>
    <row r="441" customFormat="false" ht="11.8" hidden="false" customHeight="false" outlineLevel="0" collapsed="false">
      <c r="A441" s="46" t="s">
        <v>795</v>
      </c>
      <c r="B441" s="47" t="s">
        <v>796</v>
      </c>
      <c r="C441" s="48" t="s">
        <v>797</v>
      </c>
      <c r="D441" s="41" t="n">
        <v>0.0229383929118521</v>
      </c>
      <c r="E441" s="42" t="n">
        <v>1</v>
      </c>
      <c r="F441" s="53" t="n">
        <v>-0.850323941452296</v>
      </c>
      <c r="G441" s="40" t="n">
        <v>8.38951160142543E-006</v>
      </c>
      <c r="H441" s="53" t="n">
        <v>-0.807286318274822</v>
      </c>
      <c r="I441" s="40" t="n">
        <v>0.00015209737751265</v>
      </c>
    </row>
    <row r="442" customFormat="false" ht="11.8" hidden="false" customHeight="false" outlineLevel="0" collapsed="false">
      <c r="A442" s="38" t="s">
        <v>798</v>
      </c>
      <c r="B442" s="33"/>
      <c r="C442" s="34" t="s">
        <v>799</v>
      </c>
      <c r="D442" s="39" t="n">
        <v>0.685289426780552</v>
      </c>
      <c r="E442" s="40" t="n">
        <v>0.00168630658670388</v>
      </c>
      <c r="F442" s="53" t="n">
        <v>-0.850156476466405</v>
      </c>
      <c r="G442" s="40" t="n">
        <v>8.45657385584175E-006</v>
      </c>
      <c r="H442" s="41" t="n">
        <v>0.0401297542512632</v>
      </c>
      <c r="I442" s="42" t="n">
        <v>1</v>
      </c>
    </row>
    <row r="443" customFormat="false" ht="11.8" hidden="false" customHeight="false" outlineLevel="0" collapsed="false">
      <c r="A443" s="38" t="s">
        <v>800</v>
      </c>
      <c r="B443" s="33"/>
      <c r="C443" s="34" t="s">
        <v>318</v>
      </c>
      <c r="D443" s="41" t="n">
        <v>0.119356534515368</v>
      </c>
      <c r="E443" s="42" t="n">
        <v>1</v>
      </c>
      <c r="F443" s="53" t="n">
        <v>-0.849655635467127</v>
      </c>
      <c r="G443" s="40" t="n">
        <v>8.66028639867622E-006</v>
      </c>
      <c r="H443" s="37" t="n">
        <v>-1.15325129953729</v>
      </c>
      <c r="I443" s="36" t="n">
        <v>0</v>
      </c>
    </row>
    <row r="444" customFormat="false" ht="11.8" hidden="false" customHeight="false" outlineLevel="0" collapsed="false">
      <c r="A444" s="38" t="s">
        <v>801</v>
      </c>
      <c r="B444" s="33"/>
      <c r="C444" s="34" t="s">
        <v>802</v>
      </c>
      <c r="D444" s="41" t="n">
        <v>0.405953003029353</v>
      </c>
      <c r="E444" s="42" t="n">
        <v>1</v>
      </c>
      <c r="F444" s="53" t="n">
        <v>-0.848891223983589</v>
      </c>
      <c r="G444" s="40" t="n">
        <v>8.98046544461906E-006</v>
      </c>
      <c r="H444" s="37" t="n">
        <v>-1.29444788303962</v>
      </c>
      <c r="I444" s="36" t="n">
        <v>0</v>
      </c>
    </row>
    <row r="445" customFormat="false" ht="11.8" hidden="false" customHeight="false" outlineLevel="0" collapsed="false">
      <c r="A445" s="38" t="s">
        <v>803</v>
      </c>
      <c r="B445" s="33"/>
      <c r="C445" s="34" t="s">
        <v>80</v>
      </c>
      <c r="D445" s="41" t="n">
        <v>0.413229523500833</v>
      </c>
      <c r="E445" s="42" t="n">
        <v>1</v>
      </c>
      <c r="F445" s="53" t="n">
        <v>-0.848426304564956</v>
      </c>
      <c r="G445" s="40" t="n">
        <v>9.18082711987012E-006</v>
      </c>
      <c r="H445" s="41" t="n">
        <v>-0.548863184265107</v>
      </c>
      <c r="I445" s="42" t="n">
        <v>1</v>
      </c>
    </row>
    <row r="446" customFormat="false" ht="11.8" hidden="false" customHeight="false" outlineLevel="0" collapsed="false">
      <c r="A446" s="38" t="s">
        <v>804</v>
      </c>
      <c r="B446" s="33"/>
      <c r="C446" s="34" t="s">
        <v>805</v>
      </c>
      <c r="D446" s="41" t="n">
        <v>0.073129959401044</v>
      </c>
      <c r="E446" s="42" t="n">
        <v>1</v>
      </c>
      <c r="F446" s="53" t="n">
        <v>-0.848294825123239</v>
      </c>
      <c r="G446" s="40" t="n">
        <v>9.23827457333104E-006</v>
      </c>
      <c r="H446" s="37" t="n">
        <v>-1.06881808315864</v>
      </c>
      <c r="I446" s="52" t="n">
        <v>3.46302986287128E-010</v>
      </c>
    </row>
    <row r="447" customFormat="false" ht="11.8" hidden="false" customHeight="false" outlineLevel="0" collapsed="false">
      <c r="A447" s="38" t="s">
        <v>806</v>
      </c>
      <c r="B447" s="33"/>
      <c r="C447" s="34" t="s">
        <v>807</v>
      </c>
      <c r="D447" s="41" t="n">
        <v>0.135899483672638</v>
      </c>
      <c r="E447" s="42" t="n">
        <v>1</v>
      </c>
      <c r="F447" s="53" t="n">
        <v>-0.848055819321284</v>
      </c>
      <c r="G447" s="40" t="n">
        <v>9.3436051948892E-006</v>
      </c>
      <c r="H447" s="53" t="n">
        <v>-0.994792896404688</v>
      </c>
      <c r="I447" s="40" t="n">
        <v>1.93929672320792E-008</v>
      </c>
    </row>
    <row r="448" customFormat="false" ht="11.8" hidden="false" customHeight="false" outlineLevel="0" collapsed="false">
      <c r="A448" s="38" t="s">
        <v>808</v>
      </c>
      <c r="B448" s="33"/>
      <c r="C448" s="34" t="s">
        <v>33</v>
      </c>
      <c r="D448" s="41" t="n">
        <v>0.276201988549396</v>
      </c>
      <c r="E448" s="42" t="n">
        <v>1</v>
      </c>
      <c r="F448" s="53" t="n">
        <v>-0.847260871334457</v>
      </c>
      <c r="G448" s="40" t="n">
        <v>9.70244550702049E-006</v>
      </c>
      <c r="H448" s="37" t="n">
        <v>-1.13528617167986</v>
      </c>
      <c r="I448" s="52" t="n">
        <v>5.58553203688916E-012</v>
      </c>
    </row>
    <row r="449" customFormat="false" ht="11.8" hidden="false" customHeight="false" outlineLevel="0" collapsed="false">
      <c r="A449" s="38" t="s">
        <v>809</v>
      </c>
      <c r="B449" s="33"/>
      <c r="C449" s="34" t="s">
        <v>810</v>
      </c>
      <c r="D449" s="41" t="n">
        <v>0.17793678138346</v>
      </c>
      <c r="E449" s="42" t="n">
        <v>1</v>
      </c>
      <c r="F449" s="53" t="n">
        <v>-0.846489021047646</v>
      </c>
      <c r="G449" s="40" t="n">
        <v>1.00637161803974E-005</v>
      </c>
      <c r="H449" s="35" t="n">
        <v>-1.64153064146</v>
      </c>
      <c r="I449" s="36" t="n">
        <v>0</v>
      </c>
    </row>
    <row r="450" customFormat="false" ht="11.8" hidden="false" customHeight="false" outlineLevel="0" collapsed="false">
      <c r="A450" s="38" t="s">
        <v>811</v>
      </c>
      <c r="B450" s="33"/>
      <c r="C450" s="34" t="s">
        <v>33</v>
      </c>
      <c r="D450" s="41" t="n">
        <v>0.452666441829222</v>
      </c>
      <c r="E450" s="42" t="n">
        <v>1</v>
      </c>
      <c r="F450" s="53" t="n">
        <v>-0.845404837259673</v>
      </c>
      <c r="G450" s="40" t="n">
        <v>1.05934451264389E-005</v>
      </c>
      <c r="H450" s="41" t="n">
        <v>-0.635311847768514</v>
      </c>
      <c r="I450" s="42" t="n">
        <v>0.118874040427238</v>
      </c>
    </row>
    <row r="451" customFormat="false" ht="11.8" hidden="false" customHeight="false" outlineLevel="0" collapsed="false">
      <c r="A451" s="38" t="s">
        <v>812</v>
      </c>
      <c r="B451" s="33"/>
      <c r="C451" s="34" t="s">
        <v>33</v>
      </c>
      <c r="D451" s="41" t="n">
        <v>0.582207229593342</v>
      </c>
      <c r="E451" s="42" t="n">
        <v>0.113306981473286</v>
      </c>
      <c r="F451" s="53" t="n">
        <v>-0.84513192081347</v>
      </c>
      <c r="G451" s="40" t="n">
        <v>1.07310159211949E-005</v>
      </c>
      <c r="H451" s="37" t="n">
        <v>-1.19953556414749</v>
      </c>
      <c r="I451" s="36" t="n">
        <v>0</v>
      </c>
    </row>
    <row r="452" customFormat="false" ht="11.8" hidden="false" customHeight="false" outlineLevel="0" collapsed="false">
      <c r="A452" s="38" t="s">
        <v>813</v>
      </c>
      <c r="B452" s="33"/>
      <c r="C452" s="34" t="s">
        <v>814</v>
      </c>
      <c r="D452" s="41" t="n">
        <v>0.525044359480421</v>
      </c>
      <c r="E452" s="42" t="n">
        <v>0.888320354725905</v>
      </c>
      <c r="F452" s="53" t="n">
        <v>-0.844878099132597</v>
      </c>
      <c r="G452" s="40" t="n">
        <v>1.08605322854949E-005</v>
      </c>
      <c r="H452" s="35" t="n">
        <v>-1.54046613050841</v>
      </c>
      <c r="I452" s="36" t="n">
        <v>0</v>
      </c>
    </row>
    <row r="453" customFormat="false" ht="11.8" hidden="false" customHeight="false" outlineLevel="0" collapsed="false">
      <c r="A453" s="38" t="s">
        <v>815</v>
      </c>
      <c r="B453" s="33"/>
      <c r="C453" s="34" t="s">
        <v>33</v>
      </c>
      <c r="D453" s="41" t="n">
        <v>0.437494353203251</v>
      </c>
      <c r="E453" s="42" t="n">
        <v>1</v>
      </c>
      <c r="F453" s="53" t="n">
        <v>-0.844212133112725</v>
      </c>
      <c r="G453" s="40" t="n">
        <v>1.12076417546625E-005</v>
      </c>
      <c r="H453" s="35" t="n">
        <v>-1.96016977762251</v>
      </c>
      <c r="I453" s="36" t="n">
        <v>0</v>
      </c>
    </row>
    <row r="454" customFormat="false" ht="11.8" hidden="false" customHeight="false" outlineLevel="0" collapsed="false">
      <c r="A454" s="46" t="s">
        <v>816</v>
      </c>
      <c r="B454" s="60" t="s">
        <v>816</v>
      </c>
      <c r="C454" s="48" t="s">
        <v>817</v>
      </c>
      <c r="D454" s="41" t="n">
        <v>0.154550024307113</v>
      </c>
      <c r="E454" s="42" t="n">
        <v>1</v>
      </c>
      <c r="F454" s="53" t="n">
        <v>-0.843785894948142</v>
      </c>
      <c r="G454" s="40" t="n">
        <v>1.14354614604295E-005</v>
      </c>
      <c r="H454" s="37" t="n">
        <v>-1.07712648209745</v>
      </c>
      <c r="I454" s="52" t="n">
        <v>2.12250217401788E-010</v>
      </c>
    </row>
    <row r="455" customFormat="false" ht="11.8" hidden="false" customHeight="false" outlineLevel="0" collapsed="false">
      <c r="A455" s="38" t="s">
        <v>818</v>
      </c>
      <c r="B455" s="33"/>
      <c r="C455" s="34" t="s">
        <v>819</v>
      </c>
      <c r="D455" s="41" t="n">
        <v>0.273510696558626</v>
      </c>
      <c r="E455" s="42" t="n">
        <v>1</v>
      </c>
      <c r="F455" s="53" t="n">
        <v>-0.843441071458473</v>
      </c>
      <c r="G455" s="40" t="n">
        <v>1.16230707551956E-005</v>
      </c>
      <c r="H455" s="37" t="n">
        <v>-1.24511736273516</v>
      </c>
      <c r="I455" s="36" t="n">
        <v>0</v>
      </c>
    </row>
    <row r="456" customFormat="false" ht="11.8" hidden="false" customHeight="false" outlineLevel="0" collapsed="false">
      <c r="A456" s="54" t="s">
        <v>820</v>
      </c>
      <c r="B456" s="55"/>
      <c r="C456" s="56" t="s">
        <v>33</v>
      </c>
      <c r="D456" s="41" t="n">
        <v>0.0299351011810845</v>
      </c>
      <c r="E456" s="42" t="n">
        <v>1</v>
      </c>
      <c r="F456" s="53" t="n">
        <v>-0.84141034087422</v>
      </c>
      <c r="G456" s="40" t="n">
        <v>1.27904018869529E-005</v>
      </c>
      <c r="H456" s="37" t="n">
        <v>-1.06075649288252</v>
      </c>
      <c r="I456" s="52" t="n">
        <v>5.41796607578249E-010</v>
      </c>
    </row>
    <row r="457" customFormat="false" ht="11.8" hidden="false" customHeight="false" outlineLevel="0" collapsed="false">
      <c r="A457" s="38" t="s">
        <v>821</v>
      </c>
      <c r="B457" s="33"/>
      <c r="C457" s="34" t="s">
        <v>822</v>
      </c>
      <c r="D457" s="41" t="n">
        <v>0.222634588927406</v>
      </c>
      <c r="E457" s="42" t="n">
        <v>1</v>
      </c>
      <c r="F457" s="53" t="n">
        <v>-0.840796007883245</v>
      </c>
      <c r="G457" s="40" t="n">
        <v>1.31655531223629E-005</v>
      </c>
      <c r="H457" s="41" t="n">
        <v>-0.594516039203357</v>
      </c>
      <c r="I457" s="42" t="n">
        <v>0.464396005891771</v>
      </c>
    </row>
    <row r="458" customFormat="false" ht="11.8" hidden="false" customHeight="false" outlineLevel="0" collapsed="false">
      <c r="A458" s="38" t="s">
        <v>823</v>
      </c>
      <c r="B458" s="33"/>
      <c r="C458" s="34" t="s">
        <v>824</v>
      </c>
      <c r="D458" s="41" t="n">
        <v>0.0383534233936258</v>
      </c>
      <c r="E458" s="42" t="n">
        <v>1</v>
      </c>
      <c r="F458" s="53" t="n">
        <v>-0.840471372335324</v>
      </c>
      <c r="G458" s="40" t="n">
        <v>1.33681094194316E-005</v>
      </c>
      <c r="H458" s="53" t="n">
        <v>-0.888343744989298</v>
      </c>
      <c r="I458" s="40" t="n">
        <v>3.92429426954166E-006</v>
      </c>
    </row>
    <row r="459" customFormat="false" ht="11.8" hidden="false" customHeight="false" outlineLevel="0" collapsed="false">
      <c r="A459" s="38" t="s">
        <v>825</v>
      </c>
      <c r="B459" s="33"/>
      <c r="C459" s="34" t="s">
        <v>826</v>
      </c>
      <c r="D459" s="41" t="n">
        <v>0.366827347585336</v>
      </c>
      <c r="E459" s="42" t="n">
        <v>1</v>
      </c>
      <c r="F459" s="53" t="n">
        <v>-0.840303276673726</v>
      </c>
      <c r="G459" s="40" t="n">
        <v>1.34741809363348E-005</v>
      </c>
      <c r="H459" s="53" t="n">
        <v>-0.933993756120727</v>
      </c>
      <c r="I459" s="40" t="n">
        <v>4.31996218797082E-007</v>
      </c>
    </row>
    <row r="460" customFormat="false" ht="11.8" hidden="false" customHeight="false" outlineLevel="0" collapsed="false">
      <c r="A460" s="38" t="s">
        <v>827</v>
      </c>
      <c r="B460" s="33"/>
      <c r="C460" s="34" t="s">
        <v>828</v>
      </c>
      <c r="D460" s="41" t="n">
        <v>0.0306699786763447</v>
      </c>
      <c r="E460" s="42" t="n">
        <v>1</v>
      </c>
      <c r="F460" s="53" t="n">
        <v>-0.839706489125033</v>
      </c>
      <c r="G460" s="40" t="n">
        <v>1.3857453956323E-005</v>
      </c>
      <c r="H460" s="53" t="n">
        <v>-0.849525294359649</v>
      </c>
      <c r="I460" s="40" t="n">
        <v>2.35762682077034E-005</v>
      </c>
    </row>
    <row r="461" customFormat="false" ht="11.8" hidden="false" customHeight="false" outlineLevel="0" collapsed="false">
      <c r="A461" s="38" t="s">
        <v>829</v>
      </c>
      <c r="B461" s="33"/>
      <c r="C461" s="34" t="s">
        <v>830</v>
      </c>
      <c r="D461" s="41" t="n">
        <v>0.237491933169356</v>
      </c>
      <c r="E461" s="42" t="n">
        <v>1</v>
      </c>
      <c r="F461" s="53" t="n">
        <v>-0.839142277083708</v>
      </c>
      <c r="G461" s="40" t="n">
        <v>1.42295798690739E-005</v>
      </c>
      <c r="H461" s="41" t="n">
        <v>-0.549522458758349</v>
      </c>
      <c r="I461" s="42" t="n">
        <v>1</v>
      </c>
    </row>
    <row r="462" customFormat="false" ht="11.8" hidden="false" customHeight="false" outlineLevel="0" collapsed="false">
      <c r="A462" s="38" t="s">
        <v>831</v>
      </c>
      <c r="B462" s="33"/>
      <c r="C462" s="34" t="s">
        <v>832</v>
      </c>
      <c r="D462" s="41" t="n">
        <v>0.166978914911746</v>
      </c>
      <c r="E462" s="42" t="n">
        <v>1</v>
      </c>
      <c r="F462" s="53" t="n">
        <v>-0.837984302681655</v>
      </c>
      <c r="G462" s="40" t="n">
        <v>1.5024117159701E-005</v>
      </c>
      <c r="H462" s="53" t="n">
        <v>-0.81540728907386</v>
      </c>
      <c r="I462" s="40" t="n">
        <v>0.00010702936165341</v>
      </c>
    </row>
    <row r="463" customFormat="false" ht="11.8" hidden="false" customHeight="false" outlineLevel="0" collapsed="false">
      <c r="A463" s="38" t="s">
        <v>833</v>
      </c>
      <c r="B463" s="33"/>
      <c r="C463" s="34" t="s">
        <v>834</v>
      </c>
      <c r="D463" s="41" t="n">
        <v>0.0609763585609553</v>
      </c>
      <c r="E463" s="42" t="n">
        <v>1</v>
      </c>
      <c r="F463" s="53" t="n">
        <v>-0.836198525133775</v>
      </c>
      <c r="G463" s="40" t="n">
        <v>1.63349574746618E-005</v>
      </c>
      <c r="H463" s="41" t="n">
        <v>-0.654584068002014</v>
      </c>
      <c r="I463" s="42" t="n">
        <v>0.0606698884285717</v>
      </c>
    </row>
    <row r="464" customFormat="false" ht="11.8" hidden="false" customHeight="false" outlineLevel="0" collapsed="false">
      <c r="A464" s="38" t="s">
        <v>835</v>
      </c>
      <c r="B464" s="33"/>
      <c r="C464" s="34" t="s">
        <v>836</v>
      </c>
      <c r="D464" s="41" t="n">
        <v>0.259797911524947</v>
      </c>
      <c r="E464" s="42" t="n">
        <v>1</v>
      </c>
      <c r="F464" s="53" t="n">
        <v>-0.835796770369787</v>
      </c>
      <c r="G464" s="40" t="n">
        <v>1.66448930811747E-005</v>
      </c>
      <c r="H464" s="53" t="n">
        <v>-0.841463171233784</v>
      </c>
      <c r="I464" s="40" t="n">
        <v>3.38877021444084E-005</v>
      </c>
    </row>
    <row r="465" customFormat="false" ht="11.8" hidden="false" customHeight="false" outlineLevel="0" collapsed="false">
      <c r="A465" s="38" t="s">
        <v>837</v>
      </c>
      <c r="B465" s="33"/>
      <c r="C465" s="34" t="s">
        <v>838</v>
      </c>
      <c r="D465" s="41" t="n">
        <v>0.410028123572619</v>
      </c>
      <c r="E465" s="42" t="n">
        <v>1</v>
      </c>
      <c r="F465" s="53" t="n">
        <v>-0.835461422259943</v>
      </c>
      <c r="G465" s="40" t="n">
        <v>1.69079838956421E-005</v>
      </c>
      <c r="H465" s="53" t="n">
        <v>-0.942863899017787</v>
      </c>
      <c r="I465" s="40" t="n">
        <v>2.77930488623568E-007</v>
      </c>
    </row>
    <row r="466" customFormat="false" ht="11.8" hidden="false" customHeight="false" outlineLevel="0" collapsed="false">
      <c r="A466" s="38" t="s">
        <v>839</v>
      </c>
      <c r="B466" s="33"/>
      <c r="C466" s="34" t="s">
        <v>33</v>
      </c>
      <c r="D466" s="41" t="n">
        <v>0.205368784460905</v>
      </c>
      <c r="E466" s="42" t="n">
        <v>1</v>
      </c>
      <c r="F466" s="53" t="n">
        <v>-0.834342973160446</v>
      </c>
      <c r="G466" s="40" t="n">
        <v>1.78151036016594E-005</v>
      </c>
      <c r="H466" s="53" t="n">
        <v>-0.671284768927286</v>
      </c>
      <c r="I466" s="40" t="n">
        <v>0.0333665215289136</v>
      </c>
    </row>
    <row r="467" customFormat="false" ht="11.8" hidden="false" customHeight="false" outlineLevel="0" collapsed="false">
      <c r="A467" s="38" t="s">
        <v>840</v>
      </c>
      <c r="B467" s="33"/>
      <c r="C467" s="34" t="s">
        <v>841</v>
      </c>
      <c r="D467" s="41" t="n">
        <v>0.0444324621335047</v>
      </c>
      <c r="E467" s="42" t="n">
        <v>1</v>
      </c>
      <c r="F467" s="53" t="n">
        <v>-0.833116993661905</v>
      </c>
      <c r="G467" s="40" t="n">
        <v>1.88639925093881E-005</v>
      </c>
      <c r="H467" s="53" t="n">
        <v>-0.962017087880526</v>
      </c>
      <c r="I467" s="40" t="n">
        <v>1.05784391246644E-007</v>
      </c>
    </row>
    <row r="468" customFormat="false" ht="11.8" hidden="false" customHeight="false" outlineLevel="0" collapsed="false">
      <c r="A468" s="38" t="s">
        <v>669</v>
      </c>
      <c r="B468" s="33"/>
      <c r="C468" s="34" t="s">
        <v>469</v>
      </c>
      <c r="D468" s="41" t="n">
        <v>0.275351333894086</v>
      </c>
      <c r="E468" s="42" t="n">
        <v>1</v>
      </c>
      <c r="F468" s="53" t="n">
        <v>-0.833001561927709</v>
      </c>
      <c r="G468" s="40" t="n">
        <v>1.89657982652136E-005</v>
      </c>
      <c r="H468" s="37" t="n">
        <v>-1.29276785275386</v>
      </c>
      <c r="I468" s="36" t="n">
        <v>0</v>
      </c>
    </row>
    <row r="469" customFormat="false" ht="11.8" hidden="false" customHeight="false" outlineLevel="0" collapsed="false">
      <c r="A469" s="38" t="s">
        <v>842</v>
      </c>
      <c r="B469" s="33"/>
      <c r="C469" s="34" t="s">
        <v>843</v>
      </c>
      <c r="D469" s="41" t="n">
        <v>-0.145692145134315</v>
      </c>
      <c r="E469" s="42" t="n">
        <v>1</v>
      </c>
      <c r="F469" s="53" t="n">
        <v>-0.832088945720333</v>
      </c>
      <c r="G469" s="40" t="n">
        <v>1.97897749201204E-005</v>
      </c>
      <c r="H469" s="37" t="n">
        <v>-1.3653436279106</v>
      </c>
      <c r="I469" s="36" t="n">
        <v>0</v>
      </c>
    </row>
    <row r="470" customFormat="false" ht="11.8" hidden="false" customHeight="false" outlineLevel="0" collapsed="false">
      <c r="A470" s="38" t="s">
        <v>844</v>
      </c>
      <c r="B470" s="33"/>
      <c r="C470" s="34" t="s">
        <v>845</v>
      </c>
      <c r="D470" s="41" t="n">
        <v>0.184410667783928</v>
      </c>
      <c r="E470" s="42" t="n">
        <v>1</v>
      </c>
      <c r="F470" s="53" t="n">
        <v>-0.831598218958914</v>
      </c>
      <c r="G470" s="40" t="n">
        <v>2.02471711516772E-005</v>
      </c>
      <c r="H470" s="53" t="n">
        <v>-0.931089263394888</v>
      </c>
      <c r="I470" s="40" t="n">
        <v>4.98681885785501E-007</v>
      </c>
    </row>
    <row r="471" customFormat="false" ht="11.8" hidden="false" customHeight="false" outlineLevel="0" collapsed="false">
      <c r="A471" s="38" t="s">
        <v>846</v>
      </c>
      <c r="B471" s="33"/>
      <c r="C471" s="34" t="s">
        <v>847</v>
      </c>
      <c r="D471" s="41" t="n">
        <v>0.164243348306453</v>
      </c>
      <c r="E471" s="42" t="n">
        <v>1</v>
      </c>
      <c r="F471" s="53" t="n">
        <v>-0.831367544119655</v>
      </c>
      <c r="G471" s="40" t="n">
        <v>2.04657240527872E-005</v>
      </c>
      <c r="H471" s="53" t="n">
        <v>-0.979228418367124</v>
      </c>
      <c r="I471" s="40" t="n">
        <v>4.37012026566208E-008</v>
      </c>
    </row>
    <row r="472" customFormat="false" ht="11.8" hidden="false" customHeight="false" outlineLevel="0" collapsed="false">
      <c r="A472" s="38" t="s">
        <v>848</v>
      </c>
      <c r="B472" s="33"/>
      <c r="C472" s="34" t="s">
        <v>849</v>
      </c>
      <c r="D472" s="41" t="n">
        <v>0.04436140433301</v>
      </c>
      <c r="E472" s="42" t="n">
        <v>1</v>
      </c>
      <c r="F472" s="53" t="n">
        <v>-0.83136710813181</v>
      </c>
      <c r="G472" s="40" t="n">
        <v>2.0466139403208E-005</v>
      </c>
      <c r="H472" s="53" t="n">
        <v>-0.768277898346993</v>
      </c>
      <c r="I472" s="40" t="n">
        <v>0.000785296396560442</v>
      </c>
    </row>
    <row r="473" customFormat="false" ht="11.8" hidden="false" customHeight="false" outlineLevel="0" collapsed="false">
      <c r="A473" s="38" t="s">
        <v>850</v>
      </c>
      <c r="B473" s="33"/>
      <c r="C473" s="34" t="s">
        <v>33</v>
      </c>
      <c r="D473" s="41" t="n">
        <v>0.17257863540898</v>
      </c>
      <c r="E473" s="42" t="n">
        <v>1</v>
      </c>
      <c r="F473" s="53" t="n">
        <v>-0.831038518060638</v>
      </c>
      <c r="G473" s="40" t="n">
        <v>2.07814465009726E-005</v>
      </c>
      <c r="H473" s="37" t="n">
        <v>-1.42657986899185</v>
      </c>
      <c r="I473" s="36" t="n">
        <v>0</v>
      </c>
    </row>
    <row r="474" customFormat="false" ht="11.8" hidden="false" customHeight="false" outlineLevel="0" collapsed="false">
      <c r="A474" s="38" t="s">
        <v>851</v>
      </c>
      <c r="B474" s="33"/>
      <c r="C474" s="34" t="s">
        <v>741</v>
      </c>
      <c r="D474" s="41" t="n">
        <v>0.157200174202013</v>
      </c>
      <c r="E474" s="42" t="n">
        <v>1</v>
      </c>
      <c r="F474" s="53" t="n">
        <v>-0.83050887086836</v>
      </c>
      <c r="G474" s="40" t="n">
        <v>2.12996859563219E-005</v>
      </c>
      <c r="H474" s="44" t="s">
        <v>23</v>
      </c>
      <c r="I474" s="45" t="s">
        <v>23</v>
      </c>
    </row>
    <row r="475" customFormat="false" ht="11.8" hidden="false" customHeight="false" outlineLevel="0" collapsed="false">
      <c r="A475" s="46" t="s">
        <v>852</v>
      </c>
      <c r="B475" s="47" t="s">
        <v>853</v>
      </c>
      <c r="C475" s="48" t="s">
        <v>854</v>
      </c>
      <c r="D475" s="41" t="n">
        <v>0.125606295494707</v>
      </c>
      <c r="E475" s="42" t="n">
        <v>1</v>
      </c>
      <c r="F475" s="53" t="n">
        <v>-0.830290196449857</v>
      </c>
      <c r="G475" s="40" t="n">
        <v>2.15173071254071E-005</v>
      </c>
      <c r="H475" s="35" t="n">
        <v>-1.68654715199648</v>
      </c>
      <c r="I475" s="36" t="n">
        <v>0</v>
      </c>
    </row>
    <row r="476" customFormat="false" ht="11.8" hidden="false" customHeight="false" outlineLevel="0" collapsed="false">
      <c r="A476" s="38" t="s">
        <v>855</v>
      </c>
      <c r="B476" s="33"/>
      <c r="C476" s="34" t="s">
        <v>856</v>
      </c>
      <c r="D476" s="41" t="n">
        <v>0.154890912084922</v>
      </c>
      <c r="E476" s="42" t="n">
        <v>1</v>
      </c>
      <c r="F476" s="53" t="n">
        <v>-0.829829571036014</v>
      </c>
      <c r="G476" s="40" t="n">
        <v>2.19828307543857E-005</v>
      </c>
      <c r="H476" s="37" t="n">
        <v>-1.13596386450256</v>
      </c>
      <c r="I476" s="52" t="n">
        <v>5.58553203688916E-012</v>
      </c>
    </row>
    <row r="477" customFormat="false" ht="11.8" hidden="false" customHeight="false" outlineLevel="0" collapsed="false">
      <c r="A477" s="38" t="s">
        <v>857</v>
      </c>
      <c r="B477" s="33"/>
      <c r="C477" s="34" t="s">
        <v>33</v>
      </c>
      <c r="D477" s="41" t="n">
        <v>0.416003386053666</v>
      </c>
      <c r="E477" s="42" t="n">
        <v>1</v>
      </c>
      <c r="F477" s="53" t="n">
        <v>-0.829337557284966</v>
      </c>
      <c r="G477" s="40" t="n">
        <v>2.24909278014884E-005</v>
      </c>
      <c r="H477" s="53" t="n">
        <v>-0.830028230304603</v>
      </c>
      <c r="I477" s="40" t="n">
        <v>5.63735013470179E-005</v>
      </c>
    </row>
    <row r="478" customFormat="false" ht="11.8" hidden="false" customHeight="false" outlineLevel="0" collapsed="false">
      <c r="A478" s="38" t="s">
        <v>858</v>
      </c>
      <c r="B478" s="33"/>
      <c r="C478" s="34" t="s">
        <v>29</v>
      </c>
      <c r="D478" s="41" t="n">
        <v>0.160039165635645</v>
      </c>
      <c r="E478" s="42" t="n">
        <v>1</v>
      </c>
      <c r="F478" s="53" t="n">
        <v>-0.828705935147359</v>
      </c>
      <c r="G478" s="40" t="n">
        <v>2.31600068136828E-005</v>
      </c>
      <c r="H478" s="41" t="n">
        <v>-0.499009774513032</v>
      </c>
      <c r="I478" s="42" t="n">
        <v>1</v>
      </c>
    </row>
    <row r="479" customFormat="false" ht="11.8" hidden="false" customHeight="false" outlineLevel="0" collapsed="false">
      <c r="A479" s="38" t="s">
        <v>859</v>
      </c>
      <c r="B479" s="33"/>
      <c r="C479" s="34" t="s">
        <v>860</v>
      </c>
      <c r="D479" s="41" t="n">
        <v>0.413827881691653</v>
      </c>
      <c r="E479" s="42" t="n">
        <v>1</v>
      </c>
      <c r="F479" s="53" t="n">
        <v>-0.828694744654399</v>
      </c>
      <c r="G479" s="40" t="n">
        <v>2.31720351373532E-005</v>
      </c>
      <c r="H479" s="37" t="n">
        <v>-1.07589554787077</v>
      </c>
      <c r="I479" s="52" t="n">
        <v>2.29006813512456E-010</v>
      </c>
    </row>
    <row r="480" customFormat="false" ht="11.8" hidden="false" customHeight="false" outlineLevel="0" collapsed="false">
      <c r="A480" s="38" t="s">
        <v>861</v>
      </c>
      <c r="B480" s="33"/>
      <c r="C480" s="34" t="s">
        <v>33</v>
      </c>
      <c r="D480" s="41" t="n">
        <v>-0.178096287672023</v>
      </c>
      <c r="E480" s="42" t="n">
        <v>1</v>
      </c>
      <c r="F480" s="53" t="n">
        <v>-0.828592258010008</v>
      </c>
      <c r="G480" s="40" t="n">
        <v>2.32824734465176E-005</v>
      </c>
      <c r="H480" s="41" t="n">
        <v>-0.619800086979758</v>
      </c>
      <c r="I480" s="42" t="n">
        <v>0.201535506387531</v>
      </c>
    </row>
    <row r="481" customFormat="false" ht="11.8" hidden="false" customHeight="false" outlineLevel="0" collapsed="false">
      <c r="A481" s="38" t="s">
        <v>862</v>
      </c>
      <c r="B481" s="33"/>
      <c r="C481" s="34" t="s">
        <v>863</v>
      </c>
      <c r="D481" s="41" t="n">
        <v>0.200534571378367</v>
      </c>
      <c r="E481" s="42" t="n">
        <v>1</v>
      </c>
      <c r="F481" s="53" t="n">
        <v>-0.828045807041627</v>
      </c>
      <c r="G481" s="40" t="n">
        <v>2.38800223808511E-005</v>
      </c>
      <c r="H481" s="37" t="n">
        <v>-1.10793233535643</v>
      </c>
      <c r="I481" s="52" t="n">
        <v>3.90987242582241E-011</v>
      </c>
    </row>
    <row r="482" customFormat="false" ht="11.8" hidden="false" customHeight="false" outlineLevel="0" collapsed="false">
      <c r="A482" s="38" t="s">
        <v>864</v>
      </c>
      <c r="B482" s="33"/>
      <c r="C482" s="34" t="s">
        <v>33</v>
      </c>
      <c r="D482" s="41" t="n">
        <v>0.18265485844367</v>
      </c>
      <c r="E482" s="42" t="n">
        <v>1</v>
      </c>
      <c r="F482" s="53" t="n">
        <v>-0.827798972091087</v>
      </c>
      <c r="G482" s="40" t="n">
        <v>2.41548215869081E-005</v>
      </c>
      <c r="H482" s="41" t="n">
        <v>-0.629270517253888</v>
      </c>
      <c r="I482" s="42" t="n">
        <v>0.146217072569327</v>
      </c>
    </row>
    <row r="483" customFormat="false" ht="11.8" hidden="false" customHeight="false" outlineLevel="0" collapsed="false">
      <c r="A483" s="46" t="s">
        <v>865</v>
      </c>
      <c r="B483" s="47" t="s">
        <v>866</v>
      </c>
      <c r="C483" s="48" t="s">
        <v>867</v>
      </c>
      <c r="D483" s="41" t="n">
        <v>0.295059351799611</v>
      </c>
      <c r="E483" s="42" t="n">
        <v>1</v>
      </c>
      <c r="F483" s="53" t="n">
        <v>-0.827445646375959</v>
      </c>
      <c r="G483" s="40" t="n">
        <v>2.45535467651159E-005</v>
      </c>
      <c r="H483" s="53" t="n">
        <v>-0.988136485609864</v>
      </c>
      <c r="I483" s="40" t="n">
        <v>2.74919886855685E-008</v>
      </c>
    </row>
    <row r="484" customFormat="false" ht="11.8" hidden="false" customHeight="false" outlineLevel="0" collapsed="false">
      <c r="A484" s="38" t="s">
        <v>868</v>
      </c>
      <c r="B484" s="33"/>
      <c r="C484" s="34" t="s">
        <v>869</v>
      </c>
      <c r="D484" s="41" t="n">
        <v>0.306853032065442</v>
      </c>
      <c r="E484" s="42" t="n">
        <v>1</v>
      </c>
      <c r="F484" s="53" t="n">
        <v>-0.827292015966552</v>
      </c>
      <c r="G484" s="40" t="n">
        <v>2.47289144481577E-005</v>
      </c>
      <c r="H484" s="37" t="n">
        <v>-1.08643362432693</v>
      </c>
      <c r="I484" s="52" t="n">
        <v>1.28467236848451E-010</v>
      </c>
    </row>
    <row r="485" customFormat="false" ht="11.8" hidden="false" customHeight="false" outlineLevel="0" collapsed="false">
      <c r="A485" s="38" t="s">
        <v>870</v>
      </c>
      <c r="B485" s="33"/>
      <c r="C485" s="34" t="s">
        <v>871</v>
      </c>
      <c r="D485" s="41" t="n">
        <v>0.601222136510136</v>
      </c>
      <c r="E485" s="42" t="n">
        <v>0.0547020889864784</v>
      </c>
      <c r="F485" s="53" t="n">
        <v>-0.826548075665985</v>
      </c>
      <c r="G485" s="40" t="n">
        <v>2.55955318753109E-005</v>
      </c>
      <c r="H485" s="41" t="n">
        <v>-0.396732430004418</v>
      </c>
      <c r="I485" s="42" t="n">
        <v>1</v>
      </c>
    </row>
    <row r="486" customFormat="false" ht="11.8" hidden="false" customHeight="false" outlineLevel="0" collapsed="false">
      <c r="A486" s="38" t="s">
        <v>872</v>
      </c>
      <c r="B486" s="33"/>
      <c r="C486" s="34" t="s">
        <v>33</v>
      </c>
      <c r="D486" s="41" t="n">
        <v>0.111350550765201</v>
      </c>
      <c r="E486" s="42" t="n">
        <v>1</v>
      </c>
      <c r="F486" s="53" t="n">
        <v>-0.82646083054036</v>
      </c>
      <c r="G486" s="40" t="n">
        <v>2.56990832254722E-005</v>
      </c>
      <c r="H486" s="37" t="n">
        <v>-1.36086136361292</v>
      </c>
      <c r="I486" s="36" t="n">
        <v>0</v>
      </c>
    </row>
    <row r="487" customFormat="false" ht="11.8" hidden="false" customHeight="false" outlineLevel="0" collapsed="false">
      <c r="A487" s="38" t="s">
        <v>873</v>
      </c>
      <c r="B487" s="33"/>
      <c r="C487" s="34" t="s">
        <v>874</v>
      </c>
      <c r="D487" s="41" t="n">
        <v>0.0496162500927182</v>
      </c>
      <c r="E487" s="42" t="n">
        <v>1</v>
      </c>
      <c r="F487" s="53" t="n">
        <v>-0.825567332108255</v>
      </c>
      <c r="G487" s="40" t="n">
        <v>2.67833723373023E-005</v>
      </c>
      <c r="H487" s="53" t="n">
        <v>-0.946922571848766</v>
      </c>
      <c r="I487" s="40" t="n">
        <v>2.26839627082143E-007</v>
      </c>
    </row>
    <row r="488" customFormat="false" ht="11.8" hidden="false" customHeight="false" outlineLevel="0" collapsed="false">
      <c r="A488" s="38" t="s">
        <v>875</v>
      </c>
      <c r="B488" s="33"/>
      <c r="C488" s="34" t="s">
        <v>876</v>
      </c>
      <c r="D488" s="41" t="n">
        <v>0.263725605702657</v>
      </c>
      <c r="E488" s="42" t="n">
        <v>1</v>
      </c>
      <c r="F488" s="53" t="n">
        <v>-0.825280920665436</v>
      </c>
      <c r="G488" s="40" t="n">
        <v>2.71402930569487E-005</v>
      </c>
      <c r="H488" s="37" t="n">
        <v>-1.47243121019415</v>
      </c>
      <c r="I488" s="36" t="n">
        <v>0</v>
      </c>
    </row>
    <row r="489" customFormat="false" ht="11.8" hidden="false" customHeight="false" outlineLevel="0" collapsed="false">
      <c r="A489" s="38" t="s">
        <v>877</v>
      </c>
      <c r="B489" s="33"/>
      <c r="C489" s="34" t="s">
        <v>878</v>
      </c>
      <c r="D489" s="41" t="n">
        <v>0.288191870555416</v>
      </c>
      <c r="E489" s="42" t="n">
        <v>1</v>
      </c>
      <c r="F489" s="53" t="n">
        <v>-0.823890302033028</v>
      </c>
      <c r="G489" s="40" t="n">
        <v>2.89402197179989E-005</v>
      </c>
      <c r="H489" s="41" t="n">
        <v>-0.657648802232529</v>
      </c>
      <c r="I489" s="42" t="n">
        <v>0.0544223128082677</v>
      </c>
    </row>
    <row r="490" customFormat="false" ht="11.8" hidden="false" customHeight="false" outlineLevel="0" collapsed="false">
      <c r="A490" s="38" t="s">
        <v>879</v>
      </c>
      <c r="B490" s="33"/>
      <c r="C490" s="34" t="s">
        <v>880</v>
      </c>
      <c r="D490" s="41" t="n">
        <v>0.288754207517034</v>
      </c>
      <c r="E490" s="42" t="n">
        <v>1</v>
      </c>
      <c r="F490" s="53" t="n">
        <v>-0.823844098180559</v>
      </c>
      <c r="G490" s="40" t="n">
        <v>2.90019778352857E-005</v>
      </c>
      <c r="H490" s="37" t="n">
        <v>-1.21832467714763</v>
      </c>
      <c r="I490" s="36" t="n">
        <v>0</v>
      </c>
    </row>
    <row r="491" customFormat="false" ht="11.8" hidden="false" customHeight="false" outlineLevel="0" collapsed="false">
      <c r="A491" s="38" t="s">
        <v>881</v>
      </c>
      <c r="B491" s="33"/>
      <c r="C491" s="34" t="s">
        <v>33</v>
      </c>
      <c r="D491" s="41" t="n">
        <v>0.132402849693145</v>
      </c>
      <c r="E491" s="42" t="n">
        <v>1</v>
      </c>
      <c r="F491" s="53" t="n">
        <v>-0.823734785579021</v>
      </c>
      <c r="G491" s="40" t="n">
        <v>2.91486021466447E-005</v>
      </c>
      <c r="H491" s="53" t="n">
        <v>-0.985509301585854</v>
      </c>
      <c r="I491" s="40" t="n">
        <v>3.15359138802762E-008</v>
      </c>
    </row>
    <row r="492" customFormat="false" ht="11.8" hidden="false" customHeight="false" outlineLevel="0" collapsed="false">
      <c r="A492" s="46" t="s">
        <v>882</v>
      </c>
      <c r="B492" s="47" t="s">
        <v>883</v>
      </c>
      <c r="C492" s="48" t="s">
        <v>884</v>
      </c>
      <c r="D492" s="41" t="n">
        <v>0.059221605596073</v>
      </c>
      <c r="E492" s="42" t="n">
        <v>1</v>
      </c>
      <c r="F492" s="53" t="n">
        <v>-0.823469225867728</v>
      </c>
      <c r="G492" s="40" t="n">
        <v>2.95078241321356E-005</v>
      </c>
      <c r="H492" s="37" t="n">
        <v>-1.18087742290325</v>
      </c>
      <c r="I492" s="36" t="n">
        <v>0</v>
      </c>
    </row>
    <row r="493" customFormat="false" ht="11.8" hidden="false" customHeight="false" outlineLevel="0" collapsed="false">
      <c r="A493" s="38" t="s">
        <v>885</v>
      </c>
      <c r="B493" s="33"/>
      <c r="C493" s="34" t="s">
        <v>886</v>
      </c>
      <c r="D493" s="41" t="n">
        <v>0.246811370175234</v>
      </c>
      <c r="E493" s="42" t="n">
        <v>1</v>
      </c>
      <c r="F493" s="53" t="n">
        <v>-0.822919380848558</v>
      </c>
      <c r="G493" s="40" t="n">
        <v>3.02653671711006E-005</v>
      </c>
      <c r="H493" s="35" t="n">
        <v>-1.51199162371765</v>
      </c>
      <c r="I493" s="36" t="n">
        <v>0</v>
      </c>
    </row>
    <row r="494" customFormat="false" ht="11.8" hidden="false" customHeight="false" outlineLevel="0" collapsed="false">
      <c r="A494" s="38" t="s">
        <v>887</v>
      </c>
      <c r="B494" s="33"/>
      <c r="C494" s="34" t="s">
        <v>888</v>
      </c>
      <c r="D494" s="41" t="n">
        <v>-0.0304530123700738</v>
      </c>
      <c r="E494" s="42" t="n">
        <v>1</v>
      </c>
      <c r="F494" s="53" t="n">
        <v>-0.82283206997361</v>
      </c>
      <c r="G494" s="40" t="n">
        <v>3.03873903892971E-005</v>
      </c>
      <c r="H494" s="41" t="n">
        <v>-0.614342725327577</v>
      </c>
      <c r="I494" s="42" t="n">
        <v>0.241976032824552</v>
      </c>
    </row>
    <row r="495" customFormat="false" ht="11.8" hidden="false" customHeight="false" outlineLevel="0" collapsed="false">
      <c r="A495" s="38" t="s">
        <v>889</v>
      </c>
      <c r="B495" s="33"/>
      <c r="C495" s="34" t="s">
        <v>33</v>
      </c>
      <c r="D495" s="41" t="n">
        <v>-0.288988208454469</v>
      </c>
      <c r="E495" s="42" t="n">
        <v>1</v>
      </c>
      <c r="F495" s="53" t="n">
        <v>-0.822325658756736</v>
      </c>
      <c r="G495" s="40" t="n">
        <v>3.11046556631389E-005</v>
      </c>
      <c r="H495" s="53" t="n">
        <v>-0.81886097410942</v>
      </c>
      <c r="I495" s="40" t="n">
        <v>9.20784507540962E-005</v>
      </c>
    </row>
    <row r="496" customFormat="false" ht="11.8" hidden="false" customHeight="false" outlineLevel="0" collapsed="false">
      <c r="A496" s="38" t="s">
        <v>890</v>
      </c>
      <c r="B496" s="33"/>
      <c r="C496" s="34" t="s">
        <v>891</v>
      </c>
      <c r="D496" s="41" t="n">
        <v>-0.00314310322102951</v>
      </c>
      <c r="E496" s="42" t="n">
        <v>1</v>
      </c>
      <c r="F496" s="53" t="n">
        <v>-0.820266872820472</v>
      </c>
      <c r="G496" s="40" t="n">
        <v>3.41944193786858E-005</v>
      </c>
      <c r="H496" s="37" t="n">
        <v>-1.35522520764841</v>
      </c>
      <c r="I496" s="36" t="n">
        <v>0</v>
      </c>
    </row>
    <row r="497" customFormat="false" ht="11.8" hidden="false" customHeight="false" outlineLevel="0" collapsed="false">
      <c r="A497" s="38" t="s">
        <v>892</v>
      </c>
      <c r="B497" s="33"/>
      <c r="C497" s="34" t="s">
        <v>893</v>
      </c>
      <c r="D497" s="41" t="n">
        <v>-0.13470946886271</v>
      </c>
      <c r="E497" s="42" t="n">
        <v>1</v>
      </c>
      <c r="F497" s="53" t="n">
        <v>-0.819381359481741</v>
      </c>
      <c r="G497" s="40" t="n">
        <v>3.56135763479593E-005</v>
      </c>
      <c r="H497" s="35" t="n">
        <v>-2.14391502898537</v>
      </c>
      <c r="I497" s="36" t="n">
        <v>0</v>
      </c>
    </row>
    <row r="498" customFormat="false" ht="11.8" hidden="false" customHeight="false" outlineLevel="0" collapsed="false">
      <c r="A498" s="38" t="s">
        <v>894</v>
      </c>
      <c r="B498" s="33"/>
      <c r="C498" s="34" t="s">
        <v>895</v>
      </c>
      <c r="D498" s="41" t="n">
        <v>0.285471333879329</v>
      </c>
      <c r="E498" s="42" t="n">
        <v>1</v>
      </c>
      <c r="F498" s="53" t="n">
        <v>-0.81614955005493</v>
      </c>
      <c r="G498" s="40" t="n">
        <v>4.12967151235399E-005</v>
      </c>
      <c r="H498" s="53" t="n">
        <v>-0.933669698022107</v>
      </c>
      <c r="I498" s="40" t="n">
        <v>4.38978133843193E-007</v>
      </c>
    </row>
    <row r="499" customFormat="false" ht="11.8" hidden="false" customHeight="false" outlineLevel="0" collapsed="false">
      <c r="A499" s="38" t="s">
        <v>896</v>
      </c>
      <c r="B499" s="33"/>
      <c r="C499" s="34" t="s">
        <v>897</v>
      </c>
      <c r="D499" s="41" t="n">
        <v>0.0242828411505047</v>
      </c>
      <c r="E499" s="42" t="n">
        <v>1</v>
      </c>
      <c r="F499" s="53" t="n">
        <v>-0.816059302407691</v>
      </c>
      <c r="G499" s="40" t="n">
        <v>4.14674746620491E-005</v>
      </c>
      <c r="H499" s="53" t="n">
        <v>-0.795125466403714</v>
      </c>
      <c r="I499" s="40" t="n">
        <v>0.000255831481928981</v>
      </c>
    </row>
    <row r="500" customFormat="false" ht="11.8" hidden="false" customHeight="false" outlineLevel="0" collapsed="false">
      <c r="A500" s="38" t="s">
        <v>898</v>
      </c>
      <c r="B500" s="33"/>
      <c r="C500" s="34" t="s">
        <v>899</v>
      </c>
      <c r="D500" s="41" t="n">
        <v>0.366536556784849</v>
      </c>
      <c r="E500" s="42" t="n">
        <v>1</v>
      </c>
      <c r="F500" s="53" t="n">
        <v>-0.81322126881565</v>
      </c>
      <c r="G500" s="40" t="n">
        <v>4.72027904310224E-005</v>
      </c>
      <c r="H500" s="41" t="n">
        <v>-0.512083526623629</v>
      </c>
      <c r="I500" s="42" t="n">
        <v>1</v>
      </c>
    </row>
    <row r="501" customFormat="false" ht="11.8" hidden="false" customHeight="false" outlineLevel="0" collapsed="false">
      <c r="A501" s="38" t="s">
        <v>900</v>
      </c>
      <c r="B501" s="33"/>
      <c r="C501" s="34" t="s">
        <v>33</v>
      </c>
      <c r="D501" s="41" t="n">
        <v>0.102952068364082</v>
      </c>
      <c r="E501" s="42" t="n">
        <v>1</v>
      </c>
      <c r="F501" s="53" t="n">
        <v>-0.81224745349087</v>
      </c>
      <c r="G501" s="40" t="n">
        <v>4.93434223067801E-005</v>
      </c>
      <c r="H501" s="37" t="n">
        <v>-1.13094441796154</v>
      </c>
      <c r="I501" s="52" t="n">
        <v>1.11710640737783E-011</v>
      </c>
    </row>
    <row r="502" customFormat="false" ht="11.8" hidden="false" customHeight="false" outlineLevel="0" collapsed="false">
      <c r="A502" s="38" t="s">
        <v>901</v>
      </c>
      <c r="B502" s="33"/>
      <c r="C502" s="34" t="s">
        <v>902</v>
      </c>
      <c r="D502" s="41" t="n">
        <v>0.333040938448651</v>
      </c>
      <c r="E502" s="42" t="n">
        <v>1</v>
      </c>
      <c r="F502" s="53" t="n">
        <v>-0.811710175026254</v>
      </c>
      <c r="G502" s="40" t="n">
        <v>5.05646479620481E-005</v>
      </c>
      <c r="H502" s="37" t="n">
        <v>-1.18259246214301</v>
      </c>
      <c r="I502" s="36" t="n">
        <v>0</v>
      </c>
    </row>
    <row r="503" customFormat="false" ht="11.8" hidden="false" customHeight="false" outlineLevel="0" collapsed="false">
      <c r="A503" s="38" t="s">
        <v>903</v>
      </c>
      <c r="B503" s="33"/>
      <c r="C503" s="34" t="s">
        <v>904</v>
      </c>
      <c r="D503" s="41" t="n">
        <v>0.00157754407726798</v>
      </c>
      <c r="E503" s="42" t="n">
        <v>1</v>
      </c>
      <c r="F503" s="53" t="n">
        <v>-0.81163311236766</v>
      </c>
      <c r="G503" s="40" t="n">
        <v>5.0742204654064E-005</v>
      </c>
      <c r="H503" s="41" t="n">
        <v>-0.48440808871458</v>
      </c>
      <c r="I503" s="42" t="n">
        <v>1</v>
      </c>
    </row>
    <row r="504" customFormat="false" ht="11.8" hidden="false" customHeight="false" outlineLevel="0" collapsed="false">
      <c r="A504" s="38" t="s">
        <v>905</v>
      </c>
      <c r="B504" s="33"/>
      <c r="C504" s="34" t="s">
        <v>906</v>
      </c>
      <c r="D504" s="41" t="n">
        <v>0.311805845189802</v>
      </c>
      <c r="E504" s="42" t="n">
        <v>1</v>
      </c>
      <c r="F504" s="53" t="n">
        <v>-0.810451534742112</v>
      </c>
      <c r="G504" s="40" t="n">
        <v>5.35419415190752E-005</v>
      </c>
      <c r="H504" s="53" t="n">
        <v>-0.854378073998025</v>
      </c>
      <c r="I504" s="40" t="n">
        <v>1.89209059919815E-005</v>
      </c>
      <c r="J504" s="0" t="s">
        <v>77</v>
      </c>
    </row>
    <row r="505" customFormat="false" ht="11.8" hidden="false" customHeight="false" outlineLevel="0" collapsed="false">
      <c r="A505" s="38" t="s">
        <v>907</v>
      </c>
      <c r="B505" s="33"/>
      <c r="C505" s="34" t="s">
        <v>908</v>
      </c>
      <c r="D505" s="41" t="n">
        <v>0.113905291120836</v>
      </c>
      <c r="E505" s="42" t="n">
        <v>1</v>
      </c>
      <c r="F505" s="53" t="n">
        <v>-0.809859369368185</v>
      </c>
      <c r="G505" s="40" t="n">
        <v>5.50011124498262E-005</v>
      </c>
      <c r="H505" s="37" t="n">
        <v>-1.2232886448872</v>
      </c>
      <c r="I505" s="36" t="n">
        <v>0</v>
      </c>
    </row>
    <row r="506" customFormat="false" ht="11.8" hidden="false" customHeight="false" outlineLevel="0" collapsed="false">
      <c r="A506" s="38" t="s">
        <v>909</v>
      </c>
      <c r="B506" s="33"/>
      <c r="C506" s="34" t="s">
        <v>910</v>
      </c>
      <c r="D506" s="41" t="n">
        <v>0.43843432015391</v>
      </c>
      <c r="E506" s="42" t="n">
        <v>1</v>
      </c>
      <c r="F506" s="53" t="n">
        <v>-0.80919840845262</v>
      </c>
      <c r="G506" s="40" t="n">
        <v>5.66755752196002E-005</v>
      </c>
      <c r="H506" s="53" t="n">
        <v>-0.704119969478026</v>
      </c>
      <c r="I506" s="40" t="n">
        <v>0.00988749657938603</v>
      </c>
    </row>
    <row r="507" customFormat="false" ht="11.8" hidden="false" customHeight="false" outlineLevel="0" collapsed="false">
      <c r="A507" s="38" t="s">
        <v>911</v>
      </c>
      <c r="B507" s="33"/>
      <c r="C507" s="34" t="s">
        <v>912</v>
      </c>
      <c r="D507" s="41" t="n">
        <v>0.199692359758234</v>
      </c>
      <c r="E507" s="42" t="n">
        <v>1</v>
      </c>
      <c r="F507" s="53" t="n">
        <v>-0.808653631085774</v>
      </c>
      <c r="G507" s="40" t="n">
        <v>5.80929416917897E-005</v>
      </c>
      <c r="H507" s="37" t="n">
        <v>-1.13657531631982</v>
      </c>
      <c r="I507" s="52" t="n">
        <v>5.58553203688916E-012</v>
      </c>
    </row>
    <row r="508" customFormat="false" ht="11.8" hidden="false" customHeight="false" outlineLevel="0" collapsed="false">
      <c r="A508" s="38" t="s">
        <v>913</v>
      </c>
      <c r="B508" s="33"/>
      <c r="C508" s="34" t="s">
        <v>914</v>
      </c>
      <c r="D508" s="41" t="n">
        <v>0.255467919546495</v>
      </c>
      <c r="E508" s="42" t="n">
        <v>1</v>
      </c>
      <c r="F508" s="53" t="n">
        <v>-0.806877684090636</v>
      </c>
      <c r="G508" s="40" t="n">
        <v>6.29573574340014E-005</v>
      </c>
      <c r="H508" s="37" t="n">
        <v>-1.10418826787675</v>
      </c>
      <c r="I508" s="52" t="n">
        <v>4.46842562951133E-011</v>
      </c>
    </row>
    <row r="509" customFormat="false" ht="11.8" hidden="false" customHeight="false" outlineLevel="0" collapsed="false">
      <c r="A509" s="38" t="s">
        <v>915</v>
      </c>
      <c r="B509" s="33"/>
      <c r="C509" s="34" t="s">
        <v>131</v>
      </c>
      <c r="D509" s="41" t="n">
        <v>0.146455238702761</v>
      </c>
      <c r="E509" s="42" t="n">
        <v>1</v>
      </c>
      <c r="F509" s="53" t="n">
        <v>-0.806385043491755</v>
      </c>
      <c r="G509" s="40" t="n">
        <v>6.43755770584065E-005</v>
      </c>
      <c r="H509" s="41" t="n">
        <v>-0.574322713849637</v>
      </c>
      <c r="I509" s="42" t="n">
        <v>0.884129852568114</v>
      </c>
    </row>
    <row r="510" customFormat="false" ht="11.8" hidden="false" customHeight="false" outlineLevel="0" collapsed="false">
      <c r="A510" s="38" t="s">
        <v>916</v>
      </c>
      <c r="B510" s="33"/>
      <c r="C510" s="34" t="s">
        <v>917</v>
      </c>
      <c r="D510" s="41" t="n">
        <v>0.171058144118206</v>
      </c>
      <c r="E510" s="42" t="n">
        <v>1</v>
      </c>
      <c r="F510" s="53" t="n">
        <v>-0.80527973493189</v>
      </c>
      <c r="G510" s="40" t="n">
        <v>6.76716913532438E-005</v>
      </c>
      <c r="H510" s="41" t="n">
        <v>-0.453032621874621</v>
      </c>
      <c r="I510" s="42" t="n">
        <v>1</v>
      </c>
    </row>
    <row r="511" customFormat="false" ht="11.8" hidden="false" customHeight="false" outlineLevel="0" collapsed="false">
      <c r="A511" s="38" t="s">
        <v>918</v>
      </c>
      <c r="B511" s="33"/>
      <c r="C511" s="34" t="s">
        <v>919</v>
      </c>
      <c r="D511" s="41" t="n">
        <v>0.196646299321024</v>
      </c>
      <c r="E511" s="42" t="n">
        <v>1</v>
      </c>
      <c r="F511" s="53" t="n">
        <v>-0.804673639881503</v>
      </c>
      <c r="G511" s="40" t="n">
        <v>6.95483006825093E-005</v>
      </c>
      <c r="H511" s="53" t="n">
        <v>-0.976051633175685</v>
      </c>
      <c r="I511" s="40" t="n">
        <v>5.1504190912155E-008</v>
      </c>
    </row>
    <row r="512" customFormat="false" ht="11.8" hidden="false" customHeight="false" outlineLevel="0" collapsed="false">
      <c r="A512" s="38" t="s">
        <v>920</v>
      </c>
      <c r="B512" s="33"/>
      <c r="C512" s="34" t="s">
        <v>33</v>
      </c>
      <c r="D512" s="41" t="n">
        <v>0.11376336526417</v>
      </c>
      <c r="E512" s="42" t="n">
        <v>1</v>
      </c>
      <c r="F512" s="53" t="n">
        <v>-0.804595484589377</v>
      </c>
      <c r="G512" s="40" t="n">
        <v>6.97939411664628E-005</v>
      </c>
      <c r="H512" s="53" t="n">
        <v>-0.821647006910155</v>
      </c>
      <c r="I512" s="40" t="n">
        <v>8.15181366808915E-005</v>
      </c>
    </row>
    <row r="513" customFormat="false" ht="11.8" hidden="false" customHeight="false" outlineLevel="0" collapsed="false">
      <c r="A513" s="38" t="s">
        <v>921</v>
      </c>
      <c r="B513" s="33"/>
      <c r="C513" s="34" t="s">
        <v>922</v>
      </c>
      <c r="D513" s="41" t="n">
        <v>0.158997682735326</v>
      </c>
      <c r="E513" s="42" t="n">
        <v>1</v>
      </c>
      <c r="F513" s="53" t="n">
        <v>-0.804500403259034</v>
      </c>
      <c r="G513" s="40" t="n">
        <v>7.00939252014088E-005</v>
      </c>
      <c r="H513" s="37" t="n">
        <v>-1.14847956411463</v>
      </c>
      <c r="I513" s="52" t="n">
        <v>5.58553203688916E-012</v>
      </c>
    </row>
    <row r="514" customFormat="false" ht="11.8" hidden="false" customHeight="false" outlineLevel="0" collapsed="false">
      <c r="A514" s="38" t="s">
        <v>923</v>
      </c>
      <c r="B514" s="33"/>
      <c r="C514" s="34" t="s">
        <v>924</v>
      </c>
      <c r="D514" s="41" t="n">
        <v>0.0334237201797165</v>
      </c>
      <c r="E514" s="42" t="n">
        <v>1</v>
      </c>
      <c r="F514" s="53" t="n">
        <v>-0.803490087495329</v>
      </c>
      <c r="G514" s="40" t="n">
        <v>7.33600500733012E-005</v>
      </c>
      <c r="H514" s="41" t="n">
        <v>-0.605315471917965</v>
      </c>
      <c r="I514" s="42" t="n">
        <v>0.32638569454465</v>
      </c>
    </row>
    <row r="515" customFormat="false" ht="11.8" hidden="false" customHeight="false" outlineLevel="0" collapsed="false">
      <c r="A515" s="38" t="s">
        <v>925</v>
      </c>
      <c r="B515" s="33"/>
      <c r="C515" s="34" t="s">
        <v>97</v>
      </c>
      <c r="D515" s="41" t="n">
        <v>0.327785538462042</v>
      </c>
      <c r="E515" s="42" t="n">
        <v>1</v>
      </c>
      <c r="F515" s="53" t="n">
        <v>-0.803358955154959</v>
      </c>
      <c r="G515" s="40" t="n">
        <v>7.37946918372145E-005</v>
      </c>
      <c r="H515" s="37" t="n">
        <v>-1.2844557045732</v>
      </c>
      <c r="I515" s="36" t="n">
        <v>0</v>
      </c>
    </row>
    <row r="516" customFormat="false" ht="11.8" hidden="false" customHeight="false" outlineLevel="0" collapsed="false">
      <c r="A516" s="38" t="s">
        <v>926</v>
      </c>
      <c r="B516" s="33"/>
      <c r="C516" s="34" t="s">
        <v>927</v>
      </c>
      <c r="D516" s="41" t="n">
        <v>0.471337313128543</v>
      </c>
      <c r="E516" s="42" t="n">
        <v>1</v>
      </c>
      <c r="F516" s="53" t="n">
        <v>-0.80287057382321</v>
      </c>
      <c r="G516" s="40" t="n">
        <v>7.54356010284063E-005</v>
      </c>
      <c r="H516" s="37" t="n">
        <v>-1.20094189372279</v>
      </c>
      <c r="I516" s="36" t="n">
        <v>0</v>
      </c>
    </row>
    <row r="517" customFormat="false" ht="11.8" hidden="false" customHeight="false" outlineLevel="0" collapsed="false">
      <c r="A517" s="38" t="s">
        <v>928</v>
      </c>
      <c r="B517" s="33"/>
      <c r="C517" s="34" t="s">
        <v>929</v>
      </c>
      <c r="D517" s="41" t="n">
        <v>0.265166016470298</v>
      </c>
      <c r="E517" s="42" t="n">
        <v>1</v>
      </c>
      <c r="F517" s="53" t="n">
        <v>-0.802506434886587</v>
      </c>
      <c r="G517" s="40" t="n">
        <v>7.66821349951208E-005</v>
      </c>
      <c r="H517" s="53" t="n">
        <v>-0.782871373393048</v>
      </c>
      <c r="I517" s="40" t="n">
        <v>0.000428779527653633</v>
      </c>
    </row>
    <row r="518" customFormat="false" ht="11.8" hidden="false" customHeight="false" outlineLevel="0" collapsed="false">
      <c r="A518" s="38" t="s">
        <v>930</v>
      </c>
      <c r="B518" s="33"/>
      <c r="C518" s="34" t="s">
        <v>931</v>
      </c>
      <c r="D518" s="39" t="n">
        <v>0.677018670525766</v>
      </c>
      <c r="E518" s="40" t="n">
        <v>0.00241984395744499</v>
      </c>
      <c r="F518" s="53" t="n">
        <v>-0.802362026725546</v>
      </c>
      <c r="G518" s="40" t="n">
        <v>7.71820148393054E-005</v>
      </c>
      <c r="H518" s="53" t="n">
        <v>-0.689171245554458</v>
      </c>
      <c r="I518" s="40" t="n">
        <v>0.0173173595149689</v>
      </c>
    </row>
    <row r="519" customFormat="false" ht="11.8" hidden="false" customHeight="false" outlineLevel="0" collapsed="false">
      <c r="A519" s="38" t="s">
        <v>932</v>
      </c>
      <c r="B519" s="33"/>
      <c r="C519" s="34" t="s">
        <v>33</v>
      </c>
      <c r="D519" s="41" t="n">
        <v>0.539716278656732</v>
      </c>
      <c r="E519" s="42" t="n">
        <v>0.533438181282433</v>
      </c>
      <c r="F519" s="53" t="n">
        <v>-0.801809529586603</v>
      </c>
      <c r="G519" s="40" t="n">
        <v>7.91239745057126E-005</v>
      </c>
      <c r="H519" s="37" t="n">
        <v>-1.03055506162279</v>
      </c>
      <c r="I519" s="52" t="n">
        <v>2.85979240288725E-009</v>
      </c>
    </row>
    <row r="520" customFormat="false" ht="11.8" hidden="false" customHeight="false" outlineLevel="0" collapsed="false">
      <c r="A520" s="38" t="s">
        <v>933</v>
      </c>
      <c r="B520" s="33"/>
      <c r="C520" s="34" t="s">
        <v>934</v>
      </c>
      <c r="D520" s="41" t="n">
        <v>0.518610008225899</v>
      </c>
      <c r="E520" s="42" t="n">
        <v>1</v>
      </c>
      <c r="F520" s="53" t="n">
        <v>-0.800392115855101</v>
      </c>
      <c r="G520" s="40" t="n">
        <v>8.43261599454692E-005</v>
      </c>
      <c r="H520" s="53" t="n">
        <v>-0.884566282515914</v>
      </c>
      <c r="I520" s="40" t="n">
        <v>4.68810460452218E-006</v>
      </c>
    </row>
    <row r="521" customFormat="false" ht="11.8" hidden="false" customHeight="false" outlineLevel="0" collapsed="false">
      <c r="A521" s="38" t="s">
        <v>935</v>
      </c>
      <c r="B521" s="33"/>
      <c r="C521" s="34" t="s">
        <v>936</v>
      </c>
      <c r="D521" s="41" t="n">
        <v>0.0799551568139968</v>
      </c>
      <c r="E521" s="42" t="n">
        <v>1</v>
      </c>
      <c r="F521" s="53" t="n">
        <v>-0.799953157603077</v>
      </c>
      <c r="G521" s="40" t="n">
        <v>8.6003698553494E-005</v>
      </c>
      <c r="H521" s="53" t="n">
        <v>-0.799512069093276</v>
      </c>
      <c r="I521" s="40" t="n">
        <v>0.000212259578753482</v>
      </c>
    </row>
    <row r="522" customFormat="false" ht="11.8" hidden="false" customHeight="false" outlineLevel="0" collapsed="false">
      <c r="A522" s="38" t="s">
        <v>937</v>
      </c>
      <c r="B522" s="33"/>
      <c r="C522" s="34" t="s">
        <v>938</v>
      </c>
      <c r="D522" s="41" t="n">
        <v>0.366235535696215</v>
      </c>
      <c r="E522" s="42" t="n">
        <v>1</v>
      </c>
      <c r="F522" s="53" t="n">
        <v>-0.79951702382263</v>
      </c>
      <c r="G522" s="40" t="n">
        <v>8.77025996439684E-005</v>
      </c>
      <c r="H522" s="37" t="n">
        <v>-1.07144541447191</v>
      </c>
      <c r="I522" s="52" t="n">
        <v>2.96033197955126E-010</v>
      </c>
    </row>
    <row r="523" customFormat="false" ht="11.8" hidden="false" customHeight="false" outlineLevel="0" collapsed="false">
      <c r="A523" s="38" t="s">
        <v>939</v>
      </c>
      <c r="B523" s="33"/>
      <c r="C523" s="34" t="s">
        <v>692</v>
      </c>
      <c r="D523" s="41" t="n">
        <v>0.424772561727264</v>
      </c>
      <c r="E523" s="42" t="n">
        <v>1</v>
      </c>
      <c r="F523" s="53" t="n">
        <v>-0.799370988699453</v>
      </c>
      <c r="G523" s="40" t="n">
        <v>8.8278729967417E-005</v>
      </c>
      <c r="H523" s="37" t="n">
        <v>-1.05411515947834</v>
      </c>
      <c r="I523" s="52" t="n">
        <v>7.81974485164483E-010</v>
      </c>
    </row>
    <row r="524" customFormat="false" ht="11.8" hidden="false" customHeight="false" outlineLevel="0" collapsed="false">
      <c r="A524" s="38" t="s">
        <v>940</v>
      </c>
      <c r="B524" s="33"/>
      <c r="C524" s="34" t="s">
        <v>941</v>
      </c>
      <c r="D524" s="41" t="n">
        <v>0.187898502287303</v>
      </c>
      <c r="E524" s="42" t="n">
        <v>1</v>
      </c>
      <c r="F524" s="53" t="n">
        <v>-0.79839998480505</v>
      </c>
      <c r="G524" s="40" t="n">
        <v>9.22042516964261E-005</v>
      </c>
      <c r="H524" s="53" t="n">
        <v>-0.993827070688303</v>
      </c>
      <c r="I524" s="40" t="n">
        <v>2.04039485307561E-008</v>
      </c>
    </row>
    <row r="525" customFormat="false" ht="11.8" hidden="false" customHeight="false" outlineLevel="0" collapsed="false">
      <c r="A525" s="38" t="s">
        <v>942</v>
      </c>
      <c r="B525" s="33"/>
      <c r="C525" s="34" t="s">
        <v>943</v>
      </c>
      <c r="D525" s="41" t="n">
        <v>-0.160752556962224</v>
      </c>
      <c r="E525" s="42" t="n">
        <v>1</v>
      </c>
      <c r="F525" s="53" t="n">
        <v>-0.797100574370488</v>
      </c>
      <c r="G525" s="40" t="n">
        <v>9.7724219497941E-005</v>
      </c>
      <c r="H525" s="37" t="n">
        <v>-1.25723418133344</v>
      </c>
      <c r="I525" s="36" t="n">
        <v>0</v>
      </c>
    </row>
    <row r="526" customFormat="false" ht="11.8" hidden="false" customHeight="false" outlineLevel="0" collapsed="false">
      <c r="A526" s="38" t="s">
        <v>944</v>
      </c>
      <c r="B526" s="33"/>
      <c r="C526" s="34" t="s">
        <v>945</v>
      </c>
      <c r="D526" s="41" t="n">
        <v>0.353055003727649</v>
      </c>
      <c r="E526" s="42" t="n">
        <v>1</v>
      </c>
      <c r="F526" s="53" t="n">
        <v>-0.796183575470464</v>
      </c>
      <c r="G526" s="40" t="n">
        <v>0.000101811913114869</v>
      </c>
      <c r="H526" s="35" t="n">
        <v>-2.28087904669524</v>
      </c>
      <c r="I526" s="36" t="n">
        <v>0</v>
      </c>
    </row>
    <row r="527" customFormat="false" ht="11.8" hidden="false" customHeight="false" outlineLevel="0" collapsed="false">
      <c r="A527" s="38" t="s">
        <v>946</v>
      </c>
      <c r="B527" s="33"/>
      <c r="C527" s="34" t="s">
        <v>33</v>
      </c>
      <c r="D527" s="39" t="n">
        <v>0.627537172884267</v>
      </c>
      <c r="E527" s="40" t="n">
        <v>0.0192675694384423</v>
      </c>
      <c r="F527" s="53" t="n">
        <v>-0.795535651717884</v>
      </c>
      <c r="G527" s="40" t="n">
        <v>0.000104800000169991</v>
      </c>
      <c r="H527" s="41" t="n">
        <v>-0.64237250677099</v>
      </c>
      <c r="I527" s="42" t="n">
        <v>0.0931113350184642</v>
      </c>
    </row>
    <row r="528" customFormat="false" ht="11.8" hidden="false" customHeight="false" outlineLevel="0" collapsed="false">
      <c r="A528" s="38" t="s">
        <v>947</v>
      </c>
      <c r="B528" s="33"/>
      <c r="C528" s="34" t="s">
        <v>948</v>
      </c>
      <c r="D528" s="41" t="n">
        <v>-0.20947557586009</v>
      </c>
      <c r="E528" s="42" t="n">
        <v>1</v>
      </c>
      <c r="F528" s="53" t="n">
        <v>-0.794062105466488</v>
      </c>
      <c r="G528" s="40" t="n">
        <v>0.000111916967887815</v>
      </c>
      <c r="H528" s="37" t="n">
        <v>-1.02370720421004</v>
      </c>
      <c r="I528" s="52" t="n">
        <v>4.15005030340865E-009</v>
      </c>
    </row>
    <row r="529" customFormat="false" ht="11.8" hidden="false" customHeight="false" outlineLevel="0" collapsed="false">
      <c r="A529" s="38" t="s">
        <v>949</v>
      </c>
      <c r="B529" s="33"/>
      <c r="C529" s="34" t="s">
        <v>950</v>
      </c>
      <c r="D529" s="41" t="n">
        <v>0.083741661849859</v>
      </c>
      <c r="E529" s="42" t="n">
        <v>1</v>
      </c>
      <c r="F529" s="53" t="n">
        <v>-0.793453609287364</v>
      </c>
      <c r="G529" s="40" t="n">
        <v>0.000114991189639646</v>
      </c>
      <c r="H529" s="53" t="n">
        <v>-0.993243221486145</v>
      </c>
      <c r="I529" s="40" t="n">
        <v>2.10406991829615E-008</v>
      </c>
    </row>
    <row r="530" customFormat="false" ht="11.8" hidden="false" customHeight="false" outlineLevel="0" collapsed="false">
      <c r="A530" s="38" t="s">
        <v>951</v>
      </c>
      <c r="B530" s="33"/>
      <c r="C530" s="34" t="s">
        <v>952</v>
      </c>
      <c r="D530" s="41" t="n">
        <v>0.288755779747723</v>
      </c>
      <c r="E530" s="42" t="n">
        <v>1</v>
      </c>
      <c r="F530" s="53" t="n">
        <v>-0.793223145736977</v>
      </c>
      <c r="G530" s="40" t="n">
        <v>0.000116176857931194</v>
      </c>
      <c r="H530" s="35" t="n">
        <v>-1.51600767268702</v>
      </c>
      <c r="I530" s="36" t="n">
        <v>0</v>
      </c>
    </row>
    <row r="531" customFormat="false" ht="11.8" hidden="false" customHeight="false" outlineLevel="0" collapsed="false">
      <c r="A531" s="38" t="s">
        <v>953</v>
      </c>
      <c r="B531" s="33"/>
      <c r="C531" s="34" t="s">
        <v>954</v>
      </c>
      <c r="D531" s="41" t="n">
        <v>0.173890529701036</v>
      </c>
      <c r="E531" s="42" t="n">
        <v>1</v>
      </c>
      <c r="F531" s="53" t="n">
        <v>-0.792583207989077</v>
      </c>
      <c r="G531" s="40" t="n">
        <v>0.000119531873405965</v>
      </c>
      <c r="H531" s="35" t="n">
        <v>-1.57365320299478</v>
      </c>
      <c r="I531" s="36" t="n">
        <v>0</v>
      </c>
    </row>
    <row r="532" customFormat="false" ht="11.8" hidden="false" customHeight="false" outlineLevel="0" collapsed="false">
      <c r="A532" s="46" t="s">
        <v>955</v>
      </c>
      <c r="B532" s="47" t="s">
        <v>956</v>
      </c>
      <c r="C532" s="48" t="s">
        <v>226</v>
      </c>
      <c r="D532" s="41" t="n">
        <v>0.196065923659544</v>
      </c>
      <c r="E532" s="42" t="n">
        <v>1</v>
      </c>
      <c r="F532" s="53" t="n">
        <v>-0.79199615016104</v>
      </c>
      <c r="G532" s="40" t="n">
        <v>0.000122692443142558</v>
      </c>
      <c r="H532" s="37" t="n">
        <v>-1.08655043207386</v>
      </c>
      <c r="I532" s="52" t="n">
        <v>1.22881704811562E-010</v>
      </c>
    </row>
    <row r="533" customFormat="false" ht="11.8" hidden="false" customHeight="false" outlineLevel="0" collapsed="false">
      <c r="A533" s="38" t="s">
        <v>957</v>
      </c>
      <c r="B533" s="33"/>
      <c r="C533" s="34" t="s">
        <v>958</v>
      </c>
      <c r="D533" s="41" t="n">
        <v>0.229540947023801</v>
      </c>
      <c r="E533" s="42" t="n">
        <v>1</v>
      </c>
      <c r="F533" s="53" t="n">
        <v>-0.791972674255777</v>
      </c>
      <c r="G533" s="40" t="n">
        <v>0.000122820505780386</v>
      </c>
      <c r="H533" s="53" t="n">
        <v>-0.688366354413544</v>
      </c>
      <c r="I533" s="40" t="n">
        <v>0.0178422126512912</v>
      </c>
    </row>
    <row r="534" customFormat="false" ht="11.8" hidden="false" customHeight="false" outlineLevel="0" collapsed="false">
      <c r="A534" s="38" t="s">
        <v>959</v>
      </c>
      <c r="B534" s="33"/>
      <c r="C534" s="34" t="s">
        <v>960</v>
      </c>
      <c r="D534" s="41" t="n">
        <v>0.125858283259306</v>
      </c>
      <c r="E534" s="42" t="n">
        <v>1</v>
      </c>
      <c r="F534" s="53" t="n">
        <v>-0.791590246294966</v>
      </c>
      <c r="G534" s="40" t="n">
        <v>0.000124925120039254</v>
      </c>
      <c r="H534" s="53" t="n">
        <v>-0.845900703813494</v>
      </c>
      <c r="I534" s="40" t="n">
        <v>2.77646017476929E-005</v>
      </c>
    </row>
    <row r="535" customFormat="false" ht="11.8" hidden="false" customHeight="false" outlineLevel="0" collapsed="false">
      <c r="A535" s="38" t="s">
        <v>961</v>
      </c>
      <c r="B535" s="33"/>
      <c r="C535" s="34" t="s">
        <v>962</v>
      </c>
      <c r="D535" s="41" t="n">
        <v>0.267767885759292</v>
      </c>
      <c r="E535" s="42" t="n">
        <v>1</v>
      </c>
      <c r="F535" s="53" t="n">
        <v>-0.79096808895169</v>
      </c>
      <c r="G535" s="40" t="n">
        <v>0.000128424234045799</v>
      </c>
      <c r="H535" s="37" t="n">
        <v>-1.18216964163724</v>
      </c>
      <c r="I535" s="36" t="n">
        <v>0</v>
      </c>
    </row>
    <row r="536" customFormat="false" ht="11.8" hidden="false" customHeight="false" outlineLevel="0" collapsed="false">
      <c r="A536" s="38" t="s">
        <v>963</v>
      </c>
      <c r="B536" s="33"/>
      <c r="C536" s="34" t="s">
        <v>964</v>
      </c>
      <c r="D536" s="41" t="n">
        <v>0.319909879656603</v>
      </c>
      <c r="E536" s="42" t="n">
        <v>1</v>
      </c>
      <c r="F536" s="53" t="n">
        <v>-0.790721827661523</v>
      </c>
      <c r="G536" s="40" t="n">
        <v>0.000129835432002956</v>
      </c>
      <c r="H536" s="53" t="n">
        <v>-0.929888166072033</v>
      </c>
      <c r="I536" s="40" t="n">
        <v>5.29111864322473E-007</v>
      </c>
    </row>
    <row r="537" customFormat="false" ht="11.8" hidden="false" customHeight="false" outlineLevel="0" collapsed="false">
      <c r="A537" s="38" t="s">
        <v>965</v>
      </c>
      <c r="B537" s="33"/>
      <c r="C537" s="34" t="s">
        <v>33</v>
      </c>
      <c r="D537" s="41" t="n">
        <v>0.260476388930367</v>
      </c>
      <c r="E537" s="42" t="n">
        <v>1</v>
      </c>
      <c r="F537" s="53" t="n">
        <v>-0.790717857896617</v>
      </c>
      <c r="G537" s="40" t="n">
        <v>0.000129858304340313</v>
      </c>
      <c r="H537" s="37" t="n">
        <v>-1.04209002777209</v>
      </c>
      <c r="I537" s="52" t="n">
        <v>1.52485024607074E-009</v>
      </c>
    </row>
    <row r="538" customFormat="false" ht="11.8" hidden="false" customHeight="false" outlineLevel="0" collapsed="false">
      <c r="A538" s="38" t="s">
        <v>966</v>
      </c>
      <c r="B538" s="33"/>
      <c r="C538" s="34" t="s">
        <v>33</v>
      </c>
      <c r="D538" s="41" t="n">
        <v>0.05808432515235</v>
      </c>
      <c r="E538" s="42" t="n">
        <v>1</v>
      </c>
      <c r="F538" s="53" t="n">
        <v>-0.790378756224906</v>
      </c>
      <c r="G538" s="40" t="n">
        <v>0.000131826577017158</v>
      </c>
      <c r="H538" s="35" t="n">
        <v>-1.51282516452271</v>
      </c>
      <c r="I538" s="36" t="n">
        <v>0</v>
      </c>
    </row>
    <row r="539" customFormat="false" ht="11.8" hidden="false" customHeight="false" outlineLevel="0" collapsed="false">
      <c r="A539" s="38" t="s">
        <v>967</v>
      </c>
      <c r="B539" s="33"/>
      <c r="C539" s="34" t="s">
        <v>968</v>
      </c>
      <c r="D539" s="41" t="n">
        <v>0.135503613839494</v>
      </c>
      <c r="E539" s="42" t="n">
        <v>1</v>
      </c>
      <c r="F539" s="53" t="n">
        <v>-0.78888886161292</v>
      </c>
      <c r="G539" s="40" t="n">
        <v>0.000140823875379503</v>
      </c>
      <c r="H539" s="53" t="n">
        <v>-0.76980630614846</v>
      </c>
      <c r="I539" s="40" t="n">
        <v>0.000737443747217403</v>
      </c>
    </row>
    <row r="540" customFormat="false" ht="11.8" hidden="false" customHeight="false" outlineLevel="0" collapsed="false">
      <c r="A540" s="46" t="s">
        <v>969</v>
      </c>
      <c r="B540" s="47" t="s">
        <v>970</v>
      </c>
      <c r="C540" s="48" t="s">
        <v>971</v>
      </c>
      <c r="D540" s="41" t="n">
        <v>0.0225135225444392</v>
      </c>
      <c r="E540" s="42" t="n">
        <v>1</v>
      </c>
      <c r="F540" s="53" t="n">
        <v>-0.788792003122037</v>
      </c>
      <c r="G540" s="40" t="n">
        <v>0.000141429035329654</v>
      </c>
      <c r="H540" s="37" t="n">
        <v>-1.01265495920574</v>
      </c>
      <c r="I540" s="52" t="n">
        <v>7.51812612165281E-009</v>
      </c>
    </row>
    <row r="541" customFormat="false" ht="11.8" hidden="false" customHeight="false" outlineLevel="0" collapsed="false">
      <c r="A541" s="38" t="s">
        <v>972</v>
      </c>
      <c r="B541" s="33"/>
      <c r="C541" s="34" t="s">
        <v>33</v>
      </c>
      <c r="D541" s="41" t="n">
        <v>0.297315736139574</v>
      </c>
      <c r="E541" s="42" t="n">
        <v>1</v>
      </c>
      <c r="F541" s="53" t="n">
        <v>-0.788163469845144</v>
      </c>
      <c r="G541" s="40" t="n">
        <v>0.000145417954126259</v>
      </c>
      <c r="H541" s="53" t="n">
        <v>-0.934227422180721</v>
      </c>
      <c r="I541" s="40" t="n">
        <v>4.27030680816287E-007</v>
      </c>
    </row>
    <row r="542" customFormat="false" ht="11.8" hidden="false" customHeight="false" outlineLevel="0" collapsed="false">
      <c r="A542" s="38" t="s">
        <v>973</v>
      </c>
      <c r="B542" s="33"/>
      <c r="C542" s="34" t="s">
        <v>974</v>
      </c>
      <c r="D542" s="41" t="n">
        <v>0.136617557014057</v>
      </c>
      <c r="E542" s="42" t="n">
        <v>1</v>
      </c>
      <c r="F542" s="53" t="n">
        <v>-0.785287686023335</v>
      </c>
      <c r="G542" s="40" t="n">
        <v>0.000165108628681132</v>
      </c>
      <c r="H542" s="41" t="n">
        <v>-0.623594454728545</v>
      </c>
      <c r="I542" s="42" t="n">
        <v>0.177317774131729</v>
      </c>
    </row>
    <row r="543" customFormat="false" ht="11.8" hidden="false" customHeight="false" outlineLevel="0" collapsed="false">
      <c r="A543" s="38" t="s">
        <v>975</v>
      </c>
      <c r="B543" s="33"/>
      <c r="C543" s="34" t="s">
        <v>33</v>
      </c>
      <c r="D543" s="41" t="n">
        <v>0.356462782325123</v>
      </c>
      <c r="E543" s="42" t="n">
        <v>1</v>
      </c>
      <c r="F543" s="53" t="n">
        <v>-0.785232952269395</v>
      </c>
      <c r="G543" s="40" t="n">
        <v>0.00016550746611621</v>
      </c>
      <c r="H543" s="53" t="n">
        <v>-0.864726277731016</v>
      </c>
      <c r="I543" s="40" t="n">
        <v>1.17894159834542E-005</v>
      </c>
    </row>
    <row r="544" customFormat="false" ht="11.8" hidden="false" customHeight="false" outlineLevel="0" collapsed="false">
      <c r="A544" s="38" t="s">
        <v>976</v>
      </c>
      <c r="B544" s="33"/>
      <c r="C544" s="34" t="s">
        <v>455</v>
      </c>
      <c r="D544" s="41" t="n">
        <v>0.388651181021071</v>
      </c>
      <c r="E544" s="42" t="n">
        <v>1</v>
      </c>
      <c r="F544" s="53" t="n">
        <v>-0.785213936215609</v>
      </c>
      <c r="G544" s="40" t="n">
        <v>0.000165646254898011</v>
      </c>
      <c r="H544" s="53" t="n">
        <v>-0.87455537865532</v>
      </c>
      <c r="I544" s="40" t="n">
        <v>7.48452356091889E-006</v>
      </c>
    </row>
    <row r="545" customFormat="false" ht="11.8" hidden="false" customHeight="false" outlineLevel="0" collapsed="false">
      <c r="A545" s="38" t="s">
        <v>977</v>
      </c>
      <c r="B545" s="33"/>
      <c r="C545" s="34" t="s">
        <v>33</v>
      </c>
      <c r="D545" s="41" t="n">
        <v>0.024520170620576</v>
      </c>
      <c r="E545" s="42" t="n">
        <v>1</v>
      </c>
      <c r="F545" s="53" t="n">
        <v>-0.783320238345012</v>
      </c>
      <c r="G545" s="40" t="n">
        <v>0.000180049260406268</v>
      </c>
      <c r="H545" s="37" t="n">
        <v>-1.01449175871129</v>
      </c>
      <c r="I545" s="52" t="n">
        <v>6.81434908500478E-009</v>
      </c>
    </row>
    <row r="546" customFormat="false" ht="11.8" hidden="false" customHeight="false" outlineLevel="0" collapsed="false">
      <c r="A546" s="38" t="s">
        <v>978</v>
      </c>
      <c r="B546" s="33"/>
      <c r="C546" s="34" t="s">
        <v>979</v>
      </c>
      <c r="D546" s="41" t="n">
        <v>0.32026167769816</v>
      </c>
      <c r="E546" s="42" t="n">
        <v>1</v>
      </c>
      <c r="F546" s="53" t="n">
        <v>-0.783183834524438</v>
      </c>
      <c r="G546" s="40" t="n">
        <v>0.000181132483077828</v>
      </c>
      <c r="H546" s="41" t="n">
        <v>-0.485889626926656</v>
      </c>
      <c r="I546" s="42" t="n">
        <v>1</v>
      </c>
    </row>
    <row r="547" customFormat="false" ht="11.8" hidden="false" customHeight="false" outlineLevel="0" collapsed="false">
      <c r="A547" s="38" t="s">
        <v>980</v>
      </c>
      <c r="B547" s="33"/>
      <c r="C547" s="34" t="s">
        <v>33</v>
      </c>
      <c r="D547" s="41" t="n">
        <v>0.104300569213514</v>
      </c>
      <c r="E547" s="42" t="n">
        <v>1</v>
      </c>
      <c r="F547" s="53" t="n">
        <v>-0.782841227994616</v>
      </c>
      <c r="G547" s="40" t="n">
        <v>0.000183881249710804</v>
      </c>
      <c r="H547" s="41" t="n">
        <v>-0.34687801304533</v>
      </c>
      <c r="I547" s="42" t="n">
        <v>1</v>
      </c>
    </row>
    <row r="548" customFormat="false" ht="11.8" hidden="false" customHeight="false" outlineLevel="0" collapsed="false">
      <c r="A548" s="38" t="s">
        <v>981</v>
      </c>
      <c r="B548" s="33"/>
      <c r="C548" s="34" t="s">
        <v>33</v>
      </c>
      <c r="D548" s="41" t="n">
        <v>0.183025169001598</v>
      </c>
      <c r="E548" s="42" t="n">
        <v>1</v>
      </c>
      <c r="F548" s="53" t="n">
        <v>-0.782617590181989</v>
      </c>
      <c r="G548" s="40" t="n">
        <v>0.000185697358199732</v>
      </c>
      <c r="H548" s="41" t="n">
        <v>-0.60581390587719</v>
      </c>
      <c r="I548" s="42" t="n">
        <v>0.321071303268324</v>
      </c>
    </row>
    <row r="549" customFormat="false" ht="11.8" hidden="false" customHeight="false" outlineLevel="0" collapsed="false">
      <c r="A549" s="38" t="s">
        <v>982</v>
      </c>
      <c r="B549" s="33"/>
      <c r="C549" s="34" t="s">
        <v>983</v>
      </c>
      <c r="D549" s="41" t="n">
        <v>0.327070082175658</v>
      </c>
      <c r="E549" s="42" t="n">
        <v>1</v>
      </c>
      <c r="F549" s="53" t="n">
        <v>-0.781912881730305</v>
      </c>
      <c r="G549" s="40" t="n">
        <v>0.000191534923139169</v>
      </c>
      <c r="H549" s="37" t="n">
        <v>-1.01168455118178</v>
      </c>
      <c r="I549" s="52" t="n">
        <v>7.92028442830883E-009</v>
      </c>
    </row>
    <row r="550" customFormat="false" ht="11.8" hidden="false" customHeight="false" outlineLevel="0" collapsed="false">
      <c r="A550" s="38" t="s">
        <v>984</v>
      </c>
      <c r="B550" s="33"/>
      <c r="C550" s="34" t="s">
        <v>985</v>
      </c>
      <c r="D550" s="41" t="n">
        <v>0.0897497785726025</v>
      </c>
      <c r="E550" s="42" t="n">
        <v>1</v>
      </c>
      <c r="F550" s="53" t="n">
        <v>-0.781412017937662</v>
      </c>
      <c r="G550" s="40" t="n">
        <v>0.0001957919955351</v>
      </c>
      <c r="H550" s="53" t="n">
        <v>-0.717333004522979</v>
      </c>
      <c r="I550" s="40" t="n">
        <v>0.00596887580283978</v>
      </c>
    </row>
    <row r="551" customFormat="false" ht="11.8" hidden="false" customHeight="false" outlineLevel="0" collapsed="false">
      <c r="A551" s="38" t="s">
        <v>905</v>
      </c>
      <c r="B551" s="33"/>
      <c r="C551" s="34" t="s">
        <v>906</v>
      </c>
      <c r="D551" s="41" t="n">
        <v>0.2477078118069</v>
      </c>
      <c r="E551" s="42" t="n">
        <v>1</v>
      </c>
      <c r="F551" s="53" t="n">
        <v>-0.780544306784805</v>
      </c>
      <c r="G551" s="40" t="n">
        <v>0.000203385807987289</v>
      </c>
      <c r="H551" s="53" t="n">
        <v>-0.866254972995797</v>
      </c>
      <c r="I551" s="40" t="n">
        <v>1.09885959131972E-005</v>
      </c>
      <c r="J551" s="0" t="s">
        <v>77</v>
      </c>
    </row>
    <row r="552" customFormat="false" ht="11.8" hidden="false" customHeight="false" outlineLevel="0" collapsed="false">
      <c r="A552" s="54" t="s">
        <v>986</v>
      </c>
      <c r="B552" s="55"/>
      <c r="C552" s="56" t="s">
        <v>987</v>
      </c>
      <c r="D552" s="41" t="n">
        <v>0.236115887092869</v>
      </c>
      <c r="E552" s="42" t="n">
        <v>1</v>
      </c>
      <c r="F552" s="53" t="n">
        <v>-0.779989959099175</v>
      </c>
      <c r="G552" s="40" t="n">
        <v>0.000208386312733566</v>
      </c>
      <c r="H552" s="37" t="n">
        <v>-1.42715916660101</v>
      </c>
      <c r="I552" s="36" t="n">
        <v>0</v>
      </c>
    </row>
    <row r="553" customFormat="false" ht="11.8" hidden="false" customHeight="false" outlineLevel="0" collapsed="false">
      <c r="A553" s="38" t="s">
        <v>988</v>
      </c>
      <c r="B553" s="33"/>
      <c r="C553" s="34" t="s">
        <v>989</v>
      </c>
      <c r="D553" s="41" t="n">
        <v>0.0769465769200775</v>
      </c>
      <c r="E553" s="42" t="n">
        <v>1</v>
      </c>
      <c r="F553" s="53" t="n">
        <v>-0.779251874730938</v>
      </c>
      <c r="G553" s="40" t="n">
        <v>0.000215230092131424</v>
      </c>
      <c r="H553" s="41" t="n">
        <v>-0.590076685665195</v>
      </c>
      <c r="I553" s="42" t="n">
        <v>0.535940790009534</v>
      </c>
    </row>
    <row r="554" customFormat="false" ht="11.8" hidden="false" customHeight="false" outlineLevel="0" collapsed="false">
      <c r="A554" s="38" t="s">
        <v>990</v>
      </c>
      <c r="B554" s="33"/>
      <c r="C554" s="34" t="s">
        <v>991</v>
      </c>
      <c r="D554" s="41" t="n">
        <v>-0.031998783246405</v>
      </c>
      <c r="E554" s="42" t="n">
        <v>1</v>
      </c>
      <c r="F554" s="53" t="n">
        <v>-0.778917621637679</v>
      </c>
      <c r="G554" s="40" t="n">
        <v>0.000218400826727638</v>
      </c>
      <c r="H554" s="37" t="n">
        <v>-1.00750365283563</v>
      </c>
      <c r="I554" s="52" t="n">
        <v>9.8975627693676E-009</v>
      </c>
    </row>
    <row r="555" customFormat="false" ht="11.8" hidden="false" customHeight="false" outlineLevel="0" collapsed="false">
      <c r="A555" s="38" t="s">
        <v>992</v>
      </c>
      <c r="B555" s="33"/>
      <c r="C555" s="34" t="s">
        <v>993</v>
      </c>
      <c r="D555" s="41" t="n">
        <v>0.0839505262466114</v>
      </c>
      <c r="E555" s="42" t="n">
        <v>1</v>
      </c>
      <c r="F555" s="53" t="n">
        <v>-0.778554570499946</v>
      </c>
      <c r="G555" s="40" t="n">
        <v>0.000221896191354709</v>
      </c>
      <c r="H555" s="53" t="n">
        <v>-0.784576389927799</v>
      </c>
      <c r="I555" s="40" t="n">
        <v>0.000399232024079765</v>
      </c>
    </row>
    <row r="556" customFormat="false" ht="11.8" hidden="false" customHeight="false" outlineLevel="0" collapsed="false">
      <c r="A556" s="38" t="s">
        <v>994</v>
      </c>
      <c r="B556" s="33"/>
      <c r="C556" s="34" t="s">
        <v>995</v>
      </c>
      <c r="D556" s="41" t="n">
        <v>0.26850598516433</v>
      </c>
      <c r="E556" s="42" t="n">
        <v>1</v>
      </c>
      <c r="F556" s="53" t="n">
        <v>-0.778448046645783</v>
      </c>
      <c r="G556" s="40" t="n">
        <v>0.000222932058465464</v>
      </c>
      <c r="H556" s="53" t="n">
        <v>-0.94450249967044</v>
      </c>
      <c r="I556" s="40" t="n">
        <v>2.56074301763221E-007</v>
      </c>
    </row>
    <row r="557" customFormat="false" ht="11.8" hidden="false" customHeight="false" outlineLevel="0" collapsed="false">
      <c r="A557" s="38" t="s">
        <v>996</v>
      </c>
      <c r="B557" s="33"/>
      <c r="C557" s="34" t="s">
        <v>997</v>
      </c>
      <c r="D557" s="41" t="n">
        <v>0.277310416474304</v>
      </c>
      <c r="E557" s="42" t="n">
        <v>1</v>
      </c>
      <c r="F557" s="53" t="n">
        <v>-0.778108480870488</v>
      </c>
      <c r="G557" s="40" t="n">
        <v>0.000226265548685323</v>
      </c>
      <c r="H557" s="53" t="n">
        <v>-0.942163085741409</v>
      </c>
      <c r="I557" s="40" t="n">
        <v>2.87828051392935E-007</v>
      </c>
    </row>
    <row r="558" customFormat="false" ht="11.8" hidden="false" customHeight="false" outlineLevel="0" collapsed="false">
      <c r="A558" s="38" t="s">
        <v>998</v>
      </c>
      <c r="B558" s="33"/>
      <c r="C558" s="34" t="s">
        <v>318</v>
      </c>
      <c r="D558" s="41" t="n">
        <v>0.255534236026367</v>
      </c>
      <c r="E558" s="42" t="n">
        <v>1</v>
      </c>
      <c r="F558" s="53" t="n">
        <v>-0.778078655905784</v>
      </c>
      <c r="G558" s="40" t="n">
        <v>0.00022656064393356</v>
      </c>
      <c r="H558" s="53" t="n">
        <v>-0.970295064934273</v>
      </c>
      <c r="I558" s="40" t="n">
        <v>6.92773538535363E-008</v>
      </c>
    </row>
    <row r="559" customFormat="false" ht="11.8" hidden="false" customHeight="false" outlineLevel="0" collapsed="false">
      <c r="A559" s="46" t="s">
        <v>999</v>
      </c>
      <c r="B559" s="47" t="s">
        <v>1000</v>
      </c>
      <c r="C559" s="48" t="s">
        <v>1001</v>
      </c>
      <c r="D559" s="41" t="n">
        <v>0.147971863513842</v>
      </c>
      <c r="E559" s="42" t="n">
        <v>1</v>
      </c>
      <c r="F559" s="53" t="n">
        <v>-0.777554110064507</v>
      </c>
      <c r="G559" s="40" t="n">
        <v>0.000231812166267886</v>
      </c>
      <c r="H559" s="53" t="n">
        <v>-0.735447149508268</v>
      </c>
      <c r="I559" s="40" t="n">
        <v>0.00294575001538511</v>
      </c>
    </row>
    <row r="560" customFormat="false" ht="11.8" hidden="false" customHeight="false" outlineLevel="0" collapsed="false">
      <c r="A560" s="38" t="s">
        <v>1002</v>
      </c>
      <c r="B560" s="33"/>
      <c r="C560" s="34" t="s">
        <v>1003</v>
      </c>
      <c r="D560" s="41" t="n">
        <v>0.135301414443632</v>
      </c>
      <c r="E560" s="42" t="n">
        <v>1</v>
      </c>
      <c r="F560" s="53" t="n">
        <v>-0.776721514687645</v>
      </c>
      <c r="G560" s="40" t="n">
        <v>0.000240391599655609</v>
      </c>
      <c r="H560" s="41" t="n">
        <v>-0.497896870735744</v>
      </c>
      <c r="I560" s="42" t="n">
        <v>1</v>
      </c>
    </row>
    <row r="561" customFormat="false" ht="11.8" hidden="false" customHeight="false" outlineLevel="0" collapsed="false">
      <c r="A561" s="38" t="s">
        <v>1004</v>
      </c>
      <c r="B561" s="33"/>
      <c r="C561" s="34" t="s">
        <v>33</v>
      </c>
      <c r="D561" s="41" t="n">
        <v>0.423345960633124</v>
      </c>
      <c r="E561" s="42" t="n">
        <v>1</v>
      </c>
      <c r="F561" s="53" t="n">
        <v>-0.77520040498382</v>
      </c>
      <c r="G561" s="40" t="n">
        <v>0.000256869650963054</v>
      </c>
      <c r="H561" s="41" t="n">
        <v>-0.650392857966683</v>
      </c>
      <c r="I561" s="42" t="n">
        <v>0.0703374343694252</v>
      </c>
    </row>
    <row r="562" customFormat="false" ht="11.8" hidden="false" customHeight="false" outlineLevel="0" collapsed="false">
      <c r="A562" s="38" t="s">
        <v>1005</v>
      </c>
      <c r="B562" s="33"/>
      <c r="C562" s="34" t="s">
        <v>33</v>
      </c>
      <c r="D562" s="41" t="n">
        <v>0.350924829399688</v>
      </c>
      <c r="E562" s="42" t="n">
        <v>1</v>
      </c>
      <c r="F562" s="53" t="n">
        <v>-0.774984505132783</v>
      </c>
      <c r="G562" s="40" t="n">
        <v>0.000259295690319128</v>
      </c>
      <c r="H562" s="53" t="n">
        <v>-0.965736433038405</v>
      </c>
      <c r="I562" s="40" t="n">
        <v>8.74973593578687E-008</v>
      </c>
    </row>
    <row r="563" customFormat="false" ht="11.8" hidden="false" customHeight="false" outlineLevel="0" collapsed="false">
      <c r="A563" s="38" t="s">
        <v>1006</v>
      </c>
      <c r="B563" s="33"/>
      <c r="C563" s="34" t="s">
        <v>1007</v>
      </c>
      <c r="D563" s="41" t="n">
        <v>0.215045880634716</v>
      </c>
      <c r="E563" s="42" t="n">
        <v>1</v>
      </c>
      <c r="F563" s="53" t="n">
        <v>-0.774660905209349</v>
      </c>
      <c r="G563" s="40" t="n">
        <v>0.000262973691261603</v>
      </c>
      <c r="H563" s="37" t="n">
        <v>-1.07855740877606</v>
      </c>
      <c r="I563" s="52" t="n">
        <v>1.95493621291121E-010</v>
      </c>
    </row>
    <row r="564" customFormat="false" ht="11.8" hidden="false" customHeight="false" outlineLevel="0" collapsed="false">
      <c r="A564" s="38" t="s">
        <v>1008</v>
      </c>
      <c r="B564" s="33"/>
      <c r="C564" s="34" t="s">
        <v>33</v>
      </c>
      <c r="D564" s="41" t="n">
        <v>-0.116371332522149</v>
      </c>
      <c r="E564" s="42" t="n">
        <v>1</v>
      </c>
      <c r="F564" s="53" t="n">
        <v>-0.774447485900862</v>
      </c>
      <c r="G564" s="40" t="n">
        <v>0.00026542708761701</v>
      </c>
      <c r="H564" s="53" t="n">
        <v>-0.828412526317414</v>
      </c>
      <c r="I564" s="40" t="n">
        <v>6.05444024415203E-005</v>
      </c>
    </row>
    <row r="565" customFormat="false" ht="11.8" hidden="false" customHeight="false" outlineLevel="0" collapsed="false">
      <c r="A565" s="38" t="s">
        <v>1009</v>
      </c>
      <c r="B565" s="33"/>
      <c r="C565" s="34" t="s">
        <v>33</v>
      </c>
      <c r="D565" s="41" t="n">
        <v>0.346893389890662</v>
      </c>
      <c r="E565" s="42" t="n">
        <v>1</v>
      </c>
      <c r="F565" s="53" t="n">
        <v>-0.773330707429797</v>
      </c>
      <c r="G565" s="40" t="n">
        <v>0.000278632402122891</v>
      </c>
      <c r="H565" s="53" t="n">
        <v>-0.809766819913565</v>
      </c>
      <c r="I565" s="40" t="n">
        <v>0.000136665513206236</v>
      </c>
    </row>
    <row r="566" customFormat="false" ht="11.8" hidden="false" customHeight="false" outlineLevel="0" collapsed="false">
      <c r="A566" s="38" t="s">
        <v>1010</v>
      </c>
      <c r="B566" s="33"/>
      <c r="C566" s="34" t="s">
        <v>1011</v>
      </c>
      <c r="D566" s="41" t="n">
        <v>0.211489189272498</v>
      </c>
      <c r="E566" s="42" t="n">
        <v>1</v>
      </c>
      <c r="F566" s="53" t="n">
        <v>-0.773288094498842</v>
      </c>
      <c r="G566" s="40" t="n">
        <v>0.000279148721985756</v>
      </c>
      <c r="H566" s="53" t="n">
        <v>-0.91183273761889</v>
      </c>
      <c r="I566" s="40" t="n">
        <v>1.27769603897043E-006</v>
      </c>
    </row>
    <row r="567" customFormat="false" ht="11.8" hidden="false" customHeight="false" outlineLevel="0" collapsed="false">
      <c r="A567" s="38" t="s">
        <v>1012</v>
      </c>
      <c r="B567" s="33"/>
      <c r="C567" s="34" t="s">
        <v>1013</v>
      </c>
      <c r="D567" s="41" t="n">
        <v>9.11878707215152E-005</v>
      </c>
      <c r="E567" s="42" t="n">
        <v>1</v>
      </c>
      <c r="F567" s="53" t="n">
        <v>-0.772817831600233</v>
      </c>
      <c r="G567" s="40" t="n">
        <v>0.000284908756717606</v>
      </c>
      <c r="H567" s="41" t="n">
        <v>-0.520550646839365</v>
      </c>
      <c r="I567" s="42" t="n">
        <v>1</v>
      </c>
    </row>
    <row r="568" customFormat="false" ht="11.8" hidden="false" customHeight="false" outlineLevel="0" collapsed="false">
      <c r="A568" s="38" t="s">
        <v>1014</v>
      </c>
      <c r="B568" s="33"/>
      <c r="C568" s="34" t="s">
        <v>33</v>
      </c>
      <c r="D568" s="41" t="n">
        <v>0.14207180019331</v>
      </c>
      <c r="E568" s="42" t="n">
        <v>1</v>
      </c>
      <c r="F568" s="53" t="n">
        <v>-0.771914481785954</v>
      </c>
      <c r="G568" s="40" t="n">
        <v>0.000296299259301414</v>
      </c>
      <c r="H568" s="53" t="n">
        <v>-0.664820270752821</v>
      </c>
      <c r="I568" s="40" t="n">
        <v>0.0421250345585722</v>
      </c>
    </row>
    <row r="569" customFormat="false" ht="11.8" hidden="false" customHeight="false" outlineLevel="0" collapsed="false">
      <c r="A569" s="38" t="s">
        <v>1015</v>
      </c>
      <c r="B569" s="33"/>
      <c r="C569" s="34" t="s">
        <v>1016</v>
      </c>
      <c r="D569" s="41" t="n">
        <v>0.414570540190327</v>
      </c>
      <c r="E569" s="42" t="n">
        <v>1</v>
      </c>
      <c r="F569" s="53" t="n">
        <v>-0.771714418204538</v>
      </c>
      <c r="G569" s="40" t="n">
        <v>0.000298881111193694</v>
      </c>
      <c r="H569" s="53" t="n">
        <v>-0.991244699445137</v>
      </c>
      <c r="I569" s="40" t="n">
        <v>2.33642805103074E-008</v>
      </c>
    </row>
    <row r="570" customFormat="false" ht="11.8" hidden="false" customHeight="false" outlineLevel="0" collapsed="false">
      <c r="A570" s="46" t="s">
        <v>1017</v>
      </c>
      <c r="B570" s="47" t="s">
        <v>1018</v>
      </c>
      <c r="C570" s="48" t="s">
        <v>1019</v>
      </c>
      <c r="D570" s="41" t="n">
        <v>0.114268834813573</v>
      </c>
      <c r="E570" s="42" t="n">
        <v>1</v>
      </c>
      <c r="F570" s="53" t="n">
        <v>-0.77131552047772</v>
      </c>
      <c r="G570" s="40" t="n">
        <v>0.000304094353935191</v>
      </c>
      <c r="H570" s="37" t="n">
        <v>-1.01643660761049</v>
      </c>
      <c r="I570" s="52" t="n">
        <v>6.13849970854119E-009</v>
      </c>
    </row>
    <row r="571" customFormat="false" ht="11.8" hidden="false" customHeight="false" outlineLevel="0" collapsed="false">
      <c r="A571" s="38" t="s">
        <v>1020</v>
      </c>
      <c r="B571" s="33"/>
      <c r="C571" s="34" t="s">
        <v>1021</v>
      </c>
      <c r="D571" s="41" t="n">
        <v>0.401616552833327</v>
      </c>
      <c r="E571" s="42" t="n">
        <v>1</v>
      </c>
      <c r="F571" s="53" t="n">
        <v>-0.770665198130372</v>
      </c>
      <c r="G571" s="40" t="n">
        <v>0.000312783507188108</v>
      </c>
      <c r="H571" s="37" t="n">
        <v>-1.17227087887595</v>
      </c>
      <c r="I571" s="36" t="n">
        <v>0</v>
      </c>
    </row>
    <row r="572" customFormat="false" ht="11.8" hidden="false" customHeight="false" outlineLevel="0" collapsed="false">
      <c r="A572" s="38" t="s">
        <v>1022</v>
      </c>
      <c r="B572" s="33"/>
      <c r="C572" s="34" t="s">
        <v>604</v>
      </c>
      <c r="D572" s="41" t="n">
        <v>-0.227468770452479</v>
      </c>
      <c r="E572" s="42" t="n">
        <v>1</v>
      </c>
      <c r="F572" s="53" t="n">
        <v>-0.770377517078183</v>
      </c>
      <c r="G572" s="40" t="n">
        <v>0.000316703820198327</v>
      </c>
      <c r="H572" s="53" t="n">
        <v>-0.788169921884097</v>
      </c>
      <c r="I572" s="40" t="n">
        <v>0.000343290602734525</v>
      </c>
    </row>
    <row r="573" customFormat="false" ht="11.8" hidden="false" customHeight="false" outlineLevel="0" collapsed="false">
      <c r="A573" s="38" t="s">
        <v>848</v>
      </c>
      <c r="B573" s="33"/>
      <c r="C573" s="34" t="s">
        <v>849</v>
      </c>
      <c r="D573" s="41" t="n">
        <v>0.0263618677902183</v>
      </c>
      <c r="E573" s="42" t="n">
        <v>1</v>
      </c>
      <c r="F573" s="53" t="n">
        <v>-0.770251198876532</v>
      </c>
      <c r="G573" s="40" t="n">
        <v>0.000318440243147755</v>
      </c>
      <c r="H573" s="41" t="n">
        <v>-0.645739971186143</v>
      </c>
      <c r="I573" s="42" t="n">
        <v>0.0827992383025278</v>
      </c>
    </row>
    <row r="574" customFormat="false" ht="11.8" hidden="false" customHeight="false" outlineLevel="0" collapsed="false">
      <c r="A574" s="38" t="s">
        <v>1023</v>
      </c>
      <c r="B574" s="33"/>
      <c r="C574" s="34" t="s">
        <v>1024</v>
      </c>
      <c r="D574" s="41" t="n">
        <v>0.120077522557878</v>
      </c>
      <c r="E574" s="42" t="n">
        <v>1</v>
      </c>
      <c r="F574" s="53" t="n">
        <v>-0.769899499538995</v>
      </c>
      <c r="G574" s="40" t="n">
        <v>0.000323323714493728</v>
      </c>
      <c r="H574" s="53" t="n">
        <v>-0.869925941685098</v>
      </c>
      <c r="I574" s="40" t="n">
        <v>9.2761890868598E-006</v>
      </c>
    </row>
    <row r="575" customFormat="false" ht="11.8" hidden="false" customHeight="false" outlineLevel="0" collapsed="false">
      <c r="A575" s="38" t="s">
        <v>1025</v>
      </c>
      <c r="B575" s="33"/>
      <c r="C575" s="34" t="s">
        <v>1026</v>
      </c>
      <c r="D575" s="41" t="n">
        <v>0.024616218196594</v>
      </c>
      <c r="E575" s="42" t="n">
        <v>1</v>
      </c>
      <c r="F575" s="53" t="n">
        <v>-0.769554288339082</v>
      </c>
      <c r="G575" s="40" t="n">
        <v>0.000328187821529546</v>
      </c>
      <c r="H575" s="53" t="n">
        <v>-0.920237917159106</v>
      </c>
      <c r="I575" s="40" t="n">
        <v>8.4934717259344E-007</v>
      </c>
    </row>
    <row r="576" customFormat="false" ht="11.8" hidden="false" customHeight="false" outlineLevel="0" collapsed="false">
      <c r="A576" s="38" t="s">
        <v>1027</v>
      </c>
      <c r="B576" s="33"/>
      <c r="C576" s="34" t="s">
        <v>856</v>
      </c>
      <c r="D576" s="41" t="n">
        <v>0.175817862997292</v>
      </c>
      <c r="E576" s="42" t="n">
        <v>1</v>
      </c>
      <c r="F576" s="53" t="n">
        <v>-0.769251465995056</v>
      </c>
      <c r="G576" s="40" t="n">
        <v>0.000332513140489876</v>
      </c>
      <c r="H576" s="35" t="n">
        <v>-1.7485961609181</v>
      </c>
      <c r="I576" s="36" t="n">
        <v>0</v>
      </c>
    </row>
    <row r="577" customFormat="false" ht="11.8" hidden="false" customHeight="false" outlineLevel="0" collapsed="false">
      <c r="A577" s="38" t="s">
        <v>1028</v>
      </c>
      <c r="B577" s="33"/>
      <c r="C577" s="34" t="s">
        <v>33</v>
      </c>
      <c r="D577" s="41" t="n">
        <v>0.0546026026172492</v>
      </c>
      <c r="E577" s="42" t="n">
        <v>1</v>
      </c>
      <c r="F577" s="53" t="n">
        <v>-0.769041271218642</v>
      </c>
      <c r="G577" s="40" t="n">
        <v>0.0003355479376288</v>
      </c>
      <c r="H577" s="41" t="n">
        <v>-0.555253438816757</v>
      </c>
      <c r="I577" s="42" t="n">
        <v>1</v>
      </c>
    </row>
    <row r="578" customFormat="false" ht="11.8" hidden="false" customHeight="false" outlineLevel="0" collapsed="false">
      <c r="A578" s="38" t="s">
        <v>1029</v>
      </c>
      <c r="B578" s="33"/>
      <c r="C578" s="34" t="s">
        <v>1030</v>
      </c>
      <c r="D578" s="41" t="n">
        <v>0.20995505487619</v>
      </c>
      <c r="E578" s="42" t="n">
        <v>1</v>
      </c>
      <c r="F578" s="53" t="n">
        <v>-0.768489081147125</v>
      </c>
      <c r="G578" s="40" t="n">
        <v>0.000343649235328147</v>
      </c>
      <c r="H578" s="53" t="n">
        <v>-0.80412489591237</v>
      </c>
      <c r="I578" s="40" t="n">
        <v>0.000174238091374956</v>
      </c>
    </row>
    <row r="579" customFormat="false" ht="11.8" hidden="false" customHeight="false" outlineLevel="0" collapsed="false">
      <c r="A579" s="38" t="s">
        <v>1031</v>
      </c>
      <c r="B579" s="33"/>
      <c r="C579" s="34" t="s">
        <v>1032</v>
      </c>
      <c r="D579" s="41" t="n">
        <v>0.170899055628055</v>
      </c>
      <c r="E579" s="42" t="n">
        <v>1</v>
      </c>
      <c r="F579" s="53" t="n">
        <v>-0.768413826804971</v>
      </c>
      <c r="G579" s="40" t="n">
        <v>0.000344767914332245</v>
      </c>
      <c r="H579" s="53" t="n">
        <v>-0.948773240855093</v>
      </c>
      <c r="I579" s="40" t="n">
        <v>2.06714955153231E-007</v>
      </c>
    </row>
    <row r="580" customFormat="false" ht="11.8" hidden="false" customHeight="false" outlineLevel="0" collapsed="false">
      <c r="A580" s="38" t="s">
        <v>1033</v>
      </c>
      <c r="B580" s="33"/>
      <c r="C580" s="34" t="s">
        <v>1034</v>
      </c>
      <c r="D580" s="41" t="n">
        <v>0.152438685973208</v>
      </c>
      <c r="E580" s="42" t="n">
        <v>1</v>
      </c>
      <c r="F580" s="53" t="n">
        <v>-0.768350357003409</v>
      </c>
      <c r="G580" s="40" t="n">
        <v>0.000345714161170463</v>
      </c>
      <c r="H580" s="53" t="n">
        <v>-0.786367229645129</v>
      </c>
      <c r="I580" s="40" t="n">
        <v>0.000370328537935283</v>
      </c>
    </row>
    <row r="581" customFormat="false" ht="11.8" hidden="false" customHeight="false" outlineLevel="0" collapsed="false">
      <c r="A581" s="38" t="s">
        <v>1035</v>
      </c>
      <c r="B581" s="33"/>
      <c r="C581" s="34" t="s">
        <v>1036</v>
      </c>
      <c r="D581" s="41" t="n">
        <v>0.00686179945751274</v>
      </c>
      <c r="E581" s="42" t="n">
        <v>1</v>
      </c>
      <c r="F581" s="53" t="n">
        <v>-0.768288058671672</v>
      </c>
      <c r="G581" s="40" t="n">
        <v>0.0003466453992651</v>
      </c>
      <c r="H581" s="37" t="n">
        <v>-1.4660071854788</v>
      </c>
      <c r="I581" s="36" t="n">
        <v>0</v>
      </c>
    </row>
    <row r="582" customFormat="false" ht="11.8" hidden="false" customHeight="false" outlineLevel="0" collapsed="false">
      <c r="A582" s="46" t="s">
        <v>1037</v>
      </c>
      <c r="B582" s="47" t="s">
        <v>1038</v>
      </c>
      <c r="C582" s="48" t="s">
        <v>1039</v>
      </c>
      <c r="D582" s="41" t="n">
        <v>0.131739890973763</v>
      </c>
      <c r="E582" s="42" t="n">
        <v>1</v>
      </c>
      <c r="F582" s="53" t="n">
        <v>-0.767005910862245</v>
      </c>
      <c r="G582" s="40" t="n">
        <v>0.000366361168843365</v>
      </c>
      <c r="H582" s="37" t="n">
        <v>-1.47733984632531</v>
      </c>
      <c r="I582" s="36" t="n">
        <v>0</v>
      </c>
    </row>
    <row r="583" customFormat="false" ht="11.8" hidden="false" customHeight="false" outlineLevel="0" collapsed="false">
      <c r="A583" s="38" t="s">
        <v>1040</v>
      </c>
      <c r="B583" s="33"/>
      <c r="C583" s="34" t="s">
        <v>33</v>
      </c>
      <c r="D583" s="41" t="n">
        <v>0.500136967632337</v>
      </c>
      <c r="E583" s="42" t="n">
        <v>1</v>
      </c>
      <c r="F583" s="53" t="n">
        <v>-0.766392377323921</v>
      </c>
      <c r="G583" s="40" t="n">
        <v>0.000376176774888659</v>
      </c>
      <c r="H583" s="37" t="n">
        <v>-1.34508938842038</v>
      </c>
      <c r="I583" s="36" t="n">
        <v>0</v>
      </c>
    </row>
    <row r="584" customFormat="false" ht="11.8" hidden="false" customHeight="false" outlineLevel="0" collapsed="false">
      <c r="A584" s="38" t="s">
        <v>1041</v>
      </c>
      <c r="B584" s="33"/>
      <c r="C584" s="34" t="s">
        <v>33</v>
      </c>
      <c r="D584" s="41" t="n">
        <v>0.0141896735968618</v>
      </c>
      <c r="E584" s="42" t="n">
        <v>1</v>
      </c>
      <c r="F584" s="53" t="n">
        <v>-0.765497216942688</v>
      </c>
      <c r="G584" s="40" t="n">
        <v>0.00039095763141006</v>
      </c>
      <c r="H584" s="41" t="n">
        <v>-0.400818094733655</v>
      </c>
      <c r="I584" s="42" t="n">
        <v>1</v>
      </c>
    </row>
    <row r="585" customFormat="false" ht="11.8" hidden="false" customHeight="false" outlineLevel="0" collapsed="false">
      <c r="A585" s="38" t="s">
        <v>199</v>
      </c>
      <c r="B585" s="33"/>
      <c r="C585" s="34" t="s">
        <v>1042</v>
      </c>
      <c r="D585" s="41" t="n">
        <v>0.546379365664284</v>
      </c>
      <c r="E585" s="42" t="n">
        <v>0.42137090832539</v>
      </c>
      <c r="F585" s="53" t="n">
        <v>-0.764800158502364</v>
      </c>
      <c r="G585" s="40" t="n">
        <v>0.000402856612714331</v>
      </c>
      <c r="H585" s="53" t="n">
        <v>-0.922855764832894</v>
      </c>
      <c r="I585" s="40" t="n">
        <v>7.4736094313188E-007</v>
      </c>
    </row>
    <row r="586" customFormat="false" ht="11.8" hidden="false" customHeight="false" outlineLevel="0" collapsed="false">
      <c r="A586" s="38" t="s">
        <v>1043</v>
      </c>
      <c r="B586" s="33"/>
      <c r="C586" s="34" t="s">
        <v>1044</v>
      </c>
      <c r="D586" s="41" t="n">
        <v>0.205663103295619</v>
      </c>
      <c r="E586" s="42" t="n">
        <v>1</v>
      </c>
      <c r="F586" s="53" t="n">
        <v>-0.7643938913676</v>
      </c>
      <c r="G586" s="40" t="n">
        <v>0.00040995316652026</v>
      </c>
      <c r="H586" s="37" t="n">
        <v>-1.03553522110402</v>
      </c>
      <c r="I586" s="52" t="n">
        <v>2.18394302642366E-009</v>
      </c>
    </row>
    <row r="587" customFormat="false" ht="11.8" hidden="false" customHeight="false" outlineLevel="0" collapsed="false">
      <c r="A587" s="38" t="s">
        <v>1045</v>
      </c>
      <c r="B587" s="33"/>
      <c r="C587" s="34" t="s">
        <v>1046</v>
      </c>
      <c r="D587" s="41" t="n">
        <v>0.203870121672472</v>
      </c>
      <c r="E587" s="42" t="n">
        <v>1</v>
      </c>
      <c r="F587" s="53" t="n">
        <v>-0.7641099954255</v>
      </c>
      <c r="G587" s="40" t="n">
        <v>0.000414984081652747</v>
      </c>
      <c r="H587" s="53" t="n">
        <v>-0.740495966371239</v>
      </c>
      <c r="I587" s="40" t="n">
        <v>0.00241231704384059</v>
      </c>
    </row>
    <row r="588" customFormat="false" ht="11.8" hidden="false" customHeight="false" outlineLevel="0" collapsed="false">
      <c r="A588" s="38" t="s">
        <v>1047</v>
      </c>
      <c r="B588" s="33"/>
      <c r="C588" s="34" t="s">
        <v>1048</v>
      </c>
      <c r="D588" s="41" t="n">
        <v>0.125399434517563</v>
      </c>
      <c r="E588" s="42" t="n">
        <v>1</v>
      </c>
      <c r="F588" s="53" t="n">
        <v>-0.763918515953242</v>
      </c>
      <c r="G588" s="40" t="n">
        <v>0.000418411098684235</v>
      </c>
      <c r="H588" s="41" t="n">
        <v>-0.203868398997513</v>
      </c>
      <c r="I588" s="42" t="n">
        <v>1</v>
      </c>
    </row>
    <row r="589" customFormat="false" ht="11.8" hidden="false" customHeight="false" outlineLevel="0" collapsed="false">
      <c r="A589" s="38" t="s">
        <v>1049</v>
      </c>
      <c r="B589" s="33"/>
      <c r="C589" s="34" t="s">
        <v>1050</v>
      </c>
      <c r="D589" s="41" t="n">
        <v>0.193257268724311</v>
      </c>
      <c r="E589" s="42" t="n">
        <v>1</v>
      </c>
      <c r="F589" s="53" t="n">
        <v>-0.763388780971028</v>
      </c>
      <c r="G589" s="40" t="n">
        <v>0.00042803587366258</v>
      </c>
      <c r="H589" s="37" t="n">
        <v>-1.04578657667361</v>
      </c>
      <c r="I589" s="52" t="n">
        <v>1.23998811218939E-009</v>
      </c>
    </row>
    <row r="590" customFormat="false" ht="11.8" hidden="false" customHeight="false" outlineLevel="0" collapsed="false">
      <c r="A590" s="38" t="s">
        <v>1051</v>
      </c>
      <c r="B590" s="33"/>
      <c r="C590" s="34" t="s">
        <v>33</v>
      </c>
      <c r="D590" s="41" t="n">
        <v>0.257228612192794</v>
      </c>
      <c r="E590" s="42" t="n">
        <v>1</v>
      </c>
      <c r="F590" s="53" t="n">
        <v>-0.763234328637006</v>
      </c>
      <c r="G590" s="40" t="n">
        <v>0.000430882382352671</v>
      </c>
      <c r="H590" s="37" t="n">
        <v>-1.24450013250809</v>
      </c>
      <c r="I590" s="36" t="n">
        <v>0</v>
      </c>
    </row>
    <row r="591" customFormat="false" ht="11.8" hidden="false" customHeight="false" outlineLevel="0" collapsed="false">
      <c r="A591" s="38" t="s">
        <v>1052</v>
      </c>
      <c r="B591" s="33"/>
      <c r="C591" s="34" t="s">
        <v>1053</v>
      </c>
      <c r="D591" s="41" t="n">
        <v>0.315217589879704</v>
      </c>
      <c r="E591" s="42" t="n">
        <v>1</v>
      </c>
      <c r="F591" s="53" t="n">
        <v>-0.762391292344621</v>
      </c>
      <c r="G591" s="40" t="n">
        <v>0.000446746231419048</v>
      </c>
      <c r="H591" s="37" t="n">
        <v>-1.11634858833373</v>
      </c>
      <c r="I591" s="52" t="n">
        <v>2.23421281475567E-011</v>
      </c>
    </row>
    <row r="592" customFormat="false" ht="11.8" hidden="false" customHeight="false" outlineLevel="0" collapsed="false">
      <c r="A592" s="38" t="s">
        <v>1054</v>
      </c>
      <c r="B592" s="33"/>
      <c r="C592" s="34" t="s">
        <v>1055</v>
      </c>
      <c r="D592" s="41" t="n">
        <v>0.0553406045391987</v>
      </c>
      <c r="E592" s="42" t="n">
        <v>1</v>
      </c>
      <c r="F592" s="53" t="n">
        <v>-0.76176471147902</v>
      </c>
      <c r="G592" s="40" t="n">
        <v>0.00045890289275663</v>
      </c>
      <c r="H592" s="37" t="n">
        <v>-1.1656498347026</v>
      </c>
      <c r="I592" s="36" t="n">
        <v>0</v>
      </c>
    </row>
    <row r="593" customFormat="false" ht="11.8" hidden="false" customHeight="false" outlineLevel="0" collapsed="false">
      <c r="A593" s="38" t="s">
        <v>1056</v>
      </c>
      <c r="B593" s="33"/>
      <c r="C593" s="34" t="s">
        <v>1057</v>
      </c>
      <c r="D593" s="41" t="n">
        <v>0.19520192152334</v>
      </c>
      <c r="E593" s="42" t="n">
        <v>1</v>
      </c>
      <c r="F593" s="53" t="n">
        <v>-0.761727585283111</v>
      </c>
      <c r="G593" s="40" t="n">
        <v>0.000459633191053133</v>
      </c>
      <c r="H593" s="41" t="n">
        <v>-0.550344907039614</v>
      </c>
      <c r="I593" s="42" t="n">
        <v>1</v>
      </c>
    </row>
    <row r="594" customFormat="false" ht="11.8" hidden="false" customHeight="false" outlineLevel="0" collapsed="false">
      <c r="A594" s="38" t="s">
        <v>1058</v>
      </c>
      <c r="B594" s="33"/>
      <c r="C594" s="34" t="s">
        <v>1059</v>
      </c>
      <c r="D594" s="41" t="n">
        <v>-0.128036703081618</v>
      </c>
      <c r="E594" s="42" t="n">
        <v>1</v>
      </c>
      <c r="F594" s="53" t="n">
        <v>-0.761525365175478</v>
      </c>
      <c r="G594" s="40" t="n">
        <v>0.000463630865885634</v>
      </c>
      <c r="H594" s="53" t="n">
        <v>-0.908788285603217</v>
      </c>
      <c r="I594" s="40" t="n">
        <v>1.48005986466693E-006</v>
      </c>
    </row>
    <row r="595" customFormat="false" ht="11.8" hidden="false" customHeight="false" outlineLevel="0" collapsed="false">
      <c r="A595" s="38" t="s">
        <v>1060</v>
      </c>
      <c r="B595" s="33"/>
      <c r="C595" s="34" t="s">
        <v>33</v>
      </c>
      <c r="D595" s="41" t="n">
        <v>0.390751564901236</v>
      </c>
      <c r="E595" s="42" t="n">
        <v>1</v>
      </c>
      <c r="F595" s="53" t="n">
        <v>-0.7613353900661</v>
      </c>
      <c r="G595" s="40" t="n">
        <v>0.000467417217159483</v>
      </c>
      <c r="H595" s="53" t="n">
        <v>-0.786142265541477</v>
      </c>
      <c r="I595" s="40" t="n">
        <v>0.000373844529812928</v>
      </c>
    </row>
    <row r="596" customFormat="false" ht="11.8" hidden="false" customHeight="false" outlineLevel="0" collapsed="false">
      <c r="A596" s="38" t="s">
        <v>627</v>
      </c>
      <c r="B596" s="33"/>
      <c r="C596" s="34" t="s">
        <v>628</v>
      </c>
      <c r="D596" s="41" t="n">
        <v>0.304322820989228</v>
      </c>
      <c r="E596" s="42" t="n">
        <v>1</v>
      </c>
      <c r="F596" s="53" t="n">
        <v>-0.76045404903573</v>
      </c>
      <c r="G596" s="40" t="n">
        <v>0.000485379366035765</v>
      </c>
      <c r="H596" s="53" t="n">
        <v>-0.927484533647734</v>
      </c>
      <c r="I596" s="40" t="n">
        <v>5.95568524497381E-007</v>
      </c>
      <c r="J596" s="0" t="s">
        <v>77</v>
      </c>
    </row>
    <row r="597" customFormat="false" ht="11.8" hidden="false" customHeight="false" outlineLevel="0" collapsed="false">
      <c r="A597" s="49" t="s">
        <v>1061</v>
      </c>
      <c r="B597" s="50"/>
      <c r="C597" s="51" t="s">
        <v>1062</v>
      </c>
      <c r="D597" s="39" t="n">
        <v>0.641874357000852</v>
      </c>
      <c r="E597" s="40" t="n">
        <v>0.0107233523706194</v>
      </c>
      <c r="F597" s="53" t="n">
        <v>-0.75990518308703</v>
      </c>
      <c r="G597" s="40" t="n">
        <v>0.000496902275598288</v>
      </c>
      <c r="H597" s="37" t="n">
        <v>-1.16690650401511</v>
      </c>
      <c r="I597" s="36" t="n">
        <v>0</v>
      </c>
    </row>
    <row r="598" customFormat="false" ht="11.8" hidden="false" customHeight="false" outlineLevel="0" collapsed="false">
      <c r="A598" s="38" t="s">
        <v>1063</v>
      </c>
      <c r="B598" s="33"/>
      <c r="C598" s="34" t="s">
        <v>1064</v>
      </c>
      <c r="D598" s="41" t="n">
        <v>0.126182916571667</v>
      </c>
      <c r="E598" s="42" t="n">
        <v>1</v>
      </c>
      <c r="F598" s="53" t="n">
        <v>-0.758336724702782</v>
      </c>
      <c r="G598" s="40" t="n">
        <v>0.000531313732410332</v>
      </c>
      <c r="H598" s="37" t="n">
        <v>-1.00639299582258</v>
      </c>
      <c r="I598" s="40" t="n">
        <v>1.05008002293516E-008</v>
      </c>
    </row>
    <row r="599" customFormat="false" ht="11.8" hidden="false" customHeight="false" outlineLevel="0" collapsed="false">
      <c r="A599" s="38" t="s">
        <v>1065</v>
      </c>
      <c r="B599" s="33"/>
      <c r="C599" s="34" t="s">
        <v>1066</v>
      </c>
      <c r="D599" s="41" t="n">
        <v>0.129179906891947</v>
      </c>
      <c r="E599" s="42" t="n">
        <v>1</v>
      </c>
      <c r="F599" s="53" t="n">
        <v>-0.757793298913247</v>
      </c>
      <c r="G599" s="40" t="n">
        <v>0.00054376744787854</v>
      </c>
      <c r="H599" s="53" t="n">
        <v>-0.848354672284627</v>
      </c>
      <c r="I599" s="40" t="n">
        <v>2.48566508875836E-005</v>
      </c>
    </row>
    <row r="600" customFormat="false" ht="11.8" hidden="false" customHeight="false" outlineLevel="0" collapsed="false">
      <c r="A600" s="38" t="s">
        <v>1067</v>
      </c>
      <c r="B600" s="33"/>
      <c r="C600" s="34" t="s">
        <v>1068</v>
      </c>
      <c r="D600" s="41" t="n">
        <v>0.0580646469070565</v>
      </c>
      <c r="E600" s="42" t="n">
        <v>1</v>
      </c>
      <c r="F600" s="53" t="n">
        <v>-0.757662364660316</v>
      </c>
      <c r="G600" s="40" t="n">
        <v>0.000546810175965362</v>
      </c>
      <c r="H600" s="53" t="n">
        <v>-0.883162871986827</v>
      </c>
      <c r="I600" s="40" t="n">
        <v>5.00739595787891E-006</v>
      </c>
    </row>
    <row r="601" customFormat="false" ht="11.8" hidden="false" customHeight="false" outlineLevel="0" collapsed="false">
      <c r="A601" s="38" t="s">
        <v>1069</v>
      </c>
      <c r="B601" s="33"/>
      <c r="C601" s="34" t="s">
        <v>33</v>
      </c>
      <c r="D601" s="41" t="n">
        <v>0.128332966691739</v>
      </c>
      <c r="E601" s="42" t="n">
        <v>1</v>
      </c>
      <c r="F601" s="53" t="n">
        <v>-0.757657369953</v>
      </c>
      <c r="G601" s="40" t="n">
        <v>0.000546926569501505</v>
      </c>
      <c r="H601" s="37" t="n">
        <v>-1.08028294761962</v>
      </c>
      <c r="I601" s="52" t="n">
        <v>1.78737025180453E-010</v>
      </c>
    </row>
    <row r="602" customFormat="false" ht="11.8" hidden="false" customHeight="false" outlineLevel="0" collapsed="false">
      <c r="A602" s="38" t="s">
        <v>521</v>
      </c>
      <c r="B602" s="33"/>
      <c r="C602" s="34" t="s">
        <v>522</v>
      </c>
      <c r="D602" s="41" t="n">
        <v>0.284305796554154</v>
      </c>
      <c r="E602" s="42" t="n">
        <v>1</v>
      </c>
      <c r="F602" s="53" t="n">
        <v>-0.757353981378877</v>
      </c>
      <c r="G602" s="40" t="n">
        <v>0.000554042016138734</v>
      </c>
      <c r="H602" s="41" t="n">
        <v>-0.361244763700582</v>
      </c>
      <c r="I602" s="42" t="n">
        <v>1</v>
      </c>
      <c r="J602" s="0" t="s">
        <v>77</v>
      </c>
    </row>
    <row r="603" customFormat="false" ht="11.8" hidden="false" customHeight="false" outlineLevel="0" collapsed="false">
      <c r="A603" s="38" t="s">
        <v>1070</v>
      </c>
      <c r="B603" s="33"/>
      <c r="C603" s="34" t="s">
        <v>1071</v>
      </c>
      <c r="D603" s="41" t="n">
        <v>0.170696518179257</v>
      </c>
      <c r="E603" s="42" t="n">
        <v>1</v>
      </c>
      <c r="F603" s="53" t="n">
        <v>-0.757247486338593</v>
      </c>
      <c r="G603" s="40" t="n">
        <v>0.000556560914378057</v>
      </c>
      <c r="H603" s="53" t="n">
        <v>-0.87510909441742</v>
      </c>
      <c r="I603" s="40" t="n">
        <v>7.29431385293466E-006</v>
      </c>
    </row>
    <row r="604" customFormat="false" ht="11.8" hidden="false" customHeight="false" outlineLevel="0" collapsed="false">
      <c r="A604" s="61" t="s">
        <v>1072</v>
      </c>
      <c r="B604" s="47" t="s">
        <v>1072</v>
      </c>
      <c r="C604" s="48" t="s">
        <v>1073</v>
      </c>
      <c r="D604" s="41" t="n">
        <v>0.08851314675948</v>
      </c>
      <c r="E604" s="42" t="n">
        <v>1</v>
      </c>
      <c r="F604" s="53" t="n">
        <v>-0.756939331330607</v>
      </c>
      <c r="G604" s="40" t="n">
        <v>0.000563912403536815</v>
      </c>
      <c r="H604" s="37" t="n">
        <v>-1.20302465972521</v>
      </c>
      <c r="I604" s="36" t="n">
        <v>0</v>
      </c>
    </row>
    <row r="605" customFormat="false" ht="11.8" hidden="false" customHeight="false" outlineLevel="0" collapsed="false">
      <c r="A605" s="38" t="s">
        <v>1074</v>
      </c>
      <c r="B605" s="33"/>
      <c r="C605" s="34" t="s">
        <v>1075</v>
      </c>
      <c r="D605" s="41" t="n">
        <v>0.335399311119148</v>
      </c>
      <c r="E605" s="42" t="n">
        <v>1</v>
      </c>
      <c r="F605" s="53" t="n">
        <v>-0.756012681000405</v>
      </c>
      <c r="G605" s="40" t="n">
        <v>0.000586591400886238</v>
      </c>
      <c r="H605" s="53" t="n">
        <v>-0.917246494045322</v>
      </c>
      <c r="I605" s="40" t="n">
        <v>9.82606795929541E-007</v>
      </c>
    </row>
    <row r="606" customFormat="false" ht="11.8" hidden="false" customHeight="false" outlineLevel="0" collapsed="false">
      <c r="A606" s="38" t="s">
        <v>1076</v>
      </c>
      <c r="B606" s="33"/>
      <c r="C606" s="34" t="s">
        <v>1077</v>
      </c>
      <c r="D606" s="41" t="n">
        <v>0.246003361117586</v>
      </c>
      <c r="E606" s="42" t="n">
        <v>1</v>
      </c>
      <c r="F606" s="53" t="n">
        <v>-0.755905406342737</v>
      </c>
      <c r="G606" s="40" t="n">
        <v>0.00058927334661707</v>
      </c>
      <c r="H606" s="53" t="n">
        <v>-0.952625791052073</v>
      </c>
      <c r="I606" s="40" t="n">
        <v>1.70269358612529E-007</v>
      </c>
    </row>
    <row r="607" customFormat="false" ht="11.8" hidden="false" customHeight="false" outlineLevel="0" collapsed="false">
      <c r="A607" s="38" t="s">
        <v>1078</v>
      </c>
      <c r="B607" s="33"/>
      <c r="C607" s="34" t="s">
        <v>1079</v>
      </c>
      <c r="D607" s="41" t="n">
        <v>0.195720638088227</v>
      </c>
      <c r="E607" s="42" t="n">
        <v>1</v>
      </c>
      <c r="F607" s="53" t="n">
        <v>-0.755899921308926</v>
      </c>
      <c r="G607" s="40" t="n">
        <v>0.000589410793929268</v>
      </c>
      <c r="H607" s="37" t="n">
        <v>-1.08598960829893</v>
      </c>
      <c r="I607" s="52" t="n">
        <v>1.28467236848451E-010</v>
      </c>
    </row>
    <row r="608" customFormat="false" ht="11.8" hidden="false" customHeight="false" outlineLevel="0" collapsed="false">
      <c r="A608" s="38" t="s">
        <v>1080</v>
      </c>
      <c r="B608" s="33"/>
      <c r="C608" s="34" t="s">
        <v>1081</v>
      </c>
      <c r="D608" s="41" t="n">
        <v>0.509496910124821</v>
      </c>
      <c r="E608" s="42" t="n">
        <v>1</v>
      </c>
      <c r="F608" s="53" t="n">
        <v>-0.755254132067626</v>
      </c>
      <c r="G608" s="40" t="n">
        <v>0.000605812965205121</v>
      </c>
      <c r="H608" s="41" t="n">
        <v>-0.44861500414581</v>
      </c>
      <c r="I608" s="42" t="n">
        <v>1</v>
      </c>
    </row>
    <row r="609" customFormat="false" ht="11.8" hidden="false" customHeight="false" outlineLevel="0" collapsed="false">
      <c r="A609" s="38" t="s">
        <v>1082</v>
      </c>
      <c r="B609" s="33"/>
      <c r="C609" s="34" t="s">
        <v>1083</v>
      </c>
      <c r="D609" s="41" t="n">
        <v>0.161975585296871</v>
      </c>
      <c r="E609" s="42" t="n">
        <v>1</v>
      </c>
      <c r="F609" s="53" t="n">
        <v>-0.754222323542155</v>
      </c>
      <c r="G609" s="40" t="n">
        <v>0.000632942880114395</v>
      </c>
      <c r="H609" s="53" t="n">
        <v>-0.93660578568005</v>
      </c>
      <c r="I609" s="40" t="n">
        <v>3.79536901906619E-007</v>
      </c>
    </row>
    <row r="610" customFormat="false" ht="11.8" hidden="false" customHeight="false" outlineLevel="0" collapsed="false">
      <c r="A610" s="38" t="s">
        <v>1084</v>
      </c>
      <c r="B610" s="33"/>
      <c r="C610" s="34" t="s">
        <v>1085</v>
      </c>
      <c r="D610" s="41" t="n">
        <v>0.503963143281425</v>
      </c>
      <c r="E610" s="42" t="n">
        <v>1</v>
      </c>
      <c r="F610" s="53" t="n">
        <v>-0.75421562217241</v>
      </c>
      <c r="G610" s="40" t="n">
        <v>0.000633122878393344</v>
      </c>
      <c r="H610" s="41" t="n">
        <v>-0.643409341745103</v>
      </c>
      <c r="I610" s="42" t="n">
        <v>0.089811781714103</v>
      </c>
    </row>
    <row r="611" customFormat="false" ht="11.8" hidden="false" customHeight="false" outlineLevel="0" collapsed="false">
      <c r="A611" s="38" t="s">
        <v>1086</v>
      </c>
      <c r="B611" s="33"/>
      <c r="C611" s="34" t="s">
        <v>1087</v>
      </c>
      <c r="D611" s="41" t="n">
        <v>0.11969238146688</v>
      </c>
      <c r="E611" s="42" t="n">
        <v>1</v>
      </c>
      <c r="F611" s="53" t="n">
        <v>-0.753252666418236</v>
      </c>
      <c r="G611" s="40" t="n">
        <v>0.000659511022353954</v>
      </c>
      <c r="H611" s="53" t="n">
        <v>-0.728502840023487</v>
      </c>
      <c r="I611" s="40" t="n">
        <v>0.0038691889073883</v>
      </c>
    </row>
    <row r="612" customFormat="false" ht="11.8" hidden="false" customHeight="false" outlineLevel="0" collapsed="false">
      <c r="A612" s="38" t="s">
        <v>1088</v>
      </c>
      <c r="B612" s="33"/>
      <c r="C612" s="34" t="s">
        <v>1089</v>
      </c>
      <c r="D612" s="41" t="n">
        <v>-0.0246303421084847</v>
      </c>
      <c r="E612" s="42" t="n">
        <v>1</v>
      </c>
      <c r="F612" s="53" t="n">
        <v>-0.752015057728772</v>
      </c>
      <c r="G612" s="40" t="n">
        <v>0.000694996760577826</v>
      </c>
      <c r="H612" s="37" t="n">
        <v>-1.0362726840066</v>
      </c>
      <c r="I612" s="52" t="n">
        <v>2.09457451383344E-009</v>
      </c>
    </row>
    <row r="613" customFormat="false" ht="11.8" hidden="false" customHeight="false" outlineLevel="0" collapsed="false">
      <c r="A613" s="38" t="s">
        <v>1090</v>
      </c>
      <c r="B613" s="33"/>
      <c r="C613" s="34" t="s">
        <v>1091</v>
      </c>
      <c r="D613" s="41" t="n">
        <v>0.0940589642236007</v>
      </c>
      <c r="E613" s="42" t="n">
        <v>1</v>
      </c>
      <c r="F613" s="53" t="n">
        <v>-0.751594910743991</v>
      </c>
      <c r="G613" s="40" t="n">
        <v>0.000707459568852542</v>
      </c>
      <c r="H613" s="53" t="n">
        <v>-0.664295219304162</v>
      </c>
      <c r="I613" s="40" t="n">
        <v>0.0429261841026074</v>
      </c>
    </row>
    <row r="614" customFormat="false" ht="11.8" hidden="false" customHeight="false" outlineLevel="0" collapsed="false">
      <c r="A614" s="38" t="s">
        <v>1092</v>
      </c>
      <c r="B614" s="33"/>
      <c r="C614" s="34" t="s">
        <v>1093</v>
      </c>
      <c r="D614" s="41" t="n">
        <v>0.238269256426626</v>
      </c>
      <c r="E614" s="42" t="n">
        <v>1</v>
      </c>
      <c r="F614" s="53" t="n">
        <v>-0.751018922625355</v>
      </c>
      <c r="G614" s="40" t="n">
        <v>0.000724898045040945</v>
      </c>
      <c r="H614" s="53" t="n">
        <v>-0.777427854241988</v>
      </c>
      <c r="I614" s="40" t="n">
        <v>0.000538030741339401</v>
      </c>
    </row>
    <row r="615" customFormat="false" ht="11.8" hidden="false" customHeight="false" outlineLevel="0" collapsed="false">
      <c r="A615" s="38" t="s">
        <v>1094</v>
      </c>
      <c r="B615" s="33"/>
      <c r="C615" s="34" t="s">
        <v>1095</v>
      </c>
      <c r="D615" s="41" t="n">
        <v>0.243626279820567</v>
      </c>
      <c r="E615" s="42" t="n">
        <v>1</v>
      </c>
      <c r="F615" s="53" t="n">
        <v>-0.750956179172057</v>
      </c>
      <c r="G615" s="40" t="n">
        <v>0.000726822655408021</v>
      </c>
      <c r="H615" s="53" t="n">
        <v>-0.886288230149514</v>
      </c>
      <c r="I615" s="40" t="n">
        <v>4.32343080336572E-006</v>
      </c>
    </row>
    <row r="616" customFormat="false" ht="11.8" hidden="false" customHeight="false" outlineLevel="0" collapsed="false">
      <c r="A616" s="46" t="s">
        <v>1096</v>
      </c>
      <c r="B616" s="47" t="s">
        <v>1097</v>
      </c>
      <c r="C616" s="48" t="s">
        <v>1098</v>
      </c>
      <c r="D616" s="41" t="n">
        <v>0.0977758454783961</v>
      </c>
      <c r="E616" s="42" t="n">
        <v>1</v>
      </c>
      <c r="F616" s="53" t="n">
        <v>-0.750643223406203</v>
      </c>
      <c r="G616" s="40" t="n">
        <v>0.000736496610121318</v>
      </c>
      <c r="H616" s="53" t="n">
        <v>-0.856559549117828</v>
      </c>
      <c r="I616" s="40" t="n">
        <v>1.7132781693352E-005</v>
      </c>
    </row>
    <row r="617" customFormat="false" ht="11.8" hidden="false" customHeight="false" outlineLevel="0" collapsed="false">
      <c r="A617" s="38" t="s">
        <v>1099</v>
      </c>
      <c r="B617" s="33"/>
      <c r="C617" s="34" t="s">
        <v>1100</v>
      </c>
      <c r="D617" s="41" t="n">
        <v>0.247666255461206</v>
      </c>
      <c r="E617" s="42" t="n">
        <v>1</v>
      </c>
      <c r="F617" s="53" t="n">
        <v>-0.750622289732662</v>
      </c>
      <c r="G617" s="40" t="n">
        <v>0.000737148137771815</v>
      </c>
      <c r="H617" s="53" t="n">
        <v>-0.897511888306216</v>
      </c>
      <c r="I617" s="40" t="n">
        <v>2.54094789209347E-006</v>
      </c>
    </row>
    <row r="618" customFormat="false" ht="11.8" hidden="false" customHeight="false" outlineLevel="0" collapsed="false">
      <c r="A618" s="38" t="s">
        <v>1101</v>
      </c>
      <c r="B618" s="33"/>
      <c r="C618" s="34" t="s">
        <v>1102</v>
      </c>
      <c r="D618" s="41" t="n">
        <v>0.0981327618920478</v>
      </c>
      <c r="E618" s="42" t="n">
        <v>1</v>
      </c>
      <c r="F618" s="53" t="n">
        <v>-0.750596866916278</v>
      </c>
      <c r="G618" s="40" t="n">
        <v>0.000737940143670013</v>
      </c>
      <c r="H618" s="53" t="n">
        <v>-0.872287295307529</v>
      </c>
      <c r="I618" s="40" t="n">
        <v>8.31547199098281E-006</v>
      </c>
    </row>
    <row r="619" customFormat="false" ht="11.8" hidden="false" customHeight="false" outlineLevel="0" collapsed="false">
      <c r="A619" s="38" t="s">
        <v>1103</v>
      </c>
      <c r="B619" s="33"/>
      <c r="C619" s="34" t="s">
        <v>1104</v>
      </c>
      <c r="D619" s="41" t="n">
        <v>0.182122041383982</v>
      </c>
      <c r="E619" s="42" t="n">
        <v>1</v>
      </c>
      <c r="F619" s="53" t="n">
        <v>-0.750115297988132</v>
      </c>
      <c r="G619" s="40" t="n">
        <v>0.000753099429327442</v>
      </c>
      <c r="H619" s="53" t="n">
        <v>-0.88078490191256</v>
      </c>
      <c r="I619" s="40" t="n">
        <v>5.59755768736458E-006</v>
      </c>
    </row>
    <row r="620" customFormat="false" ht="11.8" hidden="false" customHeight="false" outlineLevel="0" collapsed="false">
      <c r="A620" s="38" t="s">
        <v>1105</v>
      </c>
      <c r="B620" s="33"/>
      <c r="C620" s="34" t="s">
        <v>1106</v>
      </c>
      <c r="D620" s="41" t="n">
        <v>-0.119755793014179</v>
      </c>
      <c r="E620" s="42" t="n">
        <v>1</v>
      </c>
      <c r="F620" s="53" t="n">
        <v>-0.749523783139198</v>
      </c>
      <c r="G620" s="40" t="n">
        <v>0.00077213353028549</v>
      </c>
      <c r="H620" s="53" t="n">
        <v>-0.784111032682148</v>
      </c>
      <c r="I620" s="40" t="n">
        <v>0.000407094297172339</v>
      </c>
    </row>
    <row r="621" customFormat="false" ht="11.8" hidden="false" customHeight="false" outlineLevel="0" collapsed="false">
      <c r="A621" s="38" t="s">
        <v>1107</v>
      </c>
      <c r="B621" s="33"/>
      <c r="C621" s="34" t="s">
        <v>1108</v>
      </c>
      <c r="D621" s="41" t="n">
        <v>0.437271259301188</v>
      </c>
      <c r="E621" s="42" t="n">
        <v>1</v>
      </c>
      <c r="F621" s="53" t="n">
        <v>-0.74886195144312</v>
      </c>
      <c r="G621" s="40" t="n">
        <v>0.000793983662193298</v>
      </c>
      <c r="H621" s="53" t="n">
        <v>-0.928016521674396</v>
      </c>
      <c r="I621" s="40" t="n">
        <v>5.80191554799825E-007</v>
      </c>
    </row>
    <row r="622" customFormat="false" ht="11.8" hidden="false" customHeight="false" outlineLevel="0" collapsed="false">
      <c r="A622" s="38" t="s">
        <v>1109</v>
      </c>
      <c r="B622" s="33"/>
      <c r="C622" s="34" t="s">
        <v>33</v>
      </c>
      <c r="D622" s="41" t="n">
        <v>0.469468178181344</v>
      </c>
      <c r="E622" s="42" t="n">
        <v>1</v>
      </c>
      <c r="F622" s="53" t="n">
        <v>-0.748452489790938</v>
      </c>
      <c r="G622" s="40" t="n">
        <v>0.000807800989931273</v>
      </c>
      <c r="H622" s="53" t="n">
        <v>-0.957856003001314</v>
      </c>
      <c r="I622" s="40" t="n">
        <v>1.30690278599133E-007</v>
      </c>
    </row>
    <row r="623" customFormat="false" ht="11.8" hidden="false" customHeight="false" outlineLevel="0" collapsed="false">
      <c r="A623" s="38" t="s">
        <v>1110</v>
      </c>
      <c r="B623" s="33"/>
      <c r="C623" s="34" t="s">
        <v>1111</v>
      </c>
      <c r="D623" s="41" t="n">
        <v>0.381236171528848</v>
      </c>
      <c r="E623" s="42" t="n">
        <v>1</v>
      </c>
      <c r="F623" s="53" t="n">
        <v>-0.748070373951179</v>
      </c>
      <c r="G623" s="40" t="n">
        <v>0.000820905755958279</v>
      </c>
      <c r="H623" s="53" t="n">
        <v>-0.923040900568424</v>
      </c>
      <c r="I623" s="40" t="n">
        <v>7.40624791495392E-007</v>
      </c>
    </row>
    <row r="624" customFormat="false" ht="11.8" hidden="false" customHeight="false" outlineLevel="0" collapsed="false">
      <c r="A624" s="38" t="s">
        <v>1112</v>
      </c>
      <c r="B624" s="33"/>
      <c r="C624" s="34" t="s">
        <v>1113</v>
      </c>
      <c r="D624" s="41" t="n">
        <v>-0.0085698830172205</v>
      </c>
      <c r="E624" s="42" t="n">
        <v>1</v>
      </c>
      <c r="F624" s="53" t="n">
        <v>-0.748045329775224</v>
      </c>
      <c r="G624" s="40" t="n">
        <v>0.000821771817713923</v>
      </c>
      <c r="H624" s="37" t="n">
        <v>-1.38979954161708</v>
      </c>
      <c r="I624" s="36" t="n">
        <v>0</v>
      </c>
    </row>
    <row r="625" customFormat="false" ht="11.8" hidden="false" customHeight="false" outlineLevel="0" collapsed="false">
      <c r="A625" s="38" t="s">
        <v>1114</v>
      </c>
      <c r="B625" s="33"/>
      <c r="C625" s="34" t="s">
        <v>1115</v>
      </c>
      <c r="D625" s="41" t="n">
        <v>-0.0273236518819725</v>
      </c>
      <c r="E625" s="42" t="n">
        <v>1</v>
      </c>
      <c r="F625" s="53" t="n">
        <v>-0.747591450439322</v>
      </c>
      <c r="G625" s="40" t="n">
        <v>0.000837622021957696</v>
      </c>
      <c r="H625" s="53" t="n">
        <v>-0.732742822204491</v>
      </c>
      <c r="I625" s="40" t="n">
        <v>0.00327671894561732</v>
      </c>
    </row>
    <row r="626" customFormat="false" ht="11.8" hidden="false" customHeight="false" outlineLevel="0" collapsed="false">
      <c r="A626" s="38" t="s">
        <v>1116</v>
      </c>
      <c r="B626" s="33"/>
      <c r="C626" s="34" t="s">
        <v>1117</v>
      </c>
      <c r="D626" s="41" t="n">
        <v>0.198783524755961</v>
      </c>
      <c r="E626" s="42" t="n">
        <v>1</v>
      </c>
      <c r="F626" s="53" t="n">
        <v>-0.74730312201316</v>
      </c>
      <c r="G626" s="40" t="n">
        <v>0.000847844519868524</v>
      </c>
      <c r="H626" s="37" t="n">
        <v>-1.04928913765902</v>
      </c>
      <c r="I626" s="52" t="n">
        <v>1.02215236275072E-009</v>
      </c>
    </row>
    <row r="627" customFormat="false" ht="11.8" hidden="false" customHeight="false" outlineLevel="0" collapsed="false">
      <c r="A627" s="38" t="s">
        <v>1118</v>
      </c>
      <c r="B627" s="33"/>
      <c r="C627" s="34" t="s">
        <v>1119</v>
      </c>
      <c r="D627" s="41" t="n">
        <v>-0.077704385018195</v>
      </c>
      <c r="E627" s="42" t="n">
        <v>1</v>
      </c>
      <c r="F627" s="53" t="n">
        <v>-0.747114507086314</v>
      </c>
      <c r="G627" s="40" t="n">
        <v>0.000854597107397659</v>
      </c>
      <c r="H627" s="41" t="n">
        <v>-0.649663265387737</v>
      </c>
      <c r="I627" s="42" t="n">
        <v>0.0721648289742716</v>
      </c>
    </row>
    <row r="628" customFormat="false" ht="11.8" hidden="false" customHeight="false" outlineLevel="0" collapsed="false">
      <c r="A628" s="38" t="s">
        <v>1120</v>
      </c>
      <c r="B628" s="33"/>
      <c r="C628" s="34" t="s">
        <v>99</v>
      </c>
      <c r="D628" s="41" t="n">
        <v>-0.285194054816359</v>
      </c>
      <c r="E628" s="42" t="n">
        <v>1</v>
      </c>
      <c r="F628" s="53" t="n">
        <v>-0.746610777910697</v>
      </c>
      <c r="G628" s="40" t="n">
        <v>0.000872887770392516</v>
      </c>
      <c r="H628" s="37" t="n">
        <v>-1.20507119237995</v>
      </c>
      <c r="I628" s="36" t="n">
        <v>0</v>
      </c>
    </row>
    <row r="629" customFormat="false" ht="11.8" hidden="false" customHeight="false" outlineLevel="0" collapsed="false">
      <c r="A629" s="38" t="s">
        <v>1121</v>
      </c>
      <c r="B629" s="33"/>
      <c r="C629" s="34" t="s">
        <v>1122</v>
      </c>
      <c r="D629" s="41" t="n">
        <v>0.0195157427451211</v>
      </c>
      <c r="E629" s="42" t="n">
        <v>1</v>
      </c>
      <c r="F629" s="53" t="n">
        <v>-0.7462896234999</v>
      </c>
      <c r="G629" s="40" t="n">
        <v>0.0008847466591555</v>
      </c>
      <c r="H629" s="53" t="n">
        <v>-0.89213776596729</v>
      </c>
      <c r="I629" s="40" t="n">
        <v>3.27996963589428E-006</v>
      </c>
    </row>
    <row r="630" customFormat="false" ht="11.8" hidden="false" customHeight="false" outlineLevel="0" collapsed="false">
      <c r="A630" s="38" t="s">
        <v>1123</v>
      </c>
      <c r="B630" s="33"/>
      <c r="C630" s="34" t="s">
        <v>1124</v>
      </c>
      <c r="D630" s="41" t="n">
        <v>0.264373330810378</v>
      </c>
      <c r="E630" s="42" t="n">
        <v>1</v>
      </c>
      <c r="F630" s="53" t="n">
        <v>-0.745831399992579</v>
      </c>
      <c r="G630" s="40" t="n">
        <v>0.00090193785590964</v>
      </c>
      <c r="H630" s="53" t="n">
        <v>-0.676327599890927</v>
      </c>
      <c r="I630" s="40" t="n">
        <v>0.0277787422369924</v>
      </c>
    </row>
    <row r="631" customFormat="false" ht="11.8" hidden="false" customHeight="false" outlineLevel="0" collapsed="false">
      <c r="A631" s="38" t="s">
        <v>1125</v>
      </c>
      <c r="B631" s="33"/>
      <c r="C631" s="34" t="s">
        <v>1126</v>
      </c>
      <c r="D631" s="41" t="n">
        <v>0.289268964713145</v>
      </c>
      <c r="E631" s="42" t="n">
        <v>1</v>
      </c>
      <c r="F631" s="53" t="n">
        <v>-0.745655557788177</v>
      </c>
      <c r="G631" s="40" t="n">
        <v>0.000908620585988285</v>
      </c>
      <c r="H631" s="53" t="n">
        <v>-0.951992733062487</v>
      </c>
      <c r="I631" s="40" t="n">
        <v>1.75787864264976E-007</v>
      </c>
    </row>
    <row r="632" customFormat="false" ht="11.8" hidden="false" customHeight="false" outlineLevel="0" collapsed="false">
      <c r="A632" s="38" t="s">
        <v>1127</v>
      </c>
      <c r="B632" s="33"/>
      <c r="C632" s="34" t="s">
        <v>1128</v>
      </c>
      <c r="D632" s="41" t="n">
        <v>0.21348819727787</v>
      </c>
      <c r="E632" s="42" t="n">
        <v>1</v>
      </c>
      <c r="F632" s="53" t="n">
        <v>-0.744993895298426</v>
      </c>
      <c r="G632" s="40" t="n">
        <v>0.000934199475782549</v>
      </c>
      <c r="H632" s="41" t="n">
        <v>-0.610214050027603</v>
      </c>
      <c r="I632" s="42" t="n">
        <v>0.277605831176971</v>
      </c>
    </row>
    <row r="633" customFormat="false" ht="11.8" hidden="false" customHeight="false" outlineLevel="0" collapsed="false">
      <c r="A633" s="38" t="s">
        <v>1129</v>
      </c>
      <c r="B633" s="33"/>
      <c r="C633" s="34" t="s">
        <v>701</v>
      </c>
      <c r="D633" s="41" t="n">
        <v>0.287194067258332</v>
      </c>
      <c r="E633" s="42" t="n">
        <v>1</v>
      </c>
      <c r="F633" s="53" t="n">
        <v>-0.744740585084385</v>
      </c>
      <c r="G633" s="40" t="n">
        <v>0.000944175777537914</v>
      </c>
      <c r="H633" s="53" t="n">
        <v>-0.89507710560002</v>
      </c>
      <c r="I633" s="40" t="n">
        <v>2.85303390912262E-006</v>
      </c>
    </row>
    <row r="634" customFormat="false" ht="11.8" hidden="false" customHeight="false" outlineLevel="0" collapsed="false">
      <c r="A634" s="38" t="s">
        <v>1130</v>
      </c>
      <c r="B634" s="33"/>
      <c r="C634" s="34" t="s">
        <v>1131</v>
      </c>
      <c r="D634" s="41" t="n">
        <v>-0.28021210785212</v>
      </c>
      <c r="E634" s="42" t="n">
        <v>1</v>
      </c>
      <c r="F634" s="53" t="n">
        <v>-0.744617350873869</v>
      </c>
      <c r="G634" s="40" t="n">
        <v>0.000949066489452033</v>
      </c>
      <c r="H634" s="35" t="n">
        <v>-2.10149849310352</v>
      </c>
      <c r="I634" s="36" t="n">
        <v>0</v>
      </c>
    </row>
    <row r="635" customFormat="false" ht="11.8" hidden="false" customHeight="false" outlineLevel="0" collapsed="false">
      <c r="A635" s="46" t="s">
        <v>1132</v>
      </c>
      <c r="B635" s="47" t="s">
        <v>1133</v>
      </c>
      <c r="C635" s="48" t="s">
        <v>1134</v>
      </c>
      <c r="D635" s="41" t="n">
        <v>0.253447840182184</v>
      </c>
      <c r="E635" s="42" t="n">
        <v>1</v>
      </c>
      <c r="F635" s="53" t="n">
        <v>-0.744562989100386</v>
      </c>
      <c r="G635" s="40" t="n">
        <v>0.000951231705582423</v>
      </c>
      <c r="H635" s="53" t="n">
        <v>-0.733848057623454</v>
      </c>
      <c r="I635" s="40" t="n">
        <v>0.0031373232857923</v>
      </c>
    </row>
    <row r="636" customFormat="false" ht="11.8" hidden="false" customHeight="false" outlineLevel="0" collapsed="false">
      <c r="A636" s="38" t="s">
        <v>1135</v>
      </c>
      <c r="B636" s="33"/>
      <c r="C636" s="34" t="s">
        <v>1136</v>
      </c>
      <c r="D636" s="41" t="n">
        <v>0.250263263891402</v>
      </c>
      <c r="E636" s="42" t="n">
        <v>1</v>
      </c>
      <c r="F636" s="53" t="n">
        <v>-0.743850693227703</v>
      </c>
      <c r="G636" s="40" t="n">
        <v>0.000980048728997929</v>
      </c>
      <c r="H636" s="37" t="n">
        <v>-1.13244312365804</v>
      </c>
      <c r="I636" s="52" t="n">
        <v>1.11710640737783E-011</v>
      </c>
    </row>
    <row r="637" customFormat="false" ht="11.8" hidden="false" customHeight="false" outlineLevel="0" collapsed="false">
      <c r="A637" s="38" t="s">
        <v>1137</v>
      </c>
      <c r="B637" s="33"/>
      <c r="C637" s="34" t="s">
        <v>1138</v>
      </c>
      <c r="D637" s="41" t="n">
        <v>0.152097579231107</v>
      </c>
      <c r="E637" s="42" t="n">
        <v>1</v>
      </c>
      <c r="F637" s="53" t="n">
        <v>-0.743665662292172</v>
      </c>
      <c r="G637" s="40" t="n">
        <v>0.00098767187417037</v>
      </c>
      <c r="H637" s="37" t="n">
        <v>-1.21336957917938</v>
      </c>
      <c r="I637" s="36" t="n">
        <v>0</v>
      </c>
    </row>
    <row r="638" customFormat="false" ht="11.8" hidden="false" customHeight="false" outlineLevel="0" collapsed="false">
      <c r="A638" s="38" t="s">
        <v>1139</v>
      </c>
      <c r="B638" s="33"/>
      <c r="C638" s="34" t="s">
        <v>33</v>
      </c>
      <c r="D638" s="41" t="n">
        <v>0.257355937407692</v>
      </c>
      <c r="E638" s="42" t="n">
        <v>1</v>
      </c>
      <c r="F638" s="53" t="n">
        <v>-0.743360082164061</v>
      </c>
      <c r="G638" s="40" t="n">
        <v>0.00100038763085131</v>
      </c>
      <c r="H638" s="37" t="n">
        <v>-1.10888165969277</v>
      </c>
      <c r="I638" s="52" t="n">
        <v>3.3513192221335E-011</v>
      </c>
    </row>
    <row r="639" customFormat="false" ht="11.8" hidden="false" customHeight="false" outlineLevel="0" collapsed="false">
      <c r="A639" s="38" t="s">
        <v>1140</v>
      </c>
      <c r="B639" s="33"/>
      <c r="C639" s="34" t="s">
        <v>1141</v>
      </c>
      <c r="D639" s="41" t="n">
        <v>0.165341145104858</v>
      </c>
      <c r="E639" s="42" t="n">
        <v>1</v>
      </c>
      <c r="F639" s="53" t="n">
        <v>-0.743235139828492</v>
      </c>
      <c r="G639" s="40" t="n">
        <v>0.00100563231112938</v>
      </c>
      <c r="H639" s="53" t="n">
        <v>-0.935548751143716</v>
      </c>
      <c r="I639" s="40" t="n">
        <v>3.99968778097559E-007</v>
      </c>
    </row>
    <row r="640" customFormat="false" ht="11.8" hidden="false" customHeight="false" outlineLevel="0" collapsed="false">
      <c r="A640" s="38" t="s">
        <v>1142</v>
      </c>
      <c r="B640" s="33"/>
      <c r="C640" s="34" t="s">
        <v>1143</v>
      </c>
      <c r="D640" s="41" t="n">
        <v>0.201308852019815</v>
      </c>
      <c r="E640" s="42" t="n">
        <v>1</v>
      </c>
      <c r="F640" s="53" t="n">
        <v>-0.741360473887664</v>
      </c>
      <c r="G640" s="40" t="n">
        <v>0.00108760011699882</v>
      </c>
      <c r="H640" s="53" t="n">
        <v>-0.774930809452621</v>
      </c>
      <c r="I640" s="40" t="n">
        <v>0.000596770022708304</v>
      </c>
    </row>
    <row r="641" customFormat="false" ht="11.8" hidden="false" customHeight="false" outlineLevel="0" collapsed="false">
      <c r="A641" s="38" t="s">
        <v>1144</v>
      </c>
      <c r="B641" s="33"/>
      <c r="C641" s="34" t="s">
        <v>1145</v>
      </c>
      <c r="D641" s="41" t="n">
        <v>-0.0586281225330348</v>
      </c>
      <c r="E641" s="42" t="n">
        <v>1</v>
      </c>
      <c r="F641" s="53" t="n">
        <v>-0.740500613667386</v>
      </c>
      <c r="G641" s="40" t="n">
        <v>0.00112732940627858</v>
      </c>
      <c r="H641" s="35" t="n">
        <v>-1.9832054275655</v>
      </c>
      <c r="I641" s="36" t="n">
        <v>0</v>
      </c>
    </row>
    <row r="642" customFormat="false" ht="11.8" hidden="false" customHeight="false" outlineLevel="0" collapsed="false">
      <c r="A642" s="38" t="s">
        <v>1146</v>
      </c>
      <c r="B642" s="33"/>
      <c r="C642" s="34" t="s">
        <v>1147</v>
      </c>
      <c r="D642" s="41" t="n">
        <v>0.331577302976787</v>
      </c>
      <c r="E642" s="42" t="n">
        <v>1</v>
      </c>
      <c r="F642" s="53" t="n">
        <v>-0.74047707502481</v>
      </c>
      <c r="G642" s="40" t="n">
        <v>0.00112843653966355</v>
      </c>
      <c r="H642" s="53" t="n">
        <v>-0.869772304892493</v>
      </c>
      <c r="I642" s="40" t="n">
        <v>9.34231620064452E-006</v>
      </c>
    </row>
    <row r="643" customFormat="false" ht="11.8" hidden="false" customHeight="false" outlineLevel="0" collapsed="false">
      <c r="A643" s="38" t="s">
        <v>1148</v>
      </c>
      <c r="B643" s="33"/>
      <c r="C643" s="34" t="s">
        <v>33</v>
      </c>
      <c r="D643" s="41" t="n">
        <v>0.595586302962247</v>
      </c>
      <c r="E643" s="42" t="n">
        <v>0.068032667084843</v>
      </c>
      <c r="F643" s="53" t="n">
        <v>-0.739502664971859</v>
      </c>
      <c r="G643" s="40" t="n">
        <v>0.00117520429543161</v>
      </c>
      <c r="H643" s="53" t="n">
        <v>-0.89018211019736</v>
      </c>
      <c r="I643" s="40" t="n">
        <v>3.59798190241456E-006</v>
      </c>
    </row>
    <row r="644" customFormat="false" ht="11.8" hidden="false" customHeight="false" outlineLevel="0" collapsed="false">
      <c r="A644" s="38" t="s">
        <v>1149</v>
      </c>
      <c r="B644" s="33"/>
      <c r="C644" s="34" t="s">
        <v>33</v>
      </c>
      <c r="D644" s="41" t="n">
        <v>0.143784921806022</v>
      </c>
      <c r="E644" s="42" t="n">
        <v>1</v>
      </c>
      <c r="F644" s="53" t="n">
        <v>-0.739276881495581</v>
      </c>
      <c r="G644" s="40" t="n">
        <v>0.00118630617998861</v>
      </c>
      <c r="H644" s="44" t="s">
        <v>23</v>
      </c>
      <c r="I644" s="45" t="s">
        <v>23</v>
      </c>
    </row>
    <row r="645" customFormat="false" ht="11.8" hidden="false" customHeight="false" outlineLevel="0" collapsed="false">
      <c r="A645" s="38" t="s">
        <v>1150</v>
      </c>
      <c r="B645" s="33"/>
      <c r="C645" s="34" t="s">
        <v>1151</v>
      </c>
      <c r="D645" s="41" t="n">
        <v>0.216240008560199</v>
      </c>
      <c r="E645" s="42" t="n">
        <v>1</v>
      </c>
      <c r="F645" s="53" t="n">
        <v>-0.738423673439975</v>
      </c>
      <c r="G645" s="40" t="n">
        <v>0.00122918410609962</v>
      </c>
      <c r="H645" s="53" t="n">
        <v>-0.900303156922877</v>
      </c>
      <c r="I645" s="40" t="n">
        <v>2.22411417283297E-006</v>
      </c>
    </row>
    <row r="646" customFormat="false" ht="11.8" hidden="false" customHeight="false" outlineLevel="0" collapsed="false">
      <c r="A646" s="38" t="s">
        <v>1152</v>
      </c>
      <c r="B646" s="33"/>
      <c r="C646" s="34" t="s">
        <v>1153</v>
      </c>
      <c r="D646" s="41" t="n">
        <v>0.322778510642017</v>
      </c>
      <c r="E646" s="42" t="n">
        <v>1</v>
      </c>
      <c r="F646" s="53" t="n">
        <v>-0.738248443388554</v>
      </c>
      <c r="G646" s="40" t="n">
        <v>0.00123817438279472</v>
      </c>
      <c r="H646" s="53" t="n">
        <v>-0.817104254696502</v>
      </c>
      <c r="I646" s="40" t="n">
        <v>9.94096402895384E-005</v>
      </c>
    </row>
    <row r="647" customFormat="false" ht="11.8" hidden="false" customHeight="false" outlineLevel="0" collapsed="false">
      <c r="A647" s="38" t="s">
        <v>1154</v>
      </c>
      <c r="B647" s="33"/>
      <c r="C647" s="34" t="s">
        <v>1155</v>
      </c>
      <c r="D647" s="41" t="n">
        <v>-0.308657488962106</v>
      </c>
      <c r="E647" s="42" t="n">
        <v>1</v>
      </c>
      <c r="F647" s="53" t="n">
        <v>-0.735842547593484</v>
      </c>
      <c r="G647" s="40" t="n">
        <v>0.00136824490874865</v>
      </c>
      <c r="H647" s="35" t="n">
        <v>-2.13422565440095</v>
      </c>
      <c r="I647" s="36" t="n">
        <v>0</v>
      </c>
    </row>
    <row r="648" customFormat="false" ht="11.8" hidden="false" customHeight="false" outlineLevel="0" collapsed="false">
      <c r="A648" s="38" t="s">
        <v>1156</v>
      </c>
      <c r="B648" s="33"/>
      <c r="C648" s="34" t="s">
        <v>1157</v>
      </c>
      <c r="D648" s="41" t="n">
        <v>0.345963630364769</v>
      </c>
      <c r="E648" s="42" t="n">
        <v>1</v>
      </c>
      <c r="F648" s="53" t="n">
        <v>-0.735806888927533</v>
      </c>
      <c r="G648" s="40" t="n">
        <v>0.00137026895625159</v>
      </c>
      <c r="H648" s="41" t="n">
        <v>-0.560289612636929</v>
      </c>
      <c r="I648" s="42" t="n">
        <v>1</v>
      </c>
    </row>
    <row r="649" customFormat="false" ht="11.8" hidden="false" customHeight="false" outlineLevel="0" collapsed="false">
      <c r="A649" s="38" t="s">
        <v>1158</v>
      </c>
      <c r="B649" s="33"/>
      <c r="C649" s="34" t="s">
        <v>463</v>
      </c>
      <c r="D649" s="41" t="n">
        <v>0.350056604978356</v>
      </c>
      <c r="E649" s="42" t="n">
        <v>1</v>
      </c>
      <c r="F649" s="53" t="n">
        <v>-0.735512624886138</v>
      </c>
      <c r="G649" s="40" t="n">
        <v>0.00138708303727508</v>
      </c>
      <c r="H649" s="37" t="n">
        <v>-1.17609580627102</v>
      </c>
      <c r="I649" s="36" t="n">
        <v>0</v>
      </c>
    </row>
    <row r="650" customFormat="false" ht="11.8" hidden="false" customHeight="false" outlineLevel="0" collapsed="false">
      <c r="A650" s="46" t="s">
        <v>1159</v>
      </c>
      <c r="B650" s="47" t="s">
        <v>976</v>
      </c>
      <c r="C650" s="48" t="s">
        <v>1160</v>
      </c>
      <c r="D650" s="41" t="n">
        <v>0.289019166590942</v>
      </c>
      <c r="E650" s="42" t="n">
        <v>1</v>
      </c>
      <c r="F650" s="53" t="n">
        <v>-0.734719929813191</v>
      </c>
      <c r="G650" s="40" t="n">
        <v>0.00143337804568455</v>
      </c>
      <c r="H650" s="37" t="n">
        <v>-1.12083196889319</v>
      </c>
      <c r="I650" s="52" t="n">
        <v>1.67565961106675E-011</v>
      </c>
    </row>
    <row r="651" customFormat="false" ht="11.8" hidden="false" customHeight="false" outlineLevel="0" collapsed="false">
      <c r="A651" s="38" t="s">
        <v>1161</v>
      </c>
      <c r="B651" s="33"/>
      <c r="C651" s="34" t="s">
        <v>1162</v>
      </c>
      <c r="D651" s="41" t="n">
        <v>0.105442806254153</v>
      </c>
      <c r="E651" s="42" t="n">
        <v>1</v>
      </c>
      <c r="F651" s="53" t="n">
        <v>-0.734670676379757</v>
      </c>
      <c r="G651" s="40" t="n">
        <v>0.00143630342605183</v>
      </c>
      <c r="H651" s="53" t="n">
        <v>-0.957650229656027</v>
      </c>
      <c r="I651" s="40" t="n">
        <v>1.32064319480207E-007</v>
      </c>
      <c r="J651" s="0" t="s">
        <v>77</v>
      </c>
    </row>
    <row r="652" customFormat="false" ht="11.8" hidden="false" customHeight="false" outlineLevel="0" collapsed="false">
      <c r="A652" s="38" t="s">
        <v>1163</v>
      </c>
      <c r="B652" s="33"/>
      <c r="C652" s="34" t="s">
        <v>1164</v>
      </c>
      <c r="D652" s="41" t="n">
        <v>0.128563619150683</v>
      </c>
      <c r="E652" s="42" t="n">
        <v>1</v>
      </c>
      <c r="F652" s="53" t="n">
        <v>-0.734636065293184</v>
      </c>
      <c r="G652" s="40" t="n">
        <v>0.00143836259872954</v>
      </c>
      <c r="H652" s="53" t="n">
        <v>-0.8462372429154</v>
      </c>
      <c r="I652" s="40" t="n">
        <v>2.7347010616019E-005</v>
      </c>
    </row>
    <row r="653" customFormat="false" ht="11.8" hidden="false" customHeight="false" outlineLevel="0" collapsed="false">
      <c r="A653" s="38" t="s">
        <v>1165</v>
      </c>
      <c r="B653" s="33"/>
      <c r="C653" s="34" t="s">
        <v>35</v>
      </c>
      <c r="D653" s="41" t="n">
        <v>0.442338885257774</v>
      </c>
      <c r="E653" s="42" t="n">
        <v>1</v>
      </c>
      <c r="F653" s="53" t="n">
        <v>-0.73441668520075</v>
      </c>
      <c r="G653" s="40" t="n">
        <v>0.00145148118919014</v>
      </c>
      <c r="H653" s="53" t="n">
        <v>-0.703379558553855</v>
      </c>
      <c r="I653" s="40" t="n">
        <v>0.0101684893973897</v>
      </c>
    </row>
    <row r="654" customFormat="false" ht="11.8" hidden="false" customHeight="false" outlineLevel="0" collapsed="false">
      <c r="A654" s="46" t="s">
        <v>1166</v>
      </c>
      <c r="B654" s="47" t="s">
        <v>1167</v>
      </c>
      <c r="C654" s="48" t="s">
        <v>1168</v>
      </c>
      <c r="D654" s="41" t="n">
        <v>0.192700273692625</v>
      </c>
      <c r="E654" s="42" t="n">
        <v>1</v>
      </c>
      <c r="F654" s="53" t="n">
        <v>-0.733624048458582</v>
      </c>
      <c r="G654" s="40" t="n">
        <v>0.0014998528037693</v>
      </c>
      <c r="H654" s="37" t="n">
        <v>-1.17645169395088</v>
      </c>
      <c r="I654" s="36" t="n">
        <v>0</v>
      </c>
    </row>
    <row r="655" customFormat="false" ht="11.8" hidden="false" customHeight="false" outlineLevel="0" collapsed="false">
      <c r="A655" s="38" t="s">
        <v>1169</v>
      </c>
      <c r="B655" s="33"/>
      <c r="C655" s="34" t="s">
        <v>1170</v>
      </c>
      <c r="D655" s="41" t="n">
        <v>0.183334972048462</v>
      </c>
      <c r="E655" s="42" t="n">
        <v>1</v>
      </c>
      <c r="F655" s="53" t="n">
        <v>-0.73285270963162</v>
      </c>
      <c r="G655" s="40" t="n">
        <v>0.00154842232159824</v>
      </c>
      <c r="H655" s="37" t="n">
        <v>-1.47242062173587</v>
      </c>
      <c r="I655" s="36" t="n">
        <v>0</v>
      </c>
    </row>
    <row r="656" customFormat="false" ht="11.8" hidden="false" customHeight="false" outlineLevel="0" collapsed="false">
      <c r="A656" s="38" t="s">
        <v>1171</v>
      </c>
      <c r="B656" s="33"/>
      <c r="C656" s="34" t="s">
        <v>1172</v>
      </c>
      <c r="D656" s="41" t="n">
        <v>-0.0342513411436121</v>
      </c>
      <c r="E656" s="42" t="n">
        <v>1</v>
      </c>
      <c r="F656" s="53" t="n">
        <v>-0.732135448197498</v>
      </c>
      <c r="G656" s="40" t="n">
        <v>0.00159495176164315</v>
      </c>
      <c r="H656" s="41" t="n">
        <v>0.438509242805141</v>
      </c>
      <c r="I656" s="42" t="n">
        <v>1</v>
      </c>
    </row>
    <row r="657" customFormat="false" ht="11.8" hidden="false" customHeight="false" outlineLevel="0" collapsed="false">
      <c r="A657" s="38" t="s">
        <v>1173</v>
      </c>
      <c r="B657" s="33"/>
      <c r="C657" s="34" t="s">
        <v>1174</v>
      </c>
      <c r="D657" s="41" t="n">
        <v>0.338989450787479</v>
      </c>
      <c r="E657" s="42" t="n">
        <v>1</v>
      </c>
      <c r="F657" s="53" t="n">
        <v>-0.731509883398343</v>
      </c>
      <c r="G657" s="40" t="n">
        <v>0.00163663634670552</v>
      </c>
      <c r="H657" s="53" t="n">
        <v>-0.825462555932243</v>
      </c>
      <c r="I657" s="40" t="n">
        <v>6.89484051152878E-005</v>
      </c>
    </row>
    <row r="658" customFormat="false" ht="11.8" hidden="false" customHeight="false" outlineLevel="0" collapsed="false">
      <c r="A658" s="38" t="s">
        <v>1175</v>
      </c>
      <c r="B658" s="33"/>
      <c r="C658" s="34" t="s">
        <v>1176</v>
      </c>
      <c r="D658" s="41" t="n">
        <v>0.224837893367375</v>
      </c>
      <c r="E658" s="42" t="n">
        <v>1</v>
      </c>
      <c r="F658" s="53" t="n">
        <v>-0.730951281004769</v>
      </c>
      <c r="G658" s="40" t="n">
        <v>0.0016747494120799</v>
      </c>
      <c r="H658" s="41" t="n">
        <v>-0.396965204712367</v>
      </c>
      <c r="I658" s="42" t="n">
        <v>1</v>
      </c>
    </row>
    <row r="659" customFormat="false" ht="11.8" hidden="false" customHeight="false" outlineLevel="0" collapsed="false">
      <c r="A659" s="38" t="s">
        <v>1177</v>
      </c>
      <c r="B659" s="33"/>
      <c r="C659" s="34" t="s">
        <v>1178</v>
      </c>
      <c r="D659" s="41" t="n">
        <v>0.150547835652391</v>
      </c>
      <c r="E659" s="42" t="n">
        <v>1</v>
      </c>
      <c r="F659" s="53" t="n">
        <v>-0.730244810237312</v>
      </c>
      <c r="G659" s="40" t="n">
        <v>0.0017241842451563</v>
      </c>
      <c r="H659" s="53" t="n">
        <v>-0.68093951488979</v>
      </c>
      <c r="I659" s="40" t="n">
        <v>0.0234655842268527</v>
      </c>
    </row>
    <row r="660" customFormat="false" ht="11.8" hidden="false" customHeight="false" outlineLevel="0" collapsed="false">
      <c r="A660" s="38" t="s">
        <v>1179</v>
      </c>
      <c r="B660" s="33"/>
      <c r="C660" s="34" t="s">
        <v>1180</v>
      </c>
      <c r="D660" s="41" t="n">
        <v>0.384552398355196</v>
      </c>
      <c r="E660" s="42" t="n">
        <v>1</v>
      </c>
      <c r="F660" s="53" t="n">
        <v>-0.730179683482712</v>
      </c>
      <c r="G660" s="40" t="n">
        <v>0.00172881196167429</v>
      </c>
      <c r="H660" s="41" t="n">
        <v>-0.422011858922356</v>
      </c>
      <c r="I660" s="42" t="n">
        <v>1</v>
      </c>
    </row>
    <row r="661" customFormat="false" ht="11.8" hidden="false" customHeight="false" outlineLevel="0" collapsed="false">
      <c r="A661" s="38" t="s">
        <v>1181</v>
      </c>
      <c r="B661" s="33"/>
      <c r="C661" s="34" t="s">
        <v>1182</v>
      </c>
      <c r="D661" s="41" t="n">
        <v>0.263118178897932</v>
      </c>
      <c r="E661" s="42" t="n">
        <v>1</v>
      </c>
      <c r="F661" s="53" t="n">
        <v>-0.730072046586402</v>
      </c>
      <c r="G661" s="40" t="n">
        <v>0.0017364867001044</v>
      </c>
      <c r="H661" s="53" t="n">
        <v>-0.792936816485299</v>
      </c>
      <c r="I661" s="40" t="n">
        <v>0.000280707090112298</v>
      </c>
    </row>
    <row r="662" customFormat="false" ht="11.8" hidden="false" customHeight="false" outlineLevel="0" collapsed="false">
      <c r="A662" s="38" t="s">
        <v>1183</v>
      </c>
      <c r="B662" s="33"/>
      <c r="C662" s="34" t="s">
        <v>25</v>
      </c>
      <c r="D662" s="41" t="n">
        <v>0.525154152516014</v>
      </c>
      <c r="E662" s="42" t="n">
        <v>0.88497866949014</v>
      </c>
      <c r="F662" s="53" t="n">
        <v>-0.729781019012348</v>
      </c>
      <c r="G662" s="40" t="n">
        <v>0.00175740321407192</v>
      </c>
      <c r="H662" s="37" t="n">
        <v>-1.03071518622325</v>
      </c>
      <c r="I662" s="52" t="n">
        <v>2.83745027473969E-009</v>
      </c>
    </row>
    <row r="663" customFormat="false" ht="11.8" hidden="false" customHeight="false" outlineLevel="0" collapsed="false">
      <c r="A663" s="46" t="s">
        <v>1184</v>
      </c>
      <c r="B663" s="47" t="s">
        <v>1185</v>
      </c>
      <c r="C663" s="48" t="s">
        <v>226</v>
      </c>
      <c r="D663" s="41" t="n">
        <v>0.214699955332668</v>
      </c>
      <c r="E663" s="42" t="n">
        <v>1</v>
      </c>
      <c r="F663" s="53" t="n">
        <v>-0.729685160455326</v>
      </c>
      <c r="G663" s="40" t="n">
        <v>0.00176434596473962</v>
      </c>
      <c r="H663" s="53" t="n">
        <v>-0.983438960223186</v>
      </c>
      <c r="I663" s="40" t="n">
        <v>3.51218254479591E-008</v>
      </c>
    </row>
    <row r="664" customFormat="false" ht="11.8" hidden="false" customHeight="false" outlineLevel="0" collapsed="false">
      <c r="A664" s="38" t="s">
        <v>1186</v>
      </c>
      <c r="B664" s="33"/>
      <c r="C664" s="34" t="s">
        <v>1187</v>
      </c>
      <c r="D664" s="41" t="n">
        <v>0.216970640733308</v>
      </c>
      <c r="E664" s="42" t="n">
        <v>1</v>
      </c>
      <c r="F664" s="53" t="n">
        <v>-0.72827551727856</v>
      </c>
      <c r="G664" s="40" t="n">
        <v>0.00186956224144952</v>
      </c>
      <c r="H664" s="44" t="s">
        <v>23</v>
      </c>
      <c r="I664" s="45" t="s">
        <v>23</v>
      </c>
    </row>
    <row r="665" customFormat="false" ht="11.8" hidden="false" customHeight="false" outlineLevel="0" collapsed="false">
      <c r="A665" s="38" t="s">
        <v>1188</v>
      </c>
      <c r="B665" s="33"/>
      <c r="C665" s="34" t="s">
        <v>1189</v>
      </c>
      <c r="D665" s="41" t="n">
        <v>0.426513909421502</v>
      </c>
      <c r="E665" s="42" t="n">
        <v>1</v>
      </c>
      <c r="F665" s="53" t="n">
        <v>-0.72723803860177</v>
      </c>
      <c r="G665" s="40" t="n">
        <v>0.00195085644435489</v>
      </c>
      <c r="H665" s="53" t="n">
        <v>-0.773152063248024</v>
      </c>
      <c r="I665" s="40" t="n">
        <v>0.000642360576260659</v>
      </c>
    </row>
    <row r="666" customFormat="false" ht="11.8" hidden="false" customHeight="false" outlineLevel="0" collapsed="false">
      <c r="A666" s="38" t="s">
        <v>1190</v>
      </c>
      <c r="B666" s="33"/>
      <c r="C666" s="34" t="s">
        <v>33</v>
      </c>
      <c r="D666" s="41" t="n">
        <v>0.270803404643675</v>
      </c>
      <c r="E666" s="42" t="n">
        <v>1</v>
      </c>
      <c r="F666" s="53" t="n">
        <v>-0.726790108474127</v>
      </c>
      <c r="G666" s="40" t="n">
        <v>0.00198700378528338</v>
      </c>
      <c r="H666" s="37" t="n">
        <v>-1.3065430812187</v>
      </c>
      <c r="I666" s="36" t="n">
        <v>0</v>
      </c>
    </row>
    <row r="667" customFormat="false" ht="11.8" hidden="false" customHeight="false" outlineLevel="0" collapsed="false">
      <c r="A667" s="38" t="s">
        <v>1191</v>
      </c>
      <c r="B667" s="33"/>
      <c r="C667" s="34" t="s">
        <v>1192</v>
      </c>
      <c r="D667" s="41" t="n">
        <v>0.169855442895558</v>
      </c>
      <c r="E667" s="42" t="n">
        <v>1</v>
      </c>
      <c r="F667" s="53" t="n">
        <v>-0.726183924301871</v>
      </c>
      <c r="G667" s="40" t="n">
        <v>0.00203695634704637</v>
      </c>
      <c r="H667" s="41" t="n">
        <v>-0.0297079404812602</v>
      </c>
      <c r="I667" s="42" t="n">
        <v>1</v>
      </c>
    </row>
    <row r="668" customFormat="false" ht="11.8" hidden="false" customHeight="false" outlineLevel="0" collapsed="false">
      <c r="A668" s="38" t="s">
        <v>1193</v>
      </c>
      <c r="B668" s="33"/>
      <c r="C668" s="34" t="s">
        <v>33</v>
      </c>
      <c r="D668" s="41" t="n">
        <v>0.153273115063392</v>
      </c>
      <c r="E668" s="42" t="n">
        <v>1</v>
      </c>
      <c r="F668" s="53" t="n">
        <v>-0.726026773194338</v>
      </c>
      <c r="G668" s="40" t="n">
        <v>0.00205010357423463</v>
      </c>
      <c r="H668" s="37" t="n">
        <v>-1.36316052847036</v>
      </c>
      <c r="I668" s="36" t="n">
        <v>0</v>
      </c>
    </row>
    <row r="669" customFormat="false" ht="11.8" hidden="false" customHeight="false" outlineLevel="0" collapsed="false">
      <c r="A669" s="38" t="s">
        <v>1194</v>
      </c>
      <c r="B669" s="33"/>
      <c r="C669" s="34" t="s">
        <v>604</v>
      </c>
      <c r="D669" s="41" t="n">
        <v>-0.00955124379662597</v>
      </c>
      <c r="E669" s="42" t="n">
        <v>1</v>
      </c>
      <c r="F669" s="53" t="n">
        <v>-0.72474087255734</v>
      </c>
      <c r="G669" s="40" t="n">
        <v>0.00216081316896499</v>
      </c>
      <c r="H669" s="37" t="n">
        <v>-1.29694647068255</v>
      </c>
      <c r="I669" s="36" t="n">
        <v>0</v>
      </c>
    </row>
    <row r="670" customFormat="false" ht="11.8" hidden="false" customHeight="false" outlineLevel="0" collapsed="false">
      <c r="A670" s="38" t="s">
        <v>1195</v>
      </c>
      <c r="B670" s="33"/>
      <c r="C670" s="34" t="s">
        <v>1196</v>
      </c>
      <c r="D670" s="41" t="n">
        <v>0.215931497593352</v>
      </c>
      <c r="E670" s="42" t="n">
        <v>1</v>
      </c>
      <c r="F670" s="53" t="n">
        <v>-0.724600885033006</v>
      </c>
      <c r="G670" s="40" t="n">
        <v>0.00217320910020913</v>
      </c>
      <c r="H670" s="41" t="n">
        <v>-0.615803814808717</v>
      </c>
      <c r="I670" s="42" t="n">
        <v>0.230447690657634</v>
      </c>
    </row>
    <row r="671" customFormat="false" ht="11.8" hidden="false" customHeight="false" outlineLevel="0" collapsed="false">
      <c r="A671" s="38" t="s">
        <v>1197</v>
      </c>
      <c r="B671" s="33"/>
      <c r="C671" s="34" t="s">
        <v>1198</v>
      </c>
      <c r="D671" s="41" t="n">
        <v>0.0650395691319666</v>
      </c>
      <c r="E671" s="42" t="n">
        <v>1</v>
      </c>
      <c r="F671" s="53" t="n">
        <v>-0.724225486544741</v>
      </c>
      <c r="G671" s="40" t="n">
        <v>0.00220679158493553</v>
      </c>
      <c r="H671" s="41" t="n">
        <v>-0.343376087447275</v>
      </c>
      <c r="I671" s="42" t="n">
        <v>1</v>
      </c>
    </row>
    <row r="672" customFormat="false" ht="11.8" hidden="false" customHeight="false" outlineLevel="0" collapsed="false">
      <c r="A672" s="61" t="s">
        <v>1199</v>
      </c>
      <c r="B672" s="33"/>
      <c r="C672" s="34" t="s">
        <v>282</v>
      </c>
      <c r="D672" s="41" t="n">
        <v>0.180915456221416</v>
      </c>
      <c r="E672" s="42" t="n">
        <v>1</v>
      </c>
      <c r="F672" s="53" t="n">
        <v>-0.724143380910814</v>
      </c>
      <c r="G672" s="40" t="n">
        <v>0.00221420329429245</v>
      </c>
      <c r="H672" s="35" t="n">
        <v>-1.6808310118397</v>
      </c>
      <c r="I672" s="36" t="n">
        <v>0</v>
      </c>
    </row>
    <row r="673" customFormat="false" ht="11.8" hidden="false" customHeight="false" outlineLevel="0" collapsed="false">
      <c r="A673" s="38" t="s">
        <v>1200</v>
      </c>
      <c r="B673" s="33"/>
      <c r="C673" s="34" t="s">
        <v>1201</v>
      </c>
      <c r="D673" s="41" t="n">
        <v>0.160223637177271</v>
      </c>
      <c r="E673" s="42" t="n">
        <v>1</v>
      </c>
      <c r="F673" s="53" t="n">
        <v>-0.72384109685882</v>
      </c>
      <c r="G673" s="40" t="n">
        <v>0.00224169886350589</v>
      </c>
      <c r="H673" s="53" t="n">
        <v>-0.698457726127654</v>
      </c>
      <c r="I673" s="40" t="n">
        <v>0.0122419998030754</v>
      </c>
    </row>
    <row r="674" customFormat="false" ht="11.8" hidden="false" customHeight="false" outlineLevel="0" collapsed="false">
      <c r="A674" s="38" t="s">
        <v>1202</v>
      </c>
      <c r="B674" s="33"/>
      <c r="C674" s="34" t="s">
        <v>33</v>
      </c>
      <c r="D674" s="41" t="n">
        <v>0.162737439746263</v>
      </c>
      <c r="E674" s="42" t="n">
        <v>1</v>
      </c>
      <c r="F674" s="53" t="n">
        <v>-0.723074733787244</v>
      </c>
      <c r="G674" s="40" t="n">
        <v>0.00231289639722654</v>
      </c>
      <c r="H674" s="37" t="n">
        <v>-1.10256179073726</v>
      </c>
      <c r="I674" s="52" t="n">
        <v>5.02697883320025E-011</v>
      </c>
    </row>
    <row r="675" customFormat="false" ht="11.8" hidden="false" customHeight="false" outlineLevel="0" collapsed="false">
      <c r="A675" s="38" t="s">
        <v>1203</v>
      </c>
      <c r="B675" s="33"/>
      <c r="C675" s="34" t="s">
        <v>33</v>
      </c>
      <c r="D675" s="41" t="n">
        <v>0.0272976110928599</v>
      </c>
      <c r="E675" s="42" t="n">
        <v>1</v>
      </c>
      <c r="F675" s="53" t="n">
        <v>-0.722989576180579</v>
      </c>
      <c r="G675" s="40" t="n">
        <v>0.00232094165068331</v>
      </c>
      <c r="H675" s="53" t="n">
        <v>-0.92533283168279</v>
      </c>
      <c r="I675" s="40" t="n">
        <v>6.61952572755808E-007</v>
      </c>
    </row>
    <row r="676" customFormat="false" ht="11.8" hidden="false" customHeight="false" outlineLevel="0" collapsed="false">
      <c r="A676" s="38" t="s">
        <v>1204</v>
      </c>
      <c r="B676" s="33"/>
      <c r="C676" s="34" t="s">
        <v>1205</v>
      </c>
      <c r="D676" s="41" t="n">
        <v>0.35272840661214</v>
      </c>
      <c r="E676" s="42" t="n">
        <v>1</v>
      </c>
      <c r="F676" s="53" t="n">
        <v>-0.72237642904932</v>
      </c>
      <c r="G676" s="40" t="n">
        <v>0.00237967372686709</v>
      </c>
      <c r="H676" s="53" t="n">
        <v>-0.748425468886813</v>
      </c>
      <c r="I676" s="40" t="n">
        <v>0.00175810158916101</v>
      </c>
    </row>
    <row r="677" customFormat="false" ht="11.8" hidden="false" customHeight="false" outlineLevel="0" collapsed="false">
      <c r="A677" s="38" t="s">
        <v>1206</v>
      </c>
      <c r="B677" s="33"/>
      <c r="C677" s="34" t="s">
        <v>33</v>
      </c>
      <c r="D677" s="41" t="n">
        <v>0.287938922583122</v>
      </c>
      <c r="E677" s="42" t="n">
        <v>1</v>
      </c>
      <c r="F677" s="53" t="n">
        <v>-0.722291315800845</v>
      </c>
      <c r="G677" s="40" t="n">
        <v>0.00238793941914039</v>
      </c>
      <c r="H677" s="37" t="n">
        <v>-1.00783525999735</v>
      </c>
      <c r="I677" s="52" t="n">
        <v>9.72441127622403E-009</v>
      </c>
    </row>
    <row r="678" customFormat="false" ht="11.8" hidden="false" customHeight="false" outlineLevel="0" collapsed="false">
      <c r="A678" s="38" t="s">
        <v>1207</v>
      </c>
      <c r="B678" s="33"/>
      <c r="C678" s="34" t="s">
        <v>1208</v>
      </c>
      <c r="D678" s="41" t="n">
        <v>0.139457974469064</v>
      </c>
      <c r="E678" s="42" t="n">
        <v>1</v>
      </c>
      <c r="F678" s="53" t="n">
        <v>-0.721789666733566</v>
      </c>
      <c r="G678" s="40" t="n">
        <v>0.00243722416478098</v>
      </c>
      <c r="H678" s="53" t="n">
        <v>-0.878811582171428</v>
      </c>
      <c r="I678" s="40" t="n">
        <v>6.13841592556064E-006</v>
      </c>
    </row>
    <row r="679" customFormat="false" ht="11.8" hidden="false" customHeight="false" outlineLevel="0" collapsed="false">
      <c r="A679" s="38" t="s">
        <v>1209</v>
      </c>
      <c r="B679" s="33"/>
      <c r="C679" s="34" t="s">
        <v>1210</v>
      </c>
      <c r="D679" s="41" t="n">
        <v>0.00555561969202398</v>
      </c>
      <c r="E679" s="42" t="n">
        <v>1</v>
      </c>
      <c r="F679" s="53" t="n">
        <v>-0.721569731265234</v>
      </c>
      <c r="G679" s="40" t="n">
        <v>0.00245914099972122</v>
      </c>
      <c r="H679" s="41" t="n">
        <v>-0.545051562554217</v>
      </c>
      <c r="I679" s="42" t="n">
        <v>1</v>
      </c>
    </row>
    <row r="680" customFormat="false" ht="11.8" hidden="false" customHeight="false" outlineLevel="0" collapsed="false">
      <c r="A680" s="38" t="s">
        <v>1211</v>
      </c>
      <c r="B680" s="33"/>
      <c r="C680" s="34" t="s">
        <v>639</v>
      </c>
      <c r="D680" s="41" t="n">
        <v>0.262666748786106</v>
      </c>
      <c r="E680" s="42" t="n">
        <v>1</v>
      </c>
      <c r="F680" s="53" t="n">
        <v>-0.721447841163722</v>
      </c>
      <c r="G680" s="40" t="n">
        <v>0.00247136953352012</v>
      </c>
      <c r="H680" s="41" t="n">
        <v>-0.659725103914154</v>
      </c>
      <c r="I680" s="42" t="n">
        <v>0.050545959132271</v>
      </c>
    </row>
    <row r="681" customFormat="false" ht="11.8" hidden="false" customHeight="false" outlineLevel="0" collapsed="false">
      <c r="A681" s="38" t="s">
        <v>1212</v>
      </c>
      <c r="B681" s="33"/>
      <c r="C681" s="34" t="s">
        <v>1213</v>
      </c>
      <c r="D681" s="41" t="n">
        <v>0.153684806873745</v>
      </c>
      <c r="E681" s="42" t="n">
        <v>1</v>
      </c>
      <c r="F681" s="53" t="n">
        <v>-0.719831328448763</v>
      </c>
      <c r="G681" s="40" t="n">
        <v>0.00263921779673781</v>
      </c>
      <c r="H681" s="41" t="n">
        <v>-0.586038603968586</v>
      </c>
      <c r="I681" s="42" t="n">
        <v>0.610029695087528</v>
      </c>
    </row>
    <row r="682" customFormat="false" ht="11.8" hidden="false" customHeight="false" outlineLevel="0" collapsed="false">
      <c r="A682" s="38" t="s">
        <v>1214</v>
      </c>
      <c r="B682" s="33"/>
      <c r="C682" s="34" t="s">
        <v>1215</v>
      </c>
      <c r="D682" s="41" t="n">
        <v>0.0104616915543418</v>
      </c>
      <c r="E682" s="42" t="n">
        <v>1</v>
      </c>
      <c r="F682" s="53" t="n">
        <v>-0.719254245535997</v>
      </c>
      <c r="G682" s="40" t="n">
        <v>0.00270176986757953</v>
      </c>
      <c r="H682" s="37" t="n">
        <v>-1.13411182085548</v>
      </c>
      <c r="I682" s="52" t="n">
        <v>5.58553203688916E-012</v>
      </c>
    </row>
    <row r="683" customFormat="false" ht="11.8" hidden="false" customHeight="false" outlineLevel="0" collapsed="false">
      <c r="A683" s="49" t="s">
        <v>1216</v>
      </c>
      <c r="B683" s="50"/>
      <c r="C683" s="51" t="s">
        <v>1217</v>
      </c>
      <c r="D683" s="41" t="n">
        <v>0.293288669685067</v>
      </c>
      <c r="E683" s="42" t="n">
        <v>1</v>
      </c>
      <c r="F683" s="53" t="n">
        <v>-0.718701167344733</v>
      </c>
      <c r="G683" s="40" t="n">
        <v>0.00276306509366098</v>
      </c>
      <c r="H683" s="41" t="n">
        <v>-0.006416464309588</v>
      </c>
      <c r="I683" s="42" t="n">
        <v>1</v>
      </c>
    </row>
    <row r="684" customFormat="false" ht="11.8" hidden="false" customHeight="false" outlineLevel="0" collapsed="false">
      <c r="A684" s="46" t="s">
        <v>1218</v>
      </c>
      <c r="B684" s="47" t="s">
        <v>1219</v>
      </c>
      <c r="C684" s="48" t="s">
        <v>1220</v>
      </c>
      <c r="D684" s="41" t="n">
        <v>0.181183520216982</v>
      </c>
      <c r="E684" s="42" t="n">
        <v>1</v>
      </c>
      <c r="F684" s="53" t="n">
        <v>-0.717757164229235</v>
      </c>
      <c r="G684" s="40" t="n">
        <v>0.0028708068075729</v>
      </c>
      <c r="H684" s="37" t="n">
        <v>-1.16580410815888</v>
      </c>
      <c r="I684" s="36" t="n">
        <v>0</v>
      </c>
    </row>
    <row r="685" customFormat="false" ht="11.8" hidden="false" customHeight="false" outlineLevel="0" collapsed="false">
      <c r="A685" s="38" t="s">
        <v>1221</v>
      </c>
      <c r="B685" s="33"/>
      <c r="C685" s="34" t="s">
        <v>1222</v>
      </c>
      <c r="D685" s="41" t="n">
        <v>-0.0655226943517013</v>
      </c>
      <c r="E685" s="42" t="n">
        <v>1</v>
      </c>
      <c r="F685" s="53" t="n">
        <v>-0.717557481145276</v>
      </c>
      <c r="G685" s="40" t="n">
        <v>0.00289411259115857</v>
      </c>
      <c r="H685" s="53" t="n">
        <v>-0.852986875414695</v>
      </c>
      <c r="I685" s="40" t="n">
        <v>2.01549846112759E-005</v>
      </c>
    </row>
    <row r="686" customFormat="false" ht="11.8" hidden="false" customHeight="false" outlineLevel="0" collapsed="false">
      <c r="A686" s="59" t="s">
        <v>1223</v>
      </c>
      <c r="B686" s="33"/>
      <c r="C686" s="34" t="s">
        <v>1224</v>
      </c>
      <c r="D686" s="41" t="n">
        <v>-0.0563062293527214</v>
      </c>
      <c r="E686" s="42" t="n">
        <v>1</v>
      </c>
      <c r="F686" s="53" t="n">
        <v>-0.717084189578305</v>
      </c>
      <c r="G686" s="40" t="n">
        <v>0.00295008587617085</v>
      </c>
      <c r="H686" s="41" t="n">
        <v>-0.158122538243526</v>
      </c>
      <c r="I686" s="42" t="n">
        <v>1</v>
      </c>
    </row>
    <row r="687" customFormat="false" ht="11.8" hidden="false" customHeight="false" outlineLevel="0" collapsed="false">
      <c r="A687" s="38" t="s">
        <v>1225</v>
      </c>
      <c r="B687" s="33"/>
      <c r="C687" s="34" t="s">
        <v>1226</v>
      </c>
      <c r="D687" s="41" t="n">
        <v>0.312332516163495</v>
      </c>
      <c r="E687" s="42" t="n">
        <v>1</v>
      </c>
      <c r="F687" s="53" t="n">
        <v>-0.716741945863885</v>
      </c>
      <c r="G687" s="40" t="n">
        <v>0.00299121205626962</v>
      </c>
      <c r="H687" s="41" t="n">
        <v>-0.564124264167846</v>
      </c>
      <c r="I687" s="42" t="n">
        <v>1</v>
      </c>
    </row>
    <row r="688" customFormat="false" ht="11.8" hidden="false" customHeight="false" outlineLevel="0" collapsed="false">
      <c r="A688" s="38" t="s">
        <v>1227</v>
      </c>
      <c r="B688" s="33"/>
      <c r="C688" s="34" t="s">
        <v>1228</v>
      </c>
      <c r="D688" s="41" t="n">
        <v>0.307836479287307</v>
      </c>
      <c r="E688" s="42" t="n">
        <v>1</v>
      </c>
      <c r="F688" s="53" t="n">
        <v>-0.716457164928856</v>
      </c>
      <c r="G688" s="40" t="n">
        <v>0.00302585550313017</v>
      </c>
      <c r="H688" s="37" t="n">
        <v>-1.00902898278372</v>
      </c>
      <c r="I688" s="52" t="n">
        <v>9.1267593482769E-009</v>
      </c>
    </row>
    <row r="689" customFormat="false" ht="11.8" hidden="false" customHeight="false" outlineLevel="0" collapsed="false">
      <c r="A689" s="38" t="s">
        <v>406</v>
      </c>
      <c r="B689" s="33"/>
      <c r="C689" s="34" t="s">
        <v>407</v>
      </c>
      <c r="D689" s="41" t="n">
        <v>0.44114818058321</v>
      </c>
      <c r="E689" s="42" t="n">
        <v>1</v>
      </c>
      <c r="F689" s="53" t="n">
        <v>-0.716250662868391</v>
      </c>
      <c r="G689" s="40" t="n">
        <v>0.00305121886534598</v>
      </c>
      <c r="H689" s="53" t="n">
        <v>-0.866108340219471</v>
      </c>
      <c r="I689" s="40" t="n">
        <v>1.10630454697169E-005</v>
      </c>
      <c r="J689" s="0" t="s">
        <v>77</v>
      </c>
    </row>
    <row r="690" customFormat="false" ht="11.8" hidden="false" customHeight="false" outlineLevel="0" collapsed="false">
      <c r="A690" s="38" t="s">
        <v>1229</v>
      </c>
      <c r="B690" s="33"/>
      <c r="C690" s="34" t="s">
        <v>1230</v>
      </c>
      <c r="D690" s="53" t="n">
        <v>-0.613911024488333</v>
      </c>
      <c r="E690" s="40" t="n">
        <v>0.0332457563148347</v>
      </c>
      <c r="F690" s="53" t="n">
        <v>-0.716117614491253</v>
      </c>
      <c r="G690" s="40" t="n">
        <v>0.00306766920043211</v>
      </c>
      <c r="H690" s="37" t="n">
        <v>-1.06926849889992</v>
      </c>
      <c r="I690" s="52" t="n">
        <v>3.3513192221335E-010</v>
      </c>
    </row>
    <row r="691" customFormat="false" ht="11.8" hidden="false" customHeight="false" outlineLevel="0" collapsed="false">
      <c r="A691" s="38" t="s">
        <v>1231</v>
      </c>
      <c r="B691" s="33"/>
      <c r="C691" s="34" t="s">
        <v>1232</v>
      </c>
      <c r="D691" s="41" t="n">
        <v>0.302744548559386</v>
      </c>
      <c r="E691" s="42" t="n">
        <v>1</v>
      </c>
      <c r="F691" s="53" t="n">
        <v>-0.716106286201084</v>
      </c>
      <c r="G691" s="40" t="n">
        <v>0.00306907380329813</v>
      </c>
      <c r="H691" s="53" t="n">
        <v>-0.738838434963258</v>
      </c>
      <c r="I691" s="40" t="n">
        <v>0.00257620099988642</v>
      </c>
    </row>
    <row r="692" customFormat="false" ht="11.8" hidden="false" customHeight="false" outlineLevel="0" collapsed="false">
      <c r="A692" s="38" t="s">
        <v>1233</v>
      </c>
      <c r="B692" s="33"/>
      <c r="C692" s="34" t="s">
        <v>1234</v>
      </c>
      <c r="D692" s="41" t="n">
        <v>0.507931823912954</v>
      </c>
      <c r="E692" s="42" t="n">
        <v>1</v>
      </c>
      <c r="F692" s="53" t="n">
        <v>-0.716037190756423</v>
      </c>
      <c r="G692" s="40" t="n">
        <v>0.00307765451080133</v>
      </c>
      <c r="H692" s="37" t="n">
        <v>-1.20852297415935</v>
      </c>
      <c r="I692" s="36" t="n">
        <v>0</v>
      </c>
    </row>
    <row r="693" customFormat="false" ht="11.8" hidden="false" customHeight="false" outlineLevel="0" collapsed="false">
      <c r="A693" s="38" t="s">
        <v>1235</v>
      </c>
      <c r="B693" s="33"/>
      <c r="C693" s="34" t="s">
        <v>1236</v>
      </c>
      <c r="D693" s="41" t="n">
        <v>0.12907930422328</v>
      </c>
      <c r="E693" s="42" t="n">
        <v>1</v>
      </c>
      <c r="F693" s="53" t="n">
        <v>-0.716029523236663</v>
      </c>
      <c r="G693" s="40" t="n">
        <v>0.00307860813852878</v>
      </c>
      <c r="H693" s="41" t="n">
        <v>-0.631677070725657</v>
      </c>
      <c r="I693" s="42" t="n">
        <v>0.134671899468451</v>
      </c>
    </row>
    <row r="694" customFormat="false" ht="11.8" hidden="false" customHeight="false" outlineLevel="0" collapsed="false">
      <c r="A694" s="38" t="s">
        <v>1237</v>
      </c>
      <c r="B694" s="33"/>
      <c r="C694" s="34" t="s">
        <v>1238</v>
      </c>
      <c r="D694" s="41" t="n">
        <v>-0.121110931245179</v>
      </c>
      <c r="E694" s="42" t="n">
        <v>1</v>
      </c>
      <c r="F694" s="53" t="n">
        <v>-0.715864406623322</v>
      </c>
      <c r="G694" s="40" t="n">
        <v>0.00309921363922383</v>
      </c>
      <c r="H694" s="35" t="n">
        <v>-1.81142296521775</v>
      </c>
      <c r="I694" s="36" t="n">
        <v>0</v>
      </c>
    </row>
    <row r="695" customFormat="false" ht="11.8" hidden="false" customHeight="false" outlineLevel="0" collapsed="false">
      <c r="A695" s="46" t="s">
        <v>1239</v>
      </c>
      <c r="B695" s="47" t="s">
        <v>1240</v>
      </c>
      <c r="C695" s="48" t="s">
        <v>1241</v>
      </c>
      <c r="D695" s="41" t="n">
        <v>0.137000737318401</v>
      </c>
      <c r="E695" s="42" t="n">
        <v>1</v>
      </c>
      <c r="F695" s="53" t="n">
        <v>-0.715847401564603</v>
      </c>
      <c r="G695" s="40" t="n">
        <v>0.00310134332605472</v>
      </c>
      <c r="H695" s="53" t="n">
        <v>-0.855974407030843</v>
      </c>
      <c r="I695" s="40" t="n">
        <v>1.75955430226082E-005</v>
      </c>
    </row>
    <row r="696" customFormat="false" ht="11.8" hidden="false" customHeight="false" outlineLevel="0" collapsed="false">
      <c r="A696" s="38" t="s">
        <v>1242</v>
      </c>
      <c r="B696" s="33"/>
      <c r="C696" s="34" t="s">
        <v>1243</v>
      </c>
      <c r="D696" s="41" t="n">
        <v>0.243690450354246</v>
      </c>
      <c r="E696" s="42" t="n">
        <v>1</v>
      </c>
      <c r="F696" s="53" t="n">
        <v>-0.715819211580595</v>
      </c>
      <c r="G696" s="40" t="n">
        <v>0.00310487691414618</v>
      </c>
      <c r="H696" s="37" t="n">
        <v>-1.22013953265134</v>
      </c>
      <c r="I696" s="36" t="n">
        <v>0</v>
      </c>
    </row>
    <row r="697" customFormat="false" ht="11.8" hidden="false" customHeight="false" outlineLevel="0" collapsed="false">
      <c r="A697" s="38" t="s">
        <v>1244</v>
      </c>
      <c r="B697" s="33"/>
      <c r="C697" s="34" t="s">
        <v>33</v>
      </c>
      <c r="D697" s="41" t="n">
        <v>0.376085307148792</v>
      </c>
      <c r="E697" s="42" t="n">
        <v>1</v>
      </c>
      <c r="F697" s="53" t="n">
        <v>-0.71449158137709</v>
      </c>
      <c r="G697" s="40" t="n">
        <v>0.00327577855301486</v>
      </c>
      <c r="H697" s="41" t="n">
        <v>-0.547253351361816</v>
      </c>
      <c r="I697" s="42" t="n">
        <v>1</v>
      </c>
    </row>
    <row r="698" customFormat="false" ht="11.8" hidden="false" customHeight="false" outlineLevel="0" collapsed="false">
      <c r="A698" s="49" t="s">
        <v>1245</v>
      </c>
      <c r="B698" s="50"/>
      <c r="C698" s="51" t="s">
        <v>1046</v>
      </c>
      <c r="D698" s="41" t="n">
        <v>0.419290400654945</v>
      </c>
      <c r="E698" s="42" t="n">
        <v>1</v>
      </c>
      <c r="F698" s="53" t="n">
        <v>-0.713715793389722</v>
      </c>
      <c r="G698" s="40" t="n">
        <v>0.00337981907932772</v>
      </c>
      <c r="H698" s="37" t="n">
        <v>-1.32105849020516</v>
      </c>
      <c r="I698" s="36" t="n">
        <v>0</v>
      </c>
    </row>
    <row r="699" customFormat="false" ht="11.8" hidden="false" customHeight="false" outlineLevel="0" collapsed="false">
      <c r="A699" s="38" t="s">
        <v>1246</v>
      </c>
      <c r="B699" s="33"/>
      <c r="C699" s="34" t="s">
        <v>1247</v>
      </c>
      <c r="D699" s="41" t="n">
        <v>0.265412290562893</v>
      </c>
      <c r="E699" s="42" t="n">
        <v>1</v>
      </c>
      <c r="F699" s="53" t="n">
        <v>-0.713667106871009</v>
      </c>
      <c r="G699" s="40" t="n">
        <v>0.00338645392062542</v>
      </c>
      <c r="H699" s="53" t="n">
        <v>-0.98719978165112</v>
      </c>
      <c r="I699" s="40" t="n">
        <v>2.88716150986801E-008</v>
      </c>
    </row>
    <row r="700" customFormat="false" ht="11.8" hidden="false" customHeight="false" outlineLevel="0" collapsed="false">
      <c r="A700" s="46" t="s">
        <v>1248</v>
      </c>
      <c r="B700" s="47" t="s">
        <v>1249</v>
      </c>
      <c r="C700" s="48" t="s">
        <v>1250</v>
      </c>
      <c r="D700" s="41" t="n">
        <v>-0.0526891689314921</v>
      </c>
      <c r="E700" s="42" t="n">
        <v>1</v>
      </c>
      <c r="F700" s="53" t="n">
        <v>-0.712457147664475</v>
      </c>
      <c r="G700" s="40" t="n">
        <v>0.00355544993737666</v>
      </c>
      <c r="H700" s="53" t="n">
        <v>-0.704961663189284</v>
      </c>
      <c r="I700" s="40" t="n">
        <v>0.00957716448085733</v>
      </c>
    </row>
    <row r="701" customFormat="false" ht="11.8" hidden="false" customHeight="false" outlineLevel="0" collapsed="false">
      <c r="A701" s="38" t="s">
        <v>1251</v>
      </c>
      <c r="B701" s="33"/>
      <c r="C701" s="34" t="s">
        <v>1252</v>
      </c>
      <c r="D701" s="41" t="n">
        <v>0.237542002532845</v>
      </c>
      <c r="E701" s="42" t="n">
        <v>1</v>
      </c>
      <c r="F701" s="53" t="n">
        <v>-0.712241932192916</v>
      </c>
      <c r="G701" s="40" t="n">
        <v>0.0035863517617134</v>
      </c>
      <c r="H701" s="53" t="n">
        <v>-0.77922015524763</v>
      </c>
      <c r="I701" s="40" t="n">
        <v>0.000499370944945232</v>
      </c>
    </row>
    <row r="702" customFormat="false" ht="11.8" hidden="false" customHeight="false" outlineLevel="0" collapsed="false">
      <c r="A702" s="38" t="s">
        <v>1253</v>
      </c>
      <c r="B702" s="33"/>
      <c r="C702" s="34" t="s">
        <v>1254</v>
      </c>
      <c r="D702" s="41" t="n">
        <v>0.156965342163111</v>
      </c>
      <c r="E702" s="42" t="n">
        <v>1</v>
      </c>
      <c r="F702" s="53" t="n">
        <v>-0.711814384391043</v>
      </c>
      <c r="G702" s="40" t="n">
        <v>0.00364851392515408</v>
      </c>
      <c r="H702" s="37" t="n">
        <v>-1.02589788559025</v>
      </c>
      <c r="I702" s="52" t="n">
        <v>3.68645114434685E-009</v>
      </c>
    </row>
    <row r="703" customFormat="false" ht="11.8" hidden="false" customHeight="false" outlineLevel="0" collapsed="false">
      <c r="A703" s="38" t="s">
        <v>1255</v>
      </c>
      <c r="B703" s="33"/>
      <c r="C703" s="34" t="s">
        <v>1256</v>
      </c>
      <c r="D703" s="41" t="n">
        <v>-0.0373940828428061</v>
      </c>
      <c r="E703" s="42" t="n">
        <v>1</v>
      </c>
      <c r="F703" s="53" t="n">
        <v>-0.711443230138412</v>
      </c>
      <c r="G703" s="40" t="n">
        <v>0.00370332082199232</v>
      </c>
      <c r="H703" s="41" t="n">
        <v>-0.208976140230591</v>
      </c>
      <c r="I703" s="42" t="n">
        <v>1</v>
      </c>
    </row>
    <row r="704" customFormat="false" ht="11.8" hidden="false" customHeight="false" outlineLevel="0" collapsed="false">
      <c r="A704" s="38" t="s">
        <v>1257</v>
      </c>
      <c r="B704" s="33"/>
      <c r="C704" s="34" t="s">
        <v>76</v>
      </c>
      <c r="D704" s="41" t="n">
        <v>0.276947447388982</v>
      </c>
      <c r="E704" s="42" t="n">
        <v>1</v>
      </c>
      <c r="F704" s="53" t="n">
        <v>-0.711403799346669</v>
      </c>
      <c r="G704" s="40" t="n">
        <v>0.00370918998724079</v>
      </c>
      <c r="H704" s="41" t="n">
        <v>-0.27969122170453</v>
      </c>
      <c r="I704" s="42" t="n">
        <v>1</v>
      </c>
    </row>
    <row r="705" customFormat="false" ht="11.8" hidden="false" customHeight="false" outlineLevel="0" collapsed="false">
      <c r="A705" s="38" t="s">
        <v>1258</v>
      </c>
      <c r="B705" s="33"/>
      <c r="C705" s="34" t="s">
        <v>1259</v>
      </c>
      <c r="D705" s="41" t="n">
        <v>0.315920155469244</v>
      </c>
      <c r="E705" s="42" t="n">
        <v>1</v>
      </c>
      <c r="F705" s="53" t="n">
        <v>-0.710782368126718</v>
      </c>
      <c r="G705" s="40" t="n">
        <v>0.0038028850606926</v>
      </c>
      <c r="H705" s="37" t="n">
        <v>-1.01313723802484</v>
      </c>
      <c r="I705" s="52" t="n">
        <v>7.32821803239858E-009</v>
      </c>
    </row>
    <row r="706" customFormat="false" ht="11.8" hidden="false" customHeight="false" outlineLevel="0" collapsed="false">
      <c r="A706" s="38" t="s">
        <v>1260</v>
      </c>
      <c r="B706" s="33"/>
      <c r="C706" s="34" t="s">
        <v>1261</v>
      </c>
      <c r="D706" s="41" t="n">
        <v>0.402005595533095</v>
      </c>
      <c r="E706" s="42" t="n">
        <v>1</v>
      </c>
      <c r="F706" s="53" t="n">
        <v>-0.70929259418227</v>
      </c>
      <c r="G706" s="40" t="n">
        <v>0.00403691834701236</v>
      </c>
      <c r="H706" s="41" t="n">
        <v>-0.506132847605784</v>
      </c>
      <c r="I706" s="42" t="n">
        <v>1</v>
      </c>
    </row>
    <row r="707" customFormat="false" ht="11.8" hidden="false" customHeight="false" outlineLevel="0" collapsed="false">
      <c r="A707" s="38" t="s">
        <v>1262</v>
      </c>
      <c r="B707" s="33"/>
      <c r="C707" s="34" t="s">
        <v>1263</v>
      </c>
      <c r="D707" s="41" t="n">
        <v>0.0628080171026697</v>
      </c>
      <c r="E707" s="42" t="n">
        <v>1</v>
      </c>
      <c r="F707" s="53" t="n">
        <v>-0.708836502552405</v>
      </c>
      <c r="G707" s="40" t="n">
        <v>0.00411131029591605</v>
      </c>
      <c r="H707" s="41" t="n">
        <v>-0.517993604622078</v>
      </c>
      <c r="I707" s="42" t="n">
        <v>1</v>
      </c>
    </row>
    <row r="708" customFormat="false" ht="11.8" hidden="false" customHeight="false" outlineLevel="0" collapsed="false">
      <c r="A708" s="38" t="s">
        <v>1264</v>
      </c>
      <c r="B708" s="33"/>
      <c r="C708" s="34" t="s">
        <v>33</v>
      </c>
      <c r="D708" s="41" t="n">
        <v>0.266468756010244</v>
      </c>
      <c r="E708" s="42" t="n">
        <v>1</v>
      </c>
      <c r="F708" s="53" t="n">
        <v>-0.708230403052201</v>
      </c>
      <c r="G708" s="40" t="n">
        <v>0.00421222348613881</v>
      </c>
      <c r="H708" s="41" t="n">
        <v>-0.257338728810089</v>
      </c>
      <c r="I708" s="42" t="n">
        <v>1</v>
      </c>
    </row>
    <row r="709" customFormat="false" ht="11.8" hidden="false" customHeight="false" outlineLevel="0" collapsed="false">
      <c r="A709" s="38" t="s">
        <v>1265</v>
      </c>
      <c r="B709" s="33"/>
      <c r="C709" s="34" t="s">
        <v>1266</v>
      </c>
      <c r="D709" s="41" t="n">
        <v>0.222513646686694</v>
      </c>
      <c r="E709" s="42" t="n">
        <v>1</v>
      </c>
      <c r="F709" s="53" t="n">
        <v>-0.707001310236548</v>
      </c>
      <c r="G709" s="40" t="n">
        <v>0.00442426679094154</v>
      </c>
      <c r="H709" s="53" t="n">
        <v>-0.979535669805081</v>
      </c>
      <c r="I709" s="40" t="n">
        <v>4.30141822160834E-008</v>
      </c>
    </row>
    <row r="710" customFormat="false" ht="11.8" hidden="false" customHeight="false" outlineLevel="0" collapsed="false">
      <c r="A710" s="38" t="s">
        <v>1267</v>
      </c>
      <c r="B710" s="33"/>
      <c r="C710" s="34" t="s">
        <v>1268</v>
      </c>
      <c r="D710" s="41" t="n">
        <v>0.358648974091186</v>
      </c>
      <c r="E710" s="42" t="n">
        <v>1</v>
      </c>
      <c r="F710" s="53" t="n">
        <v>-0.706969213661673</v>
      </c>
      <c r="G710" s="40" t="n">
        <v>0.00442994008478959</v>
      </c>
      <c r="H710" s="41" t="n">
        <v>-0.488759771418761</v>
      </c>
      <c r="I710" s="42" t="n">
        <v>1</v>
      </c>
    </row>
    <row r="711" customFormat="false" ht="11.8" hidden="false" customHeight="false" outlineLevel="0" collapsed="false">
      <c r="A711" s="38" t="s">
        <v>1269</v>
      </c>
      <c r="B711" s="33"/>
      <c r="C711" s="34" t="s">
        <v>33</v>
      </c>
      <c r="D711" s="41" t="n">
        <v>0.0170834383887485</v>
      </c>
      <c r="E711" s="42" t="n">
        <v>1</v>
      </c>
      <c r="F711" s="53" t="n">
        <v>-0.706829012956629</v>
      </c>
      <c r="G711" s="40" t="n">
        <v>0.00445480410038135</v>
      </c>
      <c r="H711" s="53" t="n">
        <v>-0.759713070365811</v>
      </c>
      <c r="I711" s="40" t="n">
        <v>0.00111453944207751</v>
      </c>
    </row>
    <row r="712" customFormat="false" ht="11.8" hidden="false" customHeight="false" outlineLevel="0" collapsed="false">
      <c r="A712" s="38" t="s">
        <v>1270</v>
      </c>
      <c r="B712" s="33"/>
      <c r="C712" s="34" t="s">
        <v>1271</v>
      </c>
      <c r="D712" s="41" t="n">
        <v>0.174440176141966</v>
      </c>
      <c r="E712" s="42" t="n">
        <v>1</v>
      </c>
      <c r="F712" s="53" t="n">
        <v>-0.705020451508739</v>
      </c>
      <c r="G712" s="40" t="n">
        <v>0.0047878926134608</v>
      </c>
      <c r="H712" s="53" t="n">
        <v>-0.7716653424824</v>
      </c>
      <c r="I712" s="40" t="n">
        <v>0.000683043815418172</v>
      </c>
    </row>
    <row r="713" customFormat="false" ht="11.8" hidden="false" customHeight="false" outlineLevel="0" collapsed="false">
      <c r="A713" s="38" t="s">
        <v>1272</v>
      </c>
      <c r="B713" s="33"/>
      <c r="C713" s="34" t="s">
        <v>1273</v>
      </c>
      <c r="D713" s="41" t="n">
        <v>0.148810954213506</v>
      </c>
      <c r="E713" s="42" t="n">
        <v>1</v>
      </c>
      <c r="F713" s="53" t="n">
        <v>-0.704342259563991</v>
      </c>
      <c r="G713" s="40" t="n">
        <v>0.00491890138233808</v>
      </c>
      <c r="H713" s="53" t="n">
        <v>-0.996000411606665</v>
      </c>
      <c r="I713" s="40" t="n">
        <v>1.81976633761849E-008</v>
      </c>
    </row>
    <row r="714" customFormat="false" ht="11.8" hidden="false" customHeight="false" outlineLevel="0" collapsed="false">
      <c r="A714" s="38" t="s">
        <v>1274</v>
      </c>
      <c r="B714" s="33"/>
      <c r="C714" s="34" t="s">
        <v>1275</v>
      </c>
      <c r="D714" s="41" t="n">
        <v>0.117322854132695</v>
      </c>
      <c r="E714" s="42" t="n">
        <v>1</v>
      </c>
      <c r="F714" s="53" t="n">
        <v>-0.703503524353692</v>
      </c>
      <c r="G714" s="40" t="n">
        <v>0.00508572032863341</v>
      </c>
      <c r="H714" s="53" t="n">
        <v>-0.7591493451997</v>
      </c>
      <c r="I714" s="40" t="n">
        <v>0.00114037470052009</v>
      </c>
    </row>
    <row r="715" customFormat="false" ht="11.8" hidden="false" customHeight="false" outlineLevel="0" collapsed="false">
      <c r="A715" s="38" t="s">
        <v>1276</v>
      </c>
      <c r="B715" s="33"/>
      <c r="C715" s="34" t="s">
        <v>1277</v>
      </c>
      <c r="D715" s="41" t="n">
        <v>-0.161778928011114</v>
      </c>
      <c r="E715" s="42" t="n">
        <v>1</v>
      </c>
      <c r="F715" s="53" t="n">
        <v>-0.70260719587577</v>
      </c>
      <c r="G715" s="40" t="n">
        <v>0.00527003565882378</v>
      </c>
      <c r="H715" s="41" t="n">
        <v>0.0640517522712769</v>
      </c>
      <c r="I715" s="42" t="n">
        <v>1</v>
      </c>
    </row>
    <row r="716" customFormat="false" ht="11.8" hidden="false" customHeight="false" outlineLevel="0" collapsed="false">
      <c r="A716" s="38" t="s">
        <v>1278</v>
      </c>
      <c r="B716" s="33"/>
      <c r="C716" s="34" t="s">
        <v>1279</v>
      </c>
      <c r="D716" s="41" t="n">
        <v>0.336049466055655</v>
      </c>
      <c r="E716" s="42" t="n">
        <v>1</v>
      </c>
      <c r="F716" s="53" t="n">
        <v>-0.701451231465257</v>
      </c>
      <c r="G716" s="40" t="n">
        <v>0.00551729139004786</v>
      </c>
      <c r="H716" s="53" t="n">
        <v>-0.90379926119061</v>
      </c>
      <c r="I716" s="40" t="n">
        <v>1.88135241385723E-006</v>
      </c>
    </row>
    <row r="717" customFormat="false" ht="11.8" hidden="false" customHeight="false" outlineLevel="0" collapsed="false">
      <c r="A717" s="38" t="s">
        <v>1280</v>
      </c>
      <c r="B717" s="33"/>
      <c r="C717" s="34" t="s">
        <v>33</v>
      </c>
      <c r="D717" s="41" t="n">
        <v>0.45384463755888</v>
      </c>
      <c r="E717" s="42" t="n">
        <v>1</v>
      </c>
      <c r="F717" s="53" t="n">
        <v>-0.700907864116757</v>
      </c>
      <c r="G717" s="40" t="n">
        <v>0.00563735295872281</v>
      </c>
      <c r="H717" s="53" t="n">
        <v>-0.75497572442483</v>
      </c>
      <c r="I717" s="40" t="n">
        <v>0.00135055758963332</v>
      </c>
    </row>
    <row r="718" customFormat="false" ht="11.8" hidden="false" customHeight="false" outlineLevel="0" collapsed="false">
      <c r="A718" s="38" t="s">
        <v>1281</v>
      </c>
      <c r="B718" s="33"/>
      <c r="C718" s="34" t="s">
        <v>1282</v>
      </c>
      <c r="D718" s="41" t="n">
        <v>0.241224138009748</v>
      </c>
      <c r="E718" s="42" t="n">
        <v>1</v>
      </c>
      <c r="F718" s="53" t="n">
        <v>-0.700043527987792</v>
      </c>
      <c r="G718" s="40" t="n">
        <v>0.00583355392848839</v>
      </c>
      <c r="H718" s="53" t="n">
        <v>-0.725345468509822</v>
      </c>
      <c r="I718" s="40" t="n">
        <v>0.00437638212184566</v>
      </c>
    </row>
    <row r="719" customFormat="false" ht="11.8" hidden="false" customHeight="false" outlineLevel="0" collapsed="false">
      <c r="A719" s="38" t="s">
        <v>588</v>
      </c>
      <c r="B719" s="33"/>
      <c r="C719" s="34" t="s">
        <v>589</v>
      </c>
      <c r="D719" s="41" t="n">
        <v>-0.165426296087037</v>
      </c>
      <c r="E719" s="42" t="n">
        <v>1</v>
      </c>
      <c r="F719" s="53" t="n">
        <v>-0.700009437520096</v>
      </c>
      <c r="G719" s="40" t="n">
        <v>0.00584142604256099</v>
      </c>
      <c r="H719" s="41" t="n">
        <v>-0.373302934879295</v>
      </c>
      <c r="I719" s="42" t="n">
        <v>1</v>
      </c>
    </row>
    <row r="720" customFormat="false" ht="11.8" hidden="false" customHeight="false" outlineLevel="0" collapsed="false">
      <c r="A720" s="38" t="s">
        <v>1283</v>
      </c>
      <c r="B720" s="33"/>
      <c r="C720" s="34" t="s">
        <v>1284</v>
      </c>
      <c r="D720" s="41" t="n">
        <v>0.0373328165691458</v>
      </c>
      <c r="E720" s="42" t="n">
        <v>1</v>
      </c>
      <c r="F720" s="53" t="n">
        <v>-0.699847739751849</v>
      </c>
      <c r="G720" s="40" t="n">
        <v>0.00587890502500255</v>
      </c>
      <c r="H720" s="41" t="n">
        <v>-0.588649464226477</v>
      </c>
      <c r="I720" s="42" t="n">
        <v>0.56108988320121</v>
      </c>
    </row>
    <row r="721" customFormat="false" ht="11.8" hidden="false" customHeight="false" outlineLevel="0" collapsed="false">
      <c r="A721" s="38" t="s">
        <v>1285</v>
      </c>
      <c r="B721" s="33"/>
      <c r="C721" s="34" t="s">
        <v>1286</v>
      </c>
      <c r="D721" s="41" t="n">
        <v>0.417214664361579</v>
      </c>
      <c r="E721" s="42" t="n">
        <v>1</v>
      </c>
      <c r="F721" s="53" t="n">
        <v>-0.699623041066664</v>
      </c>
      <c r="G721" s="40" t="n">
        <v>0.00593137258407861</v>
      </c>
      <c r="H721" s="53" t="n">
        <v>-0.679346468175238</v>
      </c>
      <c r="I721" s="40" t="n">
        <v>0.0248769140304372</v>
      </c>
    </row>
    <row r="722" customFormat="false" ht="11.8" hidden="false" customHeight="false" outlineLevel="0" collapsed="false">
      <c r="A722" s="46" t="s">
        <v>1287</v>
      </c>
      <c r="B722" s="47" t="s">
        <v>1288</v>
      </c>
      <c r="C722" s="48" t="s">
        <v>1289</v>
      </c>
      <c r="D722" s="41" t="n">
        <v>0.180623740184502</v>
      </c>
      <c r="E722" s="42" t="n">
        <v>1</v>
      </c>
      <c r="F722" s="53" t="n">
        <v>-0.699495068924171</v>
      </c>
      <c r="G722" s="40" t="n">
        <v>0.00596145621298927</v>
      </c>
      <c r="H722" s="41" t="n">
        <v>-0.544029037581557</v>
      </c>
      <c r="I722" s="42" t="n">
        <v>1</v>
      </c>
    </row>
    <row r="723" customFormat="false" ht="11.8" hidden="false" customHeight="false" outlineLevel="0" collapsed="false">
      <c r="A723" s="38" t="s">
        <v>1290</v>
      </c>
      <c r="B723" s="33"/>
      <c r="C723" s="34" t="s">
        <v>1291</v>
      </c>
      <c r="D723" s="41" t="n">
        <v>0.219932815021581</v>
      </c>
      <c r="E723" s="42" t="n">
        <v>1</v>
      </c>
      <c r="F723" s="53" t="n">
        <v>-0.69943866459591</v>
      </c>
      <c r="G723" s="40" t="n">
        <v>0.00597476247448592</v>
      </c>
      <c r="H723" s="53" t="n">
        <v>-0.866350674141193</v>
      </c>
      <c r="I723" s="40" t="n">
        <v>1.09402698900141E-005</v>
      </c>
    </row>
    <row r="724" customFormat="false" ht="11.8" hidden="false" customHeight="false" outlineLevel="0" collapsed="false">
      <c r="A724" s="38" t="s">
        <v>1292</v>
      </c>
      <c r="B724" s="33"/>
      <c r="C724" s="34" t="s">
        <v>1293</v>
      </c>
      <c r="D724" s="41" t="n">
        <v>0.29901616207906</v>
      </c>
      <c r="E724" s="42" t="n">
        <v>1</v>
      </c>
      <c r="F724" s="53" t="n">
        <v>-0.699128067183389</v>
      </c>
      <c r="G724" s="40" t="n">
        <v>0.00604855066665033</v>
      </c>
      <c r="H724" s="41" t="n">
        <v>-0.550023442044686</v>
      </c>
      <c r="I724" s="42" t="n">
        <v>1</v>
      </c>
    </row>
    <row r="725" customFormat="false" ht="11.8" hidden="false" customHeight="false" outlineLevel="0" collapsed="false">
      <c r="A725" s="38" t="s">
        <v>1294</v>
      </c>
      <c r="B725" s="33"/>
      <c r="C725" s="34" t="s">
        <v>1295</v>
      </c>
      <c r="D725" s="41" t="n">
        <v>-0.0817649994509978</v>
      </c>
      <c r="E725" s="42" t="n">
        <v>1</v>
      </c>
      <c r="F725" s="53" t="n">
        <v>-0.698870788740046</v>
      </c>
      <c r="G725" s="40" t="n">
        <v>0.00611033790336935</v>
      </c>
      <c r="H725" s="53" t="n">
        <v>-0.960068064545777</v>
      </c>
      <c r="I725" s="40" t="n">
        <v>1.16810231487463E-007</v>
      </c>
    </row>
    <row r="726" customFormat="false" ht="11.8" hidden="false" customHeight="false" outlineLevel="0" collapsed="false">
      <c r="A726" s="46" t="s">
        <v>1296</v>
      </c>
      <c r="B726" s="47" t="s">
        <v>1297</v>
      </c>
      <c r="C726" s="48" t="s">
        <v>1298</v>
      </c>
      <c r="D726" s="41" t="n">
        <v>0.0591874531088178</v>
      </c>
      <c r="E726" s="42" t="n">
        <v>1</v>
      </c>
      <c r="F726" s="53" t="n">
        <v>-0.698192496765786</v>
      </c>
      <c r="G726" s="40" t="n">
        <v>0.0062761715711126</v>
      </c>
      <c r="H726" s="37" t="n">
        <v>-1.19037158153986</v>
      </c>
      <c r="I726" s="36" t="n">
        <v>0</v>
      </c>
    </row>
    <row r="727" customFormat="false" ht="11.8" hidden="false" customHeight="false" outlineLevel="0" collapsed="false">
      <c r="A727" s="38" t="s">
        <v>1299</v>
      </c>
      <c r="B727" s="33"/>
      <c r="C727" s="34" t="s">
        <v>1300</v>
      </c>
      <c r="D727" s="41" t="n">
        <v>0.068860228437309</v>
      </c>
      <c r="E727" s="42" t="n">
        <v>1</v>
      </c>
      <c r="F727" s="53" t="n">
        <v>-0.697796366737722</v>
      </c>
      <c r="G727" s="40" t="n">
        <v>0.00637502249598088</v>
      </c>
      <c r="H727" s="53" t="n">
        <v>-0.670295254074596</v>
      </c>
      <c r="I727" s="40" t="n">
        <v>0.0345831813928599</v>
      </c>
    </row>
    <row r="728" customFormat="false" ht="11.8" hidden="false" customHeight="false" outlineLevel="0" collapsed="false">
      <c r="A728" s="38" t="s">
        <v>1301</v>
      </c>
      <c r="B728" s="33"/>
      <c r="C728" s="34" t="s">
        <v>1302</v>
      </c>
      <c r="D728" s="41" t="n">
        <v>0.146824695827371</v>
      </c>
      <c r="E728" s="42" t="n">
        <v>1</v>
      </c>
      <c r="F728" s="53" t="n">
        <v>-0.697080552561151</v>
      </c>
      <c r="G728" s="40" t="n">
        <v>0.00655747518159666</v>
      </c>
      <c r="H728" s="41" t="n">
        <v>-0.659253446211133</v>
      </c>
      <c r="I728" s="42" t="n">
        <v>0.0514025227619863</v>
      </c>
    </row>
    <row r="729" customFormat="false" ht="11.8" hidden="false" customHeight="false" outlineLevel="0" collapsed="false">
      <c r="A729" s="38" t="s">
        <v>1303</v>
      </c>
      <c r="B729" s="33"/>
      <c r="C729" s="34" t="s">
        <v>97</v>
      </c>
      <c r="D729" s="41" t="n">
        <v>0.329663926503725</v>
      </c>
      <c r="E729" s="42" t="n">
        <v>1</v>
      </c>
      <c r="F729" s="53" t="n">
        <v>-0.696325644525504</v>
      </c>
      <c r="G729" s="40" t="n">
        <v>0.00675535433544727</v>
      </c>
      <c r="H729" s="37" t="n">
        <v>-1.20477934803163</v>
      </c>
      <c r="I729" s="36" t="n">
        <v>0</v>
      </c>
    </row>
    <row r="730" customFormat="false" ht="11.8" hidden="false" customHeight="false" outlineLevel="0" collapsed="false">
      <c r="A730" s="38" t="s">
        <v>334</v>
      </c>
      <c r="B730" s="33"/>
      <c r="C730" s="34" t="s">
        <v>335</v>
      </c>
      <c r="D730" s="41" t="n">
        <v>0.372349306130602</v>
      </c>
      <c r="E730" s="42" t="n">
        <v>1</v>
      </c>
      <c r="F730" s="53" t="n">
        <v>-0.695657556363095</v>
      </c>
      <c r="G730" s="40" t="n">
        <v>0.00693527647617342</v>
      </c>
      <c r="H730" s="53" t="n">
        <v>-0.902208327346895</v>
      </c>
      <c r="I730" s="40" t="n">
        <v>2.03039675072958E-006</v>
      </c>
      <c r="J730" s="0" t="s">
        <v>77</v>
      </c>
    </row>
    <row r="731" customFormat="false" ht="11.8" hidden="false" customHeight="false" outlineLevel="0" collapsed="false">
      <c r="A731" s="38" t="s">
        <v>1304</v>
      </c>
      <c r="B731" s="33"/>
      <c r="C731" s="34" t="s">
        <v>611</v>
      </c>
      <c r="D731" s="41" t="n">
        <v>0.0466205516629515</v>
      </c>
      <c r="E731" s="42" t="n">
        <v>1</v>
      </c>
      <c r="F731" s="53" t="n">
        <v>-0.695534214426923</v>
      </c>
      <c r="G731" s="40" t="n">
        <v>0.00696899584692767</v>
      </c>
      <c r="H731" s="53" t="n">
        <v>-0.87894586792524</v>
      </c>
      <c r="I731" s="40" t="n">
        <v>6.10004890599924E-006</v>
      </c>
    </row>
    <row r="732" customFormat="false" ht="11.8" hidden="false" customHeight="false" outlineLevel="0" collapsed="false">
      <c r="A732" s="38" t="s">
        <v>1305</v>
      </c>
      <c r="B732" s="33"/>
      <c r="C732" s="34" t="s">
        <v>33</v>
      </c>
      <c r="D732" s="41" t="n">
        <v>0.0952285136455202</v>
      </c>
      <c r="E732" s="42" t="n">
        <v>1</v>
      </c>
      <c r="F732" s="53" t="n">
        <v>-0.694571053612092</v>
      </c>
      <c r="G732" s="40" t="n">
        <v>0.00723780691229203</v>
      </c>
      <c r="H732" s="53" t="n">
        <v>-0.708571491742342</v>
      </c>
      <c r="I732" s="40" t="n">
        <v>0.00834958268990826</v>
      </c>
    </row>
    <row r="733" customFormat="false" ht="11.8" hidden="false" customHeight="false" outlineLevel="0" collapsed="false">
      <c r="A733" s="38" t="s">
        <v>1306</v>
      </c>
      <c r="B733" s="33"/>
      <c r="C733" s="34" t="s">
        <v>1307</v>
      </c>
      <c r="D733" s="41" t="n">
        <v>0.428046111036197</v>
      </c>
      <c r="E733" s="42" t="n">
        <v>1</v>
      </c>
      <c r="F733" s="53" t="n">
        <v>-0.693084723744477</v>
      </c>
      <c r="G733" s="40" t="n">
        <v>0.00767237976171264</v>
      </c>
      <c r="H733" s="41" t="n">
        <v>-0.463833094590005</v>
      </c>
      <c r="I733" s="42" t="n">
        <v>1</v>
      </c>
    </row>
    <row r="734" customFormat="false" ht="11.8" hidden="false" customHeight="false" outlineLevel="0" collapsed="false">
      <c r="A734" s="46" t="s">
        <v>1308</v>
      </c>
      <c r="B734" s="47" t="s">
        <v>1309</v>
      </c>
      <c r="C734" s="48" t="s">
        <v>1310</v>
      </c>
      <c r="D734" s="41" t="n">
        <v>-0.0563250602445012</v>
      </c>
      <c r="E734" s="42" t="n">
        <v>1</v>
      </c>
      <c r="F734" s="53" t="n">
        <v>-0.692999158845021</v>
      </c>
      <c r="G734" s="40" t="n">
        <v>0.00769814955554082</v>
      </c>
      <c r="H734" s="35" t="n">
        <v>-1.6172665248987</v>
      </c>
      <c r="I734" s="36" t="n">
        <v>0</v>
      </c>
    </row>
    <row r="735" customFormat="false" ht="11.8" hidden="false" customHeight="false" outlineLevel="0" collapsed="false">
      <c r="A735" s="38" t="s">
        <v>1311</v>
      </c>
      <c r="B735" s="33"/>
      <c r="C735" s="34" t="s">
        <v>1312</v>
      </c>
      <c r="D735" s="41" t="n">
        <v>0.102514988243099</v>
      </c>
      <c r="E735" s="42" t="n">
        <v>1</v>
      </c>
      <c r="F735" s="53" t="n">
        <v>-0.692216981221965</v>
      </c>
      <c r="G735" s="40" t="n">
        <v>0.00793762636834616</v>
      </c>
      <c r="H735" s="41" t="n">
        <v>-0.389949837099876</v>
      </c>
      <c r="I735" s="42" t="n">
        <v>1</v>
      </c>
    </row>
    <row r="736" customFormat="false" ht="11.8" hidden="false" customHeight="false" outlineLevel="0" collapsed="false">
      <c r="A736" s="38" t="s">
        <v>1313</v>
      </c>
      <c r="B736" s="33"/>
      <c r="C736" s="34" t="s">
        <v>1314</v>
      </c>
      <c r="D736" s="41" t="n">
        <v>-0.035240354420109</v>
      </c>
      <c r="E736" s="42" t="n">
        <v>1</v>
      </c>
      <c r="F736" s="53" t="n">
        <v>-0.692191372138222</v>
      </c>
      <c r="G736" s="40" t="n">
        <v>0.00794558737302165</v>
      </c>
      <c r="H736" s="37" t="n">
        <v>-1.23061233285086</v>
      </c>
      <c r="I736" s="36" t="n">
        <v>0</v>
      </c>
    </row>
    <row r="737" customFormat="false" ht="11.8" hidden="false" customHeight="false" outlineLevel="0" collapsed="false">
      <c r="A737" s="38" t="s">
        <v>1315</v>
      </c>
      <c r="B737" s="33"/>
      <c r="C737" s="34" t="s">
        <v>1316</v>
      </c>
      <c r="D737" s="41" t="n">
        <v>0.173931814021254</v>
      </c>
      <c r="E737" s="42" t="n">
        <v>1</v>
      </c>
      <c r="F737" s="53" t="n">
        <v>-0.689294772065028</v>
      </c>
      <c r="G737" s="40" t="n">
        <v>0.0088975645203524</v>
      </c>
      <c r="H737" s="41" t="n">
        <v>-0.386883642855514</v>
      </c>
      <c r="I737" s="42" t="n">
        <v>1</v>
      </c>
    </row>
    <row r="738" customFormat="false" ht="11.8" hidden="false" customHeight="false" outlineLevel="0" collapsed="false">
      <c r="A738" s="38" t="s">
        <v>1317</v>
      </c>
      <c r="B738" s="33"/>
      <c r="C738" s="34" t="s">
        <v>1318</v>
      </c>
      <c r="D738" s="41" t="n">
        <v>0.0647429680245267</v>
      </c>
      <c r="E738" s="42" t="n">
        <v>1</v>
      </c>
      <c r="F738" s="53" t="n">
        <v>-0.688229648112032</v>
      </c>
      <c r="G738" s="40" t="n">
        <v>0.00927457712060864</v>
      </c>
      <c r="H738" s="53" t="n">
        <v>-0.97053094632303</v>
      </c>
      <c r="I738" s="40" t="n">
        <v>6.84395240480029E-008</v>
      </c>
    </row>
    <row r="739" customFormat="false" ht="11.8" hidden="false" customHeight="false" outlineLevel="0" collapsed="false">
      <c r="A739" s="38" t="s">
        <v>1319</v>
      </c>
      <c r="B739" s="33"/>
      <c r="C739" s="34" t="s">
        <v>1320</v>
      </c>
      <c r="D739" s="41" t="n">
        <v>0.33585337695839</v>
      </c>
      <c r="E739" s="42" t="n">
        <v>1</v>
      </c>
      <c r="F739" s="53" t="n">
        <v>-0.688111013658327</v>
      </c>
      <c r="G739" s="40" t="n">
        <v>0.00931751111341361</v>
      </c>
      <c r="H739" s="53" t="n">
        <v>-0.93047866638836</v>
      </c>
      <c r="I739" s="40" t="n">
        <v>5.13930388246209E-007</v>
      </c>
    </row>
    <row r="740" customFormat="false" ht="11.8" hidden="false" customHeight="false" outlineLevel="0" collapsed="false">
      <c r="A740" s="38" t="s">
        <v>1321</v>
      </c>
      <c r="B740" s="33"/>
      <c r="C740" s="34" t="s">
        <v>1322</v>
      </c>
      <c r="D740" s="41" t="n">
        <v>-0.0795187833731316</v>
      </c>
      <c r="E740" s="42" t="n">
        <v>1</v>
      </c>
      <c r="F740" s="53" t="n">
        <v>-0.68795965356678</v>
      </c>
      <c r="G740" s="40" t="n">
        <v>0.00937256711386025</v>
      </c>
      <c r="H740" s="53" t="n">
        <v>-0.762499510177613</v>
      </c>
      <c r="I740" s="40" t="n">
        <v>0.000994948861209322</v>
      </c>
    </row>
    <row r="741" customFormat="false" ht="11.8" hidden="false" customHeight="false" outlineLevel="0" collapsed="false">
      <c r="A741" s="38" t="s">
        <v>1323</v>
      </c>
      <c r="B741" s="33"/>
      <c r="C741" s="34" t="s">
        <v>33</v>
      </c>
      <c r="D741" s="41" t="n">
        <v>0.0676534135783674</v>
      </c>
      <c r="E741" s="42" t="n">
        <v>1</v>
      </c>
      <c r="F741" s="53" t="n">
        <v>-0.687418962623992</v>
      </c>
      <c r="G741" s="40" t="n">
        <v>0.00957181456670497</v>
      </c>
      <c r="H741" s="41" t="n">
        <v>-0.543742268711012</v>
      </c>
      <c r="I741" s="42" t="n">
        <v>1</v>
      </c>
    </row>
    <row r="742" customFormat="false" ht="11.8" hidden="false" customHeight="false" outlineLevel="0" collapsed="false">
      <c r="A742" s="38" t="s">
        <v>1324</v>
      </c>
      <c r="B742" s="33"/>
      <c r="C742" s="34" t="s">
        <v>1325</v>
      </c>
      <c r="D742" s="41" t="n">
        <v>0.149933277824393</v>
      </c>
      <c r="E742" s="42" t="n">
        <v>1</v>
      </c>
      <c r="F742" s="53" t="n">
        <v>-0.68645481574976</v>
      </c>
      <c r="G742" s="40" t="n">
        <v>0.0099372956697481</v>
      </c>
      <c r="H742" s="53" t="n">
        <v>-0.938152923347559</v>
      </c>
      <c r="I742" s="40" t="n">
        <v>3.51464017889214E-007</v>
      </c>
    </row>
    <row r="743" customFormat="false" ht="11.8" hidden="false" customHeight="false" outlineLevel="0" collapsed="false">
      <c r="A743" s="38" t="s">
        <v>1326</v>
      </c>
      <c r="B743" s="33"/>
      <c r="C743" s="34" t="s">
        <v>33</v>
      </c>
      <c r="D743" s="41" t="n">
        <v>0.106441666782142</v>
      </c>
      <c r="E743" s="42" t="n">
        <v>1</v>
      </c>
      <c r="F743" s="53" t="n">
        <v>-0.686025231930854</v>
      </c>
      <c r="G743" s="40" t="n">
        <v>0.0101044418672722</v>
      </c>
      <c r="H743" s="53" t="n">
        <v>-0.967008857804002</v>
      </c>
      <c r="I743" s="40" t="n">
        <v>8.19844392374591E-008</v>
      </c>
    </row>
    <row r="744" customFormat="false" ht="11.8" hidden="false" customHeight="false" outlineLevel="0" collapsed="false">
      <c r="A744" s="38" t="s">
        <v>1327</v>
      </c>
      <c r="B744" s="33"/>
      <c r="C744" s="34" t="s">
        <v>1328</v>
      </c>
      <c r="D744" s="41" t="n">
        <v>0.112428439886134</v>
      </c>
      <c r="E744" s="42" t="n">
        <v>1</v>
      </c>
      <c r="F744" s="53" t="n">
        <v>-0.685670012487708</v>
      </c>
      <c r="G744" s="40" t="n">
        <v>0.0102446997266723</v>
      </c>
      <c r="H744" s="41" t="n">
        <v>-0.60962368421711</v>
      </c>
      <c r="I744" s="42" t="n">
        <v>0.28309277821035</v>
      </c>
    </row>
    <row r="745" customFormat="false" ht="11.8" hidden="false" customHeight="false" outlineLevel="0" collapsed="false">
      <c r="A745" s="38" t="s">
        <v>1329</v>
      </c>
      <c r="B745" s="33"/>
      <c r="C745" s="34" t="s">
        <v>1330</v>
      </c>
      <c r="D745" s="41" t="n">
        <v>0.356778156350494</v>
      </c>
      <c r="E745" s="42" t="n">
        <v>1</v>
      </c>
      <c r="F745" s="53" t="n">
        <v>-0.685331009566029</v>
      </c>
      <c r="G745" s="40" t="n">
        <v>0.0103803051842686</v>
      </c>
      <c r="H745" s="53" t="n">
        <v>-0.799793947010302</v>
      </c>
      <c r="I745" s="40" t="n">
        <v>0.000209721194620593</v>
      </c>
    </row>
    <row r="746" customFormat="false" ht="11.8" hidden="false" customHeight="false" outlineLevel="0" collapsed="false">
      <c r="A746" s="46" t="s">
        <v>742</v>
      </c>
      <c r="B746" s="47" t="s">
        <v>1331</v>
      </c>
      <c r="C746" s="48" t="s">
        <v>1332</v>
      </c>
      <c r="D746" s="41" t="n">
        <v>0.371443669240529</v>
      </c>
      <c r="E746" s="42" t="n">
        <v>1</v>
      </c>
      <c r="F746" s="53" t="n">
        <v>-0.68509144962859</v>
      </c>
      <c r="G746" s="40" t="n">
        <v>0.0104771748034374</v>
      </c>
      <c r="H746" s="37" t="n">
        <v>-1.15013281436898</v>
      </c>
      <c r="I746" s="52" t="n">
        <v>5.58553203688916E-012</v>
      </c>
      <c r="J746" s="0" t="s">
        <v>77</v>
      </c>
    </row>
    <row r="747" customFormat="false" ht="11.8" hidden="false" customHeight="false" outlineLevel="0" collapsed="false">
      <c r="A747" s="38" t="s">
        <v>1333</v>
      </c>
      <c r="B747" s="33"/>
      <c r="C747" s="34" t="s">
        <v>1334</v>
      </c>
      <c r="D747" s="41" t="n">
        <v>0.216666392502884</v>
      </c>
      <c r="E747" s="42" t="n">
        <v>1</v>
      </c>
      <c r="F747" s="53" t="n">
        <v>-0.682455496934999</v>
      </c>
      <c r="G747" s="40" t="n">
        <v>0.0116023327521035</v>
      </c>
      <c r="H747" s="53" t="n">
        <v>-0.711815323870764</v>
      </c>
      <c r="I747" s="40" t="n">
        <v>0.0073771725675742</v>
      </c>
    </row>
    <row r="748" customFormat="false" ht="11.8" hidden="false" customHeight="false" outlineLevel="0" collapsed="false">
      <c r="A748" s="38" t="s">
        <v>1335</v>
      </c>
      <c r="B748" s="33"/>
      <c r="C748" s="34" t="s">
        <v>1336</v>
      </c>
      <c r="D748" s="41" t="n">
        <v>0.0360979311462494</v>
      </c>
      <c r="E748" s="42" t="n">
        <v>1</v>
      </c>
      <c r="F748" s="53" t="n">
        <v>-0.682263925608957</v>
      </c>
      <c r="G748" s="40" t="n">
        <v>0.0116884990042183</v>
      </c>
      <c r="H748" s="53" t="n">
        <v>-0.728738264771011</v>
      </c>
      <c r="I748" s="40" t="n">
        <v>0.0038337378036557</v>
      </c>
    </row>
    <row r="749" customFormat="false" ht="11.8" hidden="false" customHeight="false" outlineLevel="0" collapsed="false">
      <c r="A749" s="38" t="s">
        <v>1337</v>
      </c>
      <c r="B749" s="33"/>
      <c r="C749" s="34" t="s">
        <v>192</v>
      </c>
      <c r="D749" s="41" t="n">
        <v>0.427892059026077</v>
      </c>
      <c r="E749" s="42" t="n">
        <v>1</v>
      </c>
      <c r="F749" s="53" t="n">
        <v>-0.682017401738823</v>
      </c>
      <c r="G749" s="40" t="n">
        <v>0.0118002907720185</v>
      </c>
      <c r="H749" s="53" t="n">
        <v>-0.690906245550354</v>
      </c>
      <c r="I749" s="40" t="n">
        <v>0.0162361212662443</v>
      </c>
    </row>
    <row r="750" customFormat="false" ht="11.8" hidden="false" customHeight="false" outlineLevel="0" collapsed="false">
      <c r="A750" s="38" t="s">
        <v>1338</v>
      </c>
      <c r="B750" s="33"/>
      <c r="C750" s="34" t="s">
        <v>33</v>
      </c>
      <c r="D750" s="41" t="n">
        <v>0.356858825916735</v>
      </c>
      <c r="E750" s="42" t="n">
        <v>1</v>
      </c>
      <c r="F750" s="53" t="n">
        <v>-0.681430863625593</v>
      </c>
      <c r="G750" s="40" t="n">
        <v>0.0120704309250521</v>
      </c>
      <c r="H750" s="53" t="n">
        <v>-0.778087641163863</v>
      </c>
      <c r="I750" s="40" t="n">
        <v>0.000523472727934626</v>
      </c>
    </row>
    <row r="751" customFormat="false" ht="11.8" hidden="false" customHeight="false" outlineLevel="0" collapsed="false">
      <c r="A751" s="38" t="s">
        <v>1339</v>
      </c>
      <c r="B751" s="33"/>
      <c r="C751" s="34" t="s">
        <v>463</v>
      </c>
      <c r="D751" s="41" t="n">
        <v>0.206906923626222</v>
      </c>
      <c r="E751" s="42" t="n">
        <v>1</v>
      </c>
      <c r="F751" s="53" t="n">
        <v>-0.68114591277262</v>
      </c>
      <c r="G751" s="40" t="n">
        <v>0.0122038131746187</v>
      </c>
      <c r="H751" s="53" t="n">
        <v>-0.703164265700075</v>
      </c>
      <c r="I751" s="40" t="n">
        <v>0.0102516306896805</v>
      </c>
    </row>
    <row r="752" customFormat="false" ht="11.8" hidden="false" customHeight="false" outlineLevel="0" collapsed="false">
      <c r="A752" s="38" t="s">
        <v>1340</v>
      </c>
      <c r="B752" s="33"/>
      <c r="C752" s="34" t="s">
        <v>1341</v>
      </c>
      <c r="D752" s="41" t="n">
        <v>0.440213928302307</v>
      </c>
      <c r="E752" s="42" t="n">
        <v>1</v>
      </c>
      <c r="F752" s="53" t="n">
        <v>-0.68008530523841</v>
      </c>
      <c r="G752" s="40" t="n">
        <v>0.0127128754175194</v>
      </c>
      <c r="H752" s="41" t="n">
        <v>-0.507740236835683</v>
      </c>
      <c r="I752" s="42" t="n">
        <v>1</v>
      </c>
    </row>
    <row r="753" customFormat="false" ht="11.8" hidden="false" customHeight="false" outlineLevel="0" collapsed="false">
      <c r="A753" s="38" t="s">
        <v>1342</v>
      </c>
      <c r="B753" s="33"/>
      <c r="C753" s="34" t="s">
        <v>455</v>
      </c>
      <c r="D753" s="41" t="n">
        <v>0.168355972000625</v>
      </c>
      <c r="E753" s="42" t="n">
        <v>1</v>
      </c>
      <c r="F753" s="53" t="n">
        <v>-0.679636374116976</v>
      </c>
      <c r="G753" s="40" t="n">
        <v>0.0129344642495628</v>
      </c>
      <c r="H753" s="53" t="n">
        <v>-0.946296795017021</v>
      </c>
      <c r="I753" s="40" t="n">
        <v>2.34067305537877E-007</v>
      </c>
    </row>
    <row r="754" customFormat="false" ht="11.8" hidden="false" customHeight="false" outlineLevel="0" collapsed="false">
      <c r="A754" s="38" t="s">
        <v>1343</v>
      </c>
      <c r="B754" s="33"/>
      <c r="C754" s="34" t="s">
        <v>33</v>
      </c>
      <c r="D754" s="41" t="n">
        <v>0.43480527300134</v>
      </c>
      <c r="E754" s="42" t="n">
        <v>1</v>
      </c>
      <c r="F754" s="53" t="n">
        <v>-0.67711864245019</v>
      </c>
      <c r="G754" s="40" t="n">
        <v>0.0142479037601024</v>
      </c>
      <c r="H754" s="53" t="n">
        <v>-0.741779419585989</v>
      </c>
      <c r="I754" s="40" t="n">
        <v>0.00229239772648437</v>
      </c>
    </row>
    <row r="755" customFormat="false" ht="11.8" hidden="false" customHeight="false" outlineLevel="0" collapsed="false">
      <c r="A755" s="38" t="s">
        <v>1344</v>
      </c>
      <c r="B755" s="33"/>
      <c r="C755" s="34" t="s">
        <v>1345</v>
      </c>
      <c r="D755" s="41" t="n">
        <v>0.346602582346591</v>
      </c>
      <c r="E755" s="42" t="n">
        <v>1</v>
      </c>
      <c r="F755" s="53" t="n">
        <v>-0.676019544421681</v>
      </c>
      <c r="G755" s="40" t="n">
        <v>0.0148607691677762</v>
      </c>
      <c r="H755" s="37" t="n">
        <v>-1.04044748506468</v>
      </c>
      <c r="I755" s="52" t="n">
        <v>1.66448854699297E-009</v>
      </c>
    </row>
    <row r="756" customFormat="false" ht="11.8" hidden="false" customHeight="false" outlineLevel="0" collapsed="false">
      <c r="A756" s="38" t="s">
        <v>1346</v>
      </c>
      <c r="B756" s="33"/>
      <c r="C756" s="34" t="s">
        <v>1347</v>
      </c>
      <c r="D756" s="41" t="n">
        <v>0.252369222030854</v>
      </c>
      <c r="E756" s="42" t="n">
        <v>1</v>
      </c>
      <c r="F756" s="53" t="n">
        <v>-0.67566925778212</v>
      </c>
      <c r="G756" s="40" t="n">
        <v>0.0150613762477718</v>
      </c>
      <c r="H756" s="41" t="n">
        <v>-0.512084983914684</v>
      </c>
      <c r="I756" s="42" t="n">
        <v>1</v>
      </c>
    </row>
    <row r="757" customFormat="false" ht="11.8" hidden="false" customHeight="false" outlineLevel="0" collapsed="false">
      <c r="A757" s="38" t="s">
        <v>1348</v>
      </c>
      <c r="B757" s="33"/>
      <c r="C757" s="34" t="s">
        <v>1349</v>
      </c>
      <c r="D757" s="41" t="n">
        <v>0.113474001619765</v>
      </c>
      <c r="E757" s="42" t="n">
        <v>1</v>
      </c>
      <c r="F757" s="53" t="n">
        <v>-0.675065678209324</v>
      </c>
      <c r="G757" s="40" t="n">
        <v>0.0154131822862089</v>
      </c>
      <c r="H757" s="37" t="n">
        <v>-1.14075401782008</v>
      </c>
      <c r="I757" s="52" t="n">
        <v>5.58553203688916E-012</v>
      </c>
    </row>
    <row r="758" customFormat="false" ht="11.8" hidden="false" customHeight="false" outlineLevel="0" collapsed="false">
      <c r="A758" s="38" t="s">
        <v>1350</v>
      </c>
      <c r="B758" s="33"/>
      <c r="C758" s="34" t="s">
        <v>1351</v>
      </c>
      <c r="D758" s="41" t="n">
        <v>0.25240050024435</v>
      </c>
      <c r="E758" s="42" t="n">
        <v>1</v>
      </c>
      <c r="F758" s="53" t="n">
        <v>-0.674860437793475</v>
      </c>
      <c r="G758" s="40" t="n">
        <v>0.0155346045653135</v>
      </c>
      <c r="H758" s="53" t="n">
        <v>-0.809316500929427</v>
      </c>
      <c r="I758" s="40" t="n">
        <v>0.000139349042974635</v>
      </c>
    </row>
    <row r="759" customFormat="false" ht="11.8" hidden="false" customHeight="false" outlineLevel="0" collapsed="false">
      <c r="A759" s="38" t="s">
        <v>1352</v>
      </c>
      <c r="B759" s="33"/>
      <c r="C759" s="34" t="s">
        <v>33</v>
      </c>
      <c r="D759" s="41" t="n">
        <v>0.231241180934588</v>
      </c>
      <c r="E759" s="42" t="n">
        <v>1</v>
      </c>
      <c r="F759" s="53" t="n">
        <v>-0.67441273028946</v>
      </c>
      <c r="G759" s="40" t="n">
        <v>0.0158026802246938</v>
      </c>
      <c r="H759" s="37" t="n">
        <v>-1.15796166605514</v>
      </c>
      <c r="I759" s="36" t="n">
        <v>0</v>
      </c>
    </row>
    <row r="760" customFormat="false" ht="11.8" hidden="false" customHeight="false" outlineLevel="0" collapsed="false">
      <c r="A760" s="38" t="s">
        <v>1353</v>
      </c>
      <c r="B760" s="33"/>
      <c r="C760" s="34" t="s">
        <v>1217</v>
      </c>
      <c r="D760" s="41" t="n">
        <v>0.273219241911662</v>
      </c>
      <c r="E760" s="42" t="n">
        <v>1</v>
      </c>
      <c r="F760" s="53" t="n">
        <v>-0.673371691529302</v>
      </c>
      <c r="G760" s="40" t="n">
        <v>0.0164433757495064</v>
      </c>
      <c r="H760" s="53" t="n">
        <v>-0.96039497054658</v>
      </c>
      <c r="I760" s="40" t="n">
        <v>1.14883222934736E-007</v>
      </c>
    </row>
    <row r="761" customFormat="false" ht="11.8" hidden="false" customHeight="false" outlineLevel="0" collapsed="false">
      <c r="A761" s="38" t="s">
        <v>1354</v>
      </c>
      <c r="B761" s="33"/>
      <c r="C761" s="34" t="s">
        <v>33</v>
      </c>
      <c r="D761" s="41" t="n">
        <v>0.296440597511849</v>
      </c>
      <c r="E761" s="42" t="n">
        <v>1</v>
      </c>
      <c r="F761" s="53" t="n">
        <v>-0.673079933737403</v>
      </c>
      <c r="G761" s="40" t="n">
        <v>0.0166273796342353</v>
      </c>
      <c r="H761" s="53" t="n">
        <v>-0.790601120767881</v>
      </c>
      <c r="I761" s="40" t="n">
        <v>0.000309844906082324</v>
      </c>
    </row>
    <row r="762" customFormat="false" ht="11.8" hidden="false" customHeight="false" outlineLevel="0" collapsed="false">
      <c r="A762" s="38" t="s">
        <v>1355</v>
      </c>
      <c r="B762" s="33"/>
      <c r="C762" s="34" t="s">
        <v>1356</v>
      </c>
      <c r="D762" s="41" t="n">
        <v>0.194832319922517</v>
      </c>
      <c r="E762" s="42" t="n">
        <v>1</v>
      </c>
      <c r="F762" s="53" t="n">
        <v>-0.672995325890923</v>
      </c>
      <c r="G762" s="40" t="n">
        <v>0.0166811096453023</v>
      </c>
      <c r="H762" s="53" t="n">
        <v>-0.880718566129354</v>
      </c>
      <c r="I762" s="40" t="n">
        <v>5.6149566196595E-006</v>
      </c>
    </row>
    <row r="763" customFormat="false" ht="11.8" hidden="false" customHeight="false" outlineLevel="0" collapsed="false">
      <c r="A763" s="38" t="s">
        <v>1357</v>
      </c>
      <c r="B763" s="33"/>
      <c r="C763" s="34" t="s">
        <v>1358</v>
      </c>
      <c r="D763" s="41" t="n">
        <v>0.0845291345907981</v>
      </c>
      <c r="E763" s="42" t="n">
        <v>1</v>
      </c>
      <c r="F763" s="53" t="n">
        <v>-0.672618747329652</v>
      </c>
      <c r="G763" s="40" t="n">
        <v>0.0169222913873921</v>
      </c>
      <c r="H763" s="41" t="n">
        <v>-0.561759714225554</v>
      </c>
      <c r="I763" s="42" t="n">
        <v>1</v>
      </c>
    </row>
    <row r="764" customFormat="false" ht="11.8" hidden="false" customHeight="false" outlineLevel="0" collapsed="false">
      <c r="A764" s="38" t="s">
        <v>1359</v>
      </c>
      <c r="B764" s="33"/>
      <c r="C764" s="34" t="s">
        <v>1360</v>
      </c>
      <c r="D764" s="41" t="n">
        <v>0.167351198887272</v>
      </c>
      <c r="E764" s="42" t="n">
        <v>1</v>
      </c>
      <c r="F764" s="53" t="n">
        <v>-0.672415629941804</v>
      </c>
      <c r="G764" s="40" t="n">
        <v>0.0170537704676539</v>
      </c>
      <c r="H764" s="37" t="n">
        <v>-1.06488959271402</v>
      </c>
      <c r="I764" s="52" t="n">
        <v>4.30085966840466E-010</v>
      </c>
    </row>
    <row r="765" customFormat="false" ht="11.8" hidden="false" customHeight="false" outlineLevel="0" collapsed="false">
      <c r="A765" s="38" t="s">
        <v>1361</v>
      </c>
      <c r="B765" s="33"/>
      <c r="C765" s="34" t="s">
        <v>33</v>
      </c>
      <c r="D765" s="41" t="n">
        <v>0.241169080432692</v>
      </c>
      <c r="E765" s="42" t="n">
        <v>1</v>
      </c>
      <c r="F765" s="53" t="n">
        <v>-0.67233629343441</v>
      </c>
      <c r="G765" s="40" t="n">
        <v>0.0171053923283706</v>
      </c>
      <c r="H765" s="53" t="n">
        <v>-0.808046950854187</v>
      </c>
      <c r="I765" s="40" t="n">
        <v>0.000147193464706818</v>
      </c>
    </row>
    <row r="766" customFormat="false" ht="11.8" hidden="false" customHeight="false" outlineLevel="0" collapsed="false">
      <c r="A766" s="38" t="s">
        <v>1362</v>
      </c>
      <c r="B766" s="33"/>
      <c r="C766" s="34" t="s">
        <v>33</v>
      </c>
      <c r="D766" s="41" t="n">
        <v>0.291905538057471</v>
      </c>
      <c r="E766" s="42" t="n">
        <v>1</v>
      </c>
      <c r="F766" s="53" t="n">
        <v>-0.672329921875644</v>
      </c>
      <c r="G766" s="40" t="n">
        <v>0.0171095446370422</v>
      </c>
      <c r="H766" s="53" t="n">
        <v>-0.671863561391731</v>
      </c>
      <c r="I766" s="40" t="n">
        <v>0.0326740614895349</v>
      </c>
    </row>
    <row r="767" customFormat="false" ht="11.8" hidden="false" customHeight="false" outlineLevel="0" collapsed="false">
      <c r="A767" s="38" t="s">
        <v>1363</v>
      </c>
      <c r="B767" s="33"/>
      <c r="C767" s="34" t="s">
        <v>150</v>
      </c>
      <c r="D767" s="41" t="n">
        <v>0.177137312901062</v>
      </c>
      <c r="E767" s="42" t="n">
        <v>1</v>
      </c>
      <c r="F767" s="53" t="n">
        <v>-0.672249924657436</v>
      </c>
      <c r="G767" s="40" t="n">
        <v>0.0171617610606605</v>
      </c>
      <c r="H767" s="41" t="n">
        <v>-0.358859661914164</v>
      </c>
      <c r="I767" s="42" t="n">
        <v>1</v>
      </c>
    </row>
    <row r="768" customFormat="false" ht="11.8" hidden="false" customHeight="false" outlineLevel="0" collapsed="false">
      <c r="A768" s="38" t="s">
        <v>1364</v>
      </c>
      <c r="B768" s="33"/>
      <c r="C768" s="34" t="s">
        <v>57</v>
      </c>
      <c r="D768" s="41" t="n">
        <v>0.132236641316065</v>
      </c>
      <c r="E768" s="42" t="n">
        <v>1</v>
      </c>
      <c r="F768" s="53" t="n">
        <v>-0.671599475494262</v>
      </c>
      <c r="G768" s="40" t="n">
        <v>0.0175920654885156</v>
      </c>
      <c r="H768" s="53" t="n">
        <v>-0.864010151429602</v>
      </c>
      <c r="I768" s="40" t="n">
        <v>1.21838885980274E-005</v>
      </c>
    </row>
    <row r="769" customFormat="false" ht="11.8" hidden="false" customHeight="false" outlineLevel="0" collapsed="false">
      <c r="A769" s="38" t="s">
        <v>1365</v>
      </c>
      <c r="B769" s="33"/>
      <c r="C769" s="34" t="s">
        <v>1366</v>
      </c>
      <c r="D769" s="41" t="n">
        <v>0.174245136013771</v>
      </c>
      <c r="E769" s="42" t="n">
        <v>1</v>
      </c>
      <c r="F769" s="53" t="n">
        <v>-0.671551384867468</v>
      </c>
      <c r="G769" s="40" t="n">
        <v>0.0176242892609846</v>
      </c>
      <c r="H769" s="53" t="n">
        <v>-0.767363089290149</v>
      </c>
      <c r="I769" s="40" t="n">
        <v>0.000815364873878455</v>
      </c>
    </row>
    <row r="770" customFormat="false" ht="11.8" hidden="false" customHeight="false" outlineLevel="0" collapsed="false">
      <c r="A770" s="38" t="s">
        <v>1367</v>
      </c>
      <c r="B770" s="33"/>
      <c r="C770" s="34" t="s">
        <v>1368</v>
      </c>
      <c r="D770" s="41" t="n">
        <v>0.22695363606515</v>
      </c>
      <c r="E770" s="42" t="n">
        <v>1</v>
      </c>
      <c r="F770" s="53" t="n">
        <v>-0.671078822801108</v>
      </c>
      <c r="G770" s="40" t="n">
        <v>0.0179439759988091</v>
      </c>
      <c r="H770" s="53" t="n">
        <v>-0.852354686030038</v>
      </c>
      <c r="I770" s="40" t="n">
        <v>2.07413928632327E-005</v>
      </c>
    </row>
    <row r="771" customFormat="false" ht="11.8" hidden="false" customHeight="false" outlineLevel="0" collapsed="false">
      <c r="A771" s="38" t="s">
        <v>1369</v>
      </c>
      <c r="B771" s="33"/>
      <c r="C771" s="34" t="s">
        <v>1261</v>
      </c>
      <c r="D771" s="41" t="n">
        <v>0.388543486308043</v>
      </c>
      <c r="E771" s="42" t="n">
        <v>1</v>
      </c>
      <c r="F771" s="53" t="n">
        <v>-0.670666865499855</v>
      </c>
      <c r="G771" s="40" t="n">
        <v>0.018227215815795</v>
      </c>
      <c r="H771" s="41" t="n">
        <v>-0.44895644879041</v>
      </c>
      <c r="I771" s="42" t="n">
        <v>1</v>
      </c>
    </row>
    <row r="772" customFormat="false" ht="11.8" hidden="false" customHeight="false" outlineLevel="0" collapsed="false">
      <c r="A772" s="38" t="s">
        <v>1370</v>
      </c>
      <c r="B772" s="33"/>
      <c r="C772" s="34" t="s">
        <v>1371</v>
      </c>
      <c r="D772" s="41" t="n">
        <v>0.340806124756523</v>
      </c>
      <c r="E772" s="42" t="n">
        <v>1</v>
      </c>
      <c r="F772" s="53" t="n">
        <v>-0.670547827616117</v>
      </c>
      <c r="G772" s="40" t="n">
        <v>0.0183098588523531</v>
      </c>
      <c r="H772" s="53" t="n">
        <v>-0.875306458237363</v>
      </c>
      <c r="I772" s="40" t="n">
        <v>7.2276672846705E-006</v>
      </c>
    </row>
    <row r="773" customFormat="false" ht="11.8" hidden="false" customHeight="false" outlineLevel="0" collapsed="false">
      <c r="A773" s="38" t="s">
        <v>1372</v>
      </c>
      <c r="B773" s="33"/>
      <c r="C773" s="34" t="s">
        <v>1373</v>
      </c>
      <c r="D773" s="41" t="n">
        <v>0.270235340253787</v>
      </c>
      <c r="E773" s="42" t="n">
        <v>1</v>
      </c>
      <c r="F773" s="53" t="n">
        <v>-0.669270840931038</v>
      </c>
      <c r="G773" s="40" t="n">
        <v>0.0192194337396101</v>
      </c>
      <c r="H773" s="53" t="n">
        <v>-0.78791924774223</v>
      </c>
      <c r="I773" s="40" t="n">
        <v>0.000346932207642148</v>
      </c>
    </row>
    <row r="774" customFormat="false" ht="11.8" hidden="false" customHeight="false" outlineLevel="0" collapsed="false">
      <c r="A774" s="38" t="s">
        <v>1374</v>
      </c>
      <c r="B774" s="33"/>
      <c r="C774" s="34" t="s">
        <v>1375</v>
      </c>
      <c r="D774" s="41" t="n">
        <v>0.264442676295437</v>
      </c>
      <c r="E774" s="42" t="n">
        <v>1</v>
      </c>
      <c r="F774" s="53" t="n">
        <v>-0.669223146945101</v>
      </c>
      <c r="G774" s="40" t="n">
        <v>0.0192542349073737</v>
      </c>
      <c r="H774" s="37" t="n">
        <v>-1.19349022361385</v>
      </c>
      <c r="I774" s="36" t="n">
        <v>0</v>
      </c>
    </row>
    <row r="775" customFormat="false" ht="11.8" hidden="false" customHeight="false" outlineLevel="0" collapsed="false">
      <c r="A775" s="38" t="s">
        <v>1376</v>
      </c>
      <c r="B775" s="33"/>
      <c r="C775" s="34" t="s">
        <v>1377</v>
      </c>
      <c r="D775" s="41" t="n">
        <v>0.074905336132383</v>
      </c>
      <c r="E775" s="42" t="n">
        <v>1</v>
      </c>
      <c r="F775" s="53" t="n">
        <v>-0.669149387301565</v>
      </c>
      <c r="G775" s="40" t="n">
        <v>0.0193081751194306</v>
      </c>
      <c r="H775" s="53" t="n">
        <v>-0.84260887520751</v>
      </c>
      <c r="I775" s="40" t="n">
        <v>3.21912308409722E-005</v>
      </c>
    </row>
    <row r="776" customFormat="false" ht="11.8" hidden="false" customHeight="false" outlineLevel="0" collapsed="false">
      <c r="A776" s="38" t="s">
        <v>1378</v>
      </c>
      <c r="B776" s="33"/>
      <c r="C776" s="34" t="s">
        <v>1379</v>
      </c>
      <c r="D776" s="41" t="n">
        <v>0.101019397562998</v>
      </c>
      <c r="E776" s="42" t="n">
        <v>1</v>
      </c>
      <c r="F776" s="53" t="n">
        <v>-0.668377121507134</v>
      </c>
      <c r="G776" s="40" t="n">
        <v>0.0198817424501412</v>
      </c>
      <c r="H776" s="41" t="n">
        <v>-0.369072579962476</v>
      </c>
      <c r="I776" s="42" t="n">
        <v>1</v>
      </c>
    </row>
    <row r="777" customFormat="false" ht="11.8" hidden="false" customHeight="false" outlineLevel="0" collapsed="false">
      <c r="A777" s="38" t="s">
        <v>1380</v>
      </c>
      <c r="B777" s="33"/>
      <c r="C777" s="34" t="s">
        <v>114</v>
      </c>
      <c r="D777" s="41" t="n">
        <v>0.492402850953194</v>
      </c>
      <c r="E777" s="42" t="n">
        <v>1</v>
      </c>
      <c r="F777" s="53" t="n">
        <v>-0.668084753656769</v>
      </c>
      <c r="G777" s="40" t="n">
        <v>0.0201031402322167</v>
      </c>
      <c r="H777" s="41" t="n">
        <v>-0.608403399499526</v>
      </c>
      <c r="I777" s="42" t="n">
        <v>0.294764245843138</v>
      </c>
    </row>
    <row r="778" customFormat="false" ht="11.8" hidden="false" customHeight="false" outlineLevel="0" collapsed="false">
      <c r="A778" s="38" t="s">
        <v>1381</v>
      </c>
      <c r="B778" s="33"/>
      <c r="C778" s="34" t="s">
        <v>1382</v>
      </c>
      <c r="D778" s="41" t="n">
        <v>0.181060245118641</v>
      </c>
      <c r="E778" s="42" t="n">
        <v>1</v>
      </c>
      <c r="F778" s="53" t="n">
        <v>-0.66801825228612</v>
      </c>
      <c r="G778" s="40" t="n">
        <v>0.0201538293954995</v>
      </c>
      <c r="H778" s="37" t="n">
        <v>-1.06608543699899</v>
      </c>
      <c r="I778" s="52" t="n">
        <v>4.0215830665602E-010</v>
      </c>
    </row>
    <row r="779" customFormat="false" ht="11.8" hidden="false" customHeight="false" outlineLevel="0" collapsed="false">
      <c r="A779" s="38" t="s">
        <v>1383</v>
      </c>
      <c r="B779" s="33"/>
      <c r="C779" s="34" t="s">
        <v>33</v>
      </c>
      <c r="D779" s="41" t="n">
        <v>-0.0592338463277261</v>
      </c>
      <c r="E779" s="42" t="n">
        <v>1</v>
      </c>
      <c r="F779" s="53" t="n">
        <v>-0.667497114413266</v>
      </c>
      <c r="G779" s="40" t="n">
        <v>0.0205553396049223</v>
      </c>
      <c r="H779" s="41" t="n">
        <v>-0.42893102857323</v>
      </c>
      <c r="I779" s="42" t="n">
        <v>1</v>
      </c>
    </row>
    <row r="780" customFormat="false" ht="11.8" hidden="false" customHeight="false" outlineLevel="0" collapsed="false">
      <c r="A780" s="46" t="s">
        <v>1384</v>
      </c>
      <c r="B780" s="47" t="s">
        <v>1385</v>
      </c>
      <c r="C780" s="48" t="s">
        <v>1386</v>
      </c>
      <c r="D780" s="41" t="n">
        <v>0.0575391383791622</v>
      </c>
      <c r="E780" s="42" t="n">
        <v>1</v>
      </c>
      <c r="F780" s="53" t="n">
        <v>-0.66705655474846</v>
      </c>
      <c r="G780" s="40" t="n">
        <v>0.0209007677861024</v>
      </c>
      <c r="H780" s="37" t="n">
        <v>-1.14009469391926</v>
      </c>
      <c r="I780" s="52" t="n">
        <v>5.58553203688916E-012</v>
      </c>
    </row>
    <row r="781" customFormat="false" ht="11.8" hidden="false" customHeight="false" outlineLevel="0" collapsed="false">
      <c r="A781" s="38" t="s">
        <v>1387</v>
      </c>
      <c r="B781" s="33"/>
      <c r="C781" s="34" t="s">
        <v>1388</v>
      </c>
      <c r="D781" s="41" t="n">
        <v>-0.0323324017164704</v>
      </c>
      <c r="E781" s="42" t="n">
        <v>1</v>
      </c>
      <c r="F781" s="53" t="n">
        <v>-0.667029814585433</v>
      </c>
      <c r="G781" s="40" t="n">
        <v>0.0209219128438325</v>
      </c>
      <c r="H781" s="37" t="n">
        <v>-1.11003163502938</v>
      </c>
      <c r="I781" s="52" t="n">
        <v>3.3513192221335E-011</v>
      </c>
    </row>
    <row r="782" customFormat="false" ht="11.8" hidden="false" customHeight="false" outlineLevel="0" collapsed="false">
      <c r="A782" s="38" t="s">
        <v>1389</v>
      </c>
      <c r="B782" s="33"/>
      <c r="C782" s="34" t="s">
        <v>1390</v>
      </c>
      <c r="D782" s="41" t="n">
        <v>0.177149801068901</v>
      </c>
      <c r="E782" s="42" t="n">
        <v>1</v>
      </c>
      <c r="F782" s="53" t="n">
        <v>-0.666625756519579</v>
      </c>
      <c r="G782" s="40" t="n">
        <v>0.021243944594004</v>
      </c>
      <c r="H782" s="37" t="n">
        <v>-1.11440118413165</v>
      </c>
      <c r="I782" s="52" t="n">
        <v>2.23421281475567E-011</v>
      </c>
    </row>
    <row r="783" customFormat="false" ht="11.8" hidden="false" customHeight="false" outlineLevel="0" collapsed="false">
      <c r="A783" s="38" t="s">
        <v>1391</v>
      </c>
      <c r="B783" s="33"/>
      <c r="C783" s="34" t="s">
        <v>1392</v>
      </c>
      <c r="D783" s="41" t="n">
        <v>0.29756147025519</v>
      </c>
      <c r="E783" s="42" t="n">
        <v>1</v>
      </c>
      <c r="F783" s="53" t="n">
        <v>-0.666505002934711</v>
      </c>
      <c r="G783" s="40" t="n">
        <v>0.021341107338313</v>
      </c>
      <c r="H783" s="53" t="n">
        <v>-0.890517124708548</v>
      </c>
      <c r="I783" s="40" t="n">
        <v>3.54144514713717E-006</v>
      </c>
    </row>
    <row r="784" customFormat="false" ht="11.8" hidden="false" customHeight="false" outlineLevel="0" collapsed="false">
      <c r="A784" s="38" t="s">
        <v>1393</v>
      </c>
      <c r="B784" s="33"/>
      <c r="C784" s="34" t="s">
        <v>29</v>
      </c>
      <c r="D784" s="41" t="n">
        <v>0.238488326922489</v>
      </c>
      <c r="E784" s="42" t="n">
        <v>1</v>
      </c>
      <c r="F784" s="53" t="n">
        <v>-0.666358432376703</v>
      </c>
      <c r="G784" s="40" t="n">
        <v>0.0214596184375444</v>
      </c>
      <c r="H784" s="41" t="n">
        <v>-0.658597727194742</v>
      </c>
      <c r="I784" s="42" t="n">
        <v>0.0526165520916921</v>
      </c>
    </row>
    <row r="785" customFormat="false" ht="11.8" hidden="false" customHeight="false" outlineLevel="0" collapsed="false">
      <c r="A785" s="38" t="s">
        <v>679</v>
      </c>
      <c r="B785" s="33"/>
      <c r="C785" s="34" t="s">
        <v>680</v>
      </c>
      <c r="D785" s="41" t="n">
        <v>0.167256087107091</v>
      </c>
      <c r="E785" s="42" t="n">
        <v>1</v>
      </c>
      <c r="F785" s="53" t="n">
        <v>-0.666038210910681</v>
      </c>
      <c r="G785" s="40" t="n">
        <v>0.0217207456379951</v>
      </c>
      <c r="H785" s="41" t="n">
        <v>-0.523549156623352</v>
      </c>
      <c r="I785" s="42" t="n">
        <v>1</v>
      </c>
      <c r="J785" s="0" t="s">
        <v>77</v>
      </c>
    </row>
    <row r="786" customFormat="false" ht="11.8" hidden="false" customHeight="false" outlineLevel="0" collapsed="false">
      <c r="A786" s="46" t="s">
        <v>1161</v>
      </c>
      <c r="B786" s="47" t="s">
        <v>916</v>
      </c>
      <c r="C786" s="48" t="s">
        <v>1394</v>
      </c>
      <c r="D786" s="41" t="n">
        <v>0.139782404677173</v>
      </c>
      <c r="E786" s="42" t="n">
        <v>1</v>
      </c>
      <c r="F786" s="53" t="n">
        <v>-0.664331887668114</v>
      </c>
      <c r="G786" s="40" t="n">
        <v>0.023164593522766</v>
      </c>
      <c r="H786" s="53" t="n">
        <v>-0.87287220345329</v>
      </c>
      <c r="I786" s="40" t="n">
        <v>8.09294439463315E-006</v>
      </c>
      <c r="J786" s="0" t="s">
        <v>77</v>
      </c>
    </row>
    <row r="787" customFormat="false" ht="11.8" hidden="false" customHeight="false" outlineLevel="0" collapsed="false">
      <c r="A787" s="46" t="s">
        <v>1395</v>
      </c>
      <c r="B787" s="47" t="s">
        <v>1396</v>
      </c>
      <c r="C787" s="48" t="s">
        <v>1397</v>
      </c>
      <c r="D787" s="41" t="n">
        <v>0.272937085775798</v>
      </c>
      <c r="E787" s="42" t="n">
        <v>1</v>
      </c>
      <c r="F787" s="53" t="n">
        <v>-0.663486489431553</v>
      </c>
      <c r="G787" s="40" t="n">
        <v>0.0239137552841711</v>
      </c>
      <c r="H787" s="53" t="n">
        <v>-0.787948787088289</v>
      </c>
      <c r="I787" s="40" t="n">
        <v>0.000346501138621669</v>
      </c>
    </row>
    <row r="788" customFormat="false" ht="11.8" hidden="false" customHeight="false" outlineLevel="0" collapsed="false">
      <c r="A788" s="38" t="s">
        <v>263</v>
      </c>
      <c r="B788" s="33"/>
      <c r="C788" s="34" t="s">
        <v>264</v>
      </c>
      <c r="D788" s="41" t="n">
        <v>0.58463302387105</v>
      </c>
      <c r="E788" s="42" t="n">
        <v>0.103379335181877</v>
      </c>
      <c r="F788" s="53" t="n">
        <v>-0.663118688881679</v>
      </c>
      <c r="G788" s="40" t="n">
        <v>0.0242469195537995</v>
      </c>
      <c r="H788" s="53" t="n">
        <v>-0.86861223079713</v>
      </c>
      <c r="I788" s="40" t="n">
        <v>9.8567269446459E-006</v>
      </c>
      <c r="J788" s="0" t="s">
        <v>77</v>
      </c>
    </row>
    <row r="789" customFormat="false" ht="11.8" hidden="false" customHeight="false" outlineLevel="0" collapsed="false">
      <c r="A789" s="38" t="s">
        <v>1398</v>
      </c>
      <c r="B789" s="33"/>
      <c r="C789" s="34" t="s">
        <v>1053</v>
      </c>
      <c r="D789" s="41" t="n">
        <v>0.114201392721773</v>
      </c>
      <c r="E789" s="42" t="n">
        <v>1</v>
      </c>
      <c r="F789" s="53" t="n">
        <v>-0.663013880658042</v>
      </c>
      <c r="G789" s="40" t="n">
        <v>0.0243426730253566</v>
      </c>
      <c r="H789" s="41" t="n">
        <v>-0.604030780220682</v>
      </c>
      <c r="I789" s="42" t="n">
        <v>0.340472979076554</v>
      </c>
    </row>
    <row r="790" customFormat="false" ht="11.8" hidden="false" customHeight="false" outlineLevel="0" collapsed="false">
      <c r="A790" s="38" t="s">
        <v>1399</v>
      </c>
      <c r="B790" s="33"/>
      <c r="C790" s="34" t="s">
        <v>1400</v>
      </c>
      <c r="D790" s="41" t="n">
        <v>-0.0996512769583627</v>
      </c>
      <c r="E790" s="42" t="n">
        <v>1</v>
      </c>
      <c r="F790" s="53" t="n">
        <v>-0.660917893228128</v>
      </c>
      <c r="G790" s="40" t="n">
        <v>0.0263357940860236</v>
      </c>
      <c r="H790" s="35" t="n">
        <v>-1.86146458049951</v>
      </c>
      <c r="I790" s="36" t="n">
        <v>0</v>
      </c>
    </row>
    <row r="791" customFormat="false" ht="11.8" hidden="false" customHeight="false" outlineLevel="0" collapsed="false">
      <c r="A791" s="38" t="s">
        <v>1401</v>
      </c>
      <c r="B791" s="33"/>
      <c r="C791" s="34" t="s">
        <v>575</v>
      </c>
      <c r="D791" s="41" t="n">
        <v>0.219603436461127</v>
      </c>
      <c r="E791" s="42" t="n">
        <v>1</v>
      </c>
      <c r="F791" s="53" t="n">
        <v>-0.660807875049034</v>
      </c>
      <c r="G791" s="40" t="n">
        <v>0.0264446392007796</v>
      </c>
      <c r="H791" s="41" t="n">
        <v>-0.640274933273323</v>
      </c>
      <c r="I791" s="42" t="n">
        <v>0.100145386129971</v>
      </c>
    </row>
    <row r="792" customFormat="false" ht="11.8" hidden="false" customHeight="false" outlineLevel="0" collapsed="false">
      <c r="A792" s="38" t="s">
        <v>1402</v>
      </c>
      <c r="B792" s="33"/>
      <c r="C792" s="34" t="s">
        <v>33</v>
      </c>
      <c r="D792" s="41" t="n">
        <v>0.190812327175373</v>
      </c>
      <c r="E792" s="42" t="n">
        <v>1</v>
      </c>
      <c r="F792" s="53" t="n">
        <v>-0.66029591621952</v>
      </c>
      <c r="G792" s="40" t="n">
        <v>0.0269568600657601</v>
      </c>
      <c r="H792" s="53" t="n">
        <v>-0.972404655319068</v>
      </c>
      <c r="I792" s="40" t="n">
        <v>6.21558005065026E-008</v>
      </c>
    </row>
    <row r="793" customFormat="false" ht="11.8" hidden="false" customHeight="false" outlineLevel="0" collapsed="false">
      <c r="A793" s="38" t="s">
        <v>1403</v>
      </c>
      <c r="B793" s="33"/>
      <c r="C793" s="34" t="s">
        <v>1404</v>
      </c>
      <c r="D793" s="41" t="n">
        <v>0.118581196678883</v>
      </c>
      <c r="E793" s="42" t="n">
        <v>1</v>
      </c>
      <c r="F793" s="53" t="n">
        <v>-0.660135914407698</v>
      </c>
      <c r="G793" s="40" t="n">
        <v>0.027118892839352</v>
      </c>
      <c r="H793" s="41" t="n">
        <v>-0.51594118442188</v>
      </c>
      <c r="I793" s="42" t="n">
        <v>1</v>
      </c>
    </row>
    <row r="794" customFormat="false" ht="11.8" hidden="false" customHeight="false" outlineLevel="0" collapsed="false">
      <c r="A794" s="38" t="s">
        <v>1405</v>
      </c>
      <c r="B794" s="33"/>
      <c r="C794" s="34" t="s">
        <v>1406</v>
      </c>
      <c r="D794" s="41" t="n">
        <v>0.266539668654247</v>
      </c>
      <c r="E794" s="42" t="n">
        <v>1</v>
      </c>
      <c r="F794" s="53" t="n">
        <v>-0.65998402343735</v>
      </c>
      <c r="G794" s="40" t="n">
        <v>0.0272735787936709</v>
      </c>
      <c r="H794" s="41" t="n">
        <v>-0.433216645100856</v>
      </c>
      <c r="I794" s="42" t="n">
        <v>1</v>
      </c>
    </row>
    <row r="795" customFormat="false" ht="11.8" hidden="false" customHeight="false" outlineLevel="0" collapsed="false">
      <c r="A795" s="38" t="s">
        <v>1407</v>
      </c>
      <c r="B795" s="33"/>
      <c r="C795" s="34" t="s">
        <v>1408</v>
      </c>
      <c r="D795" s="41" t="n">
        <v>0.221884270306337</v>
      </c>
      <c r="E795" s="42" t="n">
        <v>1</v>
      </c>
      <c r="F795" s="53" t="n">
        <v>-0.659630341419977</v>
      </c>
      <c r="G795" s="40" t="n">
        <v>0.0276370666019807</v>
      </c>
      <c r="H795" s="41" t="n">
        <v>-0.548120424738903</v>
      </c>
      <c r="I795" s="42" t="n">
        <v>1</v>
      </c>
    </row>
    <row r="796" customFormat="false" ht="11.8" hidden="false" customHeight="false" outlineLevel="0" collapsed="false">
      <c r="A796" s="38" t="s">
        <v>1409</v>
      </c>
      <c r="B796" s="33"/>
      <c r="C796" s="34" t="s">
        <v>604</v>
      </c>
      <c r="D796" s="41" t="n">
        <v>-0.00485723698572174</v>
      </c>
      <c r="E796" s="42" t="n">
        <v>1</v>
      </c>
      <c r="F796" s="53" t="n">
        <v>-0.659558586066786</v>
      </c>
      <c r="G796" s="40" t="n">
        <v>0.0277113780907725</v>
      </c>
      <c r="H796" s="37" t="n">
        <v>-1.11825879392859</v>
      </c>
      <c r="I796" s="52" t="n">
        <v>2.23421281475567E-011</v>
      </c>
    </row>
    <row r="797" customFormat="false" ht="11.8" hidden="false" customHeight="false" outlineLevel="0" collapsed="false">
      <c r="A797" s="38" t="s">
        <v>1410</v>
      </c>
      <c r="B797" s="33"/>
      <c r="C797" s="34" t="s">
        <v>33</v>
      </c>
      <c r="D797" s="41" t="n">
        <v>0.262682080309217</v>
      </c>
      <c r="E797" s="42" t="n">
        <v>1</v>
      </c>
      <c r="F797" s="53" t="n">
        <v>-0.658968533284422</v>
      </c>
      <c r="G797" s="40" t="n">
        <v>0.0283297849634385</v>
      </c>
      <c r="H797" s="37" t="n">
        <v>-1.40229734256552</v>
      </c>
      <c r="I797" s="36" t="n">
        <v>0</v>
      </c>
    </row>
    <row r="798" customFormat="false" ht="11.8" hidden="false" customHeight="false" outlineLevel="0" collapsed="false">
      <c r="A798" s="38" t="s">
        <v>1411</v>
      </c>
      <c r="B798" s="33"/>
      <c r="C798" s="34" t="s">
        <v>1412</v>
      </c>
      <c r="D798" s="41" t="n">
        <v>0.352783744889899</v>
      </c>
      <c r="E798" s="42" t="n">
        <v>1</v>
      </c>
      <c r="F798" s="53" t="n">
        <v>-0.658594620905199</v>
      </c>
      <c r="G798" s="40" t="n">
        <v>0.0287285162708715</v>
      </c>
      <c r="H798" s="53" t="n">
        <v>-0.913187305960442</v>
      </c>
      <c r="I798" s="40" t="n">
        <v>1.19661087039091E-006</v>
      </c>
    </row>
    <row r="799" customFormat="false" ht="11.8" hidden="false" customHeight="false" outlineLevel="0" collapsed="false">
      <c r="A799" s="38" t="s">
        <v>1413</v>
      </c>
      <c r="B799" s="33"/>
      <c r="C799" s="34" t="s">
        <v>1414</v>
      </c>
      <c r="D799" s="41" t="n">
        <v>0.160375683222846</v>
      </c>
      <c r="E799" s="42" t="n">
        <v>1</v>
      </c>
      <c r="F799" s="53" t="n">
        <v>-0.65839823568339</v>
      </c>
      <c r="G799" s="40" t="n">
        <v>0.0289400941867535</v>
      </c>
      <c r="H799" s="37" t="n">
        <v>-1.36045675629208</v>
      </c>
      <c r="I799" s="36" t="n">
        <v>0</v>
      </c>
    </row>
    <row r="800" customFormat="false" ht="11.8" hidden="false" customHeight="false" outlineLevel="0" collapsed="false">
      <c r="A800" s="38" t="s">
        <v>1415</v>
      </c>
      <c r="B800" s="33"/>
      <c r="C800" s="34" t="s">
        <v>1416</v>
      </c>
      <c r="D800" s="41" t="n">
        <v>0.154201364041469</v>
      </c>
      <c r="E800" s="42" t="n">
        <v>1</v>
      </c>
      <c r="F800" s="53" t="n">
        <v>-0.658351121286889</v>
      </c>
      <c r="G800" s="40" t="n">
        <v>0.028991075986859</v>
      </c>
      <c r="H800" s="53" t="n">
        <v>-0.95449694246134</v>
      </c>
      <c r="I800" s="40" t="n">
        <v>1.54914731043121E-007</v>
      </c>
    </row>
    <row r="801" customFormat="false" ht="11.8" hidden="false" customHeight="false" outlineLevel="0" collapsed="false">
      <c r="A801" s="38" t="s">
        <v>1417</v>
      </c>
      <c r="B801" s="33"/>
      <c r="C801" s="34" t="s">
        <v>33</v>
      </c>
      <c r="D801" s="41" t="n">
        <v>0.307342865115925</v>
      </c>
      <c r="E801" s="42" t="n">
        <v>1</v>
      </c>
      <c r="F801" s="53" t="n">
        <v>-0.658162353178748</v>
      </c>
      <c r="G801" s="40" t="n">
        <v>0.0291962072993766</v>
      </c>
      <c r="H801" s="53" t="n">
        <v>-0.826256321295274</v>
      </c>
      <c r="I801" s="40" t="n">
        <v>6.65815135725278E-005</v>
      </c>
    </row>
    <row r="802" customFormat="false" ht="11.8" hidden="false" customHeight="false" outlineLevel="0" collapsed="false">
      <c r="A802" s="38" t="s">
        <v>1418</v>
      </c>
      <c r="B802" s="33"/>
      <c r="C802" s="34" t="s">
        <v>33</v>
      </c>
      <c r="D802" s="41" t="n">
        <v>0.102737905336683</v>
      </c>
      <c r="E802" s="42" t="n">
        <v>1</v>
      </c>
      <c r="F802" s="53" t="n">
        <v>-0.657933074442465</v>
      </c>
      <c r="G802" s="40" t="n">
        <v>0.0294472395425598</v>
      </c>
      <c r="H802" s="37" t="n">
        <v>-1.26657536409599</v>
      </c>
      <c r="I802" s="36" t="n">
        <v>0</v>
      </c>
    </row>
    <row r="803" customFormat="false" ht="11.8" hidden="false" customHeight="false" outlineLevel="0" collapsed="false">
      <c r="A803" s="46" t="s">
        <v>1419</v>
      </c>
      <c r="B803" s="47" t="s">
        <v>1420</v>
      </c>
      <c r="C803" s="48" t="s">
        <v>1421</v>
      </c>
      <c r="D803" s="41" t="n">
        <v>0.218873887205613</v>
      </c>
      <c r="E803" s="42" t="n">
        <v>1</v>
      </c>
      <c r="F803" s="53" t="n">
        <v>-0.657855815434754</v>
      </c>
      <c r="G803" s="40" t="n">
        <v>0.0295322955573871</v>
      </c>
      <c r="H803" s="37" t="n">
        <v>-1.12641720029052</v>
      </c>
      <c r="I803" s="52" t="n">
        <v>1.11710640737783E-011</v>
      </c>
    </row>
    <row r="804" customFormat="false" ht="11.8" hidden="false" customHeight="false" outlineLevel="0" collapsed="false">
      <c r="A804" s="38" t="s">
        <v>1422</v>
      </c>
      <c r="B804" s="33"/>
      <c r="C804" s="34" t="s">
        <v>33</v>
      </c>
      <c r="D804" s="41" t="n">
        <v>0.41369247388293</v>
      </c>
      <c r="E804" s="42" t="n">
        <v>1</v>
      </c>
      <c r="F804" s="53" t="n">
        <v>-0.657392847368764</v>
      </c>
      <c r="G804" s="40" t="n">
        <v>0.0300469603610818</v>
      </c>
      <c r="H804" s="53" t="n">
        <v>-0.905740574427318</v>
      </c>
      <c r="I804" s="40" t="n">
        <v>1.71393167658351E-006</v>
      </c>
    </row>
    <row r="805" customFormat="false" ht="11.8" hidden="false" customHeight="false" outlineLevel="0" collapsed="false">
      <c r="A805" s="38" t="s">
        <v>1423</v>
      </c>
      <c r="B805" s="33"/>
      <c r="C805" s="34" t="s">
        <v>33</v>
      </c>
      <c r="D805" s="41" t="n">
        <v>0.315786297862403</v>
      </c>
      <c r="E805" s="42" t="n">
        <v>1</v>
      </c>
      <c r="F805" s="53" t="n">
        <v>-0.657290636813993</v>
      </c>
      <c r="G805" s="40" t="n">
        <v>0.0301617414170856</v>
      </c>
      <c r="H805" s="53" t="n">
        <v>-0.729964459732639</v>
      </c>
      <c r="I805" s="40" t="n">
        <v>0.00365411282969075</v>
      </c>
    </row>
    <row r="806" customFormat="false" ht="11.8" hidden="false" customHeight="false" outlineLevel="0" collapsed="false">
      <c r="A806" s="38" t="s">
        <v>1424</v>
      </c>
      <c r="B806" s="33"/>
      <c r="C806" s="34" t="s">
        <v>1425</v>
      </c>
      <c r="D806" s="41" t="n">
        <v>0.268204566350703</v>
      </c>
      <c r="E806" s="42" t="n">
        <v>1</v>
      </c>
      <c r="F806" s="53" t="n">
        <v>-0.656115249625594</v>
      </c>
      <c r="G806" s="40" t="n">
        <v>0.0315123760797955</v>
      </c>
      <c r="H806" s="41" t="n">
        <v>-0.226914918409213</v>
      </c>
      <c r="I806" s="42" t="n">
        <v>1</v>
      </c>
    </row>
    <row r="807" customFormat="false" ht="11.8" hidden="false" customHeight="false" outlineLevel="0" collapsed="false">
      <c r="A807" s="38" t="s">
        <v>1426</v>
      </c>
      <c r="B807" s="33"/>
      <c r="C807" s="34" t="s">
        <v>1427</v>
      </c>
      <c r="D807" s="41" t="n">
        <v>0.299934884153722</v>
      </c>
      <c r="E807" s="42" t="n">
        <v>1</v>
      </c>
      <c r="F807" s="53" t="n">
        <v>-0.655953346474603</v>
      </c>
      <c r="G807" s="40" t="n">
        <v>0.0317029171535705</v>
      </c>
      <c r="H807" s="53" t="n">
        <v>-0.71304894034543</v>
      </c>
      <c r="I807" s="40" t="n">
        <v>0.0070368663537057</v>
      </c>
    </row>
    <row r="808" customFormat="false" ht="11.8" hidden="false" customHeight="false" outlineLevel="0" collapsed="false">
      <c r="A808" s="38" t="s">
        <v>1428</v>
      </c>
      <c r="B808" s="33"/>
      <c r="C808" s="34" t="s">
        <v>1429</v>
      </c>
      <c r="D808" s="41" t="n">
        <v>0.11589674683036</v>
      </c>
      <c r="E808" s="42" t="n">
        <v>1</v>
      </c>
      <c r="F808" s="53" t="n">
        <v>-0.655947035477292</v>
      </c>
      <c r="G808" s="40" t="n">
        <v>0.0317103668562653</v>
      </c>
      <c r="H808" s="41" t="n">
        <v>-0.483206331035356</v>
      </c>
      <c r="I808" s="42" t="n">
        <v>1</v>
      </c>
    </row>
    <row r="809" customFormat="false" ht="11.8" hidden="false" customHeight="false" outlineLevel="0" collapsed="false">
      <c r="A809" s="38" t="s">
        <v>1430</v>
      </c>
      <c r="B809" s="33"/>
      <c r="C809" s="34" t="s">
        <v>1431</v>
      </c>
      <c r="D809" s="41" t="n">
        <v>0.157544766192889</v>
      </c>
      <c r="E809" s="42" t="n">
        <v>1</v>
      </c>
      <c r="F809" s="53" t="n">
        <v>-0.655853154724992</v>
      </c>
      <c r="G809" s="40" t="n">
        <v>0.031821385746738</v>
      </c>
      <c r="H809" s="53" t="n">
        <v>-0.891554917729276</v>
      </c>
      <c r="I809" s="40" t="n">
        <v>3.37175668385647E-006</v>
      </c>
    </row>
    <row r="810" customFormat="false" ht="11.8" hidden="false" customHeight="false" outlineLevel="0" collapsed="false">
      <c r="A810" s="38" t="s">
        <v>1432</v>
      </c>
      <c r="B810" s="33"/>
      <c r="C810" s="34" t="s">
        <v>706</v>
      </c>
      <c r="D810" s="41" t="n">
        <v>0.213760880434261</v>
      </c>
      <c r="E810" s="42" t="n">
        <v>1</v>
      </c>
      <c r="F810" s="53" t="n">
        <v>-0.655708153320317</v>
      </c>
      <c r="G810" s="40" t="n">
        <v>0.0319935925232726</v>
      </c>
      <c r="H810" s="37" t="n">
        <v>-1.37759672791712</v>
      </c>
      <c r="I810" s="36" t="n">
        <v>0</v>
      </c>
    </row>
    <row r="811" customFormat="false" ht="11.8" hidden="false" customHeight="false" outlineLevel="0" collapsed="false">
      <c r="A811" s="38" t="s">
        <v>1433</v>
      </c>
      <c r="B811" s="33"/>
      <c r="C811" s="34" t="s">
        <v>1434</v>
      </c>
      <c r="D811" s="41" t="n">
        <v>0.107453054816992</v>
      </c>
      <c r="E811" s="42" t="n">
        <v>1</v>
      </c>
      <c r="F811" s="53" t="n">
        <v>-0.655681178339888</v>
      </c>
      <c r="G811" s="40" t="n">
        <v>0.0320257273321718</v>
      </c>
      <c r="H811" s="41" t="n">
        <v>-0.595003465309345</v>
      </c>
      <c r="I811" s="42" t="n">
        <v>0.457119862941928</v>
      </c>
    </row>
    <row r="812" customFormat="false" ht="11.8" hidden="false" customHeight="false" outlineLevel="0" collapsed="false">
      <c r="A812" s="38" t="s">
        <v>1435</v>
      </c>
      <c r="B812" s="33"/>
      <c r="C812" s="34" t="s">
        <v>1436</v>
      </c>
      <c r="D812" s="41" t="n">
        <v>0.25660828973925</v>
      </c>
      <c r="E812" s="42" t="n">
        <v>1</v>
      </c>
      <c r="F812" s="53" t="n">
        <v>-0.655226150405305</v>
      </c>
      <c r="G812" s="40" t="n">
        <v>0.0325724959001281</v>
      </c>
      <c r="H812" s="53" t="n">
        <v>-0.68228539925303</v>
      </c>
      <c r="I812" s="40" t="n">
        <v>0.022333592538577</v>
      </c>
    </row>
    <row r="813" customFormat="false" ht="11.8" hidden="false" customHeight="false" outlineLevel="0" collapsed="false">
      <c r="A813" s="38" t="s">
        <v>1437</v>
      </c>
      <c r="B813" s="33"/>
      <c r="C813" s="34" t="s">
        <v>1438</v>
      </c>
      <c r="D813" s="41" t="n">
        <v>0.0221033424033808</v>
      </c>
      <c r="E813" s="42" t="n">
        <v>1</v>
      </c>
      <c r="F813" s="53" t="n">
        <v>-0.654795671165278</v>
      </c>
      <c r="G813" s="40" t="n">
        <v>0.0330980242333667</v>
      </c>
      <c r="H813" s="41" t="n">
        <v>-0.591334403668599</v>
      </c>
      <c r="I813" s="42" t="n">
        <v>0.514671384095768</v>
      </c>
    </row>
    <row r="814" customFormat="false" ht="11.8" hidden="false" customHeight="false" outlineLevel="0" collapsed="false">
      <c r="A814" s="38" t="s">
        <v>1439</v>
      </c>
      <c r="B814" s="33"/>
      <c r="C814" s="34" t="s">
        <v>1440</v>
      </c>
      <c r="D814" s="41" t="n">
        <v>0.0530010351778595</v>
      </c>
      <c r="E814" s="42" t="n">
        <v>1</v>
      </c>
      <c r="F814" s="53" t="n">
        <v>-0.654771488083985</v>
      </c>
      <c r="G814" s="40" t="n">
        <v>0.0331277875709746</v>
      </c>
      <c r="H814" s="37" t="n">
        <v>-1.01990954918936</v>
      </c>
      <c r="I814" s="52" t="n">
        <v>5.09400521764292E-009</v>
      </c>
    </row>
    <row r="815" customFormat="false" ht="11.8" hidden="false" customHeight="false" outlineLevel="0" collapsed="false">
      <c r="A815" s="38" t="s">
        <v>1441</v>
      </c>
      <c r="B815" s="33"/>
      <c r="C815" s="34" t="s">
        <v>1442</v>
      </c>
      <c r="D815" s="41" t="n">
        <v>0.0380899600151582</v>
      </c>
      <c r="E815" s="42" t="n">
        <v>1</v>
      </c>
      <c r="F815" s="53" t="n">
        <v>-0.654112305410214</v>
      </c>
      <c r="G815" s="40" t="n">
        <v>0.0339490632806752</v>
      </c>
      <c r="H815" s="37" t="n">
        <v>-1.1083269718188</v>
      </c>
      <c r="I815" s="52" t="n">
        <v>3.3513192221335E-011</v>
      </c>
    </row>
    <row r="816" customFormat="false" ht="11.8" hidden="false" customHeight="false" outlineLevel="0" collapsed="false">
      <c r="A816" s="38" t="s">
        <v>1443</v>
      </c>
      <c r="B816" s="33"/>
      <c r="C816" s="34" t="s">
        <v>1444</v>
      </c>
      <c r="D816" s="41" t="n">
        <v>0.207512589416153</v>
      </c>
      <c r="E816" s="42" t="n">
        <v>1</v>
      </c>
      <c r="F816" s="53" t="n">
        <v>-0.653855655435726</v>
      </c>
      <c r="G816" s="40" t="n">
        <v>0.0342740904763397</v>
      </c>
      <c r="H816" s="53" t="n">
        <v>-0.776459636553587</v>
      </c>
      <c r="I816" s="40" t="n">
        <v>0.000560108070584153</v>
      </c>
    </row>
    <row r="817" customFormat="false" ht="11.8" hidden="false" customHeight="false" outlineLevel="0" collapsed="false">
      <c r="A817" s="38" t="s">
        <v>1445</v>
      </c>
      <c r="B817" s="33"/>
      <c r="C817" s="34" t="s">
        <v>1446</v>
      </c>
      <c r="D817" s="41" t="n">
        <v>0.345123887838058</v>
      </c>
      <c r="E817" s="42" t="n">
        <v>1</v>
      </c>
      <c r="F817" s="53" t="n">
        <v>-0.653614925415817</v>
      </c>
      <c r="G817" s="40" t="n">
        <v>0.0345816748570877</v>
      </c>
      <c r="H817" s="41" t="n">
        <v>-0.624078313531343</v>
      </c>
      <c r="I817" s="42" t="n">
        <v>0.174437485239216</v>
      </c>
    </row>
    <row r="818" customFormat="false" ht="11.8" hidden="false" customHeight="false" outlineLevel="0" collapsed="false">
      <c r="A818" s="38" t="s">
        <v>1447</v>
      </c>
      <c r="B818" s="33"/>
      <c r="C818" s="34" t="s">
        <v>1448</v>
      </c>
      <c r="D818" s="41" t="n">
        <v>0.242914194900661</v>
      </c>
      <c r="E818" s="42" t="n">
        <v>1</v>
      </c>
      <c r="F818" s="53" t="n">
        <v>-0.653355610841278</v>
      </c>
      <c r="G818" s="40" t="n">
        <v>0.0349159746161867</v>
      </c>
      <c r="H818" s="41" t="n">
        <v>-0.581035999367743</v>
      </c>
      <c r="I818" s="42" t="n">
        <v>0.71536766564087</v>
      </c>
    </row>
    <row r="819" customFormat="false" ht="11.8" hidden="false" customHeight="false" outlineLevel="0" collapsed="false">
      <c r="A819" s="46" t="s">
        <v>1449</v>
      </c>
      <c r="B819" s="47" t="s">
        <v>1450</v>
      </c>
      <c r="C819" s="48" t="s">
        <v>1451</v>
      </c>
      <c r="D819" s="41" t="n">
        <v>0.134737891239298</v>
      </c>
      <c r="E819" s="42" t="n">
        <v>1</v>
      </c>
      <c r="F819" s="53" t="n">
        <v>-0.652772717337083</v>
      </c>
      <c r="G819" s="40" t="n">
        <v>0.0356788039153746</v>
      </c>
      <c r="H819" s="37" t="n">
        <v>-1.28392505421533</v>
      </c>
      <c r="I819" s="36" t="n">
        <v>0</v>
      </c>
    </row>
    <row r="820" customFormat="false" ht="11.8" hidden="false" customHeight="false" outlineLevel="0" collapsed="false">
      <c r="A820" s="38" t="s">
        <v>1452</v>
      </c>
      <c r="B820" s="33"/>
      <c r="C820" s="34" t="s">
        <v>167</v>
      </c>
      <c r="D820" s="41" t="n">
        <v>0.289179954441273</v>
      </c>
      <c r="E820" s="42" t="n">
        <v>1</v>
      </c>
      <c r="F820" s="53" t="n">
        <v>-0.652404650484434</v>
      </c>
      <c r="G820" s="40" t="n">
        <v>0.0361687187845221</v>
      </c>
      <c r="H820" s="53" t="n">
        <v>-0.781067787640639</v>
      </c>
      <c r="I820" s="40" t="n">
        <v>0.000462344782619084</v>
      </c>
    </row>
    <row r="821" customFormat="false" ht="11.8" hidden="false" customHeight="false" outlineLevel="0" collapsed="false">
      <c r="A821" s="38" t="s">
        <v>1453</v>
      </c>
      <c r="B821" s="33"/>
      <c r="C821" s="34" t="s">
        <v>1454</v>
      </c>
      <c r="D821" s="41" t="n">
        <v>0.0411232829774913</v>
      </c>
      <c r="E821" s="42" t="n">
        <v>1</v>
      </c>
      <c r="F821" s="53" t="n">
        <v>-0.652339420156025</v>
      </c>
      <c r="G821" s="40" t="n">
        <v>0.0362562156397739</v>
      </c>
      <c r="H821" s="53" t="n">
        <v>-0.773418937764647</v>
      </c>
      <c r="I821" s="40" t="n">
        <v>0.000635311031592645</v>
      </c>
    </row>
    <row r="822" customFormat="false" ht="11.8" hidden="false" customHeight="false" outlineLevel="0" collapsed="false">
      <c r="A822" s="38" t="s">
        <v>1455</v>
      </c>
      <c r="B822" s="33"/>
      <c r="C822" s="34" t="s">
        <v>1456</v>
      </c>
      <c r="D822" s="41" t="n">
        <v>0.170772133837351</v>
      </c>
      <c r="E822" s="42" t="n">
        <v>1</v>
      </c>
      <c r="F822" s="53" t="n">
        <v>-0.652013173580532</v>
      </c>
      <c r="G822" s="40" t="n">
        <v>0.0366968907277703</v>
      </c>
      <c r="H822" s="53" t="n">
        <v>-0.710812763711667</v>
      </c>
      <c r="I822" s="40" t="n">
        <v>0.00766539377339615</v>
      </c>
    </row>
    <row r="823" customFormat="false" ht="11.8" hidden="false" customHeight="false" outlineLevel="0" collapsed="false">
      <c r="A823" s="46" t="s">
        <v>1457</v>
      </c>
      <c r="B823" s="47" t="s">
        <v>1458</v>
      </c>
      <c r="C823" s="48" t="s">
        <v>1459</v>
      </c>
      <c r="D823" s="41" t="n">
        <v>0.13385340460124</v>
      </c>
      <c r="E823" s="42" t="n">
        <v>1</v>
      </c>
      <c r="F823" s="53" t="n">
        <v>-0.651867390215283</v>
      </c>
      <c r="G823" s="40" t="n">
        <v>0.0368954671876232</v>
      </c>
      <c r="H823" s="41" t="n">
        <v>-0.649467492188734</v>
      </c>
      <c r="I823" s="42" t="n">
        <v>0.072662877019467</v>
      </c>
    </row>
    <row r="824" customFormat="false" ht="11.8" hidden="false" customHeight="false" outlineLevel="0" collapsed="false">
      <c r="A824" s="38" t="s">
        <v>1460</v>
      </c>
      <c r="B824" s="33"/>
      <c r="C824" s="34" t="s">
        <v>1461</v>
      </c>
      <c r="D824" s="41" t="n">
        <v>-0.0230244832829285</v>
      </c>
      <c r="E824" s="42" t="n">
        <v>1</v>
      </c>
      <c r="F824" s="53" t="n">
        <v>-0.651457737474247</v>
      </c>
      <c r="G824" s="40" t="n">
        <v>0.0374590154298722</v>
      </c>
      <c r="H824" s="53" t="n">
        <v>-0.716144145181454</v>
      </c>
      <c r="I824" s="40" t="n">
        <v>0.00624842874329623</v>
      </c>
    </row>
    <row r="825" customFormat="false" ht="11.8" hidden="false" customHeight="false" outlineLevel="0" collapsed="false">
      <c r="A825" s="38" t="s">
        <v>1462</v>
      </c>
      <c r="B825" s="33"/>
      <c r="C825" s="34" t="s">
        <v>1463</v>
      </c>
      <c r="D825" s="41" t="n">
        <v>0.0620800678924228</v>
      </c>
      <c r="E825" s="42" t="n">
        <v>1</v>
      </c>
      <c r="F825" s="53" t="n">
        <v>-0.651415944141863</v>
      </c>
      <c r="G825" s="40" t="n">
        <v>0.037516972422881</v>
      </c>
      <c r="H825" s="53" t="n">
        <v>-0.71309370791573</v>
      </c>
      <c r="I825" s="40" t="n">
        <v>0.0070248062907674</v>
      </c>
    </row>
    <row r="826" customFormat="false" ht="11.8" hidden="false" customHeight="false" outlineLevel="0" collapsed="false">
      <c r="A826" s="38" t="s">
        <v>1464</v>
      </c>
      <c r="B826" s="33"/>
      <c r="C826" s="34" t="s">
        <v>1465</v>
      </c>
      <c r="D826" s="41" t="n">
        <v>0.235204491088615</v>
      </c>
      <c r="E826" s="42" t="n">
        <v>1</v>
      </c>
      <c r="F826" s="53" t="n">
        <v>-0.651105825140077</v>
      </c>
      <c r="G826" s="40" t="n">
        <v>0.0379497322059739</v>
      </c>
      <c r="H826" s="41" t="n">
        <v>-0.650810152865445</v>
      </c>
      <c r="I826" s="42" t="n">
        <v>0.0693122937302781</v>
      </c>
    </row>
    <row r="827" customFormat="false" ht="11.8" hidden="false" customHeight="false" outlineLevel="0" collapsed="false">
      <c r="A827" s="38" t="s">
        <v>1466</v>
      </c>
      <c r="B827" s="33"/>
      <c r="C827" s="34" t="s">
        <v>1467</v>
      </c>
      <c r="D827" s="41" t="n">
        <v>0.113250061164525</v>
      </c>
      <c r="E827" s="42" t="n">
        <v>1</v>
      </c>
      <c r="F827" s="53" t="n">
        <v>-0.650929301205057</v>
      </c>
      <c r="G827" s="40" t="n">
        <v>0.0381982042179381</v>
      </c>
      <c r="H827" s="41" t="n">
        <v>-0.463862956180965</v>
      </c>
      <c r="I827" s="42" t="n">
        <v>1</v>
      </c>
    </row>
    <row r="828" customFormat="false" ht="11.8" hidden="false" customHeight="false" outlineLevel="0" collapsed="false">
      <c r="A828" s="38" t="s">
        <v>1468</v>
      </c>
      <c r="B828" s="33"/>
      <c r="C828" s="34" t="s">
        <v>33</v>
      </c>
      <c r="D828" s="41" t="n">
        <v>0.232589372537774</v>
      </c>
      <c r="E828" s="42" t="n">
        <v>1</v>
      </c>
      <c r="F828" s="53" t="n">
        <v>-0.650672666098427</v>
      </c>
      <c r="G828" s="40" t="n">
        <v>0.0385622310893527</v>
      </c>
      <c r="H828" s="53" t="n">
        <v>-0.913223983749349</v>
      </c>
      <c r="I828" s="40" t="n">
        <v>1.19448836821689E-006</v>
      </c>
    </row>
    <row r="829" customFormat="false" ht="11.8" hidden="false" customHeight="false" outlineLevel="0" collapsed="false">
      <c r="A829" s="38" t="s">
        <v>1469</v>
      </c>
      <c r="B829" s="33"/>
      <c r="C829" s="34" t="s">
        <v>1470</v>
      </c>
      <c r="D829" s="41" t="n">
        <v>0.147456572068342</v>
      </c>
      <c r="E829" s="42" t="n">
        <v>1</v>
      </c>
      <c r="F829" s="53" t="n">
        <v>-0.650326005580793</v>
      </c>
      <c r="G829" s="40" t="n">
        <v>0.0390592544171473</v>
      </c>
      <c r="H829" s="37" t="n">
        <v>-1.21995597223771</v>
      </c>
      <c r="I829" s="36" t="n">
        <v>0</v>
      </c>
    </row>
    <row r="830" customFormat="false" ht="11.8" hidden="false" customHeight="false" outlineLevel="0" collapsed="false">
      <c r="A830" s="38" t="s">
        <v>1471</v>
      </c>
      <c r="B830" s="33"/>
      <c r="C830" s="34" t="s">
        <v>1472</v>
      </c>
      <c r="D830" s="41" t="n">
        <v>0.205652028204582</v>
      </c>
      <c r="E830" s="42" t="n">
        <v>1</v>
      </c>
      <c r="F830" s="53" t="n">
        <v>-0.650226304132735</v>
      </c>
      <c r="G830" s="40" t="n">
        <v>0.0392033376034067</v>
      </c>
      <c r="H830" s="41" t="n">
        <v>-0.38373484416453</v>
      </c>
      <c r="I830" s="42" t="n">
        <v>1</v>
      </c>
    </row>
    <row r="831" customFormat="false" ht="11.8" hidden="false" customHeight="false" outlineLevel="0" collapsed="false">
      <c r="A831" s="38" t="s">
        <v>1473</v>
      </c>
      <c r="B831" s="33"/>
      <c r="C831" s="34" t="s">
        <v>1474</v>
      </c>
      <c r="D831" s="41" t="n">
        <v>-0.143554613293636</v>
      </c>
      <c r="E831" s="42" t="n">
        <v>1</v>
      </c>
      <c r="F831" s="53" t="n">
        <v>-0.6501790456318</v>
      </c>
      <c r="G831" s="40" t="n">
        <v>0.039271811420615</v>
      </c>
      <c r="H831" s="57" t="n">
        <v>1.03718203241652</v>
      </c>
      <c r="I831" s="52" t="n">
        <v>1.99403493716943E-009</v>
      </c>
    </row>
    <row r="832" customFormat="false" ht="11.8" hidden="false" customHeight="false" outlineLevel="0" collapsed="false">
      <c r="A832" s="38" t="s">
        <v>1475</v>
      </c>
      <c r="B832" s="33"/>
      <c r="C832" s="34" t="s">
        <v>1476</v>
      </c>
      <c r="D832" s="41" t="n">
        <v>0.00137125936145312</v>
      </c>
      <c r="E832" s="42" t="n">
        <v>1</v>
      </c>
      <c r="F832" s="53" t="n">
        <v>-0.650108861254965</v>
      </c>
      <c r="G832" s="40" t="n">
        <v>0.039373715227204</v>
      </c>
      <c r="H832" s="53" t="n">
        <v>-0.694028751201422</v>
      </c>
      <c r="I832" s="40" t="n">
        <v>0.0144519375325391</v>
      </c>
    </row>
    <row r="833" customFormat="false" ht="11.8" hidden="false" customHeight="false" outlineLevel="0" collapsed="false">
      <c r="A833" s="38" t="s">
        <v>1477</v>
      </c>
      <c r="B833" s="33"/>
      <c r="C833" s="34" t="s">
        <v>1478</v>
      </c>
      <c r="D833" s="41" t="n">
        <v>0.132191493713081</v>
      </c>
      <c r="E833" s="42" t="n">
        <v>1</v>
      </c>
      <c r="F833" s="53" t="n">
        <v>-0.650046687870407</v>
      </c>
      <c r="G833" s="40" t="n">
        <v>0.0394641998159018</v>
      </c>
      <c r="H833" s="37" t="n">
        <v>-1.06699760705664</v>
      </c>
      <c r="I833" s="52" t="n">
        <v>3.79816178508463E-010</v>
      </c>
    </row>
    <row r="834" customFormat="false" ht="11.8" hidden="false" customHeight="false" outlineLevel="0" collapsed="false">
      <c r="A834" s="38" t="s">
        <v>1479</v>
      </c>
      <c r="B834" s="33"/>
      <c r="C834" s="34" t="s">
        <v>33</v>
      </c>
      <c r="D834" s="41" t="n">
        <v>0.239643574259181</v>
      </c>
      <c r="E834" s="42" t="n">
        <v>1</v>
      </c>
      <c r="F834" s="53" t="n">
        <v>-0.64887290124981</v>
      </c>
      <c r="G834" s="40" t="n">
        <v>0.0412104660932089</v>
      </c>
      <c r="H834" s="37" t="n">
        <v>-1.1742890297013</v>
      </c>
      <c r="I834" s="36" t="n">
        <v>0</v>
      </c>
    </row>
    <row r="835" customFormat="false" ht="11.8" hidden="false" customHeight="false" outlineLevel="0" collapsed="false">
      <c r="A835" s="38" t="s">
        <v>1480</v>
      </c>
      <c r="B835" s="33"/>
      <c r="C835" s="34" t="s">
        <v>1481</v>
      </c>
      <c r="D835" s="41" t="n">
        <v>0.366696406593827</v>
      </c>
      <c r="E835" s="42" t="n">
        <v>1</v>
      </c>
      <c r="F835" s="53" t="n">
        <v>-0.648719690351683</v>
      </c>
      <c r="G835" s="40" t="n">
        <v>0.0414438086910689</v>
      </c>
      <c r="H835" s="53" t="n">
        <v>-0.666364027669264</v>
      </c>
      <c r="I835" s="40" t="n">
        <v>0.0398518765714195</v>
      </c>
    </row>
    <row r="836" customFormat="false" ht="11.8" hidden="false" customHeight="false" outlineLevel="0" collapsed="false">
      <c r="A836" s="38" t="s">
        <v>1482</v>
      </c>
      <c r="B836" s="33"/>
      <c r="C836" s="34" t="s">
        <v>514</v>
      </c>
      <c r="D836" s="41" t="n">
        <v>0.47043121494706</v>
      </c>
      <c r="E836" s="42" t="n">
        <v>1</v>
      </c>
      <c r="F836" s="53" t="n">
        <v>-0.64858571482302</v>
      </c>
      <c r="G836" s="40" t="n">
        <v>0.0416488958866363</v>
      </c>
      <c r="H836" s="53" t="n">
        <v>-0.887909696927858</v>
      </c>
      <c r="I836" s="40" t="n">
        <v>4.0054576355697E-006</v>
      </c>
    </row>
    <row r="837" customFormat="false" ht="11.8" hidden="false" customHeight="false" outlineLevel="0" collapsed="false">
      <c r="A837" s="38" t="s">
        <v>1483</v>
      </c>
      <c r="B837" s="33"/>
      <c r="C837" s="34" t="s">
        <v>1484</v>
      </c>
      <c r="D837" s="41" t="n">
        <v>0.304966965601366</v>
      </c>
      <c r="E837" s="42" t="n">
        <v>1</v>
      </c>
      <c r="F837" s="53" t="n">
        <v>-0.648361642468135</v>
      </c>
      <c r="G837" s="40" t="n">
        <v>0.041994083467666</v>
      </c>
      <c r="H837" s="37" t="n">
        <v>-1.01512779445041</v>
      </c>
      <c r="I837" s="52" t="n">
        <v>6.58534227149232E-009</v>
      </c>
    </row>
    <row r="838" customFormat="false" ht="11.8" hidden="false" customHeight="false" outlineLevel="0" collapsed="false">
      <c r="A838" s="46" t="s">
        <v>1485</v>
      </c>
      <c r="B838" s="47" t="s">
        <v>1486</v>
      </c>
      <c r="C838" s="48" t="s">
        <v>1487</v>
      </c>
      <c r="D838" s="41" t="n">
        <v>0.10638964549627</v>
      </c>
      <c r="E838" s="42" t="n">
        <v>1</v>
      </c>
      <c r="F838" s="53" t="n">
        <v>-0.647772232214569</v>
      </c>
      <c r="G838" s="40" t="n">
        <v>0.0429152608882837</v>
      </c>
      <c r="H838" s="41" t="n">
        <v>-0.648793655606026</v>
      </c>
      <c r="I838" s="42" t="n">
        <v>0.074402454845135</v>
      </c>
    </row>
    <row r="839" customFormat="false" ht="11.8" hidden="false" customHeight="false" outlineLevel="0" collapsed="false">
      <c r="A839" s="38" t="s">
        <v>1488</v>
      </c>
      <c r="B839" s="33"/>
      <c r="C839" s="34" t="s">
        <v>33</v>
      </c>
      <c r="D839" s="41" t="n">
        <v>0.156393516165463</v>
      </c>
      <c r="E839" s="42" t="n">
        <v>1</v>
      </c>
      <c r="F839" s="53" t="n">
        <v>-0.647748550302079</v>
      </c>
      <c r="G839" s="40" t="n">
        <v>0.0429526757720522</v>
      </c>
      <c r="H839" s="53" t="n">
        <v>-0.798905679782541</v>
      </c>
      <c r="I839" s="40" t="n">
        <v>0.00021782193641795</v>
      </c>
    </row>
    <row r="840" customFormat="false" ht="11.8" hidden="false" customHeight="false" outlineLevel="0" collapsed="false">
      <c r="A840" s="38" t="s">
        <v>1489</v>
      </c>
      <c r="B840" s="33"/>
      <c r="C840" s="34" t="s">
        <v>33</v>
      </c>
      <c r="D840" s="41" t="n">
        <v>0.216496957057219</v>
      </c>
      <c r="E840" s="42" t="n">
        <v>1</v>
      </c>
      <c r="F840" s="53" t="n">
        <v>-0.647611186053136</v>
      </c>
      <c r="G840" s="40" t="n">
        <v>0.0431703156262935</v>
      </c>
      <c r="H840" s="53" t="n">
        <v>-0.840310125087233</v>
      </c>
      <c r="I840" s="40" t="n">
        <v>3.56829256542568E-005</v>
      </c>
    </row>
    <row r="841" customFormat="false" ht="11.8" hidden="false" customHeight="false" outlineLevel="0" collapsed="false">
      <c r="A841" s="38" t="s">
        <v>1490</v>
      </c>
      <c r="B841" s="33"/>
      <c r="C841" s="34" t="s">
        <v>1491</v>
      </c>
      <c r="D841" s="41" t="n">
        <v>0.105005679993583</v>
      </c>
      <c r="E841" s="42" t="n">
        <v>1</v>
      </c>
      <c r="F841" s="53" t="n">
        <v>-0.646398215827043</v>
      </c>
      <c r="G841" s="40" t="n">
        <v>0.045138699353247</v>
      </c>
      <c r="H841" s="41" t="n">
        <v>-0.657889278115891</v>
      </c>
      <c r="I841" s="42" t="n">
        <v>0.0539591481812562</v>
      </c>
    </row>
    <row r="842" customFormat="false" ht="11.8" hidden="false" customHeight="false" outlineLevel="0" collapsed="false">
      <c r="A842" s="38" t="s">
        <v>1492</v>
      </c>
      <c r="B842" s="33"/>
      <c r="C842" s="34" t="s">
        <v>1366</v>
      </c>
      <c r="D842" s="41" t="n">
        <v>0.0310757720027092</v>
      </c>
      <c r="E842" s="42" t="n">
        <v>1</v>
      </c>
      <c r="F842" s="53" t="n">
        <v>-0.646063136390137</v>
      </c>
      <c r="G842" s="40" t="n">
        <v>0.0456974856253738</v>
      </c>
      <c r="H842" s="41" t="n">
        <v>-0.534360628259691</v>
      </c>
      <c r="I842" s="42" t="n">
        <v>1</v>
      </c>
    </row>
    <row r="843" customFormat="false" ht="11.8" hidden="false" customHeight="false" outlineLevel="0" collapsed="false">
      <c r="A843" s="38" t="s">
        <v>1493</v>
      </c>
      <c r="B843" s="33"/>
      <c r="C843" s="34" t="s">
        <v>948</v>
      </c>
      <c r="D843" s="41" t="n">
        <v>0.200624383381396</v>
      </c>
      <c r="E843" s="42" t="n">
        <v>1</v>
      </c>
      <c r="F843" s="53" t="n">
        <v>-0.645793368586731</v>
      </c>
      <c r="G843" s="40" t="n">
        <v>0.0461521806984364</v>
      </c>
      <c r="H843" s="53" t="n">
        <v>-0.899328279222327</v>
      </c>
      <c r="I843" s="40" t="n">
        <v>2.33011639982905E-006</v>
      </c>
    </row>
    <row r="844" customFormat="false" ht="11.8" hidden="false" customHeight="false" outlineLevel="0" collapsed="false">
      <c r="A844" s="38" t="s">
        <v>1494</v>
      </c>
      <c r="B844" s="33"/>
      <c r="C844" s="34" t="s">
        <v>1495</v>
      </c>
      <c r="D844" s="41" t="n">
        <v>0.421501721286985</v>
      </c>
      <c r="E844" s="42" t="n">
        <v>1</v>
      </c>
      <c r="F844" s="53" t="n">
        <v>-0.64505911155018</v>
      </c>
      <c r="G844" s="40" t="n">
        <v>0.0474119010138585</v>
      </c>
      <c r="H844" s="53" t="n">
        <v>-0.688156958467449</v>
      </c>
      <c r="I844" s="40" t="n">
        <v>0.017981247910247</v>
      </c>
    </row>
    <row r="845" customFormat="false" ht="11.8" hidden="false" customHeight="false" outlineLevel="0" collapsed="false">
      <c r="A845" s="38" t="s">
        <v>1496</v>
      </c>
      <c r="B845" s="33"/>
      <c r="C845" s="34" t="s">
        <v>1497</v>
      </c>
      <c r="D845" s="41" t="n">
        <v>-0.166557684743851</v>
      </c>
      <c r="E845" s="42" t="n">
        <v>1</v>
      </c>
      <c r="F845" s="53" t="n">
        <v>-0.644377130069947</v>
      </c>
      <c r="G845" s="40" t="n">
        <v>0.0486114782684277</v>
      </c>
      <c r="H845" s="41" t="n">
        <v>-0.424540232327039</v>
      </c>
      <c r="I845" s="42" t="n">
        <v>1</v>
      </c>
    </row>
    <row r="846" customFormat="false" ht="11.8" hidden="false" customHeight="false" outlineLevel="0" collapsed="false">
      <c r="A846" s="38" t="s">
        <v>1498</v>
      </c>
      <c r="B846" s="33"/>
      <c r="C846" s="34" t="s">
        <v>1499</v>
      </c>
      <c r="D846" s="41" t="n">
        <v>0.204472358457663</v>
      </c>
      <c r="E846" s="42" t="n">
        <v>1</v>
      </c>
      <c r="F846" s="53" t="n">
        <v>-0.644043749863259</v>
      </c>
      <c r="G846" s="40" t="n">
        <v>0.0492084392068866</v>
      </c>
      <c r="H846" s="53" t="n">
        <v>-0.734662323589736</v>
      </c>
      <c r="I846" s="40" t="n">
        <v>0.00303831418400513</v>
      </c>
    </row>
    <row r="847" customFormat="false" ht="11.8" hidden="false" customHeight="false" outlineLevel="0" collapsed="false">
      <c r="A847" s="38" t="s">
        <v>1500</v>
      </c>
      <c r="B847" s="33"/>
      <c r="C847" s="34" t="s">
        <v>1501</v>
      </c>
      <c r="D847" s="41" t="n">
        <v>0.190141803210484</v>
      </c>
      <c r="E847" s="42" t="n">
        <v>1</v>
      </c>
      <c r="F847" s="53" t="n">
        <v>-0.64398109085131</v>
      </c>
      <c r="G847" s="40" t="n">
        <v>0.0493214218460842</v>
      </c>
      <c r="H847" s="41" t="n">
        <v>-0.591325670353005</v>
      </c>
      <c r="I847" s="42" t="n">
        <v>0.514816263843197</v>
      </c>
    </row>
    <row r="848" customFormat="false" ht="11.8" hidden="false" customHeight="false" outlineLevel="0" collapsed="false">
      <c r="A848" s="38" t="s">
        <v>1502</v>
      </c>
      <c r="B848" s="33"/>
      <c r="C848" s="34" t="s">
        <v>455</v>
      </c>
      <c r="D848" s="41" t="n">
        <v>0.0383669555760363</v>
      </c>
      <c r="E848" s="42" t="n">
        <v>1</v>
      </c>
      <c r="F848" s="53" t="n">
        <v>-0.64395085203445</v>
      </c>
      <c r="G848" s="40" t="n">
        <v>0.0493760356162025</v>
      </c>
      <c r="H848" s="37" t="n">
        <v>-1.09427986520773</v>
      </c>
      <c r="I848" s="52" t="n">
        <v>7.81974485164483E-011</v>
      </c>
    </row>
    <row r="849" customFormat="false" ht="11.8" hidden="false" customHeight="false" outlineLevel="0" collapsed="false">
      <c r="A849" s="38" t="s">
        <v>1503</v>
      </c>
      <c r="B849" s="33"/>
      <c r="C849" s="34" t="s">
        <v>1504</v>
      </c>
      <c r="D849" s="41" t="n">
        <v>-0.0526347947801094</v>
      </c>
      <c r="E849" s="42" t="n">
        <v>1</v>
      </c>
      <c r="F849" s="53" t="n">
        <v>-0.64378994981319</v>
      </c>
      <c r="G849" s="40" t="n">
        <v>0.0496676165789172</v>
      </c>
      <c r="H849" s="41" t="n">
        <v>-0.638255921337691</v>
      </c>
      <c r="I849" s="42" t="n">
        <v>0.107395127448422</v>
      </c>
    </row>
    <row r="850" customFormat="false" ht="11.8" hidden="false" customHeight="false" outlineLevel="0" collapsed="false">
      <c r="A850" s="38" t="s">
        <v>1505</v>
      </c>
      <c r="B850" s="33"/>
      <c r="C850" s="34" t="s">
        <v>1506</v>
      </c>
      <c r="D850" s="39" t="n">
        <v>0.81553843781543</v>
      </c>
      <c r="E850" s="40" t="n">
        <v>3.31107375117767E-006</v>
      </c>
      <c r="F850" s="41" t="n">
        <v>-0.476005681397344</v>
      </c>
      <c r="G850" s="42" t="n">
        <v>1</v>
      </c>
      <c r="H850" s="41" t="n">
        <v>-0.420361483835122</v>
      </c>
      <c r="I850" s="42" t="n">
        <v>1</v>
      </c>
    </row>
    <row r="851" customFormat="false" ht="11.8" hidden="false" customHeight="false" outlineLevel="0" collapsed="false">
      <c r="A851" s="38" t="s">
        <v>1507</v>
      </c>
      <c r="B851" s="33"/>
      <c r="C851" s="34" t="s">
        <v>455</v>
      </c>
      <c r="D851" s="39" t="n">
        <v>0.799205372712225</v>
      </c>
      <c r="E851" s="40" t="n">
        <v>7.65429303939413E-006</v>
      </c>
      <c r="F851" s="41" t="n">
        <v>-0.470000346732495</v>
      </c>
      <c r="G851" s="42" t="n">
        <v>1</v>
      </c>
      <c r="H851" s="37" t="n">
        <v>-1.03655033765651</v>
      </c>
      <c r="I851" s="52" t="n">
        <v>2.0610613216121E-009</v>
      </c>
    </row>
    <row r="852" customFormat="false" ht="11.8" hidden="false" customHeight="false" outlineLevel="0" collapsed="false">
      <c r="A852" s="38" t="s">
        <v>1508</v>
      </c>
      <c r="B852" s="33"/>
      <c r="C852" s="34" t="s">
        <v>660</v>
      </c>
      <c r="D852" s="39" t="n">
        <v>0.730436610521829</v>
      </c>
      <c r="E852" s="40" t="n">
        <v>0.000218342628609314</v>
      </c>
      <c r="F852" s="41" t="n">
        <v>-0.427238052123831</v>
      </c>
      <c r="G852" s="42" t="n">
        <v>1</v>
      </c>
      <c r="H852" s="53" t="n">
        <v>-0.914838525624552</v>
      </c>
      <c r="I852" s="40" t="n">
        <v>1.10455571689094E-006</v>
      </c>
    </row>
    <row r="853" customFormat="false" ht="11.8" hidden="false" customHeight="false" outlineLevel="0" collapsed="false">
      <c r="A853" s="38" t="s">
        <v>1509</v>
      </c>
      <c r="B853" s="33"/>
      <c r="C853" s="34" t="s">
        <v>29</v>
      </c>
      <c r="D853" s="39" t="n">
        <v>0.698089230218334</v>
      </c>
      <c r="E853" s="40" t="n">
        <v>0.000956451472326592</v>
      </c>
      <c r="F853" s="41" t="n">
        <v>-0.417521267243503</v>
      </c>
      <c r="G853" s="42" t="n">
        <v>1</v>
      </c>
      <c r="H853" s="53" t="n">
        <v>-0.95211056201013</v>
      </c>
      <c r="I853" s="40" t="n">
        <v>1.74748955306114E-007</v>
      </c>
    </row>
    <row r="854" customFormat="false" ht="11.8" hidden="false" customHeight="false" outlineLevel="0" collapsed="false">
      <c r="A854" s="38" t="s">
        <v>1510</v>
      </c>
      <c r="B854" s="33"/>
      <c r="C854" s="34" t="s">
        <v>1511</v>
      </c>
      <c r="D854" s="53" t="n">
        <v>-0.93120731190175</v>
      </c>
      <c r="E854" s="52" t="n">
        <v>5.50825784983999E-009</v>
      </c>
      <c r="F854" s="41" t="n">
        <v>-0.339504771762546</v>
      </c>
      <c r="G854" s="42" t="n">
        <v>1</v>
      </c>
      <c r="H854" s="41" t="n">
        <v>0.109407325648972</v>
      </c>
      <c r="I854" s="42" t="n">
        <v>1</v>
      </c>
    </row>
    <row r="855" customFormat="false" ht="11.8" hidden="false" customHeight="false" outlineLevel="0" collapsed="false">
      <c r="A855" s="38" t="s">
        <v>1512</v>
      </c>
      <c r="B855" s="33"/>
      <c r="C855" s="34" t="s">
        <v>33</v>
      </c>
      <c r="D855" s="39" t="n">
        <v>0.736307600221062</v>
      </c>
      <c r="E855" s="40" t="n">
        <v>0.0001658661901347</v>
      </c>
      <c r="F855" s="41" t="n">
        <v>-0.323922495308302</v>
      </c>
      <c r="G855" s="42" t="n">
        <v>1</v>
      </c>
      <c r="H855" s="53" t="n">
        <v>-0.74380385985265</v>
      </c>
      <c r="I855" s="40" t="n">
        <v>0.00211488848502861</v>
      </c>
    </row>
    <row r="856" customFormat="false" ht="11.8" hidden="false" customHeight="false" outlineLevel="0" collapsed="false">
      <c r="A856" s="38" t="s">
        <v>1513</v>
      </c>
      <c r="B856" s="33"/>
      <c r="C856" s="34" t="s">
        <v>1514</v>
      </c>
      <c r="D856" s="39" t="n">
        <v>0.901803061260794</v>
      </c>
      <c r="E856" s="40" t="n">
        <v>3.02645988270456E-008</v>
      </c>
      <c r="F856" s="41" t="n">
        <v>-0.173617636496344</v>
      </c>
      <c r="G856" s="42" t="n">
        <v>1</v>
      </c>
      <c r="H856" s="53" t="n">
        <v>-0.969037560268106</v>
      </c>
      <c r="I856" s="40" t="n">
        <v>7.38910033160067E-008</v>
      </c>
    </row>
    <row r="857" customFormat="false" ht="11.8" hidden="false" customHeight="false" outlineLevel="0" collapsed="false">
      <c r="A857" s="38" t="s">
        <v>1515</v>
      </c>
      <c r="B857" s="33"/>
      <c r="C857" s="34" t="s">
        <v>1516</v>
      </c>
      <c r="D857" s="53" t="n">
        <v>-0.639748423770975</v>
      </c>
      <c r="E857" s="40" t="n">
        <v>0.011705936105268</v>
      </c>
      <c r="F857" s="41" t="n">
        <v>-0.154767056121087</v>
      </c>
      <c r="G857" s="42" t="n">
        <v>1</v>
      </c>
      <c r="H857" s="41" t="n">
        <v>0.372212721744093</v>
      </c>
      <c r="I857" s="42" t="n">
        <v>1</v>
      </c>
    </row>
    <row r="858" customFormat="false" ht="11.8" hidden="false" customHeight="false" outlineLevel="0" collapsed="false">
      <c r="A858" s="38" t="s">
        <v>1517</v>
      </c>
      <c r="B858" s="33"/>
      <c r="C858" s="34" t="s">
        <v>1518</v>
      </c>
      <c r="D858" s="53" t="n">
        <v>-0.622057969514283</v>
      </c>
      <c r="E858" s="40" t="n">
        <v>0.0240254640389708</v>
      </c>
      <c r="F858" s="41" t="n">
        <v>0.00491700772028421</v>
      </c>
      <c r="G858" s="42" t="n">
        <v>1</v>
      </c>
      <c r="H858" s="41" t="n">
        <v>0.527845821858406</v>
      </c>
      <c r="I858" s="42" t="n">
        <v>1</v>
      </c>
    </row>
    <row r="859" customFormat="false" ht="11.8" hidden="false" customHeight="false" outlineLevel="0" collapsed="false">
      <c r="A859" s="38" t="s">
        <v>1519</v>
      </c>
      <c r="B859" s="33"/>
      <c r="C859" s="34" t="s">
        <v>1484</v>
      </c>
      <c r="D859" s="39" t="n">
        <v>0.94142515459925</v>
      </c>
      <c r="E859" s="52" t="n">
        <v>3.0090889779899E-009</v>
      </c>
      <c r="F859" s="41" t="n">
        <v>0.0658969683564031</v>
      </c>
      <c r="G859" s="42" t="n">
        <v>1</v>
      </c>
      <c r="H859" s="53" t="n">
        <v>-0.82867420321604</v>
      </c>
      <c r="I859" s="40" t="n">
        <v>5.98490595582479E-005</v>
      </c>
    </row>
    <row r="860" customFormat="false" ht="11.8" hidden="false" customHeight="false" outlineLevel="0" collapsed="false">
      <c r="A860" s="38" t="s">
        <v>1520</v>
      </c>
      <c r="B860" s="33"/>
      <c r="C860" s="34" t="s">
        <v>1521</v>
      </c>
      <c r="D860" s="39" t="n">
        <v>0.902299131121812</v>
      </c>
      <c r="E860" s="40" t="n">
        <v>2.94184676619125E-008</v>
      </c>
      <c r="F860" s="41" t="n">
        <v>0.107907388318187</v>
      </c>
      <c r="G860" s="42" t="n">
        <v>1</v>
      </c>
      <c r="H860" s="41" t="n">
        <v>0.189027333238215</v>
      </c>
      <c r="I860" s="42" t="n">
        <v>1</v>
      </c>
    </row>
    <row r="861" customFormat="false" ht="11.8" hidden="false" customHeight="false" outlineLevel="0" collapsed="false">
      <c r="A861" s="38" t="s">
        <v>1522</v>
      </c>
      <c r="B861" s="33"/>
      <c r="C861" s="34" t="s">
        <v>1523</v>
      </c>
      <c r="D861" s="53" t="n">
        <v>-0.626008773276603</v>
      </c>
      <c r="E861" s="40" t="n">
        <v>0.0204946783163686</v>
      </c>
      <c r="F861" s="41" t="n">
        <v>0.1931986373605</v>
      </c>
      <c r="G861" s="42" t="n">
        <v>1</v>
      </c>
      <c r="H861" s="41" t="n">
        <v>0.162592076916176</v>
      </c>
      <c r="I861" s="42" t="n">
        <v>1</v>
      </c>
    </row>
    <row r="862" customFormat="false" ht="11.8" hidden="false" customHeight="false" outlineLevel="0" collapsed="false">
      <c r="A862" s="38" t="s">
        <v>1524</v>
      </c>
      <c r="B862" s="33"/>
      <c r="C862" s="34" t="s">
        <v>634</v>
      </c>
      <c r="D862" s="53" t="n">
        <v>-0.812422917044029</v>
      </c>
      <c r="E862" s="40" t="n">
        <v>3.88984988219931E-006</v>
      </c>
      <c r="F862" s="41" t="n">
        <v>0.221597034755208</v>
      </c>
      <c r="G862" s="42" t="n">
        <v>1</v>
      </c>
      <c r="H862" s="41" t="n">
        <v>0.21736156611952</v>
      </c>
      <c r="I862" s="42" t="n">
        <v>1</v>
      </c>
    </row>
    <row r="863" customFormat="false" ht="11.8" hidden="false" customHeight="false" outlineLevel="0" collapsed="false">
      <c r="A863" s="38" t="s">
        <v>1525</v>
      </c>
      <c r="B863" s="33"/>
      <c r="C863" s="34" t="s">
        <v>1526</v>
      </c>
      <c r="D863" s="35" t="n">
        <v>-1.84307487348824</v>
      </c>
      <c r="E863" s="36" t="n">
        <v>0</v>
      </c>
      <c r="F863" s="41" t="n">
        <v>0.222250482467722</v>
      </c>
      <c r="G863" s="42" t="n">
        <v>1</v>
      </c>
      <c r="H863" s="57" t="n">
        <v>1.09363854511162</v>
      </c>
      <c r="I863" s="52" t="n">
        <v>8.37829805533374E-011</v>
      </c>
    </row>
    <row r="864" customFormat="false" ht="11.8" hidden="false" customHeight="false" outlineLevel="0" collapsed="false">
      <c r="A864" s="38" t="s">
        <v>1527</v>
      </c>
      <c r="B864" s="33"/>
      <c r="C864" s="34" t="s">
        <v>1528</v>
      </c>
      <c r="D864" s="53" t="n">
        <v>-0.610735007262958</v>
      </c>
      <c r="E864" s="40" t="n">
        <v>0.0376930132798767</v>
      </c>
      <c r="F864" s="41" t="n">
        <v>0.228168873810486</v>
      </c>
      <c r="G864" s="42" t="n">
        <v>1</v>
      </c>
      <c r="H864" s="41" t="n">
        <v>0.372382020564504</v>
      </c>
      <c r="I864" s="42" t="n">
        <v>1</v>
      </c>
    </row>
    <row r="865" customFormat="false" ht="11.8" hidden="false" customHeight="false" outlineLevel="0" collapsed="false">
      <c r="A865" s="38" t="s">
        <v>1529</v>
      </c>
      <c r="B865" s="33"/>
      <c r="C865" s="34" t="s">
        <v>1530</v>
      </c>
      <c r="D865" s="37" t="n">
        <v>-1.02637818839639</v>
      </c>
      <c r="E865" s="52" t="n">
        <v>1.68105529496643E-011</v>
      </c>
      <c r="F865" s="41" t="n">
        <v>0.246133394262515</v>
      </c>
      <c r="G865" s="42" t="n">
        <v>1</v>
      </c>
      <c r="H865" s="41" t="n">
        <v>0.624033035264132</v>
      </c>
      <c r="I865" s="42" t="n">
        <v>0.17470510573497</v>
      </c>
    </row>
    <row r="866" customFormat="false" ht="11.8" hidden="false" customHeight="false" outlineLevel="0" collapsed="false">
      <c r="A866" s="38" t="s">
        <v>1531</v>
      </c>
      <c r="B866" s="33"/>
      <c r="C866" s="34" t="s">
        <v>1532</v>
      </c>
      <c r="D866" s="53" t="n">
        <v>-0.79520699828781</v>
      </c>
      <c r="E866" s="40" t="n">
        <v>9.37401260614479E-006</v>
      </c>
      <c r="F866" s="41" t="n">
        <v>0.28954064869308</v>
      </c>
      <c r="G866" s="42" t="n">
        <v>1</v>
      </c>
      <c r="H866" s="39" t="n">
        <v>0.672917345516699</v>
      </c>
      <c r="I866" s="40" t="n">
        <v>0.0314486624072097</v>
      </c>
    </row>
    <row r="867" customFormat="false" ht="11.8" hidden="false" customHeight="false" outlineLevel="0" collapsed="false">
      <c r="A867" s="38" t="s">
        <v>1533</v>
      </c>
      <c r="B867" s="33"/>
      <c r="C867" s="34" t="s">
        <v>1534</v>
      </c>
      <c r="D867" s="53" t="n">
        <v>-0.662292857655038</v>
      </c>
      <c r="E867" s="40" t="n">
        <v>0.00455642967742431</v>
      </c>
      <c r="F867" s="41" t="n">
        <v>0.305375783318125</v>
      </c>
      <c r="G867" s="42" t="n">
        <v>1</v>
      </c>
      <c r="H867" s="39" t="n">
        <v>0.91298947825981</v>
      </c>
      <c r="I867" s="40" t="n">
        <v>1.20812823745098E-006</v>
      </c>
    </row>
    <row r="868" customFormat="false" ht="11.8" hidden="false" customHeight="false" outlineLevel="0" collapsed="false">
      <c r="A868" s="38" t="s">
        <v>1535</v>
      </c>
      <c r="B868" s="33"/>
      <c r="C868" s="34" t="s">
        <v>1536</v>
      </c>
      <c r="D868" s="53" t="n">
        <v>-0.759138969557749</v>
      </c>
      <c r="E868" s="40" t="n">
        <v>5.58332033087083E-005</v>
      </c>
      <c r="F868" s="41" t="n">
        <v>0.306315951747886</v>
      </c>
      <c r="G868" s="42" t="n">
        <v>1</v>
      </c>
      <c r="H868" s="57" t="n">
        <v>1.26128271239731</v>
      </c>
      <c r="I868" s="36" t="n">
        <v>0</v>
      </c>
    </row>
    <row r="869" customFormat="false" ht="11.8" hidden="false" customHeight="false" outlineLevel="0" collapsed="false">
      <c r="A869" s="38" t="s">
        <v>1537</v>
      </c>
      <c r="B869" s="33"/>
      <c r="C869" s="34" t="s">
        <v>33</v>
      </c>
      <c r="D869" s="53" t="n">
        <v>-0.749112368009283</v>
      </c>
      <c r="E869" s="40" t="n">
        <v>9.0415643092534E-005</v>
      </c>
      <c r="F869" s="41" t="n">
        <v>0.317758360410791</v>
      </c>
      <c r="G869" s="42" t="n">
        <v>1</v>
      </c>
      <c r="H869" s="41" t="n">
        <v>-0.299998320880709</v>
      </c>
      <c r="I869" s="42" t="n">
        <v>1</v>
      </c>
    </row>
    <row r="870" customFormat="false" ht="11.8" hidden="false" customHeight="false" outlineLevel="0" collapsed="false">
      <c r="A870" s="38" t="s">
        <v>1538</v>
      </c>
      <c r="B870" s="33"/>
      <c r="C870" s="34" t="s">
        <v>1539</v>
      </c>
      <c r="D870" s="37" t="n">
        <v>-1.07930044122203</v>
      </c>
      <c r="E870" s="36" t="n">
        <v>0</v>
      </c>
      <c r="F870" s="41" t="n">
        <v>0.334104993575091</v>
      </c>
      <c r="G870" s="42" t="n">
        <v>1</v>
      </c>
      <c r="H870" s="39" t="n">
        <v>0.8313671829019</v>
      </c>
      <c r="I870" s="40" t="n">
        <v>5.31302956829904E-005</v>
      </c>
    </row>
    <row r="871" customFormat="false" ht="11.8" hidden="false" customHeight="false" outlineLevel="0" collapsed="false">
      <c r="A871" s="38" t="s">
        <v>1540</v>
      </c>
      <c r="B871" s="33"/>
      <c r="C871" s="34" t="s">
        <v>1541</v>
      </c>
      <c r="D871" s="53" t="n">
        <v>-0.691269659071682</v>
      </c>
      <c r="E871" s="40" t="n">
        <v>0.00129541395934929</v>
      </c>
      <c r="F871" s="41" t="n">
        <v>0.342530530616812</v>
      </c>
      <c r="G871" s="42" t="n">
        <v>1</v>
      </c>
      <c r="H871" s="41" t="n">
        <v>0.263133145316461</v>
      </c>
      <c r="I871" s="42" t="n">
        <v>1</v>
      </c>
    </row>
    <row r="872" customFormat="false" ht="11.8" hidden="false" customHeight="false" outlineLevel="0" collapsed="false">
      <c r="A872" s="38" t="s">
        <v>1542</v>
      </c>
      <c r="B872" s="33"/>
      <c r="C872" s="34" t="s">
        <v>1543</v>
      </c>
      <c r="D872" s="53" t="n">
        <v>-0.612659536778728</v>
      </c>
      <c r="E872" s="40" t="n">
        <v>0.0349343461668754</v>
      </c>
      <c r="F872" s="41" t="n">
        <v>0.386539079981179</v>
      </c>
      <c r="G872" s="42" t="n">
        <v>1</v>
      </c>
      <c r="H872" s="57" t="n">
        <v>1.21247493065502</v>
      </c>
      <c r="I872" s="36" t="n">
        <v>0</v>
      </c>
      <c r="J872" s="0" t="s">
        <v>77</v>
      </c>
    </row>
    <row r="873" customFormat="false" ht="11.8" hidden="false" customHeight="false" outlineLevel="0" collapsed="false">
      <c r="A873" s="38" t="s">
        <v>1544</v>
      </c>
      <c r="B873" s="33"/>
      <c r="C873" s="34" t="s">
        <v>1545</v>
      </c>
      <c r="D873" s="39" t="n">
        <v>0.67508607089008</v>
      </c>
      <c r="E873" s="40" t="n">
        <v>0.00263135894635269</v>
      </c>
      <c r="F873" s="41" t="n">
        <v>0.455112464246696</v>
      </c>
      <c r="G873" s="42" t="n">
        <v>1</v>
      </c>
      <c r="H873" s="41" t="n">
        <v>-0.56864173669452</v>
      </c>
      <c r="I873" s="42" t="n">
        <v>1</v>
      </c>
    </row>
    <row r="874" customFormat="false" ht="11.8" hidden="false" customHeight="false" outlineLevel="0" collapsed="false">
      <c r="A874" s="38" t="s">
        <v>1546</v>
      </c>
      <c r="B874" s="33"/>
      <c r="C874" s="34" t="s">
        <v>1547</v>
      </c>
      <c r="D874" s="53" t="n">
        <v>-0.696072174064872</v>
      </c>
      <c r="E874" s="40" t="n">
        <v>0.00104654252605574</v>
      </c>
      <c r="F874" s="41" t="n">
        <v>0.470013686716841</v>
      </c>
      <c r="G874" s="42" t="n">
        <v>1</v>
      </c>
      <c r="H874" s="41" t="n">
        <v>0.625638916494081</v>
      </c>
      <c r="I874" s="42" t="n">
        <v>0.165449427615435</v>
      </c>
    </row>
    <row r="875" customFormat="false" ht="11.8" hidden="false" customHeight="false" outlineLevel="0" collapsed="false">
      <c r="A875" s="46" t="s">
        <v>1548</v>
      </c>
      <c r="B875" s="47" t="s">
        <v>1549</v>
      </c>
      <c r="C875" s="48" t="s">
        <v>226</v>
      </c>
      <c r="D875" s="41" t="n">
        <v>-0.585947492014849</v>
      </c>
      <c r="E875" s="42" t="n">
        <v>0.0983537751908088</v>
      </c>
      <c r="F875" s="41" t="n">
        <v>0.478168662364932</v>
      </c>
      <c r="G875" s="42" t="n">
        <v>1</v>
      </c>
      <c r="H875" s="57" t="n">
        <v>1.14758567503428</v>
      </c>
      <c r="I875" s="52" t="n">
        <v>5.58553203688916E-012</v>
      </c>
    </row>
    <row r="876" customFormat="false" ht="11.8" hidden="false" customHeight="false" outlineLevel="0" collapsed="false">
      <c r="A876" s="38" t="s">
        <v>1550</v>
      </c>
      <c r="B876" s="33"/>
      <c r="C876" s="34" t="s">
        <v>33</v>
      </c>
      <c r="D876" s="53" t="n">
        <v>-0.615973348239199</v>
      </c>
      <c r="E876" s="40" t="n">
        <v>0.0306330638513055</v>
      </c>
      <c r="F876" s="41" t="n">
        <v>0.483421748010556</v>
      </c>
      <c r="G876" s="42" t="n">
        <v>1</v>
      </c>
      <c r="H876" s="39" t="n">
        <v>0.95125370501931</v>
      </c>
      <c r="I876" s="40" t="n">
        <v>1.82462575049058E-007</v>
      </c>
    </row>
    <row r="877" customFormat="false" ht="11.8" hidden="false" customHeight="false" outlineLevel="0" collapsed="false">
      <c r="A877" s="38" t="s">
        <v>1551</v>
      </c>
      <c r="B877" s="33"/>
      <c r="C877" s="34" t="s">
        <v>174</v>
      </c>
      <c r="D877" s="53" t="n">
        <v>-0.887553968202644</v>
      </c>
      <c r="E877" s="40" t="n">
        <v>6.78081670812958E-008</v>
      </c>
      <c r="F877" s="41" t="n">
        <v>0.499677999268673</v>
      </c>
      <c r="G877" s="42" t="n">
        <v>1</v>
      </c>
      <c r="H877" s="62" t="n">
        <v>1.87892809082521</v>
      </c>
      <c r="I877" s="36" t="n">
        <v>0</v>
      </c>
    </row>
    <row r="878" customFormat="false" ht="11.8" hidden="false" customHeight="false" outlineLevel="0" collapsed="false">
      <c r="A878" s="38" t="s">
        <v>1552</v>
      </c>
      <c r="B878" s="33"/>
      <c r="C878" s="34" t="s">
        <v>404</v>
      </c>
      <c r="D878" s="37" t="n">
        <v>-1.10595668865971</v>
      </c>
      <c r="E878" s="36" t="n">
        <v>0</v>
      </c>
      <c r="F878" s="41" t="n">
        <v>0.529540429246501</v>
      </c>
      <c r="G878" s="42" t="n">
        <v>1</v>
      </c>
      <c r="H878" s="39" t="n">
        <v>0.884701806559157</v>
      </c>
      <c r="I878" s="40" t="n">
        <v>4.65834488982964E-006</v>
      </c>
    </row>
    <row r="879" customFormat="false" ht="11.8" hidden="false" customHeight="false" outlineLevel="0" collapsed="false">
      <c r="A879" s="46" t="s">
        <v>1553</v>
      </c>
      <c r="B879" s="47" t="s">
        <v>1554</v>
      </c>
      <c r="C879" s="48" t="s">
        <v>1555</v>
      </c>
      <c r="D879" s="53" t="n">
        <v>-0.950240660121808</v>
      </c>
      <c r="E879" s="52" t="n">
        <v>1.77631509501452E-009</v>
      </c>
      <c r="F879" s="41" t="n">
        <v>0.54064342381753</v>
      </c>
      <c r="G879" s="42" t="n">
        <v>1</v>
      </c>
      <c r="H879" s="57" t="n">
        <v>1.23108236351587</v>
      </c>
      <c r="I879" s="36" t="n">
        <v>0</v>
      </c>
    </row>
    <row r="880" customFormat="false" ht="11.8" hidden="false" customHeight="false" outlineLevel="0" collapsed="false">
      <c r="A880" s="38" t="s">
        <v>1556</v>
      </c>
      <c r="B880" s="33"/>
      <c r="C880" s="34" t="s">
        <v>33</v>
      </c>
      <c r="D880" s="53" t="n">
        <v>-0.9649288591389</v>
      </c>
      <c r="E880" s="52" t="n">
        <v>7.28457294485452E-010</v>
      </c>
      <c r="F880" s="41" t="n">
        <v>0.543388337689406</v>
      </c>
      <c r="G880" s="42" t="n">
        <v>1</v>
      </c>
      <c r="H880" s="57" t="n">
        <v>1.42242248298718</v>
      </c>
      <c r="I880" s="36" t="n">
        <v>0</v>
      </c>
    </row>
    <row r="881" customFormat="false" ht="11.8" hidden="false" customHeight="false" outlineLevel="0" collapsed="false">
      <c r="A881" s="38" t="s">
        <v>1557</v>
      </c>
      <c r="B881" s="33"/>
      <c r="C881" s="34" t="s">
        <v>1530</v>
      </c>
      <c r="D881" s="53" t="n">
        <v>-0.843171623829782</v>
      </c>
      <c r="E881" s="40" t="n">
        <v>7.73050087943261E-007</v>
      </c>
      <c r="F881" s="41" t="n">
        <v>0.549178202334818</v>
      </c>
      <c r="G881" s="42" t="n">
        <v>1</v>
      </c>
      <c r="H881" s="39" t="n">
        <v>0.789796264413567</v>
      </c>
      <c r="I881" s="40" t="n">
        <v>0.000320550460745084</v>
      </c>
    </row>
    <row r="882" customFormat="false" ht="11.8" hidden="false" customHeight="false" outlineLevel="0" collapsed="false">
      <c r="A882" s="38" t="s">
        <v>1558</v>
      </c>
      <c r="B882" s="33"/>
      <c r="C882" s="34" t="s">
        <v>910</v>
      </c>
      <c r="D882" s="53" t="n">
        <v>-0.917295143471995</v>
      </c>
      <c r="E882" s="40" t="n">
        <v>1.24117915945021E-008</v>
      </c>
      <c r="F882" s="41" t="n">
        <v>0.566983800243449</v>
      </c>
      <c r="G882" s="42" t="n">
        <v>0.706758319440408</v>
      </c>
      <c r="H882" s="57" t="n">
        <v>1.06841722276774</v>
      </c>
      <c r="I882" s="52" t="n">
        <v>3.51888518324017E-010</v>
      </c>
    </row>
    <row r="883" customFormat="false" ht="11.8" hidden="false" customHeight="false" outlineLevel="0" collapsed="false">
      <c r="A883" s="38" t="s">
        <v>1559</v>
      </c>
      <c r="B883" s="33"/>
      <c r="C883" s="34" t="s">
        <v>33</v>
      </c>
      <c r="D883" s="53" t="n">
        <v>-0.633267311658293</v>
      </c>
      <c r="E883" s="40" t="n">
        <v>0.0152670646798212</v>
      </c>
      <c r="F883" s="41" t="n">
        <v>0.583555806476994</v>
      </c>
      <c r="G883" s="42" t="n">
        <v>0.409084924904577</v>
      </c>
      <c r="H883" s="41" t="n">
        <v>0.5685117107495</v>
      </c>
      <c r="I883" s="42" t="n">
        <v>1</v>
      </c>
    </row>
    <row r="884" customFormat="false" ht="11.8" hidden="false" customHeight="false" outlineLevel="0" collapsed="false">
      <c r="A884" s="38" t="s">
        <v>1560</v>
      </c>
      <c r="B884" s="33"/>
      <c r="C884" s="34" t="s">
        <v>1561</v>
      </c>
      <c r="D884" s="53" t="n">
        <v>-0.767180419687352</v>
      </c>
      <c r="E884" s="40" t="n">
        <v>3.77641058983968E-005</v>
      </c>
      <c r="F884" s="41" t="n">
        <v>0.60890264454495</v>
      </c>
      <c r="G884" s="42" t="n">
        <v>0.172403184231028</v>
      </c>
      <c r="H884" s="57" t="n">
        <v>1.00697937942757</v>
      </c>
      <c r="I884" s="40" t="n">
        <v>1.01768393712121E-008</v>
      </c>
    </row>
    <row r="885" customFormat="false" ht="11.8" hidden="false" customHeight="false" outlineLevel="0" collapsed="false">
      <c r="A885" s="38" t="s">
        <v>1562</v>
      </c>
      <c r="B885" s="33"/>
      <c r="C885" s="34" t="s">
        <v>1563</v>
      </c>
      <c r="D885" s="37" t="n">
        <v>-1.25358862334578</v>
      </c>
      <c r="E885" s="36" t="n">
        <v>0</v>
      </c>
      <c r="F885" s="41" t="n">
        <v>0.634720774792322</v>
      </c>
      <c r="G885" s="42" t="n">
        <v>0.0690631163291089</v>
      </c>
      <c r="H885" s="39" t="n">
        <v>0.710371986824198</v>
      </c>
      <c r="I885" s="40" t="n">
        <v>0.0077955240186256</v>
      </c>
    </row>
    <row r="886" customFormat="false" ht="11.8" hidden="false" customHeight="false" outlineLevel="0" collapsed="false">
      <c r="A886" s="38" t="s">
        <v>1564</v>
      </c>
      <c r="B886" s="33"/>
      <c r="C886" s="34" t="s">
        <v>1565</v>
      </c>
      <c r="D886" s="41" t="n">
        <v>-0.107363596568568</v>
      </c>
      <c r="E886" s="42" t="n">
        <v>1</v>
      </c>
      <c r="F886" s="39" t="n">
        <v>0.64611651235435</v>
      </c>
      <c r="G886" s="40" t="n">
        <v>0.0456080317006808</v>
      </c>
      <c r="H886" s="39" t="n">
        <v>0.672735422001232</v>
      </c>
      <c r="I886" s="40" t="n">
        <v>0.0316570077959211</v>
      </c>
    </row>
    <row r="887" customFormat="false" ht="11.8" hidden="false" customHeight="false" outlineLevel="0" collapsed="false">
      <c r="A887" s="38" t="s">
        <v>1566</v>
      </c>
      <c r="B887" s="33"/>
      <c r="C887" s="34" t="s">
        <v>1077</v>
      </c>
      <c r="D887" s="41" t="n">
        <v>-0.363602410307656</v>
      </c>
      <c r="E887" s="42" t="n">
        <v>1</v>
      </c>
      <c r="F887" s="39" t="n">
        <v>0.646325915792867</v>
      </c>
      <c r="G887" s="40" t="n">
        <v>0.0452587102379449</v>
      </c>
      <c r="H887" s="41" t="n">
        <v>0.575527129458969</v>
      </c>
      <c r="I887" s="42" t="n">
        <v>0.851303451540325</v>
      </c>
    </row>
    <row r="888" customFormat="false" ht="11.8" hidden="false" customHeight="false" outlineLevel="0" collapsed="false">
      <c r="A888" s="38" t="s">
        <v>1567</v>
      </c>
      <c r="B888" s="33"/>
      <c r="C888" s="34" t="s">
        <v>1568</v>
      </c>
      <c r="D888" s="41" t="n">
        <v>-0.206373292001555</v>
      </c>
      <c r="E888" s="42" t="n">
        <v>1</v>
      </c>
      <c r="F888" s="39" t="n">
        <v>0.646471926946191</v>
      </c>
      <c r="G888" s="40" t="n">
        <v>0.0450166610477272</v>
      </c>
      <c r="H888" s="39" t="n">
        <v>0.689582349826347</v>
      </c>
      <c r="I888" s="40" t="n">
        <v>0.0170550584900186</v>
      </c>
    </row>
    <row r="889" customFormat="false" ht="11.8" hidden="false" customHeight="false" outlineLevel="0" collapsed="false">
      <c r="A889" s="38" t="s">
        <v>1569</v>
      </c>
      <c r="B889" s="33"/>
      <c r="C889" s="34" t="s">
        <v>33</v>
      </c>
      <c r="D889" s="41" t="n">
        <v>-0.240984514374029</v>
      </c>
      <c r="E889" s="42" t="n">
        <v>1</v>
      </c>
      <c r="F889" s="39" t="n">
        <v>0.646765499297556</v>
      </c>
      <c r="G889" s="40" t="n">
        <v>0.0445337526350214</v>
      </c>
      <c r="H889" s="57" t="n">
        <v>1.00178704340238</v>
      </c>
      <c r="I889" s="40" t="n">
        <v>1.34108624205709E-008</v>
      </c>
    </row>
    <row r="890" customFormat="false" ht="11.8" hidden="false" customHeight="false" outlineLevel="0" collapsed="false">
      <c r="A890" s="38" t="s">
        <v>1570</v>
      </c>
      <c r="B890" s="33"/>
      <c r="C890" s="34" t="s">
        <v>33</v>
      </c>
      <c r="D890" s="41" t="n">
        <v>-0.125352102013973</v>
      </c>
      <c r="E890" s="42" t="n">
        <v>1</v>
      </c>
      <c r="F890" s="39" t="n">
        <v>0.64687853735648</v>
      </c>
      <c r="G890" s="40" t="n">
        <v>0.044349142703513</v>
      </c>
      <c r="H890" s="41" t="n">
        <v>0.493940071150471</v>
      </c>
      <c r="I890" s="42" t="n">
        <v>1</v>
      </c>
    </row>
    <row r="891" customFormat="false" ht="11.8" hidden="false" customHeight="false" outlineLevel="0" collapsed="false">
      <c r="A891" s="38" t="s">
        <v>1571</v>
      </c>
      <c r="B891" s="33"/>
      <c r="C891" s="34" t="s">
        <v>948</v>
      </c>
      <c r="D891" s="41" t="n">
        <v>-0.200651738824218</v>
      </c>
      <c r="E891" s="42" t="n">
        <v>1</v>
      </c>
      <c r="F891" s="39" t="n">
        <v>0.646997088648172</v>
      </c>
      <c r="G891" s="40" t="n">
        <v>0.0441563189311798</v>
      </c>
      <c r="H891" s="41" t="n">
        <v>0.574133508398964</v>
      </c>
      <c r="I891" s="42" t="n">
        <v>0.889394657568834</v>
      </c>
    </row>
    <row r="892" customFormat="false" ht="11.8" hidden="false" customHeight="false" outlineLevel="0" collapsed="false">
      <c r="A892" s="38" t="s">
        <v>1572</v>
      </c>
      <c r="B892" s="33"/>
      <c r="C892" s="34" t="s">
        <v>1573</v>
      </c>
      <c r="D892" s="41" t="n">
        <v>-0.305303108297097</v>
      </c>
      <c r="E892" s="42" t="n">
        <v>1</v>
      </c>
      <c r="F892" s="39" t="n">
        <v>0.647599113555604</v>
      </c>
      <c r="G892" s="40" t="n">
        <v>0.043189493870686</v>
      </c>
      <c r="H892" s="39" t="n">
        <v>0.950701662541402</v>
      </c>
      <c r="I892" s="40" t="n">
        <v>1.87606850055033E-007</v>
      </c>
    </row>
    <row r="893" customFormat="false" ht="11.8" hidden="false" customHeight="false" outlineLevel="0" collapsed="false">
      <c r="A893" s="38" t="s">
        <v>1574</v>
      </c>
      <c r="B893" s="33"/>
      <c r="C893" s="34" t="s">
        <v>1575</v>
      </c>
      <c r="D893" s="41" t="n">
        <v>-0.337874774576386</v>
      </c>
      <c r="E893" s="42" t="n">
        <v>1</v>
      </c>
      <c r="F893" s="39" t="n">
        <v>0.647910784853466</v>
      </c>
      <c r="G893" s="40" t="n">
        <v>0.0426969895049534</v>
      </c>
      <c r="H893" s="39" t="n">
        <v>0.682139062367496</v>
      </c>
      <c r="I893" s="40" t="n">
        <v>0.0224540775251048</v>
      </c>
    </row>
    <row r="894" customFormat="false" ht="11.8" hidden="false" customHeight="false" outlineLevel="0" collapsed="false">
      <c r="A894" s="38" t="s">
        <v>1576</v>
      </c>
      <c r="B894" s="33"/>
      <c r="C894" s="34" t="s">
        <v>1077</v>
      </c>
      <c r="D894" s="41" t="n">
        <v>-0.305562822915487</v>
      </c>
      <c r="E894" s="42" t="n">
        <v>1</v>
      </c>
      <c r="F894" s="39" t="n">
        <v>0.648886353247862</v>
      </c>
      <c r="G894" s="40" t="n">
        <v>0.0411900389013269</v>
      </c>
      <c r="H894" s="39" t="n">
        <v>0.978500380633023</v>
      </c>
      <c r="I894" s="40" t="n">
        <v>4.53824477997244E-008</v>
      </c>
    </row>
    <row r="895" customFormat="false" ht="11.8" hidden="false" customHeight="false" outlineLevel="0" collapsed="false">
      <c r="A895" s="46" t="s">
        <v>1577</v>
      </c>
      <c r="B895" s="47" t="s">
        <v>1578</v>
      </c>
      <c r="C895" s="48" t="s">
        <v>1579</v>
      </c>
      <c r="D895" s="41" t="n">
        <v>-0.176186626340304</v>
      </c>
      <c r="E895" s="42" t="n">
        <v>1</v>
      </c>
      <c r="F895" s="39" t="n">
        <v>0.649107757049371</v>
      </c>
      <c r="G895" s="40" t="n">
        <v>0.0408552268916766</v>
      </c>
      <c r="H895" s="41" t="n">
        <v>0.559416494592738</v>
      </c>
      <c r="I895" s="42" t="n">
        <v>1</v>
      </c>
    </row>
    <row r="896" customFormat="false" ht="11.8" hidden="false" customHeight="false" outlineLevel="0" collapsed="false">
      <c r="A896" s="38" t="s">
        <v>1580</v>
      </c>
      <c r="B896" s="33"/>
      <c r="C896" s="34" t="s">
        <v>1581</v>
      </c>
      <c r="D896" s="41" t="n">
        <v>-0.0356545931424892</v>
      </c>
      <c r="E896" s="42" t="n">
        <v>1</v>
      </c>
      <c r="F896" s="39" t="n">
        <v>0.649361321054746</v>
      </c>
      <c r="G896" s="40" t="n">
        <v>0.0404749949327607</v>
      </c>
      <c r="H896" s="39" t="n">
        <v>0.918987868055554</v>
      </c>
      <c r="I896" s="40" t="n">
        <v>9.02733687802026E-007</v>
      </c>
    </row>
    <row r="897" customFormat="false" ht="11.8" hidden="false" customHeight="false" outlineLevel="0" collapsed="false">
      <c r="A897" s="38" t="s">
        <v>1582</v>
      </c>
      <c r="B897" s="33"/>
      <c r="C897" s="34" t="s">
        <v>1583</v>
      </c>
      <c r="D897" s="41" t="n">
        <v>-0.27192741899099</v>
      </c>
      <c r="E897" s="42" t="n">
        <v>1</v>
      </c>
      <c r="F897" s="39" t="n">
        <v>0.649374102319413</v>
      </c>
      <c r="G897" s="40" t="n">
        <v>0.0404559191171496</v>
      </c>
      <c r="H897" s="39" t="n">
        <v>0.696462071179621</v>
      </c>
      <c r="I897" s="40" t="n">
        <v>0.0131941389181267</v>
      </c>
    </row>
    <row r="898" customFormat="false" ht="11.8" hidden="false" customHeight="false" outlineLevel="0" collapsed="false">
      <c r="A898" s="38" t="s">
        <v>1584</v>
      </c>
      <c r="B898" s="33"/>
      <c r="C898" s="34" t="s">
        <v>33</v>
      </c>
      <c r="D898" s="41" t="n">
        <v>-0.566949132897743</v>
      </c>
      <c r="E898" s="42" t="n">
        <v>0.200097469834371</v>
      </c>
      <c r="F898" s="39" t="n">
        <v>0.650344307330673</v>
      </c>
      <c r="G898" s="40" t="n">
        <v>0.0390328610700807</v>
      </c>
      <c r="H898" s="57" t="n">
        <v>1.27154176851875</v>
      </c>
      <c r="I898" s="36" t="n">
        <v>0</v>
      </c>
    </row>
    <row r="899" customFormat="false" ht="11.8" hidden="false" customHeight="false" outlineLevel="0" collapsed="false">
      <c r="A899" s="38" t="s">
        <v>1585</v>
      </c>
      <c r="B899" s="33"/>
      <c r="C899" s="34" t="s">
        <v>1217</v>
      </c>
      <c r="D899" s="53" t="n">
        <v>-0.610770570872543</v>
      </c>
      <c r="E899" s="40" t="n">
        <v>0.0376401866607736</v>
      </c>
      <c r="F899" s="39" t="n">
        <v>0.651088885218099</v>
      </c>
      <c r="G899" s="40" t="n">
        <v>0.0379735089688724</v>
      </c>
      <c r="H899" s="39" t="n">
        <v>0.664258310595095</v>
      </c>
      <c r="I899" s="40" t="n">
        <v>0.0429830487509575</v>
      </c>
    </row>
    <row r="900" customFormat="false" ht="11.8" hidden="false" customHeight="false" outlineLevel="0" collapsed="false">
      <c r="A900" s="38" t="s">
        <v>1586</v>
      </c>
      <c r="B900" s="33"/>
      <c r="C900" s="34" t="s">
        <v>33</v>
      </c>
      <c r="D900" s="41" t="n">
        <v>-0.219410800461777</v>
      </c>
      <c r="E900" s="42" t="n">
        <v>1</v>
      </c>
      <c r="F900" s="39" t="n">
        <v>0.652034399345326</v>
      </c>
      <c r="G900" s="40" t="n">
        <v>0.0366680642354877</v>
      </c>
      <c r="H900" s="39" t="n">
        <v>0.766682880824686</v>
      </c>
      <c r="I900" s="40" t="n">
        <v>0.000838443281273582</v>
      </c>
    </row>
    <row r="901" customFormat="false" ht="11.8" hidden="false" customHeight="false" outlineLevel="0" collapsed="false">
      <c r="A901" s="38" t="s">
        <v>1587</v>
      </c>
      <c r="B901" s="33"/>
      <c r="C901" s="34" t="s">
        <v>1588</v>
      </c>
      <c r="D901" s="41" t="n">
        <v>-0.181806074890647</v>
      </c>
      <c r="E901" s="42" t="n">
        <v>1</v>
      </c>
      <c r="F901" s="39" t="n">
        <v>0.652590996761348</v>
      </c>
      <c r="G901" s="40" t="n">
        <v>0.0359198798722025</v>
      </c>
      <c r="H901" s="41" t="n">
        <v>0.301250222536851</v>
      </c>
      <c r="I901" s="42" t="n">
        <v>1</v>
      </c>
    </row>
    <row r="902" customFormat="false" ht="11.8" hidden="false" customHeight="false" outlineLevel="0" collapsed="false">
      <c r="A902" s="38" t="s">
        <v>1589</v>
      </c>
      <c r="B902" s="33"/>
      <c r="C902" s="34" t="s">
        <v>1590</v>
      </c>
      <c r="D902" s="41" t="n">
        <v>-0.307705125742602</v>
      </c>
      <c r="E902" s="42" t="n">
        <v>1</v>
      </c>
      <c r="F902" s="39" t="n">
        <v>0.653476790247862</v>
      </c>
      <c r="G902" s="40" t="n">
        <v>0.0347593691311241</v>
      </c>
      <c r="H902" s="39" t="n">
        <v>0.792421005101818</v>
      </c>
      <c r="I902" s="40" t="n">
        <v>0.000286903377735293</v>
      </c>
      <c r="J902" s="0" t="s">
        <v>77</v>
      </c>
    </row>
    <row r="903" customFormat="false" ht="11.8" hidden="false" customHeight="false" outlineLevel="0" collapsed="false">
      <c r="A903" s="38" t="s">
        <v>1591</v>
      </c>
      <c r="B903" s="33"/>
      <c r="C903" s="34" t="s">
        <v>1592</v>
      </c>
      <c r="D903" s="41" t="n">
        <v>-0.16924577563679</v>
      </c>
      <c r="E903" s="42" t="n">
        <v>1</v>
      </c>
      <c r="F903" s="39" t="n">
        <v>0.653572982455061</v>
      </c>
      <c r="G903" s="40" t="n">
        <v>0.0346355368653959</v>
      </c>
      <c r="H903" s="41" t="n">
        <v>0.617557579748622</v>
      </c>
      <c r="I903" s="42" t="n">
        <v>0.217302498628089</v>
      </c>
    </row>
    <row r="904" customFormat="false" ht="11.8" hidden="false" customHeight="false" outlineLevel="0" collapsed="false">
      <c r="A904" s="38" t="s">
        <v>1593</v>
      </c>
      <c r="B904" s="33"/>
      <c r="C904" s="34" t="s">
        <v>33</v>
      </c>
      <c r="D904" s="41" t="n">
        <v>0.069764621225822</v>
      </c>
      <c r="E904" s="42" t="n">
        <v>1</v>
      </c>
      <c r="F904" s="39" t="n">
        <v>0.653617368918576</v>
      </c>
      <c r="G904" s="40" t="n">
        <v>0.0345785394609543</v>
      </c>
      <c r="H904" s="41" t="n">
        <v>0.485289889695181</v>
      </c>
      <c r="I904" s="42" t="n">
        <v>1</v>
      </c>
    </row>
    <row r="905" customFormat="false" ht="11.8" hidden="false" customHeight="false" outlineLevel="0" collapsed="false">
      <c r="A905" s="38" t="s">
        <v>1594</v>
      </c>
      <c r="B905" s="33"/>
      <c r="C905" s="34" t="s">
        <v>1595</v>
      </c>
      <c r="D905" s="41" t="n">
        <v>-0.194019472575102</v>
      </c>
      <c r="E905" s="42" t="n">
        <v>1</v>
      </c>
      <c r="F905" s="39" t="n">
        <v>0.653930741199524</v>
      </c>
      <c r="G905" s="40" t="n">
        <v>0.0341786917870088</v>
      </c>
      <c r="H905" s="39" t="n">
        <v>0.891298531018437</v>
      </c>
      <c r="I905" s="40" t="n">
        <v>3.41292764050038E-006</v>
      </c>
    </row>
    <row r="906" customFormat="false" ht="11.8" hidden="false" customHeight="false" outlineLevel="0" collapsed="false">
      <c r="A906" s="38" t="s">
        <v>1596</v>
      </c>
      <c r="B906" s="33"/>
      <c r="C906" s="34" t="s">
        <v>404</v>
      </c>
      <c r="D906" s="41" t="n">
        <v>-0.145602837798037</v>
      </c>
      <c r="E906" s="42" t="n">
        <v>1</v>
      </c>
      <c r="F906" s="39" t="n">
        <v>0.653979547548573</v>
      </c>
      <c r="G906" s="40" t="n">
        <v>0.0341168188758463</v>
      </c>
      <c r="H906" s="39" t="n">
        <v>0.710488432434282</v>
      </c>
      <c r="I906" s="40" t="n">
        <v>0.00776094003522854</v>
      </c>
    </row>
    <row r="907" customFormat="false" ht="11.8" hidden="false" customHeight="false" outlineLevel="0" collapsed="false">
      <c r="A907" s="38" t="s">
        <v>1597</v>
      </c>
      <c r="B907" s="33"/>
      <c r="C907" s="34" t="s">
        <v>1598</v>
      </c>
      <c r="D907" s="41" t="n">
        <v>-0.387946961539073</v>
      </c>
      <c r="E907" s="42" t="n">
        <v>1</v>
      </c>
      <c r="F907" s="39" t="n">
        <v>0.654320751888315</v>
      </c>
      <c r="G907" s="40" t="n">
        <v>0.0336872656204528</v>
      </c>
      <c r="H907" s="39" t="n">
        <v>0.935966898076607</v>
      </c>
      <c r="I907" s="40" t="n">
        <v>3.91763631535369E-007</v>
      </c>
    </row>
    <row r="908" customFormat="false" ht="11.8" hidden="false" customHeight="false" outlineLevel="0" collapsed="false">
      <c r="A908" s="38" t="s">
        <v>1599</v>
      </c>
      <c r="B908" s="33"/>
      <c r="C908" s="34" t="s">
        <v>1600</v>
      </c>
      <c r="D908" s="41" t="n">
        <v>-0.166333531784791</v>
      </c>
      <c r="E908" s="42" t="n">
        <v>1</v>
      </c>
      <c r="F908" s="39" t="n">
        <v>0.654494561078767</v>
      </c>
      <c r="G908" s="40" t="n">
        <v>0.0334704561190566</v>
      </c>
      <c r="H908" s="39" t="n">
        <v>0.967674800220298</v>
      </c>
      <c r="I908" s="40" t="n">
        <v>7.92363574753097E-008</v>
      </c>
    </row>
    <row r="909" customFormat="false" ht="11.8" hidden="false" customHeight="false" outlineLevel="0" collapsed="false">
      <c r="A909" s="38" t="s">
        <v>1601</v>
      </c>
      <c r="B909" s="33"/>
      <c r="C909" s="34" t="s">
        <v>33</v>
      </c>
      <c r="D909" s="41" t="n">
        <v>-0.294173974554348</v>
      </c>
      <c r="E909" s="42" t="n">
        <v>1</v>
      </c>
      <c r="F909" s="39" t="n">
        <v>0.65539209585115</v>
      </c>
      <c r="G909" s="40" t="n">
        <v>0.0323720611400415</v>
      </c>
      <c r="H909" s="39" t="n">
        <v>0.97899952036106</v>
      </c>
      <c r="I909" s="40" t="n">
        <v>4.42206571360515E-008</v>
      </c>
      <c r="J909" s="0" t="s">
        <v>77</v>
      </c>
    </row>
    <row r="910" customFormat="false" ht="11.8" hidden="false" customHeight="false" outlineLevel="0" collapsed="false">
      <c r="A910" s="46" t="s">
        <v>1602</v>
      </c>
      <c r="B910" s="47" t="s">
        <v>1603</v>
      </c>
      <c r="C910" s="48" t="s">
        <v>1604</v>
      </c>
      <c r="D910" s="41" t="n">
        <v>-0.170953709482762</v>
      </c>
      <c r="E910" s="42" t="n">
        <v>1</v>
      </c>
      <c r="F910" s="39" t="n">
        <v>0.655848386318671</v>
      </c>
      <c r="G910" s="40" t="n">
        <v>0.0318270346022653</v>
      </c>
      <c r="H910" s="39" t="n">
        <v>0.723845140734891</v>
      </c>
      <c r="I910" s="40" t="n">
        <v>0.00463936894400496</v>
      </c>
      <c r="J910" s="0" t="s">
        <v>77</v>
      </c>
    </row>
    <row r="911" customFormat="false" ht="11.8" hidden="false" customHeight="false" outlineLevel="0" collapsed="false">
      <c r="A911" s="38" t="s">
        <v>1605</v>
      </c>
      <c r="B911" s="33"/>
      <c r="C911" s="34" t="s">
        <v>1606</v>
      </c>
      <c r="D911" s="41" t="n">
        <v>-0.20623741325084</v>
      </c>
      <c r="E911" s="42" t="n">
        <v>1</v>
      </c>
      <c r="F911" s="39" t="n">
        <v>0.656773936086755</v>
      </c>
      <c r="G911" s="40" t="n">
        <v>0.0307484757714835</v>
      </c>
      <c r="H911" s="39" t="n">
        <v>0.723797520056786</v>
      </c>
      <c r="I911" s="40" t="n">
        <v>0.00464796146397051</v>
      </c>
    </row>
    <row r="912" customFormat="false" ht="11.8" hidden="false" customHeight="false" outlineLevel="0" collapsed="false">
      <c r="A912" s="38" t="s">
        <v>1607</v>
      </c>
      <c r="B912" s="33"/>
      <c r="C912" s="34" t="s">
        <v>1608</v>
      </c>
      <c r="D912" s="41" t="n">
        <v>-0.125769974114002</v>
      </c>
      <c r="E912" s="42" t="n">
        <v>1</v>
      </c>
      <c r="F912" s="39" t="n">
        <v>0.657071520749775</v>
      </c>
      <c r="G912" s="40" t="n">
        <v>0.03040922900365</v>
      </c>
      <c r="H912" s="57" t="n">
        <v>1.05010537654487</v>
      </c>
      <c r="I912" s="52" t="n">
        <v>9.77468106455603E-010</v>
      </c>
    </row>
    <row r="913" customFormat="false" ht="11.8" hidden="false" customHeight="false" outlineLevel="0" collapsed="false">
      <c r="A913" s="38" t="s">
        <v>1609</v>
      </c>
      <c r="B913" s="33"/>
      <c r="C913" s="34" t="s">
        <v>1610</v>
      </c>
      <c r="D913" s="41" t="n">
        <v>-0.411942808022975</v>
      </c>
      <c r="E913" s="42" t="n">
        <v>1</v>
      </c>
      <c r="F913" s="39" t="n">
        <v>0.658741861110678</v>
      </c>
      <c r="G913" s="40" t="n">
        <v>0.0285708624469598</v>
      </c>
      <c r="H913" s="41" t="n">
        <v>0.556666253057472</v>
      </c>
      <c r="I913" s="42" t="n">
        <v>1</v>
      </c>
    </row>
    <row r="914" customFormat="false" ht="11.8" hidden="false" customHeight="false" outlineLevel="0" collapsed="false">
      <c r="A914" s="38" t="s">
        <v>1611</v>
      </c>
      <c r="B914" s="33"/>
      <c r="C914" s="34" t="s">
        <v>33</v>
      </c>
      <c r="D914" s="41" t="n">
        <v>-0.460156620546396</v>
      </c>
      <c r="E914" s="42" t="n">
        <v>1</v>
      </c>
      <c r="F914" s="39" t="n">
        <v>0.658866142618662</v>
      </c>
      <c r="G914" s="40" t="n">
        <v>0.0284384392976431</v>
      </c>
      <c r="H914" s="41" t="n">
        <v>0.631039070181546</v>
      </c>
      <c r="I914" s="42" t="n">
        <v>0.137644614030732</v>
      </c>
    </row>
    <row r="915" customFormat="false" ht="11.8" hidden="false" customHeight="false" outlineLevel="0" collapsed="false">
      <c r="A915" s="38" t="s">
        <v>1612</v>
      </c>
      <c r="B915" s="33"/>
      <c r="C915" s="34" t="s">
        <v>1613</v>
      </c>
      <c r="D915" s="41" t="n">
        <v>-0.0857577308538878</v>
      </c>
      <c r="E915" s="42" t="n">
        <v>1</v>
      </c>
      <c r="F915" s="39" t="n">
        <v>0.659031091743553</v>
      </c>
      <c r="G915" s="40" t="n">
        <v>0.0282635962583111</v>
      </c>
      <c r="H915" s="41" t="n">
        <v>0.241963276677894</v>
      </c>
      <c r="I915" s="42" t="n">
        <v>1</v>
      </c>
    </row>
    <row r="916" customFormat="false" ht="11.8" hidden="false" customHeight="false" outlineLevel="0" collapsed="false">
      <c r="A916" s="38" t="s">
        <v>1614</v>
      </c>
      <c r="B916" s="33"/>
      <c r="C916" s="34" t="s">
        <v>33</v>
      </c>
      <c r="D916" s="41" t="n">
        <v>-0.0926934500546111</v>
      </c>
      <c r="E916" s="42" t="n">
        <v>1</v>
      </c>
      <c r="F916" s="39" t="n">
        <v>0.660349089594916</v>
      </c>
      <c r="G916" s="40" t="n">
        <v>0.0269032183166575</v>
      </c>
      <c r="H916" s="41" t="n">
        <v>0.450472673063307</v>
      </c>
      <c r="I916" s="42" t="n">
        <v>1</v>
      </c>
    </row>
    <row r="917" customFormat="false" ht="11.8" hidden="false" customHeight="false" outlineLevel="0" collapsed="false">
      <c r="A917" s="38" t="s">
        <v>1615</v>
      </c>
      <c r="B917" s="33"/>
      <c r="C917" s="34" t="s">
        <v>33</v>
      </c>
      <c r="D917" s="41" t="n">
        <v>-0.207564852949086</v>
      </c>
      <c r="E917" s="42" t="n">
        <v>1</v>
      </c>
      <c r="F917" s="39" t="n">
        <v>0.660561560623983</v>
      </c>
      <c r="G917" s="40" t="n">
        <v>0.0266898993303917</v>
      </c>
      <c r="H917" s="41" t="n">
        <v>0.543653259853107</v>
      </c>
      <c r="I917" s="42" t="n">
        <v>1</v>
      </c>
    </row>
    <row r="918" customFormat="false" ht="11.8" hidden="false" customHeight="false" outlineLevel="0" collapsed="false">
      <c r="A918" s="38" t="s">
        <v>1616</v>
      </c>
      <c r="B918" s="33"/>
      <c r="C918" s="34" t="s">
        <v>1617</v>
      </c>
      <c r="D918" s="41" t="n">
        <v>0.0299564297862047</v>
      </c>
      <c r="E918" s="42" t="n">
        <v>1</v>
      </c>
      <c r="F918" s="39" t="n">
        <v>0.661493348054134</v>
      </c>
      <c r="G918" s="40" t="n">
        <v>0.025773464695197</v>
      </c>
      <c r="H918" s="57" t="n">
        <v>1.20700732165603</v>
      </c>
      <c r="I918" s="36" t="n">
        <v>0</v>
      </c>
    </row>
    <row r="919" customFormat="false" ht="11.8" hidden="false" customHeight="false" outlineLevel="0" collapsed="false">
      <c r="A919" s="38" t="s">
        <v>1618</v>
      </c>
      <c r="B919" s="33"/>
      <c r="C919" s="34" t="s">
        <v>1619</v>
      </c>
      <c r="D919" s="41" t="n">
        <v>-0.224738758109466</v>
      </c>
      <c r="E919" s="42" t="n">
        <v>1</v>
      </c>
      <c r="F919" s="39" t="n">
        <v>0.662594678940002</v>
      </c>
      <c r="G919" s="40" t="n">
        <v>0.0247293109955526</v>
      </c>
      <c r="H919" s="57" t="n">
        <v>1.03840104358413</v>
      </c>
      <c r="I919" s="52" t="n">
        <v>1.86556770032098E-009</v>
      </c>
    </row>
    <row r="920" customFormat="false" ht="11.8" hidden="false" customHeight="false" outlineLevel="0" collapsed="false">
      <c r="A920" s="38" t="s">
        <v>1620</v>
      </c>
      <c r="B920" s="33"/>
      <c r="C920" s="34" t="s">
        <v>1621</v>
      </c>
      <c r="D920" s="41" t="n">
        <v>-0.255452908846859</v>
      </c>
      <c r="E920" s="42" t="n">
        <v>1</v>
      </c>
      <c r="F920" s="39" t="n">
        <v>0.662626988863812</v>
      </c>
      <c r="G920" s="40" t="n">
        <v>0.0246993018771398</v>
      </c>
      <c r="H920" s="41" t="n">
        <v>0.450725117247237</v>
      </c>
      <c r="I920" s="42" t="n">
        <v>1</v>
      </c>
    </row>
    <row r="921" customFormat="false" ht="11.8" hidden="false" customHeight="false" outlineLevel="0" collapsed="false">
      <c r="A921" s="38" t="s">
        <v>1622</v>
      </c>
      <c r="B921" s="33"/>
      <c r="C921" s="34" t="s">
        <v>404</v>
      </c>
      <c r="D921" s="41" t="n">
        <v>-0.167071995965209</v>
      </c>
      <c r="E921" s="42" t="n">
        <v>1</v>
      </c>
      <c r="F921" s="39" t="n">
        <v>0.663085764108109</v>
      </c>
      <c r="G921" s="40" t="n">
        <v>0.0242769607103233</v>
      </c>
      <c r="H921" s="41" t="n">
        <v>0.181601032235987</v>
      </c>
      <c r="I921" s="42" t="n">
        <v>1</v>
      </c>
    </row>
    <row r="922" customFormat="false" ht="11.8" hidden="false" customHeight="false" outlineLevel="0" collapsed="false">
      <c r="A922" s="38" t="s">
        <v>1623</v>
      </c>
      <c r="B922" s="33"/>
      <c r="C922" s="34" t="s">
        <v>1624</v>
      </c>
      <c r="D922" s="41" t="n">
        <v>-0.181173343064532</v>
      </c>
      <c r="E922" s="42" t="n">
        <v>1</v>
      </c>
      <c r="F922" s="39" t="n">
        <v>0.66367833829765</v>
      </c>
      <c r="G922" s="40" t="n">
        <v>0.0237417265414201</v>
      </c>
      <c r="H922" s="41" t="n">
        <v>0.530666656667318</v>
      </c>
      <c r="I922" s="42" t="n">
        <v>1</v>
      </c>
    </row>
    <row r="923" customFormat="false" ht="11.8" hidden="false" customHeight="false" outlineLevel="0" collapsed="false">
      <c r="A923" s="38" t="s">
        <v>1625</v>
      </c>
      <c r="B923" s="33"/>
      <c r="C923" s="34" t="s">
        <v>1626</v>
      </c>
      <c r="D923" s="41" t="n">
        <v>-0.21929409503434</v>
      </c>
      <c r="E923" s="42" t="n">
        <v>1</v>
      </c>
      <c r="F923" s="39" t="n">
        <v>0.66372288374817</v>
      </c>
      <c r="G923" s="40" t="n">
        <v>0.0237019539041499</v>
      </c>
      <c r="H923" s="57" t="n">
        <v>1.03693096327939</v>
      </c>
      <c r="I923" s="52" t="n">
        <v>2.02196259735388E-009</v>
      </c>
    </row>
    <row r="924" customFormat="false" ht="11.8" hidden="false" customHeight="false" outlineLevel="0" collapsed="false">
      <c r="A924" s="38" t="s">
        <v>1627</v>
      </c>
      <c r="B924" s="33"/>
      <c r="C924" s="34" t="s">
        <v>1613</v>
      </c>
      <c r="D924" s="41" t="n">
        <v>-0.282086391661633</v>
      </c>
      <c r="E924" s="42" t="n">
        <v>1</v>
      </c>
      <c r="F924" s="39" t="n">
        <v>0.664150878201019</v>
      </c>
      <c r="G924" s="40" t="n">
        <v>0.0233230715871362</v>
      </c>
      <c r="H924" s="41" t="n">
        <v>0.525562376611372</v>
      </c>
      <c r="I924" s="42" t="n">
        <v>1</v>
      </c>
      <c r="J924" s="0" t="s">
        <v>77</v>
      </c>
    </row>
    <row r="925" customFormat="false" ht="11.8" hidden="false" customHeight="false" outlineLevel="0" collapsed="false">
      <c r="A925" s="46" t="s">
        <v>1628</v>
      </c>
      <c r="B925" s="47" t="s">
        <v>1629</v>
      </c>
      <c r="C925" s="48" t="s">
        <v>1630</v>
      </c>
      <c r="D925" s="41" t="n">
        <v>-0.298127536174783</v>
      </c>
      <c r="E925" s="42" t="n">
        <v>1</v>
      </c>
      <c r="F925" s="39" t="n">
        <v>0.664213040514264</v>
      </c>
      <c r="G925" s="40" t="n">
        <v>0.0232685296838664</v>
      </c>
      <c r="H925" s="39" t="n">
        <v>0.670524199961262</v>
      </c>
      <c r="I925" s="40" t="n">
        <v>0.0342979432186197</v>
      </c>
      <c r="J925" s="0" t="s">
        <v>77</v>
      </c>
    </row>
    <row r="926" customFormat="false" ht="11.8" hidden="false" customHeight="false" outlineLevel="0" collapsed="false">
      <c r="A926" s="38" t="s">
        <v>1631</v>
      </c>
      <c r="B926" s="33"/>
      <c r="C926" s="34" t="s">
        <v>1632</v>
      </c>
      <c r="D926" s="41" t="n">
        <v>-0.508770730006171</v>
      </c>
      <c r="E926" s="42" t="n">
        <v>1</v>
      </c>
      <c r="F926" s="39" t="n">
        <v>0.664349783667393</v>
      </c>
      <c r="G926" s="40" t="n">
        <v>0.0231489815949555</v>
      </c>
      <c r="H926" s="39" t="n">
        <v>0.991205472505282</v>
      </c>
      <c r="I926" s="40" t="n">
        <v>2.34145502986394E-008</v>
      </c>
    </row>
    <row r="927" customFormat="false" ht="11.8" hidden="false" customHeight="false" outlineLevel="0" collapsed="false">
      <c r="A927" s="38" t="s">
        <v>1633</v>
      </c>
      <c r="B927" s="33"/>
      <c r="C927" s="34" t="s">
        <v>1634</v>
      </c>
      <c r="D927" s="41" t="n">
        <v>-0.351141551560048</v>
      </c>
      <c r="E927" s="42" t="n">
        <v>1</v>
      </c>
      <c r="F927" s="39" t="n">
        <v>0.664606918921822</v>
      </c>
      <c r="G927" s="40" t="n">
        <v>0.0229257800133569</v>
      </c>
      <c r="H927" s="57" t="n">
        <v>1.04030259255291</v>
      </c>
      <c r="I927" s="52" t="n">
        <v>1.68124514310364E-009</v>
      </c>
    </row>
    <row r="928" customFormat="false" ht="11.8" hidden="false" customHeight="false" outlineLevel="0" collapsed="false">
      <c r="A928" s="38" t="s">
        <v>1635</v>
      </c>
      <c r="B928" s="33"/>
      <c r="C928" s="34" t="s">
        <v>1636</v>
      </c>
      <c r="D928" s="41" t="n">
        <v>-0.431348377546507</v>
      </c>
      <c r="E928" s="42" t="n">
        <v>1</v>
      </c>
      <c r="F928" s="39" t="n">
        <v>0.665210558198339</v>
      </c>
      <c r="G928" s="40" t="n">
        <v>0.0224099143754675</v>
      </c>
      <c r="H928" s="57" t="n">
        <v>1.24284840811176</v>
      </c>
      <c r="I928" s="36" t="n">
        <v>0</v>
      </c>
    </row>
    <row r="929" customFormat="false" ht="11.8" hidden="false" customHeight="false" outlineLevel="0" collapsed="false">
      <c r="A929" s="38" t="s">
        <v>1637</v>
      </c>
      <c r="B929" s="33"/>
      <c r="C929" s="34" t="s">
        <v>1638</v>
      </c>
      <c r="D929" s="41" t="n">
        <v>-0.318204444778944</v>
      </c>
      <c r="E929" s="42" t="n">
        <v>1</v>
      </c>
      <c r="F929" s="39" t="n">
        <v>0.665237333045868</v>
      </c>
      <c r="G929" s="40" t="n">
        <v>0.0223872936282081</v>
      </c>
      <c r="H929" s="39" t="n">
        <v>0.86070166972457</v>
      </c>
      <c r="I929" s="40" t="n">
        <v>1.41799845965185E-005</v>
      </c>
    </row>
    <row r="930" customFormat="false" ht="11.8" hidden="false" customHeight="false" outlineLevel="0" collapsed="false">
      <c r="A930" s="38" t="s">
        <v>1639</v>
      </c>
      <c r="B930" s="33"/>
      <c r="C930" s="34" t="s">
        <v>1640</v>
      </c>
      <c r="D930" s="53" t="n">
        <v>-0.865544772730685</v>
      </c>
      <c r="E930" s="40" t="n">
        <v>2.30102848775005E-007</v>
      </c>
      <c r="F930" s="39" t="n">
        <v>0.665304557585094</v>
      </c>
      <c r="G930" s="40" t="n">
        <v>0.0223305957812254</v>
      </c>
      <c r="H930" s="57" t="n">
        <v>1.05895824015212</v>
      </c>
      <c r="I930" s="52" t="n">
        <v>5.9765192794714E-010</v>
      </c>
    </row>
    <row r="931" customFormat="false" ht="11.8" hidden="false" customHeight="false" outlineLevel="0" collapsed="false">
      <c r="A931" s="38" t="s">
        <v>1641</v>
      </c>
      <c r="B931" s="33"/>
      <c r="C931" s="34" t="s">
        <v>1642</v>
      </c>
      <c r="D931" s="41" t="n">
        <v>-0.329317110140039</v>
      </c>
      <c r="E931" s="42" t="n">
        <v>1</v>
      </c>
      <c r="F931" s="39" t="n">
        <v>0.665515099047783</v>
      </c>
      <c r="G931" s="40" t="n">
        <v>0.0221539162643953</v>
      </c>
      <c r="H931" s="39" t="n">
        <v>0.967289501481305</v>
      </c>
      <c r="I931" s="40" t="n">
        <v>8.08170630417493E-008</v>
      </c>
    </row>
    <row r="932" customFormat="false" ht="11.8" hidden="false" customHeight="false" outlineLevel="0" collapsed="false">
      <c r="A932" s="38" t="s">
        <v>1643</v>
      </c>
      <c r="B932" s="33"/>
      <c r="C932" s="34" t="s">
        <v>1644</v>
      </c>
      <c r="D932" s="41" t="n">
        <v>-0.135421588821482</v>
      </c>
      <c r="E932" s="42" t="n">
        <v>1</v>
      </c>
      <c r="F932" s="39" t="n">
        <v>0.665696477462671</v>
      </c>
      <c r="G932" s="40" t="n">
        <v>0.0220027894253803</v>
      </c>
      <c r="H932" s="41" t="n">
        <v>0.626738703631989</v>
      </c>
      <c r="I932" s="42" t="n">
        <v>0.159383355852705</v>
      </c>
    </row>
    <row r="933" customFormat="false" ht="11.8" hidden="false" customHeight="false" outlineLevel="0" collapsed="false">
      <c r="A933" s="38" t="s">
        <v>1645</v>
      </c>
      <c r="B933" s="33"/>
      <c r="C933" s="34" t="s">
        <v>1530</v>
      </c>
      <c r="D933" s="41" t="n">
        <v>-0.0542122846784161</v>
      </c>
      <c r="E933" s="42" t="n">
        <v>1</v>
      </c>
      <c r="F933" s="39" t="n">
        <v>0.665794712917053</v>
      </c>
      <c r="G933" s="40" t="n">
        <v>0.0219213533297906</v>
      </c>
      <c r="H933" s="41" t="n">
        <v>0.586249268024455</v>
      </c>
      <c r="I933" s="42" t="n">
        <v>0.60593490959087</v>
      </c>
    </row>
    <row r="934" customFormat="false" ht="11.8" hidden="false" customHeight="false" outlineLevel="0" collapsed="false">
      <c r="A934" s="46" t="s">
        <v>1646</v>
      </c>
      <c r="B934" s="47" t="s">
        <v>1647</v>
      </c>
      <c r="C934" s="48" t="s">
        <v>1648</v>
      </c>
      <c r="D934" s="41" t="n">
        <v>-0.587708446349337</v>
      </c>
      <c r="E934" s="42" t="n">
        <v>0.0919870423773244</v>
      </c>
      <c r="F934" s="39" t="n">
        <v>0.665840342655537</v>
      </c>
      <c r="G934" s="40" t="n">
        <v>0.0218836255748984</v>
      </c>
      <c r="H934" s="39" t="n">
        <v>0.781635387815905</v>
      </c>
      <c r="I934" s="40" t="n">
        <v>0.000451515547520431</v>
      </c>
    </row>
    <row r="935" customFormat="false" ht="11.8" hidden="false" customHeight="false" outlineLevel="0" collapsed="false">
      <c r="A935" s="38" t="s">
        <v>1649</v>
      </c>
      <c r="B935" s="33"/>
      <c r="C935" s="34" t="s">
        <v>1650</v>
      </c>
      <c r="D935" s="41" t="n">
        <v>0.0210337886044247</v>
      </c>
      <c r="E935" s="42" t="n">
        <v>1</v>
      </c>
      <c r="F935" s="39" t="n">
        <v>0.665954443984047</v>
      </c>
      <c r="G935" s="40" t="n">
        <v>0.0217895573596092</v>
      </c>
      <c r="H935" s="39" t="n">
        <v>0.790020760373615</v>
      </c>
      <c r="I935" s="40" t="n">
        <v>0.000317528777281639</v>
      </c>
    </row>
    <row r="936" customFormat="false" ht="11.8" hidden="false" customHeight="false" outlineLevel="0" collapsed="false">
      <c r="A936" s="46" t="s">
        <v>1651</v>
      </c>
      <c r="B936" s="47" t="s">
        <v>1652</v>
      </c>
      <c r="C936" s="48" t="s">
        <v>1653</v>
      </c>
      <c r="D936" s="41" t="n">
        <v>-0.187621940147567</v>
      </c>
      <c r="E936" s="42" t="n">
        <v>1</v>
      </c>
      <c r="F936" s="39" t="n">
        <v>0.666355186111424</v>
      </c>
      <c r="G936" s="40" t="n">
        <v>0.0214622503952908</v>
      </c>
      <c r="H936" s="57" t="n">
        <v>1.1474345474919</v>
      </c>
      <c r="I936" s="52" t="n">
        <v>5.58553203688916E-012</v>
      </c>
    </row>
    <row r="937" customFormat="false" ht="11.8" hidden="false" customHeight="false" outlineLevel="0" collapsed="false">
      <c r="A937" s="38" t="s">
        <v>1654</v>
      </c>
      <c r="B937" s="33"/>
      <c r="C937" s="34" t="s">
        <v>1642</v>
      </c>
      <c r="D937" s="41" t="n">
        <v>-0.412993461241448</v>
      </c>
      <c r="E937" s="42" t="n">
        <v>1</v>
      </c>
      <c r="F937" s="39" t="n">
        <v>0.667966907445537</v>
      </c>
      <c r="G937" s="40" t="n">
        <v>0.0201930500264478</v>
      </c>
      <c r="H937" s="41" t="n">
        <v>0.637341971909473</v>
      </c>
      <c r="I937" s="42" t="n">
        <v>0.110839799460444</v>
      </c>
    </row>
    <row r="938" customFormat="false" ht="11.8" hidden="false" customHeight="false" outlineLevel="0" collapsed="false">
      <c r="A938" s="38" t="s">
        <v>1655</v>
      </c>
      <c r="B938" s="33"/>
      <c r="C938" s="34" t="s">
        <v>1656</v>
      </c>
      <c r="D938" s="41" t="n">
        <v>-0.0733242044037953</v>
      </c>
      <c r="E938" s="42" t="n">
        <v>1</v>
      </c>
      <c r="F938" s="39" t="n">
        <v>0.668706699916927</v>
      </c>
      <c r="G938" s="40" t="n">
        <v>0.0196349826192552</v>
      </c>
      <c r="H938" s="39" t="n">
        <v>0.924211340729967</v>
      </c>
      <c r="I938" s="40" t="n">
        <v>6.99364466338892E-007</v>
      </c>
    </row>
    <row r="939" customFormat="false" ht="11.8" hidden="false" customHeight="false" outlineLevel="0" collapsed="false">
      <c r="A939" s="38" t="s">
        <v>1657</v>
      </c>
      <c r="B939" s="33"/>
      <c r="C939" s="34" t="s">
        <v>1658</v>
      </c>
      <c r="D939" s="41" t="n">
        <v>-0.255507344608075</v>
      </c>
      <c r="E939" s="42" t="n">
        <v>1</v>
      </c>
      <c r="F939" s="39" t="n">
        <v>0.668805790132983</v>
      </c>
      <c r="G939" s="40" t="n">
        <v>0.0195613710745022</v>
      </c>
      <c r="H939" s="39" t="n">
        <v>0.922003508910581</v>
      </c>
      <c r="I939" s="40" t="n">
        <v>7.79170548081964E-007</v>
      </c>
    </row>
    <row r="940" customFormat="false" ht="11.8" hidden="false" customHeight="false" outlineLevel="0" collapsed="false">
      <c r="A940" s="38" t="s">
        <v>1659</v>
      </c>
      <c r="B940" s="33"/>
      <c r="C940" s="34" t="s">
        <v>1660</v>
      </c>
      <c r="D940" s="41" t="n">
        <v>-0.204549043373533</v>
      </c>
      <c r="E940" s="42" t="n">
        <v>1</v>
      </c>
      <c r="F940" s="39" t="n">
        <v>0.669146071959465</v>
      </c>
      <c r="G940" s="40" t="n">
        <v>0.0193106030390893</v>
      </c>
      <c r="H940" s="41" t="n">
        <v>0.547136473383282</v>
      </c>
      <c r="I940" s="42" t="n">
        <v>1</v>
      </c>
    </row>
    <row r="941" customFormat="false" ht="11.8" hidden="false" customHeight="false" outlineLevel="0" collapsed="false">
      <c r="A941" s="38" t="s">
        <v>1661</v>
      </c>
      <c r="B941" s="33"/>
      <c r="C941" s="34" t="s">
        <v>33</v>
      </c>
      <c r="D941" s="41" t="n">
        <v>-0.275509307978975</v>
      </c>
      <c r="E941" s="42" t="n">
        <v>1</v>
      </c>
      <c r="F941" s="39" t="n">
        <v>0.669277798821339</v>
      </c>
      <c r="G941" s="40" t="n">
        <v>0.0192143618002043</v>
      </c>
      <c r="H941" s="39" t="n">
        <v>0.697298578003134</v>
      </c>
      <c r="I941" s="40" t="n">
        <v>0.0127866497461815</v>
      </c>
    </row>
    <row r="942" customFormat="false" ht="11.8" hidden="false" customHeight="false" outlineLevel="0" collapsed="false">
      <c r="A942" s="38" t="s">
        <v>1662</v>
      </c>
      <c r="B942" s="33"/>
      <c r="C942" s="34" t="s">
        <v>455</v>
      </c>
      <c r="D942" s="41" t="n">
        <v>0.0341823760579155</v>
      </c>
      <c r="E942" s="42" t="n">
        <v>1</v>
      </c>
      <c r="F942" s="39" t="n">
        <v>0.669625286603063</v>
      </c>
      <c r="G942" s="40" t="n">
        <v>0.0189626949745452</v>
      </c>
      <c r="H942" s="41" t="n">
        <v>0.600654136985196</v>
      </c>
      <c r="I942" s="42" t="n">
        <v>0.380318245377472</v>
      </c>
    </row>
    <row r="943" customFormat="false" ht="11.8" hidden="false" customHeight="false" outlineLevel="0" collapsed="false">
      <c r="A943" s="38" t="s">
        <v>1663</v>
      </c>
      <c r="B943" s="33"/>
      <c r="C943" s="34" t="s">
        <v>1664</v>
      </c>
      <c r="D943" s="41" t="n">
        <v>-0.0605499354752992</v>
      </c>
      <c r="E943" s="42" t="n">
        <v>1</v>
      </c>
      <c r="F943" s="39" t="n">
        <v>0.669718880696461</v>
      </c>
      <c r="G943" s="40" t="n">
        <v>0.0188954544898956</v>
      </c>
      <c r="H943" s="39" t="n">
        <v>0.728705516189849</v>
      </c>
      <c r="I943" s="40" t="n">
        <v>0.0038386503237664</v>
      </c>
    </row>
    <row r="944" customFormat="false" ht="11.8" hidden="false" customHeight="false" outlineLevel="0" collapsed="false">
      <c r="A944" s="38" t="s">
        <v>1665</v>
      </c>
      <c r="B944" s="33"/>
      <c r="C944" s="34" t="s">
        <v>1666</v>
      </c>
      <c r="D944" s="41" t="n">
        <v>-0.144385557252458</v>
      </c>
      <c r="E944" s="42" t="n">
        <v>1</v>
      </c>
      <c r="F944" s="39" t="n">
        <v>0.671033912915874</v>
      </c>
      <c r="G944" s="40" t="n">
        <v>0.0179746464617359</v>
      </c>
      <c r="H944" s="39" t="n">
        <v>0.663693129439177</v>
      </c>
      <c r="I944" s="40" t="n">
        <v>0.0438629087913833</v>
      </c>
    </row>
    <row r="945" customFormat="false" ht="11.8" hidden="false" customHeight="false" outlineLevel="0" collapsed="false">
      <c r="A945" s="38" t="s">
        <v>1667</v>
      </c>
      <c r="B945" s="33"/>
      <c r="C945" s="34" t="s">
        <v>1530</v>
      </c>
      <c r="D945" s="41" t="n">
        <v>-0.507284397432854</v>
      </c>
      <c r="E945" s="42" t="n">
        <v>1</v>
      </c>
      <c r="F945" s="39" t="n">
        <v>0.671478569694571</v>
      </c>
      <c r="G945" s="40" t="n">
        <v>0.0176731883200825</v>
      </c>
      <c r="H945" s="57" t="n">
        <v>1.49856934754423</v>
      </c>
      <c r="I945" s="36" t="n">
        <v>0</v>
      </c>
    </row>
    <row r="946" customFormat="false" ht="11.8" hidden="false" customHeight="false" outlineLevel="0" collapsed="false">
      <c r="A946" s="38" t="s">
        <v>1668</v>
      </c>
      <c r="B946" s="33"/>
      <c r="C946" s="34" t="s">
        <v>1669</v>
      </c>
      <c r="D946" s="53" t="n">
        <v>-0.735029309648045</v>
      </c>
      <c r="E946" s="40" t="n">
        <v>0.000176127732694376</v>
      </c>
      <c r="F946" s="39" t="n">
        <v>0.671809157519761</v>
      </c>
      <c r="G946" s="40" t="n">
        <v>0.017452227396844</v>
      </c>
      <c r="H946" s="57" t="n">
        <v>1.08842157024795</v>
      </c>
      <c r="I946" s="52" t="n">
        <v>1.11710640737783E-010</v>
      </c>
    </row>
    <row r="947" customFormat="false" ht="11.8" hidden="false" customHeight="false" outlineLevel="0" collapsed="false">
      <c r="A947" s="38" t="s">
        <v>1670</v>
      </c>
      <c r="B947" s="33"/>
      <c r="C947" s="34" t="s">
        <v>1671</v>
      </c>
      <c r="D947" s="41" t="n">
        <v>0.0515540044438435</v>
      </c>
      <c r="E947" s="42" t="n">
        <v>1</v>
      </c>
      <c r="F947" s="39" t="n">
        <v>0.671970158960747</v>
      </c>
      <c r="G947" s="40" t="n">
        <v>0.0173455822192685</v>
      </c>
      <c r="H947" s="41" t="n">
        <v>0.582462778060628</v>
      </c>
      <c r="I947" s="42" t="n">
        <v>0.68368201335434</v>
      </c>
    </row>
    <row r="948" customFormat="false" ht="11.8" hidden="false" customHeight="false" outlineLevel="0" collapsed="false">
      <c r="A948" s="38" t="s">
        <v>1672</v>
      </c>
      <c r="B948" s="33"/>
      <c r="C948" s="34" t="s">
        <v>33</v>
      </c>
      <c r="D948" s="41" t="n">
        <v>0.185816739729482</v>
      </c>
      <c r="E948" s="42" t="n">
        <v>1</v>
      </c>
      <c r="F948" s="39" t="n">
        <v>0.6723668135336</v>
      </c>
      <c r="G948" s="40" t="n">
        <v>0.0170855160314676</v>
      </c>
      <c r="H948" s="41" t="n">
        <v>0.619050852548513</v>
      </c>
      <c r="I948" s="42" t="n">
        <v>0.206677562462707</v>
      </c>
    </row>
    <row r="949" customFormat="false" ht="11.8" hidden="false" customHeight="false" outlineLevel="0" collapsed="false">
      <c r="A949" s="38" t="s">
        <v>1673</v>
      </c>
      <c r="B949" s="33"/>
      <c r="C949" s="34" t="s">
        <v>413</v>
      </c>
      <c r="D949" s="41" t="n">
        <v>-0.0137857726948121</v>
      </c>
      <c r="E949" s="42" t="n">
        <v>1</v>
      </c>
      <c r="F949" s="39" t="n">
        <v>0.67251459172646</v>
      </c>
      <c r="G949" s="40" t="n">
        <v>0.0169895894261392</v>
      </c>
      <c r="H949" s="39" t="n">
        <v>0.788861147944357</v>
      </c>
      <c r="I949" s="40" t="n">
        <v>0.000333440315908318</v>
      </c>
    </row>
    <row r="950" customFormat="false" ht="11.8" hidden="false" customHeight="false" outlineLevel="0" collapsed="false">
      <c r="A950" s="38" t="s">
        <v>1674</v>
      </c>
      <c r="B950" s="33"/>
      <c r="C950" s="34" t="s">
        <v>404</v>
      </c>
      <c r="D950" s="41" t="n">
        <v>-0.175428266698927</v>
      </c>
      <c r="E950" s="42" t="n">
        <v>1</v>
      </c>
      <c r="F950" s="39" t="n">
        <v>0.672660213278976</v>
      </c>
      <c r="G950" s="40" t="n">
        <v>0.0168955705589702</v>
      </c>
      <c r="H950" s="41" t="n">
        <v>0.340352293217059</v>
      </c>
      <c r="I950" s="42" t="n">
        <v>1</v>
      </c>
    </row>
    <row r="951" customFormat="false" ht="11.8" hidden="false" customHeight="false" outlineLevel="0" collapsed="false">
      <c r="A951" s="38" t="s">
        <v>1675</v>
      </c>
      <c r="B951" s="33"/>
      <c r="C951" s="34" t="s">
        <v>33</v>
      </c>
      <c r="D951" s="41" t="n">
        <v>-0.201989608701094</v>
      </c>
      <c r="E951" s="42" t="n">
        <v>1</v>
      </c>
      <c r="F951" s="39" t="n">
        <v>0.673209466085688</v>
      </c>
      <c r="G951" s="40" t="n">
        <v>0.0165454434174492</v>
      </c>
      <c r="H951" s="39" t="n">
        <v>0.819762788589742</v>
      </c>
      <c r="I951" s="40" t="n">
        <v>8.85221983615292E-005</v>
      </c>
    </row>
    <row r="952" customFormat="false" ht="11.8" hidden="false" customHeight="false" outlineLevel="0" collapsed="false">
      <c r="A952" s="38" t="s">
        <v>1676</v>
      </c>
      <c r="B952" s="33"/>
      <c r="C952" s="34" t="s">
        <v>1677</v>
      </c>
      <c r="D952" s="41" t="n">
        <v>-0.258818263390776</v>
      </c>
      <c r="E952" s="42" t="n">
        <v>1</v>
      </c>
      <c r="F952" s="39" t="n">
        <v>0.673640231465758</v>
      </c>
      <c r="G952" s="40" t="n">
        <v>0.0162757502600481</v>
      </c>
      <c r="H952" s="44" t="s">
        <v>23</v>
      </c>
      <c r="I952" s="45" t="s">
        <v>23</v>
      </c>
    </row>
    <row r="953" customFormat="false" ht="11.8" hidden="false" customHeight="false" outlineLevel="0" collapsed="false">
      <c r="A953" s="38" t="s">
        <v>1678</v>
      </c>
      <c r="B953" s="33"/>
      <c r="C953" s="34" t="s">
        <v>1679</v>
      </c>
      <c r="D953" s="41" t="n">
        <v>0.110653094906208</v>
      </c>
      <c r="E953" s="42" t="n">
        <v>1</v>
      </c>
      <c r="F953" s="39" t="n">
        <v>0.673728525188235</v>
      </c>
      <c r="G953" s="40" t="n">
        <v>0.0162209970276068</v>
      </c>
      <c r="H953" s="39" t="n">
        <v>0.885201620315709</v>
      </c>
      <c r="I953" s="40" t="n">
        <v>4.55018664746731E-006</v>
      </c>
    </row>
    <row r="954" customFormat="false" ht="11.8" hidden="false" customHeight="false" outlineLevel="0" collapsed="false">
      <c r="A954" s="38" t="s">
        <v>1680</v>
      </c>
      <c r="B954" s="33"/>
      <c r="C954" s="34" t="s">
        <v>1681</v>
      </c>
      <c r="D954" s="41" t="n">
        <v>-0.548600791544298</v>
      </c>
      <c r="E954" s="42" t="n">
        <v>0.389281409288462</v>
      </c>
      <c r="F954" s="39" t="n">
        <v>0.674943039389543</v>
      </c>
      <c r="G954" s="40" t="n">
        <v>0.0154856261798981</v>
      </c>
      <c r="H954" s="39" t="n">
        <v>0.903919565863902</v>
      </c>
      <c r="I954" s="40" t="n">
        <v>1.87053323830177E-006</v>
      </c>
    </row>
    <row r="955" customFormat="false" ht="11.8" hidden="false" customHeight="false" outlineLevel="0" collapsed="false">
      <c r="A955" s="38" t="s">
        <v>1682</v>
      </c>
      <c r="B955" s="33"/>
      <c r="C955" s="34" t="s">
        <v>1683</v>
      </c>
      <c r="D955" s="41" t="n">
        <v>0.010023007150544</v>
      </c>
      <c r="E955" s="42" t="n">
        <v>1</v>
      </c>
      <c r="F955" s="39" t="n">
        <v>0.675404410029793</v>
      </c>
      <c r="G955" s="40" t="n">
        <v>0.0152147833662095</v>
      </c>
      <c r="H955" s="39" t="n">
        <v>0.99786809910595</v>
      </c>
      <c r="I955" s="40" t="n">
        <v>1.64940761049337E-008</v>
      </c>
    </row>
    <row r="956" customFormat="false" ht="11.8" hidden="false" customHeight="false" outlineLevel="0" collapsed="false">
      <c r="A956" s="38" t="s">
        <v>1684</v>
      </c>
      <c r="B956" s="33"/>
      <c r="C956" s="34" t="s">
        <v>33</v>
      </c>
      <c r="D956" s="44" t="s">
        <v>23</v>
      </c>
      <c r="E956" s="45" t="s">
        <v>23</v>
      </c>
      <c r="F956" s="39" t="n">
        <v>0.675792598104332</v>
      </c>
      <c r="G956" s="40" t="n">
        <v>0.0149904440331645</v>
      </c>
      <c r="H956" s="39" t="n">
        <v>0.762611832206114</v>
      </c>
      <c r="I956" s="40" t="n">
        <v>0.000990398814200155</v>
      </c>
    </row>
    <row r="957" customFormat="false" ht="11.8" hidden="false" customHeight="false" outlineLevel="0" collapsed="false">
      <c r="A957" s="38" t="s">
        <v>1685</v>
      </c>
      <c r="B957" s="33"/>
      <c r="C957" s="34" t="s">
        <v>1686</v>
      </c>
      <c r="D957" s="41" t="n">
        <v>-0.399023764256928</v>
      </c>
      <c r="E957" s="42" t="n">
        <v>1</v>
      </c>
      <c r="F957" s="39" t="n">
        <v>0.676569134606811</v>
      </c>
      <c r="G957" s="40" t="n">
        <v>0.0145512033129434</v>
      </c>
      <c r="H957" s="41" t="n">
        <v>0.199899281751496</v>
      </c>
      <c r="I957" s="42" t="n">
        <v>1</v>
      </c>
    </row>
    <row r="958" customFormat="false" ht="11.8" hidden="false" customHeight="false" outlineLevel="0" collapsed="false">
      <c r="A958" s="38" t="s">
        <v>1687</v>
      </c>
      <c r="B958" s="33"/>
      <c r="C958" s="34" t="s">
        <v>1688</v>
      </c>
      <c r="D958" s="53" t="n">
        <v>-0.678121744113529</v>
      </c>
      <c r="E958" s="40" t="n">
        <v>0.00230659632219954</v>
      </c>
      <c r="F958" s="39" t="n">
        <v>0.676589971974766</v>
      </c>
      <c r="G958" s="40" t="n">
        <v>0.0145395894921543</v>
      </c>
      <c r="H958" s="39" t="n">
        <v>0.802964939401074</v>
      </c>
      <c r="I958" s="40" t="n">
        <v>0.00018312328204817</v>
      </c>
    </row>
    <row r="959" customFormat="false" ht="11.8" hidden="false" customHeight="false" outlineLevel="0" collapsed="false">
      <c r="A959" s="38" t="s">
        <v>1689</v>
      </c>
      <c r="B959" s="33"/>
      <c r="C959" s="34" t="s">
        <v>1690</v>
      </c>
      <c r="D959" s="41" t="n">
        <v>0.0209019308078489</v>
      </c>
      <c r="E959" s="42" t="n">
        <v>1</v>
      </c>
      <c r="F959" s="39" t="n">
        <v>0.67716190112885</v>
      </c>
      <c r="G959" s="40" t="n">
        <v>0.0142242877602681</v>
      </c>
      <c r="H959" s="41" t="n">
        <v>0.631376245865148</v>
      </c>
      <c r="I959" s="42" t="n">
        <v>0.136065829189121</v>
      </c>
    </row>
    <row r="960" customFormat="false" ht="11.8" hidden="false" customHeight="false" outlineLevel="0" collapsed="false">
      <c r="A960" s="38" t="s">
        <v>1691</v>
      </c>
      <c r="B960" s="33"/>
      <c r="C960" s="34" t="s">
        <v>1692</v>
      </c>
      <c r="D960" s="41" t="n">
        <v>-0.465658043230823</v>
      </c>
      <c r="E960" s="42" t="n">
        <v>1</v>
      </c>
      <c r="F960" s="39" t="n">
        <v>0.677566557010192</v>
      </c>
      <c r="G960" s="40" t="n">
        <v>0.0140051959083101</v>
      </c>
      <c r="H960" s="39" t="n">
        <v>0.768356345489957</v>
      </c>
      <c r="I960" s="40" t="n">
        <v>0.000782768619352892</v>
      </c>
    </row>
    <row r="961" customFormat="false" ht="11.8" hidden="false" customHeight="false" outlineLevel="0" collapsed="false">
      <c r="A961" s="38" t="s">
        <v>1693</v>
      </c>
      <c r="B961" s="33"/>
      <c r="C961" s="34" t="s">
        <v>1694</v>
      </c>
      <c r="D961" s="41" t="n">
        <v>-0.0670723602193967</v>
      </c>
      <c r="E961" s="42" t="n">
        <v>1</v>
      </c>
      <c r="F961" s="39" t="n">
        <v>0.67895361452459</v>
      </c>
      <c r="G961" s="40" t="n">
        <v>0.0132786241750718</v>
      </c>
      <c r="H961" s="41" t="n">
        <v>0.605563068725784</v>
      </c>
      <c r="I961" s="42" t="n">
        <v>0.323735368697563</v>
      </c>
    </row>
    <row r="962" customFormat="false" ht="11.8" hidden="false" customHeight="false" outlineLevel="0" collapsed="false">
      <c r="A962" s="38" t="s">
        <v>1695</v>
      </c>
      <c r="B962" s="33"/>
      <c r="C962" s="34" t="s">
        <v>1696</v>
      </c>
      <c r="D962" s="53" t="n">
        <v>-0.998978473202744</v>
      </c>
      <c r="E962" s="52" t="n">
        <v>8.96562823982094E-011</v>
      </c>
      <c r="F962" s="39" t="n">
        <v>0.679339077357285</v>
      </c>
      <c r="G962" s="40" t="n">
        <v>0.0130832525590652</v>
      </c>
      <c r="H962" s="57" t="n">
        <v>1.31614044240341</v>
      </c>
      <c r="I962" s="36" t="n">
        <v>0</v>
      </c>
    </row>
    <row r="963" customFormat="false" ht="11.8" hidden="false" customHeight="false" outlineLevel="0" collapsed="false">
      <c r="A963" s="38" t="s">
        <v>1697</v>
      </c>
      <c r="B963" s="33"/>
      <c r="C963" s="34" t="s">
        <v>33</v>
      </c>
      <c r="D963" s="41" t="n">
        <v>0.0651985546369438</v>
      </c>
      <c r="E963" s="42" t="n">
        <v>1</v>
      </c>
      <c r="F963" s="39" t="n">
        <v>0.679381126036933</v>
      </c>
      <c r="G963" s="40" t="n">
        <v>0.0130621086631937</v>
      </c>
      <c r="H963" s="39" t="n">
        <v>0.72392861967489</v>
      </c>
      <c r="I963" s="40" t="n">
        <v>0.00462434332102912</v>
      </c>
    </row>
    <row r="964" customFormat="false" ht="11.8" hidden="false" customHeight="false" outlineLevel="0" collapsed="false">
      <c r="A964" s="38" t="s">
        <v>1698</v>
      </c>
      <c r="B964" s="33"/>
      <c r="C964" s="34" t="s">
        <v>33</v>
      </c>
      <c r="D964" s="41" t="n">
        <v>-0.0207575378989435</v>
      </c>
      <c r="E964" s="42" t="n">
        <v>1</v>
      </c>
      <c r="F964" s="39" t="n">
        <v>0.679382255439623</v>
      </c>
      <c r="G964" s="40" t="n">
        <v>0.0130615412103263</v>
      </c>
      <c r="H964" s="41" t="n">
        <v>0.466838773022786</v>
      </c>
      <c r="I964" s="42" t="n">
        <v>1</v>
      </c>
    </row>
    <row r="965" customFormat="false" ht="11.8" hidden="false" customHeight="false" outlineLevel="0" collapsed="false">
      <c r="A965" s="38" t="s">
        <v>1699</v>
      </c>
      <c r="B965" s="33"/>
      <c r="C965" s="34" t="s">
        <v>1700</v>
      </c>
      <c r="D965" s="53" t="n">
        <v>-0.942011860659715</v>
      </c>
      <c r="E965" s="52" t="n">
        <v>2.90262214264203E-009</v>
      </c>
      <c r="F965" s="39" t="n">
        <v>0.680011989556745</v>
      </c>
      <c r="G965" s="40" t="n">
        <v>0.0127488116313388</v>
      </c>
      <c r="H965" s="62" t="n">
        <v>1.59373806437055</v>
      </c>
      <c r="I965" s="36" t="n">
        <v>0</v>
      </c>
    </row>
    <row r="966" customFormat="false" ht="11.8" hidden="false" customHeight="false" outlineLevel="0" collapsed="false">
      <c r="A966" s="38" t="s">
        <v>1701</v>
      </c>
      <c r="B966" s="33"/>
      <c r="C966" s="34" t="s">
        <v>514</v>
      </c>
      <c r="D966" s="41" t="n">
        <v>-0.0189557626238073</v>
      </c>
      <c r="E966" s="42" t="n">
        <v>1</v>
      </c>
      <c r="F966" s="39" t="n">
        <v>0.680643235947403</v>
      </c>
      <c r="G966" s="40" t="n">
        <v>0.0124425839029345</v>
      </c>
      <c r="H966" s="39" t="n">
        <v>0.76074013087203</v>
      </c>
      <c r="I966" s="40" t="n">
        <v>0.00106892094969391</v>
      </c>
    </row>
    <row r="967" customFormat="false" ht="11.8" hidden="false" customHeight="false" outlineLevel="0" collapsed="false">
      <c r="A967" s="38" t="s">
        <v>1702</v>
      </c>
      <c r="B967" s="33"/>
      <c r="C967" s="34" t="s">
        <v>33</v>
      </c>
      <c r="D967" s="41" t="n">
        <v>-0.308696035846052</v>
      </c>
      <c r="E967" s="42" t="n">
        <v>1</v>
      </c>
      <c r="F967" s="39" t="n">
        <v>0.680940810089701</v>
      </c>
      <c r="G967" s="40" t="n">
        <v>0.0123006980663347</v>
      </c>
      <c r="H967" s="39" t="n">
        <v>0.968295753584404</v>
      </c>
      <c r="I967" s="40" t="n">
        <v>7.67563812509309E-008</v>
      </c>
    </row>
    <row r="968" customFormat="false" ht="11.8" hidden="false" customHeight="false" outlineLevel="0" collapsed="false">
      <c r="A968" s="38" t="s">
        <v>1703</v>
      </c>
      <c r="B968" s="33"/>
      <c r="C968" s="34" t="s">
        <v>1704</v>
      </c>
      <c r="D968" s="41" t="n">
        <v>-0.310978646054791</v>
      </c>
      <c r="E968" s="42" t="n">
        <v>1</v>
      </c>
      <c r="F968" s="39" t="n">
        <v>0.681042579675011</v>
      </c>
      <c r="G968" s="40" t="n">
        <v>0.012252532544144</v>
      </c>
      <c r="H968" s="41" t="n">
        <v>0.641877268248213</v>
      </c>
      <c r="I968" s="42" t="n">
        <v>0.0947280609939893</v>
      </c>
    </row>
    <row r="969" customFormat="false" ht="11.8" hidden="false" customHeight="false" outlineLevel="0" collapsed="false">
      <c r="A969" s="46" t="s">
        <v>1705</v>
      </c>
      <c r="B969" s="47" t="s">
        <v>1706</v>
      </c>
      <c r="C969" s="48" t="s">
        <v>1707</v>
      </c>
      <c r="D969" s="41" t="n">
        <v>-0.143777670205819</v>
      </c>
      <c r="E969" s="42" t="n">
        <v>1</v>
      </c>
      <c r="F969" s="39" t="n">
        <v>0.681175717213514</v>
      </c>
      <c r="G969" s="40" t="n">
        <v>0.0121897957658477</v>
      </c>
      <c r="H969" s="39" t="n">
        <v>0.992008512444893</v>
      </c>
      <c r="I969" s="40" t="n">
        <v>2.24482532562575E-008</v>
      </c>
    </row>
    <row r="970" customFormat="false" ht="11.8" hidden="false" customHeight="false" outlineLevel="0" collapsed="false">
      <c r="A970" s="38" t="s">
        <v>1708</v>
      </c>
      <c r="B970" s="33"/>
      <c r="C970" s="34" t="s">
        <v>1709</v>
      </c>
      <c r="D970" s="41" t="n">
        <v>0.0935250537408765</v>
      </c>
      <c r="E970" s="42" t="n">
        <v>1</v>
      </c>
      <c r="F970" s="39" t="n">
        <v>0.681360356332325</v>
      </c>
      <c r="G970" s="40" t="n">
        <v>0.0121033030707536</v>
      </c>
      <c r="H970" s="41" t="n">
        <v>0.182469091040646</v>
      </c>
      <c r="I970" s="42" t="n">
        <v>1</v>
      </c>
    </row>
    <row r="971" customFormat="false" ht="11.8" hidden="false" customHeight="false" outlineLevel="0" collapsed="false">
      <c r="A971" s="38" t="s">
        <v>1710</v>
      </c>
      <c r="B971" s="33"/>
      <c r="C971" s="34" t="s">
        <v>1711</v>
      </c>
      <c r="D971" s="41" t="n">
        <v>-0.355587584715943</v>
      </c>
      <c r="E971" s="42" t="n">
        <v>1</v>
      </c>
      <c r="F971" s="39" t="n">
        <v>0.681372958985694</v>
      </c>
      <c r="G971" s="40" t="n">
        <v>0.0120974210913833</v>
      </c>
      <c r="H971" s="41" t="n">
        <v>0.472033716131256</v>
      </c>
      <c r="I971" s="42" t="n">
        <v>1</v>
      </c>
    </row>
    <row r="972" customFormat="false" ht="11.8" hidden="false" customHeight="false" outlineLevel="0" collapsed="false">
      <c r="A972" s="38" t="s">
        <v>1712</v>
      </c>
      <c r="B972" s="33"/>
      <c r="C972" s="34" t="s">
        <v>1713</v>
      </c>
      <c r="D972" s="41" t="n">
        <v>-0.293760439840891</v>
      </c>
      <c r="E972" s="42" t="n">
        <v>1</v>
      </c>
      <c r="F972" s="39" t="n">
        <v>0.681477378802467</v>
      </c>
      <c r="G972" s="40" t="n">
        <v>0.0120487916283856</v>
      </c>
      <c r="H972" s="39" t="n">
        <v>0.901692374537714</v>
      </c>
      <c r="I972" s="40" t="n">
        <v>2.08116365141287E-006</v>
      </c>
    </row>
    <row r="973" customFormat="false" ht="11.8" hidden="false" customHeight="false" outlineLevel="0" collapsed="false">
      <c r="A973" s="46" t="s">
        <v>1714</v>
      </c>
      <c r="B973" s="47" t="s">
        <v>1715</v>
      </c>
      <c r="C973" s="48" t="s">
        <v>226</v>
      </c>
      <c r="D973" s="41" t="n">
        <v>-0.175686791584312</v>
      </c>
      <c r="E973" s="42" t="n">
        <v>1</v>
      </c>
      <c r="F973" s="39" t="n">
        <v>0.681574771201875</v>
      </c>
      <c r="G973" s="40" t="n">
        <v>0.0120036048871555</v>
      </c>
      <c r="H973" s="57" t="n">
        <v>1.19626514156884</v>
      </c>
      <c r="I973" s="36" t="n">
        <v>0</v>
      </c>
    </row>
    <row r="974" customFormat="false" ht="11.8" hidden="false" customHeight="false" outlineLevel="0" collapsed="false">
      <c r="A974" s="38" t="s">
        <v>1716</v>
      </c>
      <c r="B974" s="33"/>
      <c r="C974" s="34" t="s">
        <v>33</v>
      </c>
      <c r="D974" s="41" t="n">
        <v>-0.123006850308345</v>
      </c>
      <c r="E974" s="42" t="n">
        <v>1</v>
      </c>
      <c r="F974" s="39" t="n">
        <v>0.68250996672898</v>
      </c>
      <c r="G974" s="40" t="n">
        <v>0.011577945048026</v>
      </c>
      <c r="H974" s="39" t="n">
        <v>0.73526620472833</v>
      </c>
      <c r="I974" s="40" t="n">
        <v>0.00296684590521012</v>
      </c>
    </row>
    <row r="975" customFormat="false" ht="11.8" hidden="false" customHeight="false" outlineLevel="0" collapsed="false">
      <c r="A975" s="38" t="s">
        <v>1717</v>
      </c>
      <c r="B975" s="33"/>
      <c r="C975" s="34" t="s">
        <v>1718</v>
      </c>
      <c r="D975" s="41" t="n">
        <v>-0.349688580243693</v>
      </c>
      <c r="E975" s="42" t="n">
        <v>1</v>
      </c>
      <c r="F975" s="39" t="n">
        <v>0.682753659288772</v>
      </c>
      <c r="G975" s="40" t="n">
        <v>0.0114694409752554</v>
      </c>
      <c r="H975" s="39" t="n">
        <v>0.815357756624332</v>
      </c>
      <c r="I975" s="40" t="n">
        <v>0.000107260099981854</v>
      </c>
    </row>
    <row r="976" customFormat="false" ht="11.8" hidden="false" customHeight="false" outlineLevel="0" collapsed="false">
      <c r="A976" s="46" t="s">
        <v>1719</v>
      </c>
      <c r="B976" s="47" t="s">
        <v>1720</v>
      </c>
      <c r="C976" s="48" t="s">
        <v>1721</v>
      </c>
      <c r="D976" s="53" t="n">
        <v>-0.890895978096254</v>
      </c>
      <c r="E976" s="40" t="n">
        <v>5.6180867957778E-008</v>
      </c>
      <c r="F976" s="39" t="n">
        <v>0.683018160721009</v>
      </c>
      <c r="G976" s="40" t="n">
        <v>0.0113527819460013</v>
      </c>
      <c r="H976" s="57" t="n">
        <v>1.3596250446382</v>
      </c>
      <c r="I976" s="36" t="n">
        <v>0</v>
      </c>
    </row>
    <row r="977" customFormat="false" ht="11.8" hidden="false" customHeight="false" outlineLevel="0" collapsed="false">
      <c r="A977" s="38" t="s">
        <v>1722</v>
      </c>
      <c r="B977" s="33"/>
      <c r="C977" s="34" t="s">
        <v>1723</v>
      </c>
      <c r="D977" s="41" t="n">
        <v>-0.506343515378623</v>
      </c>
      <c r="E977" s="42" t="n">
        <v>1</v>
      </c>
      <c r="F977" s="39" t="n">
        <v>0.683150462063634</v>
      </c>
      <c r="G977" s="40" t="n">
        <v>0.0112948603868737</v>
      </c>
      <c r="H977" s="39" t="n">
        <v>0.678820229606659</v>
      </c>
      <c r="I977" s="40" t="n">
        <v>0.0253608232117231</v>
      </c>
    </row>
    <row r="978" customFormat="false" ht="11.8" hidden="false" customHeight="false" outlineLevel="0" collapsed="false">
      <c r="A978" s="38" t="s">
        <v>1724</v>
      </c>
      <c r="B978" s="33"/>
      <c r="C978" s="34" t="s">
        <v>1725</v>
      </c>
      <c r="D978" s="41" t="n">
        <v>-0.407665157657077</v>
      </c>
      <c r="E978" s="42" t="n">
        <v>1</v>
      </c>
      <c r="F978" s="39" t="n">
        <v>0.683555673638627</v>
      </c>
      <c r="G978" s="40" t="n">
        <v>0.0111192268402727</v>
      </c>
      <c r="H978" s="39" t="n">
        <v>0.990244079038484</v>
      </c>
      <c r="I978" s="40" t="n">
        <v>2.46210252186074E-008</v>
      </c>
    </row>
    <row r="979" customFormat="false" ht="11.8" hidden="false" customHeight="false" outlineLevel="0" collapsed="false">
      <c r="A979" s="38" t="s">
        <v>1726</v>
      </c>
      <c r="B979" s="33"/>
      <c r="C979" s="34" t="s">
        <v>1727</v>
      </c>
      <c r="D979" s="41" t="n">
        <v>-0.278258749864751</v>
      </c>
      <c r="E979" s="42" t="n">
        <v>1</v>
      </c>
      <c r="F979" s="39" t="n">
        <v>0.683950872655077</v>
      </c>
      <c r="G979" s="40" t="n">
        <v>0.0109504726079819</v>
      </c>
      <c r="H979" s="57" t="n">
        <v>1.02800663224569</v>
      </c>
      <c r="I979" s="52" t="n">
        <v>3.28987836972772E-009</v>
      </c>
    </row>
    <row r="980" customFormat="false" ht="11.8" hidden="false" customHeight="false" outlineLevel="0" collapsed="false">
      <c r="A980" s="38" t="s">
        <v>1728</v>
      </c>
      <c r="B980" s="33"/>
      <c r="C980" s="34" t="s">
        <v>1729</v>
      </c>
      <c r="D980" s="41" t="n">
        <v>-0.177368100662786</v>
      </c>
      <c r="E980" s="42" t="n">
        <v>1</v>
      </c>
      <c r="F980" s="39" t="n">
        <v>0.684267145277652</v>
      </c>
      <c r="G980" s="40" t="n">
        <v>0.0108172033337297</v>
      </c>
      <c r="H980" s="39" t="n">
        <v>0.773871059452473</v>
      </c>
      <c r="I980" s="40" t="n">
        <v>0.000623539131837658</v>
      </c>
    </row>
    <row r="981" customFormat="false" ht="11.8" hidden="false" customHeight="false" outlineLevel="0" collapsed="false">
      <c r="A981" s="38" t="s">
        <v>1730</v>
      </c>
      <c r="B981" s="33"/>
      <c r="C981" s="34" t="s">
        <v>1731</v>
      </c>
      <c r="D981" s="41" t="n">
        <v>-0.0934770436493563</v>
      </c>
      <c r="E981" s="42" t="n">
        <v>1</v>
      </c>
      <c r="F981" s="39" t="n">
        <v>0.68441245842819</v>
      </c>
      <c r="G981" s="40" t="n">
        <v>0.0107564979782127</v>
      </c>
      <c r="H981" s="39" t="n">
        <v>0.678384904056454</v>
      </c>
      <c r="I981" s="40" t="n">
        <v>0.0257679681417433</v>
      </c>
    </row>
    <row r="982" customFormat="false" ht="11.8" hidden="false" customHeight="false" outlineLevel="0" collapsed="false">
      <c r="A982" s="38" t="s">
        <v>1732</v>
      </c>
      <c r="B982" s="33"/>
      <c r="C982" s="34" t="s">
        <v>1733</v>
      </c>
      <c r="D982" s="41" t="n">
        <v>-0.0953808072310304</v>
      </c>
      <c r="E982" s="42" t="n">
        <v>1</v>
      </c>
      <c r="F982" s="39" t="n">
        <v>0.684423863407253</v>
      </c>
      <c r="G982" s="40" t="n">
        <v>0.0107517474246142</v>
      </c>
      <c r="H982" s="41" t="n">
        <v>0.611324224976748</v>
      </c>
      <c r="I982" s="42" t="n">
        <v>0.267561513557971</v>
      </c>
    </row>
    <row r="983" customFormat="false" ht="11.8" hidden="false" customHeight="false" outlineLevel="0" collapsed="false">
      <c r="A983" s="38" t="s">
        <v>1734</v>
      </c>
      <c r="B983" s="33"/>
      <c r="C983" s="34" t="s">
        <v>33</v>
      </c>
      <c r="D983" s="41" t="n">
        <v>-0.103575658554607</v>
      </c>
      <c r="E983" s="42" t="n">
        <v>1</v>
      </c>
      <c r="F983" s="39" t="n">
        <v>0.685239210504093</v>
      </c>
      <c r="G983" s="40" t="n">
        <v>0.0104173229312936</v>
      </c>
      <c r="H983" s="41" t="n">
        <v>0.63285591264333</v>
      </c>
      <c r="I983" s="42" t="n">
        <v>0.12934013753938</v>
      </c>
    </row>
    <row r="984" customFormat="false" ht="11.8" hidden="false" customHeight="false" outlineLevel="0" collapsed="false">
      <c r="A984" s="46" t="s">
        <v>1735</v>
      </c>
      <c r="B984" s="47" t="s">
        <v>1736</v>
      </c>
      <c r="C984" s="48" t="s">
        <v>1737</v>
      </c>
      <c r="D984" s="41" t="n">
        <v>-0.141931566284357</v>
      </c>
      <c r="E984" s="42" t="n">
        <v>1</v>
      </c>
      <c r="F984" s="39" t="n">
        <v>0.685537959714297</v>
      </c>
      <c r="G984" s="40" t="n">
        <v>0.0102973180298869</v>
      </c>
      <c r="H984" s="41" t="n">
        <v>0.512208014661397</v>
      </c>
      <c r="I984" s="42" t="n">
        <v>1</v>
      </c>
    </row>
    <row r="985" customFormat="false" ht="11.8" hidden="false" customHeight="false" outlineLevel="0" collapsed="false">
      <c r="A985" s="38" t="s">
        <v>1738</v>
      </c>
      <c r="B985" s="33"/>
      <c r="C985" s="34" t="s">
        <v>1739</v>
      </c>
      <c r="D985" s="41" t="n">
        <v>0.00104878836790827</v>
      </c>
      <c r="E985" s="42" t="n">
        <v>1</v>
      </c>
      <c r="F985" s="39" t="n">
        <v>0.685754174350157</v>
      </c>
      <c r="G985" s="40" t="n">
        <v>0.0102112997042632</v>
      </c>
      <c r="H985" s="39" t="n">
        <v>0.759966883870065</v>
      </c>
      <c r="I985" s="40" t="n">
        <v>0.00110309340226156</v>
      </c>
    </row>
    <row r="986" customFormat="false" ht="11.8" hidden="false" customHeight="false" outlineLevel="0" collapsed="false">
      <c r="A986" s="38" t="s">
        <v>1740</v>
      </c>
      <c r="B986" s="33"/>
      <c r="C986" s="34" t="s">
        <v>1741</v>
      </c>
      <c r="D986" s="53" t="n">
        <v>-0.826259928494328</v>
      </c>
      <c r="E986" s="40" t="n">
        <v>1.89340619982659E-006</v>
      </c>
      <c r="F986" s="39" t="n">
        <v>0.686078032464885</v>
      </c>
      <c r="G986" s="40" t="n">
        <v>0.0100837524826307</v>
      </c>
      <c r="H986" s="57" t="n">
        <v>1.35132265853844</v>
      </c>
      <c r="I986" s="36" t="n">
        <v>0</v>
      </c>
    </row>
    <row r="987" customFormat="false" ht="11.8" hidden="false" customHeight="false" outlineLevel="0" collapsed="false">
      <c r="A987" s="38" t="s">
        <v>1742</v>
      </c>
      <c r="B987" s="33"/>
      <c r="C987" s="34" t="s">
        <v>1743</v>
      </c>
      <c r="D987" s="41" t="n">
        <v>-0.188928035218518</v>
      </c>
      <c r="E987" s="42" t="n">
        <v>1</v>
      </c>
      <c r="F987" s="39" t="n">
        <v>0.686210371164637</v>
      </c>
      <c r="G987" s="40" t="n">
        <v>0.0100320762952015</v>
      </c>
      <c r="H987" s="39" t="n">
        <v>0.795490187797912</v>
      </c>
      <c r="I987" s="40" t="n">
        <v>0.000251900010250772</v>
      </c>
    </row>
    <row r="988" customFormat="false" ht="11.8" hidden="false" customHeight="false" outlineLevel="0" collapsed="false">
      <c r="A988" s="38" t="s">
        <v>1744</v>
      </c>
      <c r="B988" s="33"/>
      <c r="C988" s="34" t="s">
        <v>1745</v>
      </c>
      <c r="D988" s="41" t="n">
        <v>-0.451738953609541</v>
      </c>
      <c r="E988" s="42" t="n">
        <v>1</v>
      </c>
      <c r="F988" s="39" t="n">
        <v>0.68621419891878</v>
      </c>
      <c r="G988" s="40" t="n">
        <v>0.0100305854285434</v>
      </c>
      <c r="H988" s="57" t="n">
        <v>1.14161992293699</v>
      </c>
      <c r="I988" s="52" t="n">
        <v>5.58553203688916E-012</v>
      </c>
    </row>
    <row r="989" customFormat="false" ht="11.8" hidden="false" customHeight="false" outlineLevel="0" collapsed="false">
      <c r="A989" s="38" t="s">
        <v>1746</v>
      </c>
      <c r="B989" s="33"/>
      <c r="C989" s="34" t="s">
        <v>1747</v>
      </c>
      <c r="D989" s="41" t="n">
        <v>-0.220031479166381</v>
      </c>
      <c r="E989" s="42" t="n">
        <v>1</v>
      </c>
      <c r="F989" s="39" t="n">
        <v>0.687325638395997</v>
      </c>
      <c r="G989" s="40" t="n">
        <v>0.00960661616665748</v>
      </c>
      <c r="H989" s="41" t="n">
        <v>0.469189324263974</v>
      </c>
      <c r="I989" s="42" t="n">
        <v>1</v>
      </c>
    </row>
    <row r="990" customFormat="false" ht="11.8" hidden="false" customHeight="false" outlineLevel="0" collapsed="false">
      <c r="A990" s="38" t="s">
        <v>1748</v>
      </c>
      <c r="B990" s="33"/>
      <c r="C990" s="34" t="s">
        <v>1749</v>
      </c>
      <c r="D990" s="41" t="n">
        <v>-0.465566741882257</v>
      </c>
      <c r="E990" s="42" t="n">
        <v>1</v>
      </c>
      <c r="F990" s="39" t="n">
        <v>0.687396301826925</v>
      </c>
      <c r="G990" s="40" t="n">
        <v>0.0095802538193257</v>
      </c>
      <c r="H990" s="39" t="n">
        <v>0.826711199385525</v>
      </c>
      <c r="I990" s="40" t="n">
        <v>6.52609988449626E-005</v>
      </c>
    </row>
    <row r="991" customFormat="false" ht="11.8" hidden="false" customHeight="false" outlineLevel="0" collapsed="false">
      <c r="A991" s="38" t="s">
        <v>1750</v>
      </c>
      <c r="B991" s="33"/>
      <c r="C991" s="34" t="s">
        <v>1751</v>
      </c>
      <c r="D991" s="41" t="n">
        <v>0.110240474323216</v>
      </c>
      <c r="E991" s="42" t="n">
        <v>1</v>
      </c>
      <c r="F991" s="39" t="n">
        <v>0.688189216587092</v>
      </c>
      <c r="G991" s="40" t="n">
        <v>0.0092891878574557</v>
      </c>
      <c r="H991" s="41" t="n">
        <v>0.573289559922626</v>
      </c>
      <c r="I991" s="42" t="n">
        <v>0.913242936584255</v>
      </c>
    </row>
    <row r="992" customFormat="false" ht="11.8" hidden="false" customHeight="false" outlineLevel="0" collapsed="false">
      <c r="A992" s="38" t="s">
        <v>1752</v>
      </c>
      <c r="B992" s="33"/>
      <c r="C992" s="34" t="s">
        <v>1753</v>
      </c>
      <c r="D992" s="41" t="n">
        <v>-0.38706113911963</v>
      </c>
      <c r="E992" s="42" t="n">
        <v>1</v>
      </c>
      <c r="F992" s="39" t="n">
        <v>0.689456176013229</v>
      </c>
      <c r="G992" s="40" t="n">
        <v>0.00884174032368978</v>
      </c>
      <c r="H992" s="39" t="n">
        <v>0.926613075993206</v>
      </c>
      <c r="I992" s="40" t="n">
        <v>6.21630616981506E-007</v>
      </c>
    </row>
    <row r="993" customFormat="false" ht="11.8" hidden="false" customHeight="false" outlineLevel="0" collapsed="false">
      <c r="A993" s="38" t="s">
        <v>1754</v>
      </c>
      <c r="B993" s="33"/>
      <c r="C993" s="34" t="s">
        <v>1755</v>
      </c>
      <c r="D993" s="41" t="n">
        <v>-0.26498566366559</v>
      </c>
      <c r="E993" s="42" t="n">
        <v>1</v>
      </c>
      <c r="F993" s="39" t="n">
        <v>0.690333628253027</v>
      </c>
      <c r="G993" s="40" t="n">
        <v>0.00854412433620055</v>
      </c>
      <c r="H993" s="57" t="n">
        <v>1.13129285848186</v>
      </c>
      <c r="I993" s="52" t="n">
        <v>1.11710640737783E-011</v>
      </c>
    </row>
    <row r="994" customFormat="false" ht="11.8" hidden="false" customHeight="false" outlineLevel="0" collapsed="false">
      <c r="A994" s="38" t="s">
        <v>1756</v>
      </c>
      <c r="B994" s="33"/>
      <c r="C994" s="34" t="s">
        <v>33</v>
      </c>
      <c r="D994" s="41" t="n">
        <v>-0.0918557261667149</v>
      </c>
      <c r="E994" s="42" t="n">
        <v>1</v>
      </c>
      <c r="F994" s="39" t="n">
        <v>0.690366234561745</v>
      </c>
      <c r="G994" s="40" t="n">
        <v>0.00853325334157473</v>
      </c>
      <c r="H994" s="57" t="n">
        <v>1.01149766387037</v>
      </c>
      <c r="I994" s="52" t="n">
        <v>7.99848187682528E-009</v>
      </c>
    </row>
    <row r="995" customFormat="false" ht="11.8" hidden="false" customHeight="false" outlineLevel="0" collapsed="false">
      <c r="A995" s="38" t="s">
        <v>1757</v>
      </c>
      <c r="B995" s="33"/>
      <c r="C995" s="34" t="s">
        <v>1758</v>
      </c>
      <c r="D995" s="41" t="n">
        <v>-0.403276606254006</v>
      </c>
      <c r="E995" s="42" t="n">
        <v>1</v>
      </c>
      <c r="F995" s="39" t="n">
        <v>0.69041548390937</v>
      </c>
      <c r="G995" s="40" t="n">
        <v>0.00851685884305597</v>
      </c>
      <c r="H995" s="57" t="n">
        <v>1.03560054706061</v>
      </c>
      <c r="I995" s="52" t="n">
        <v>2.17277196234988E-009</v>
      </c>
    </row>
    <row r="996" customFormat="false" ht="11.8" hidden="false" customHeight="false" outlineLevel="0" collapsed="false">
      <c r="A996" s="38" t="s">
        <v>1759</v>
      </c>
      <c r="B996" s="33"/>
      <c r="C996" s="34" t="s">
        <v>1760</v>
      </c>
      <c r="D996" s="41" t="n">
        <v>-0.0249701024975984</v>
      </c>
      <c r="E996" s="42" t="n">
        <v>1</v>
      </c>
      <c r="F996" s="39" t="n">
        <v>0.69070056142338</v>
      </c>
      <c r="G996" s="40" t="n">
        <v>0.00842255578078088</v>
      </c>
      <c r="H996" s="57" t="n">
        <v>1.32328003699577</v>
      </c>
      <c r="I996" s="36" t="n">
        <v>0</v>
      </c>
    </row>
    <row r="997" customFormat="false" ht="11.8" hidden="false" customHeight="false" outlineLevel="0" collapsed="false">
      <c r="A997" s="38" t="s">
        <v>1761</v>
      </c>
      <c r="B997" s="33"/>
      <c r="C997" s="34" t="s">
        <v>1762</v>
      </c>
      <c r="D997" s="41" t="n">
        <v>-0.212428329674384</v>
      </c>
      <c r="E997" s="42" t="n">
        <v>1</v>
      </c>
      <c r="F997" s="39" t="n">
        <v>0.691416625873675</v>
      </c>
      <c r="G997" s="40" t="n">
        <v>0.008190107600762</v>
      </c>
      <c r="H997" s="41" t="n">
        <v>0.276285263904992</v>
      </c>
      <c r="I997" s="42" t="n">
        <v>1</v>
      </c>
    </row>
    <row r="998" customFormat="false" ht="11.8" hidden="false" customHeight="false" outlineLevel="0" collapsed="false">
      <c r="A998" s="38" t="s">
        <v>1763</v>
      </c>
      <c r="B998" s="33"/>
      <c r="C998" s="34" t="s">
        <v>404</v>
      </c>
      <c r="D998" s="41" t="n">
        <v>-0.342161762610746</v>
      </c>
      <c r="E998" s="42" t="n">
        <v>1</v>
      </c>
      <c r="F998" s="39" t="n">
        <v>0.692205415125442</v>
      </c>
      <c r="G998" s="40" t="n">
        <v>0.00794122092314398</v>
      </c>
      <c r="H998" s="57" t="n">
        <v>1.08449155168973</v>
      </c>
      <c r="I998" s="52" t="n">
        <v>1.39638300922229E-010</v>
      </c>
    </row>
    <row r="999" customFormat="false" ht="11.8" hidden="false" customHeight="false" outlineLevel="0" collapsed="false">
      <c r="A999" s="38" t="s">
        <v>1764</v>
      </c>
      <c r="B999" s="33"/>
      <c r="C999" s="34" t="s">
        <v>404</v>
      </c>
      <c r="D999" s="41" t="n">
        <v>-0.13791952091724</v>
      </c>
      <c r="E999" s="42" t="n">
        <v>1</v>
      </c>
      <c r="F999" s="39" t="n">
        <v>0.692267448782957</v>
      </c>
      <c r="G999" s="40" t="n">
        <v>0.00792196022608005</v>
      </c>
      <c r="H999" s="39" t="n">
        <v>0.823743227651311</v>
      </c>
      <c r="I999" s="40" t="n">
        <v>7.43595568419853E-005</v>
      </c>
    </row>
    <row r="1000" customFormat="false" ht="11.8" hidden="false" customHeight="false" outlineLevel="0" collapsed="false">
      <c r="A1000" s="38" t="s">
        <v>1765</v>
      </c>
      <c r="B1000" s="33"/>
      <c r="C1000" s="34" t="s">
        <v>190</v>
      </c>
      <c r="D1000" s="41" t="n">
        <v>-0.329317834720461</v>
      </c>
      <c r="E1000" s="42" t="n">
        <v>1</v>
      </c>
      <c r="F1000" s="39" t="n">
        <v>0.693371613328761</v>
      </c>
      <c r="G1000" s="40" t="n">
        <v>0.0075865829245072</v>
      </c>
      <c r="H1000" s="39" t="n">
        <v>0.726753560659965</v>
      </c>
      <c r="I1000" s="40" t="n">
        <v>0.00414271317645265</v>
      </c>
    </row>
    <row r="1001" customFormat="false" ht="11.8" hidden="false" customHeight="false" outlineLevel="0" collapsed="false">
      <c r="A1001" s="38" t="s">
        <v>1766</v>
      </c>
      <c r="B1001" s="33"/>
      <c r="C1001" s="34" t="s">
        <v>1767</v>
      </c>
      <c r="D1001" s="41" t="n">
        <v>-0.128120012529866</v>
      </c>
      <c r="E1001" s="42" t="n">
        <v>1</v>
      </c>
      <c r="F1001" s="39" t="n">
        <v>0.694174005432384</v>
      </c>
      <c r="G1001" s="40" t="n">
        <v>0.00735151084117236</v>
      </c>
      <c r="H1001" s="41" t="n">
        <v>0.618738600515811</v>
      </c>
      <c r="I1001" s="42" t="n">
        <v>0.208857390102639</v>
      </c>
    </row>
    <row r="1002" customFormat="false" ht="11.8" hidden="false" customHeight="false" outlineLevel="0" collapsed="false">
      <c r="A1002" s="38" t="s">
        <v>1768</v>
      </c>
      <c r="B1002" s="33"/>
      <c r="C1002" s="34" t="s">
        <v>1769</v>
      </c>
      <c r="D1002" s="41" t="n">
        <v>-0.0318657037589738</v>
      </c>
      <c r="E1002" s="42" t="n">
        <v>1</v>
      </c>
      <c r="F1002" s="39" t="n">
        <v>0.69439562925997</v>
      </c>
      <c r="G1002" s="40" t="n">
        <v>0.00728783274411438</v>
      </c>
      <c r="H1002" s="39" t="n">
        <v>0.867477684064832</v>
      </c>
      <c r="I1002" s="40" t="n">
        <v>1.03865146583448E-005</v>
      </c>
    </row>
    <row r="1003" customFormat="false" ht="11.8" hidden="false" customHeight="false" outlineLevel="0" collapsed="false">
      <c r="A1003" s="38" t="s">
        <v>1770</v>
      </c>
      <c r="B1003" s="33"/>
      <c r="C1003" s="34" t="s">
        <v>1771</v>
      </c>
      <c r="D1003" s="41" t="n">
        <v>-0.511658242422076</v>
      </c>
      <c r="E1003" s="42" t="n">
        <v>1</v>
      </c>
      <c r="F1003" s="39" t="n">
        <v>0.695030529752131</v>
      </c>
      <c r="G1003" s="40" t="n">
        <v>0.00710834465580357</v>
      </c>
      <c r="H1003" s="57" t="n">
        <v>1.39473374161779</v>
      </c>
      <c r="I1003" s="36" t="n">
        <v>0</v>
      </c>
    </row>
    <row r="1004" customFormat="false" ht="11.8" hidden="false" customHeight="false" outlineLevel="0" collapsed="false">
      <c r="A1004" s="38" t="s">
        <v>1601</v>
      </c>
      <c r="B1004" s="33"/>
      <c r="C1004" s="34" t="s">
        <v>33</v>
      </c>
      <c r="D1004" s="41" t="n">
        <v>-0.32981300693499</v>
      </c>
      <c r="E1004" s="42" t="n">
        <v>1</v>
      </c>
      <c r="F1004" s="39" t="n">
        <v>0.69513057616761</v>
      </c>
      <c r="G1004" s="40" t="n">
        <v>0.00708045348776576</v>
      </c>
      <c r="H1004" s="39" t="n">
        <v>0.992726483453994</v>
      </c>
      <c r="I1004" s="40" t="n">
        <v>2.16160089827611E-008</v>
      </c>
      <c r="J1004" s="0" t="s">
        <v>77</v>
      </c>
    </row>
    <row r="1005" customFormat="false" ht="11.8" hidden="false" customHeight="false" outlineLevel="0" collapsed="false">
      <c r="A1005" s="38" t="s">
        <v>1772</v>
      </c>
      <c r="B1005" s="33"/>
      <c r="C1005" s="34" t="s">
        <v>1773</v>
      </c>
      <c r="D1005" s="41" t="n">
        <v>-0.0295648614594383</v>
      </c>
      <c r="E1005" s="42" t="n">
        <v>1</v>
      </c>
      <c r="F1005" s="39" t="n">
        <v>0.695804905258362</v>
      </c>
      <c r="G1005" s="40" t="n">
        <v>0.00689520058819326</v>
      </c>
      <c r="H1005" s="39" t="n">
        <v>0.75058936094306</v>
      </c>
      <c r="I1005" s="40" t="n">
        <v>0.00161180436216823</v>
      </c>
    </row>
    <row r="1006" customFormat="false" ht="11.8" hidden="false" customHeight="false" outlineLevel="0" collapsed="false">
      <c r="A1006" s="38" t="s">
        <v>1774</v>
      </c>
      <c r="B1006" s="33"/>
      <c r="C1006" s="34" t="s">
        <v>1775</v>
      </c>
      <c r="D1006" s="41" t="n">
        <v>-0.306830609806281</v>
      </c>
      <c r="E1006" s="42" t="n">
        <v>1</v>
      </c>
      <c r="F1006" s="39" t="n">
        <v>0.695808130356965</v>
      </c>
      <c r="G1006" s="40" t="n">
        <v>0.00689432593317418</v>
      </c>
      <c r="H1006" s="39" t="n">
        <v>0.867150221469883</v>
      </c>
      <c r="I1006" s="40" t="n">
        <v>1.05445293596684E-005</v>
      </c>
    </row>
    <row r="1007" customFormat="false" ht="11.8" hidden="false" customHeight="false" outlineLevel="0" collapsed="false">
      <c r="A1007" s="38" t="s">
        <v>1776</v>
      </c>
      <c r="B1007" s="33"/>
      <c r="C1007" s="34" t="s">
        <v>706</v>
      </c>
      <c r="D1007" s="41" t="n">
        <v>-0.249985148199658</v>
      </c>
      <c r="E1007" s="42" t="n">
        <v>1</v>
      </c>
      <c r="F1007" s="39" t="n">
        <v>0.697432027564873</v>
      </c>
      <c r="G1007" s="40" t="n">
        <v>0.00646726681776721</v>
      </c>
      <c r="H1007" s="39" t="n">
        <v>0.713707123513293</v>
      </c>
      <c r="I1007" s="40" t="n">
        <v>0.00686155380146047</v>
      </c>
    </row>
    <row r="1008" customFormat="false" ht="11.8" hidden="false" customHeight="false" outlineLevel="0" collapsed="false">
      <c r="A1008" s="38" t="s">
        <v>1777</v>
      </c>
      <c r="B1008" s="33"/>
      <c r="C1008" s="34" t="s">
        <v>1778</v>
      </c>
      <c r="D1008" s="41" t="n">
        <v>-0.200950134730242</v>
      </c>
      <c r="E1008" s="42" t="n">
        <v>1</v>
      </c>
      <c r="F1008" s="39" t="n">
        <v>0.69831066596025</v>
      </c>
      <c r="G1008" s="40" t="n">
        <v>0.00624697130274132</v>
      </c>
      <c r="H1008" s="39" t="n">
        <v>0.829824046900167</v>
      </c>
      <c r="I1008" s="40" t="n">
        <v>5.68847227522262E-005</v>
      </c>
    </row>
    <row r="1009" customFormat="false" ht="11.8" hidden="false" customHeight="false" outlineLevel="0" collapsed="false">
      <c r="A1009" s="38" t="s">
        <v>1779</v>
      </c>
      <c r="B1009" s="33"/>
      <c r="C1009" s="34" t="s">
        <v>33</v>
      </c>
      <c r="D1009" s="41" t="n">
        <v>-0.10249180836318</v>
      </c>
      <c r="E1009" s="42" t="n">
        <v>1</v>
      </c>
      <c r="F1009" s="39" t="n">
        <v>0.698316846162184</v>
      </c>
      <c r="G1009" s="40" t="n">
        <v>0.0062454477581082</v>
      </c>
      <c r="H1009" s="41" t="n">
        <v>0.585059974666485</v>
      </c>
      <c r="I1009" s="42" t="n">
        <v>0.629399472519947</v>
      </c>
    </row>
    <row r="1010" customFormat="false" ht="11.8" hidden="false" customHeight="false" outlineLevel="0" collapsed="false">
      <c r="A1010" s="38" t="s">
        <v>1780</v>
      </c>
      <c r="B1010" s="33"/>
      <c r="C1010" s="34" t="s">
        <v>33</v>
      </c>
      <c r="D1010" s="41" t="n">
        <v>-0.124716204185421</v>
      </c>
      <c r="E1010" s="42" t="n">
        <v>1</v>
      </c>
      <c r="F1010" s="39" t="n">
        <v>0.698351559227654</v>
      </c>
      <c r="G1010" s="40" t="n">
        <v>0.00623689695022245</v>
      </c>
      <c r="H1010" s="41" t="n">
        <v>0.505319938261912</v>
      </c>
      <c r="I1010" s="42" t="n">
        <v>1</v>
      </c>
    </row>
    <row r="1011" customFormat="false" ht="11.8" hidden="false" customHeight="false" outlineLevel="0" collapsed="false">
      <c r="A1011" s="38" t="s">
        <v>1781</v>
      </c>
      <c r="B1011" s="33"/>
      <c r="C1011" s="34" t="s">
        <v>1782</v>
      </c>
      <c r="D1011" s="41" t="n">
        <v>-0.138219174399105</v>
      </c>
      <c r="E1011" s="42" t="n">
        <v>1</v>
      </c>
      <c r="F1011" s="39" t="n">
        <v>0.69958684560128</v>
      </c>
      <c r="G1011" s="40" t="n">
        <v>0.00593986648895672</v>
      </c>
      <c r="H1011" s="39" t="n">
        <v>0.793349193422625</v>
      </c>
      <c r="I1011" s="40" t="n">
        <v>0.00027584706283168</v>
      </c>
    </row>
    <row r="1012" customFormat="false" ht="11.8" hidden="false" customHeight="false" outlineLevel="0" collapsed="false">
      <c r="A1012" s="38" t="s">
        <v>1783</v>
      </c>
      <c r="B1012" s="33"/>
      <c r="C1012" s="34" t="s">
        <v>1784</v>
      </c>
      <c r="D1012" s="41" t="n">
        <v>-0.0560575219967076</v>
      </c>
      <c r="E1012" s="42" t="n">
        <v>1</v>
      </c>
      <c r="F1012" s="39" t="n">
        <v>0.69983846706731</v>
      </c>
      <c r="G1012" s="40" t="n">
        <v>0.00588106131109889</v>
      </c>
      <c r="H1012" s="41" t="n">
        <v>0.526562558023951</v>
      </c>
      <c r="I1012" s="42" t="n">
        <v>1</v>
      </c>
    </row>
    <row r="1013" customFormat="false" ht="11.8" hidden="false" customHeight="false" outlineLevel="0" collapsed="false">
      <c r="A1013" s="38" t="s">
        <v>1785</v>
      </c>
      <c r="B1013" s="33"/>
      <c r="C1013" s="34" t="s">
        <v>1786</v>
      </c>
      <c r="D1013" s="41" t="n">
        <v>-0.178182045727198</v>
      </c>
      <c r="E1013" s="42" t="n">
        <v>1</v>
      </c>
      <c r="F1013" s="39" t="n">
        <v>0.700006499024374</v>
      </c>
      <c r="G1013" s="40" t="n">
        <v>0.00584210507314475</v>
      </c>
      <c r="H1013" s="41" t="n">
        <v>0.532963604150313</v>
      </c>
      <c r="I1013" s="42" t="n">
        <v>1</v>
      </c>
    </row>
    <row r="1014" customFormat="false" ht="11.8" hidden="false" customHeight="false" outlineLevel="0" collapsed="false">
      <c r="A1014" s="38" t="s">
        <v>1787</v>
      </c>
      <c r="B1014" s="33"/>
      <c r="C1014" s="34" t="s">
        <v>33</v>
      </c>
      <c r="D1014" s="41" t="n">
        <v>0.119697643921815</v>
      </c>
      <c r="E1014" s="42" t="n">
        <v>1</v>
      </c>
      <c r="F1014" s="39" t="n">
        <v>0.700551865060912</v>
      </c>
      <c r="G1014" s="40" t="n">
        <v>0.00571737859725063</v>
      </c>
      <c r="H1014" s="39" t="n">
        <v>0.77370664278369</v>
      </c>
      <c r="I1014" s="40" t="n">
        <v>0.000627795346348492</v>
      </c>
    </row>
    <row r="1015" customFormat="false" ht="11.8" hidden="false" customHeight="false" outlineLevel="0" collapsed="false">
      <c r="A1015" s="38" t="s">
        <v>1788</v>
      </c>
      <c r="B1015" s="33"/>
      <c r="C1015" s="34" t="s">
        <v>33</v>
      </c>
      <c r="D1015" s="41" t="n">
        <v>0.149975180624538</v>
      </c>
      <c r="E1015" s="42" t="n">
        <v>1</v>
      </c>
      <c r="F1015" s="39" t="n">
        <v>0.7008805732984</v>
      </c>
      <c r="G1015" s="40" t="n">
        <v>0.00564344920839455</v>
      </c>
      <c r="H1015" s="39" t="n">
        <v>0.796339253610625</v>
      </c>
      <c r="I1015" s="40" t="n">
        <v>0.000242973721232831</v>
      </c>
    </row>
    <row r="1016" customFormat="false" ht="11.8" hidden="false" customHeight="false" outlineLevel="0" collapsed="false">
      <c r="A1016" s="38" t="s">
        <v>1789</v>
      </c>
      <c r="B1016" s="33"/>
      <c r="C1016" s="34" t="s">
        <v>1790</v>
      </c>
      <c r="D1016" s="41" t="n">
        <v>-0.552705537573303</v>
      </c>
      <c r="E1016" s="42" t="n">
        <v>0.336017719389311</v>
      </c>
      <c r="F1016" s="39" t="n">
        <v>0.700896186348374</v>
      </c>
      <c r="G1016" s="40" t="n">
        <v>0.00563996077001638</v>
      </c>
      <c r="H1016" s="39" t="n">
        <v>0.783433049751645</v>
      </c>
      <c r="I1016" s="40" t="n">
        <v>0.000418818664049692</v>
      </c>
    </row>
    <row r="1017" customFormat="false" ht="11.8" hidden="false" customHeight="false" outlineLevel="0" collapsed="false">
      <c r="A1017" s="38" t="s">
        <v>1791</v>
      </c>
      <c r="B1017" s="33"/>
      <c r="C1017" s="34" t="s">
        <v>1739</v>
      </c>
      <c r="D1017" s="41" t="n">
        <v>-0.0933158720221139</v>
      </c>
      <c r="E1017" s="42" t="n">
        <v>1</v>
      </c>
      <c r="F1017" s="39" t="n">
        <v>0.701546319086683</v>
      </c>
      <c r="G1017" s="40" t="n">
        <v>0.00549653659332794</v>
      </c>
      <c r="H1017" s="39" t="n">
        <v>0.723264330142728</v>
      </c>
      <c r="I1017" s="40" t="n">
        <v>0.00474522501996977</v>
      </c>
    </row>
    <row r="1018" customFormat="false" ht="11.8" hidden="false" customHeight="false" outlineLevel="0" collapsed="false">
      <c r="A1018" s="38" t="s">
        <v>1792</v>
      </c>
      <c r="B1018" s="33"/>
      <c r="C1018" s="34" t="s">
        <v>1793</v>
      </c>
      <c r="D1018" s="41" t="n">
        <v>-0.349499797741917</v>
      </c>
      <c r="E1018" s="42" t="n">
        <v>1</v>
      </c>
      <c r="F1018" s="39" t="n">
        <v>0.701596778166474</v>
      </c>
      <c r="G1018" s="40" t="n">
        <v>0.00548555354389402</v>
      </c>
      <c r="H1018" s="39" t="n">
        <v>0.713328678489244</v>
      </c>
      <c r="I1018" s="40" t="n">
        <v>0.00696183352800306</v>
      </c>
    </row>
    <row r="1019" customFormat="false" ht="11.8" hidden="false" customHeight="false" outlineLevel="0" collapsed="false">
      <c r="A1019" s="38" t="s">
        <v>1794</v>
      </c>
      <c r="B1019" s="33"/>
      <c r="C1019" s="34" t="s">
        <v>1795</v>
      </c>
      <c r="D1019" s="41" t="n">
        <v>-0.0146996981462791</v>
      </c>
      <c r="E1019" s="42" t="n">
        <v>1</v>
      </c>
      <c r="F1019" s="39" t="n">
        <v>0.70194604398946</v>
      </c>
      <c r="G1019" s="40" t="n">
        <v>0.00541011078087728</v>
      </c>
      <c r="H1019" s="41" t="n">
        <v>0.241872985167334</v>
      </c>
      <c r="I1019" s="42" t="n">
        <v>1</v>
      </c>
    </row>
    <row r="1020" customFormat="false" ht="11.8" hidden="false" customHeight="false" outlineLevel="0" collapsed="false">
      <c r="A1020" s="38" t="s">
        <v>1796</v>
      </c>
      <c r="B1020" s="33"/>
      <c r="C1020" s="34" t="s">
        <v>33</v>
      </c>
      <c r="D1020" s="41" t="n">
        <v>-0.418717281903152</v>
      </c>
      <c r="E1020" s="42" t="n">
        <v>1</v>
      </c>
      <c r="F1020" s="39" t="n">
        <v>0.702037948662907</v>
      </c>
      <c r="G1020" s="40" t="n">
        <v>0.00539042625238606</v>
      </c>
      <c r="H1020" s="57" t="n">
        <v>1.05441404855562</v>
      </c>
      <c r="I1020" s="52" t="n">
        <v>7.70803421090704E-010</v>
      </c>
    </row>
    <row r="1021" customFormat="false" ht="11.8" hidden="false" customHeight="false" outlineLevel="0" collapsed="false">
      <c r="A1021" s="38" t="s">
        <v>1797</v>
      </c>
      <c r="B1021" s="33"/>
      <c r="C1021" s="34" t="s">
        <v>1798</v>
      </c>
      <c r="D1021" s="41" t="n">
        <v>-0.103412777194924</v>
      </c>
      <c r="E1021" s="42" t="n">
        <v>1</v>
      </c>
      <c r="F1021" s="39" t="n">
        <v>0.702330024678423</v>
      </c>
      <c r="G1021" s="40" t="n">
        <v>0.00532832661040938</v>
      </c>
      <c r="H1021" s="41" t="n">
        <v>0.601976195562492</v>
      </c>
      <c r="I1021" s="42" t="n">
        <v>0.36421496968466</v>
      </c>
    </row>
    <row r="1022" customFormat="false" ht="11.8" hidden="false" customHeight="false" outlineLevel="0" collapsed="false">
      <c r="A1022" s="38" t="s">
        <v>1799</v>
      </c>
      <c r="B1022" s="33"/>
      <c r="C1022" s="34" t="s">
        <v>1800</v>
      </c>
      <c r="D1022" s="41" t="n">
        <v>-0.457118561700689</v>
      </c>
      <c r="E1022" s="42" t="n">
        <v>1</v>
      </c>
      <c r="F1022" s="39" t="n">
        <v>0.703164977358818</v>
      </c>
      <c r="G1022" s="40" t="n">
        <v>0.00515459274753738</v>
      </c>
      <c r="H1022" s="57" t="n">
        <v>1.47966754726</v>
      </c>
      <c r="I1022" s="36" t="n">
        <v>0</v>
      </c>
    </row>
    <row r="1023" customFormat="false" ht="11.8" hidden="false" customHeight="false" outlineLevel="0" collapsed="false">
      <c r="A1023" s="38" t="s">
        <v>1801</v>
      </c>
      <c r="B1023" s="33"/>
      <c r="C1023" s="34" t="s">
        <v>1802</v>
      </c>
      <c r="D1023" s="41" t="n">
        <v>-0.344718607657213</v>
      </c>
      <c r="E1023" s="42" t="n">
        <v>1</v>
      </c>
      <c r="F1023" s="39" t="n">
        <v>0.703597086362451</v>
      </c>
      <c r="G1023" s="40" t="n">
        <v>0.00506684391490131</v>
      </c>
      <c r="H1023" s="41" t="n">
        <v>0.540761950740427</v>
      </c>
      <c r="I1023" s="42" t="n">
        <v>1</v>
      </c>
    </row>
    <row r="1024" customFormat="false" ht="11.8" hidden="false" customHeight="false" outlineLevel="0" collapsed="false">
      <c r="A1024" s="38" t="s">
        <v>1803</v>
      </c>
      <c r="B1024" s="33"/>
      <c r="C1024" s="34" t="s">
        <v>1804</v>
      </c>
      <c r="D1024" s="41" t="n">
        <v>-0.18049582610189</v>
      </c>
      <c r="E1024" s="42" t="n">
        <v>1</v>
      </c>
      <c r="F1024" s="39" t="n">
        <v>0.704400128366236</v>
      </c>
      <c r="G1024" s="40" t="n">
        <v>0.00490758879724806</v>
      </c>
      <c r="H1024" s="39" t="n">
        <v>0.799152673322733</v>
      </c>
      <c r="I1024" s="40" t="n">
        <v>0.000215539386408947</v>
      </c>
    </row>
    <row r="1025" customFormat="false" ht="11.8" hidden="false" customHeight="false" outlineLevel="0" collapsed="false">
      <c r="A1025" s="38" t="s">
        <v>1805</v>
      </c>
      <c r="B1025" s="33"/>
      <c r="C1025" s="34" t="s">
        <v>1806</v>
      </c>
      <c r="D1025" s="41" t="n">
        <v>-0.437748346842493</v>
      </c>
      <c r="E1025" s="42" t="n">
        <v>1</v>
      </c>
      <c r="F1025" s="39" t="n">
        <v>0.706236014881668</v>
      </c>
      <c r="G1025" s="40" t="n">
        <v>0.00456147015773478</v>
      </c>
      <c r="H1025" s="39" t="n">
        <v>0.795795830751708</v>
      </c>
      <c r="I1025" s="40" t="n">
        <v>0.00024865064933044</v>
      </c>
    </row>
    <row r="1026" customFormat="false" ht="11.8" hidden="false" customHeight="false" outlineLevel="0" collapsed="false">
      <c r="A1026" s="38" t="s">
        <v>1807</v>
      </c>
      <c r="B1026" s="33"/>
      <c r="C1026" s="34" t="s">
        <v>33</v>
      </c>
      <c r="D1026" s="41" t="n">
        <v>-0.26195813523249</v>
      </c>
      <c r="E1026" s="42" t="n">
        <v>1</v>
      </c>
      <c r="F1026" s="39" t="n">
        <v>0.706482743795255</v>
      </c>
      <c r="G1026" s="40" t="n">
        <v>0.00451679298972962</v>
      </c>
      <c r="H1026" s="41" t="n">
        <v>0.60567789229197</v>
      </c>
      <c r="I1026" s="42" t="n">
        <v>0.322513255343557</v>
      </c>
    </row>
    <row r="1027" customFormat="false" ht="11.8" hidden="false" customHeight="false" outlineLevel="0" collapsed="false">
      <c r="A1027" s="49" t="s">
        <v>1808</v>
      </c>
      <c r="B1027" s="50"/>
      <c r="C1027" s="51" t="s">
        <v>33</v>
      </c>
      <c r="D1027" s="41" t="n">
        <v>-0.27230039308176</v>
      </c>
      <c r="E1027" s="42" t="n">
        <v>1</v>
      </c>
      <c r="F1027" s="39" t="n">
        <v>0.707302059033757</v>
      </c>
      <c r="G1027" s="40" t="n">
        <v>0.00437144750302609</v>
      </c>
      <c r="H1027" s="39" t="n">
        <v>0.707665712956714</v>
      </c>
      <c r="I1027" s="40" t="n">
        <v>0.00864249934530936</v>
      </c>
    </row>
    <row r="1028" customFormat="false" ht="11.8" hidden="false" customHeight="false" outlineLevel="0" collapsed="false">
      <c r="A1028" s="38" t="s">
        <v>1809</v>
      </c>
      <c r="B1028" s="33"/>
      <c r="C1028" s="34" t="s">
        <v>33</v>
      </c>
      <c r="D1028" s="41" t="n">
        <v>-0.15062516923978</v>
      </c>
      <c r="E1028" s="42" t="n">
        <v>1</v>
      </c>
      <c r="F1028" s="39" t="n">
        <v>0.709036640511282</v>
      </c>
      <c r="G1028" s="40" t="n">
        <v>0.00407850451086356</v>
      </c>
      <c r="H1028" s="39" t="n">
        <v>0.699088267543524</v>
      </c>
      <c r="I1028" s="40" t="n">
        <v>0.0119551944179142</v>
      </c>
    </row>
    <row r="1029" customFormat="false" ht="11.8" hidden="false" customHeight="false" outlineLevel="0" collapsed="false">
      <c r="A1029" s="38" t="s">
        <v>1810</v>
      </c>
      <c r="B1029" s="33"/>
      <c r="C1029" s="34" t="s">
        <v>1198</v>
      </c>
      <c r="D1029" s="41" t="n">
        <v>-0.0446287859657492</v>
      </c>
      <c r="E1029" s="42" t="n">
        <v>1</v>
      </c>
      <c r="F1029" s="39" t="n">
        <v>0.710017262133165</v>
      </c>
      <c r="G1029" s="40" t="n">
        <v>0.00392138937960906</v>
      </c>
      <c r="H1029" s="41" t="n">
        <v>0.553458369589152</v>
      </c>
      <c r="I1029" s="42" t="n">
        <v>1</v>
      </c>
    </row>
    <row r="1030" customFormat="false" ht="11.8" hidden="false" customHeight="false" outlineLevel="0" collapsed="false">
      <c r="A1030" s="38" t="s">
        <v>1811</v>
      </c>
      <c r="B1030" s="33"/>
      <c r="C1030" s="34" t="s">
        <v>1812</v>
      </c>
      <c r="D1030" s="41" t="n">
        <v>-0.0535396059389038</v>
      </c>
      <c r="E1030" s="42" t="n">
        <v>1</v>
      </c>
      <c r="F1030" s="39" t="n">
        <v>0.710648883120189</v>
      </c>
      <c r="G1030" s="40" t="n">
        <v>0.00382330757707594</v>
      </c>
      <c r="H1030" s="39" t="n">
        <v>0.936750858067186</v>
      </c>
      <c r="I1030" s="40" t="n">
        <v>3.76816747804654E-007</v>
      </c>
    </row>
    <row r="1031" customFormat="false" ht="11.8" hidden="false" customHeight="false" outlineLevel="0" collapsed="false">
      <c r="A1031" s="38" t="s">
        <v>1813</v>
      </c>
      <c r="B1031" s="33"/>
      <c r="C1031" s="34" t="s">
        <v>748</v>
      </c>
      <c r="D1031" s="41" t="n">
        <v>-0.206228154599077</v>
      </c>
      <c r="E1031" s="42" t="n">
        <v>1</v>
      </c>
      <c r="F1031" s="39" t="n">
        <v>0.710742582709396</v>
      </c>
      <c r="G1031" s="40" t="n">
        <v>0.00380896096380656</v>
      </c>
      <c r="H1031" s="57" t="n">
        <v>1.00831995434629</v>
      </c>
      <c r="I1031" s="52" t="n">
        <v>9.4786478666009E-009</v>
      </c>
    </row>
    <row r="1032" customFormat="false" ht="11.8" hidden="false" customHeight="false" outlineLevel="0" collapsed="false">
      <c r="A1032" s="38" t="s">
        <v>1814</v>
      </c>
      <c r="B1032" s="33"/>
      <c r="C1032" s="34" t="s">
        <v>1815</v>
      </c>
      <c r="D1032" s="41" t="n">
        <v>-0.376392423860648</v>
      </c>
      <c r="E1032" s="42" t="n">
        <v>1</v>
      </c>
      <c r="F1032" s="39" t="n">
        <v>0.710803059887461</v>
      </c>
      <c r="G1032" s="40" t="n">
        <v>0.00379972879039414</v>
      </c>
      <c r="H1032" s="39" t="n">
        <v>0.878729871182896</v>
      </c>
      <c r="I1032" s="40" t="n">
        <v>6.16188074564761E-006</v>
      </c>
    </row>
    <row r="1033" customFormat="false" ht="11.8" hidden="false" customHeight="false" outlineLevel="0" collapsed="false">
      <c r="A1033" s="38" t="s">
        <v>1816</v>
      </c>
      <c r="B1033" s="33"/>
      <c r="C1033" s="34" t="s">
        <v>1817</v>
      </c>
      <c r="D1033" s="41" t="n">
        <v>-0.072992101379768</v>
      </c>
      <c r="E1033" s="42" t="n">
        <v>1</v>
      </c>
      <c r="F1033" s="39" t="n">
        <v>0.710899653039025</v>
      </c>
      <c r="G1033" s="40" t="n">
        <v>0.00378502818069659</v>
      </c>
      <c r="H1033" s="39" t="n">
        <v>0.89524611112412</v>
      </c>
      <c r="I1033" s="40" t="n">
        <v>2.83021142521989E-006</v>
      </c>
    </row>
    <row r="1034" customFormat="false" ht="11.8" hidden="false" customHeight="false" outlineLevel="0" collapsed="false">
      <c r="A1034" s="38" t="s">
        <v>1818</v>
      </c>
      <c r="B1034" s="33"/>
      <c r="C1034" s="34" t="s">
        <v>1819</v>
      </c>
      <c r="D1034" s="41" t="n">
        <v>-0.383124324617954</v>
      </c>
      <c r="E1034" s="42" t="n">
        <v>1</v>
      </c>
      <c r="F1034" s="39" t="n">
        <v>0.711479236780533</v>
      </c>
      <c r="G1034" s="40" t="n">
        <v>0.00369796918336807</v>
      </c>
      <c r="H1034" s="39" t="n">
        <v>0.749355131378783</v>
      </c>
      <c r="I1034" s="40" t="n">
        <v>0.00169373734189904</v>
      </c>
    </row>
    <row r="1035" customFormat="false" ht="11.8" hidden="false" customHeight="false" outlineLevel="0" collapsed="false">
      <c r="A1035" s="38" t="s">
        <v>1820</v>
      </c>
      <c r="B1035" s="33"/>
      <c r="C1035" s="34" t="s">
        <v>1821</v>
      </c>
      <c r="D1035" s="41" t="n">
        <v>-0.0492571403484039</v>
      </c>
      <c r="E1035" s="42" t="n">
        <v>1</v>
      </c>
      <c r="F1035" s="39" t="n">
        <v>0.71189506944173</v>
      </c>
      <c r="G1035" s="40" t="n">
        <v>0.00363670371658298</v>
      </c>
      <c r="H1035" s="39" t="n">
        <v>0.853098701870386</v>
      </c>
      <c r="I1035" s="40" t="n">
        <v>2.0052953697558E-005</v>
      </c>
    </row>
    <row r="1036" customFormat="false" ht="11.8" hidden="false" customHeight="false" outlineLevel="0" collapsed="false">
      <c r="A1036" s="38" t="s">
        <v>1822</v>
      </c>
      <c r="B1036" s="33"/>
      <c r="C1036" s="34" t="s">
        <v>1823</v>
      </c>
      <c r="D1036" s="41" t="n">
        <v>-0.194879863920236</v>
      </c>
      <c r="E1036" s="42" t="n">
        <v>1</v>
      </c>
      <c r="F1036" s="39" t="n">
        <v>0.712167895820391</v>
      </c>
      <c r="G1036" s="40" t="n">
        <v>0.00359704224167867</v>
      </c>
      <c r="H1036" s="57" t="n">
        <v>1.00253537373449</v>
      </c>
      <c r="I1036" s="40" t="n">
        <v>1.28858224091033E-008</v>
      </c>
    </row>
    <row r="1037" customFormat="false" ht="11.8" hidden="false" customHeight="false" outlineLevel="0" collapsed="false">
      <c r="A1037" s="38" t="s">
        <v>1824</v>
      </c>
      <c r="B1037" s="33"/>
      <c r="C1037" s="34" t="s">
        <v>1825</v>
      </c>
      <c r="D1037" s="41" t="n">
        <v>-0.05965907070802</v>
      </c>
      <c r="E1037" s="42" t="n">
        <v>1</v>
      </c>
      <c r="F1037" s="39" t="n">
        <v>0.712499203744985</v>
      </c>
      <c r="G1037" s="40" t="n">
        <v>0.00354944145012626</v>
      </c>
      <c r="H1037" s="39" t="n">
        <v>0.795033662659849</v>
      </c>
      <c r="I1037" s="40" t="n">
        <v>0.000256830426406118</v>
      </c>
    </row>
    <row r="1038" customFormat="false" ht="11.8" hidden="false" customHeight="false" outlineLevel="0" collapsed="false">
      <c r="A1038" s="38" t="s">
        <v>1826</v>
      </c>
      <c r="B1038" s="33"/>
      <c r="C1038" s="34" t="s">
        <v>190</v>
      </c>
      <c r="D1038" s="41" t="n">
        <v>0.186309550869039</v>
      </c>
      <c r="E1038" s="42" t="n">
        <v>1</v>
      </c>
      <c r="F1038" s="39" t="n">
        <v>0.712747566539774</v>
      </c>
      <c r="G1038" s="40" t="n">
        <v>0.00351415799317012</v>
      </c>
      <c r="H1038" s="57" t="n">
        <v>1.04946382871969</v>
      </c>
      <c r="I1038" s="52" t="n">
        <v>1.01098129867694E-009</v>
      </c>
    </row>
    <row r="1039" customFormat="false" ht="11.8" hidden="false" customHeight="false" outlineLevel="0" collapsed="false">
      <c r="A1039" s="38" t="s">
        <v>1827</v>
      </c>
      <c r="B1039" s="33"/>
      <c r="C1039" s="34" t="s">
        <v>1828</v>
      </c>
      <c r="D1039" s="41" t="n">
        <v>-0.163908298459805</v>
      </c>
      <c r="E1039" s="42" t="n">
        <v>1</v>
      </c>
      <c r="F1039" s="39" t="n">
        <v>0.71303955453374</v>
      </c>
      <c r="G1039" s="40" t="n">
        <v>0.00347311074087697</v>
      </c>
      <c r="H1039" s="57" t="n">
        <v>1.24122550648546</v>
      </c>
      <c r="I1039" s="36" t="n">
        <v>0</v>
      </c>
    </row>
    <row r="1040" customFormat="false" ht="11.8" hidden="false" customHeight="false" outlineLevel="0" collapsed="false">
      <c r="A1040" s="38" t="s">
        <v>1829</v>
      </c>
      <c r="B1040" s="33"/>
      <c r="C1040" s="34" t="s">
        <v>1830</v>
      </c>
      <c r="D1040" s="41" t="n">
        <v>-0.218418649684004</v>
      </c>
      <c r="E1040" s="42" t="n">
        <v>1</v>
      </c>
      <c r="F1040" s="39" t="n">
        <v>0.713270740544928</v>
      </c>
      <c r="G1040" s="40" t="n">
        <v>0.00344094029603426</v>
      </c>
      <c r="H1040" s="57" t="n">
        <v>1.06621257116027</v>
      </c>
      <c r="I1040" s="52" t="n">
        <v>3.96572774619131E-010</v>
      </c>
    </row>
    <row r="1041" customFormat="false" ht="11.8" hidden="false" customHeight="false" outlineLevel="0" collapsed="false">
      <c r="A1041" s="38" t="s">
        <v>1831</v>
      </c>
      <c r="B1041" s="33"/>
      <c r="C1041" s="34" t="s">
        <v>1832</v>
      </c>
      <c r="D1041" s="41" t="n">
        <v>-0.15049792106719</v>
      </c>
      <c r="E1041" s="42" t="n">
        <v>1</v>
      </c>
      <c r="F1041" s="39" t="n">
        <v>0.713297567580754</v>
      </c>
      <c r="G1041" s="40" t="n">
        <v>0.00343722592386575</v>
      </c>
      <c r="H1041" s="41" t="n">
        <v>0.626256541977664</v>
      </c>
      <c r="I1041" s="42" t="n">
        <v>0.162016136242235</v>
      </c>
    </row>
    <row r="1042" customFormat="false" ht="11.8" hidden="false" customHeight="false" outlineLevel="0" collapsed="false">
      <c r="A1042" s="46" t="s">
        <v>1602</v>
      </c>
      <c r="B1042" s="47" t="s">
        <v>1603</v>
      </c>
      <c r="C1042" s="48" t="s">
        <v>1604</v>
      </c>
      <c r="D1042" s="41" t="n">
        <v>-0.423248325236595</v>
      </c>
      <c r="E1042" s="42" t="n">
        <v>1</v>
      </c>
      <c r="F1042" s="39" t="n">
        <v>0.71346711168956</v>
      </c>
      <c r="G1042" s="40" t="n">
        <v>0.00341384104408915</v>
      </c>
      <c r="H1042" s="39" t="n">
        <v>0.741827608494569</v>
      </c>
      <c r="I1042" s="40" t="n">
        <v>0.00228800952026598</v>
      </c>
      <c r="J1042" s="0" t="s">
        <v>77</v>
      </c>
    </row>
    <row r="1043" customFormat="false" ht="11.8" hidden="false" customHeight="false" outlineLevel="0" collapsed="false">
      <c r="A1043" s="38" t="s">
        <v>1833</v>
      </c>
      <c r="B1043" s="33"/>
      <c r="C1043" s="34" t="s">
        <v>1834</v>
      </c>
      <c r="D1043" s="41" t="n">
        <v>-0.192101655070103</v>
      </c>
      <c r="E1043" s="42" t="n">
        <v>1</v>
      </c>
      <c r="F1043" s="39" t="n">
        <v>0.713661921209299</v>
      </c>
      <c r="G1043" s="40" t="n">
        <v>0.00338716134658457</v>
      </c>
      <c r="H1043" s="39" t="n">
        <v>0.713083474206299</v>
      </c>
      <c r="I1043" s="40" t="n">
        <v>0.00702756141588545</v>
      </c>
    </row>
    <row r="1044" customFormat="false" ht="11.8" hidden="false" customHeight="false" outlineLevel="0" collapsed="false">
      <c r="A1044" s="38" t="s">
        <v>1835</v>
      </c>
      <c r="B1044" s="33"/>
      <c r="C1044" s="34" t="s">
        <v>1836</v>
      </c>
      <c r="D1044" s="41" t="n">
        <v>-0.394065087693284</v>
      </c>
      <c r="E1044" s="42" t="n">
        <v>1</v>
      </c>
      <c r="F1044" s="39" t="n">
        <v>0.714541805715686</v>
      </c>
      <c r="G1044" s="40" t="n">
        <v>0.00326915085686696</v>
      </c>
      <c r="H1044" s="57" t="n">
        <v>1.05102945788739</v>
      </c>
      <c r="I1044" s="52" t="n">
        <v>9.27198318123601E-010</v>
      </c>
    </row>
    <row r="1045" customFormat="false" ht="11.8" hidden="false" customHeight="false" outlineLevel="0" collapsed="false">
      <c r="A1045" s="38" t="s">
        <v>1837</v>
      </c>
      <c r="B1045" s="63"/>
      <c r="C1045" s="34" t="s">
        <v>1838</v>
      </c>
      <c r="D1045" s="41" t="n">
        <v>0.014768982966773</v>
      </c>
      <c r="E1045" s="42" t="n">
        <v>1</v>
      </c>
      <c r="F1045" s="39" t="n">
        <v>0.714570377527221</v>
      </c>
      <c r="G1045" s="40" t="n">
        <v>0.00326538626097461</v>
      </c>
      <c r="H1045" s="39" t="n">
        <v>0.933936915852909</v>
      </c>
      <c r="I1045" s="40" t="n">
        <v>4.33213864781123E-007</v>
      </c>
    </row>
    <row r="1046" customFormat="false" ht="11.8" hidden="false" customHeight="false" outlineLevel="0" collapsed="false">
      <c r="A1046" s="38" t="s">
        <v>1839</v>
      </c>
      <c r="B1046" s="33"/>
      <c r="C1046" s="34" t="s">
        <v>1840</v>
      </c>
      <c r="D1046" s="41" t="n">
        <v>-0.122259319193527</v>
      </c>
      <c r="E1046" s="42" t="n">
        <v>1</v>
      </c>
      <c r="F1046" s="39" t="n">
        <v>0.71470194444282</v>
      </c>
      <c r="G1046" s="40" t="n">
        <v>0.0032481051689186</v>
      </c>
      <c r="H1046" s="39" t="n">
        <v>0.774681207359329</v>
      </c>
      <c r="I1046" s="40" t="n">
        <v>0.000602972672252289</v>
      </c>
    </row>
    <row r="1047" customFormat="false" ht="11.8" hidden="false" customHeight="false" outlineLevel="0" collapsed="false">
      <c r="A1047" s="38" t="s">
        <v>1841</v>
      </c>
      <c r="B1047" s="33"/>
      <c r="C1047" s="34" t="s">
        <v>1842</v>
      </c>
      <c r="D1047" s="41" t="n">
        <v>-0.054563745365133</v>
      </c>
      <c r="E1047" s="42" t="n">
        <v>1</v>
      </c>
      <c r="F1047" s="39" t="n">
        <v>0.714730111259041</v>
      </c>
      <c r="G1047" s="40" t="n">
        <v>0.00324441701995504</v>
      </c>
      <c r="H1047" s="57" t="n">
        <v>1.10168663449355</v>
      </c>
      <c r="I1047" s="52" t="n">
        <v>5.02697883320025E-011</v>
      </c>
    </row>
    <row r="1048" customFormat="false" ht="11.8" hidden="false" customHeight="false" outlineLevel="0" collapsed="false">
      <c r="A1048" s="38" t="s">
        <v>1843</v>
      </c>
      <c r="B1048" s="33"/>
      <c r="C1048" s="34" t="s">
        <v>33</v>
      </c>
      <c r="D1048" s="41" t="n">
        <v>-0.0193422527499779</v>
      </c>
      <c r="E1048" s="42" t="n">
        <v>1</v>
      </c>
      <c r="F1048" s="39" t="n">
        <v>0.714887083765986</v>
      </c>
      <c r="G1048" s="40" t="n">
        <v>0.00322393721327785</v>
      </c>
      <c r="H1048" s="57" t="n">
        <v>1.04524358692456</v>
      </c>
      <c r="I1048" s="52" t="n">
        <v>1.27908683644762E-009</v>
      </c>
    </row>
    <row r="1049" customFormat="false" ht="11.8" hidden="false" customHeight="false" outlineLevel="0" collapsed="false">
      <c r="A1049" s="38" t="s">
        <v>1844</v>
      </c>
      <c r="B1049" s="33"/>
      <c r="C1049" s="34" t="s">
        <v>1845</v>
      </c>
      <c r="D1049" s="41" t="n">
        <v>-0.0797090061570178</v>
      </c>
      <c r="E1049" s="42" t="n">
        <v>1</v>
      </c>
      <c r="F1049" s="39" t="n">
        <v>0.714938430027188</v>
      </c>
      <c r="G1049" s="40" t="n">
        <v>0.00321726538334133</v>
      </c>
      <c r="H1049" s="39" t="n">
        <v>0.829809842951755</v>
      </c>
      <c r="I1049" s="40" t="n">
        <v>5.69204534006662E-005</v>
      </c>
    </row>
    <row r="1050" customFormat="false" ht="11.8" hidden="false" customHeight="false" outlineLevel="0" collapsed="false">
      <c r="A1050" s="38" t="s">
        <v>1846</v>
      </c>
      <c r="B1050" s="33"/>
      <c r="C1050" s="34" t="s">
        <v>945</v>
      </c>
      <c r="D1050" s="41" t="n">
        <v>-0.259381449886453</v>
      </c>
      <c r="E1050" s="42" t="n">
        <v>1</v>
      </c>
      <c r="F1050" s="39" t="n">
        <v>0.714938845500846</v>
      </c>
      <c r="G1050" s="40" t="n">
        <v>0.00321721144952791</v>
      </c>
      <c r="H1050" s="39" t="n">
        <v>0.946218069330314</v>
      </c>
      <c r="I1050" s="40" t="n">
        <v>2.34994503856001E-007</v>
      </c>
    </row>
    <row r="1051" customFormat="false" ht="11.8" hidden="false" customHeight="false" outlineLevel="0" collapsed="false">
      <c r="A1051" s="38" t="s">
        <v>1847</v>
      </c>
      <c r="B1051" s="33"/>
      <c r="C1051" s="34" t="s">
        <v>1848</v>
      </c>
      <c r="D1051" s="53" t="n">
        <v>-0.604304178628707</v>
      </c>
      <c r="E1051" s="40" t="n">
        <v>0.0485131070934566</v>
      </c>
      <c r="F1051" s="39" t="n">
        <v>0.715030719055073</v>
      </c>
      <c r="G1051" s="40" t="n">
        <v>0.00320530709673239</v>
      </c>
      <c r="H1051" s="57" t="n">
        <v>1.37931632111319</v>
      </c>
      <c r="I1051" s="36" t="n">
        <v>0</v>
      </c>
    </row>
    <row r="1052" customFormat="false" ht="11.8" hidden="false" customHeight="false" outlineLevel="0" collapsed="false">
      <c r="A1052" s="38" t="s">
        <v>1849</v>
      </c>
      <c r="B1052" s="33"/>
      <c r="C1052" s="34" t="s">
        <v>33</v>
      </c>
      <c r="D1052" s="41" t="n">
        <v>-0.0732893157495802</v>
      </c>
      <c r="E1052" s="42" t="n">
        <v>1</v>
      </c>
      <c r="F1052" s="39" t="n">
        <v>0.715221198398386</v>
      </c>
      <c r="G1052" s="40" t="n">
        <v>0.00318076168859038</v>
      </c>
      <c r="H1052" s="39" t="n">
        <v>0.911302087443505</v>
      </c>
      <c r="I1052" s="40" t="n">
        <v>1.31090761246178E-006</v>
      </c>
    </row>
    <row r="1053" customFormat="false" ht="11.8" hidden="false" customHeight="false" outlineLevel="0" collapsed="false">
      <c r="A1053" s="38" t="s">
        <v>1850</v>
      </c>
      <c r="B1053" s="33"/>
      <c r="C1053" s="34" t="s">
        <v>717</v>
      </c>
      <c r="D1053" s="41" t="n">
        <v>-0.30596765188258</v>
      </c>
      <c r="E1053" s="42" t="n">
        <v>1</v>
      </c>
      <c r="F1053" s="39" t="n">
        <v>0.71540289528129</v>
      </c>
      <c r="G1053" s="40" t="n">
        <v>0.00315751752841376</v>
      </c>
      <c r="H1053" s="39" t="n">
        <v>0.8783568999781</v>
      </c>
      <c r="I1053" s="40" t="n">
        <v>6.2700948433303E-006</v>
      </c>
    </row>
    <row r="1054" customFormat="false" ht="11.8" hidden="false" customHeight="false" outlineLevel="0" collapsed="false">
      <c r="A1054" s="38" t="s">
        <v>1851</v>
      </c>
      <c r="B1054" s="33"/>
      <c r="C1054" s="34" t="s">
        <v>1852</v>
      </c>
      <c r="D1054" s="41" t="n">
        <v>-0.167759935195028</v>
      </c>
      <c r="E1054" s="42" t="n">
        <v>1</v>
      </c>
      <c r="F1054" s="39" t="n">
        <v>0.71564134260369</v>
      </c>
      <c r="G1054" s="40" t="n">
        <v>0.00312726261797014</v>
      </c>
      <c r="H1054" s="57" t="n">
        <v>1.14714235377818</v>
      </c>
      <c r="I1054" s="52" t="n">
        <v>5.58553203688916E-012</v>
      </c>
    </row>
    <row r="1055" customFormat="false" ht="11.8" hidden="false" customHeight="false" outlineLevel="0" collapsed="false">
      <c r="A1055" s="38" t="s">
        <v>1853</v>
      </c>
      <c r="B1055" s="33"/>
      <c r="C1055" s="34" t="s">
        <v>1854</v>
      </c>
      <c r="D1055" s="41" t="n">
        <v>0.0210589976492037</v>
      </c>
      <c r="E1055" s="42" t="n">
        <v>1</v>
      </c>
      <c r="F1055" s="39" t="n">
        <v>0.715727975659929</v>
      </c>
      <c r="G1055" s="40" t="n">
        <v>0.00311633997957106</v>
      </c>
      <c r="H1055" s="39" t="n">
        <v>0.819609334396409</v>
      </c>
      <c r="I1055" s="40" t="n">
        <v>8.91177501294305E-005</v>
      </c>
    </row>
    <row r="1056" customFormat="false" ht="11.8" hidden="false" customHeight="false" outlineLevel="0" collapsed="false">
      <c r="A1056" s="38" t="s">
        <v>1855</v>
      </c>
      <c r="B1056" s="33"/>
      <c r="C1056" s="34" t="s">
        <v>33</v>
      </c>
      <c r="D1056" s="41" t="n">
        <v>-0.207407868049765</v>
      </c>
      <c r="E1056" s="42" t="n">
        <v>1</v>
      </c>
      <c r="F1056" s="39" t="n">
        <v>0.716604373406196</v>
      </c>
      <c r="G1056" s="40" t="n">
        <v>0.00300789947786617</v>
      </c>
      <c r="H1056" s="57" t="n">
        <v>1.3765969473954</v>
      </c>
      <c r="I1056" s="36" t="n">
        <v>0</v>
      </c>
    </row>
    <row r="1057" customFormat="false" ht="11.8" hidden="false" customHeight="false" outlineLevel="0" collapsed="false">
      <c r="A1057" s="46" t="s">
        <v>1856</v>
      </c>
      <c r="B1057" s="47" t="s">
        <v>1857</v>
      </c>
      <c r="C1057" s="48" t="s">
        <v>1858</v>
      </c>
      <c r="D1057" s="41" t="n">
        <v>-0.425349027282515</v>
      </c>
      <c r="E1057" s="42" t="n">
        <v>1</v>
      </c>
      <c r="F1057" s="39" t="n">
        <v>0.716653824386194</v>
      </c>
      <c r="G1057" s="40" t="n">
        <v>0.00300189077171487</v>
      </c>
      <c r="H1057" s="57" t="n">
        <v>1.12430669866199</v>
      </c>
      <c r="I1057" s="52" t="n">
        <v>1.11710640737783E-011</v>
      </c>
    </row>
    <row r="1058" customFormat="false" ht="11.8" hidden="false" customHeight="false" outlineLevel="0" collapsed="false">
      <c r="A1058" s="38" t="s">
        <v>1859</v>
      </c>
      <c r="B1058" s="33"/>
      <c r="C1058" s="34" t="s">
        <v>1860</v>
      </c>
      <c r="D1058" s="41" t="n">
        <v>-0.0769385513189596</v>
      </c>
      <c r="E1058" s="42" t="n">
        <v>1</v>
      </c>
      <c r="F1058" s="39" t="n">
        <v>0.716812694800917</v>
      </c>
      <c r="G1058" s="40" t="n">
        <v>0.00298266518298718</v>
      </c>
      <c r="H1058" s="39" t="n">
        <v>0.754894371924826</v>
      </c>
      <c r="I1058" s="40" t="n">
        <v>0.00135500629274921</v>
      </c>
    </row>
    <row r="1059" customFormat="false" ht="11.8" hidden="false" customHeight="false" outlineLevel="0" collapsed="false">
      <c r="A1059" s="38" t="s">
        <v>1861</v>
      </c>
      <c r="B1059" s="33"/>
      <c r="C1059" s="34" t="s">
        <v>1862</v>
      </c>
      <c r="D1059" s="41" t="n">
        <v>-0.068382160858725</v>
      </c>
      <c r="E1059" s="42" t="n">
        <v>1</v>
      </c>
      <c r="F1059" s="39" t="n">
        <v>0.71708046862152</v>
      </c>
      <c r="G1059" s="40" t="n">
        <v>0.00295053005415591</v>
      </c>
      <c r="H1059" s="39" t="n">
        <v>0.914665656594557</v>
      </c>
      <c r="I1059" s="40" t="n">
        <v>1.11385562773236E-006</v>
      </c>
    </row>
    <row r="1060" customFormat="false" ht="11.8" hidden="false" customHeight="false" outlineLevel="0" collapsed="false">
      <c r="A1060" s="38" t="s">
        <v>1863</v>
      </c>
      <c r="B1060" s="33"/>
      <c r="C1060" s="34" t="s">
        <v>1864</v>
      </c>
      <c r="D1060" s="41" t="n">
        <v>-0.0845058977922108</v>
      </c>
      <c r="E1060" s="42" t="n">
        <v>1</v>
      </c>
      <c r="F1060" s="39" t="n">
        <v>0.717467955241472</v>
      </c>
      <c r="G1060" s="40" t="n">
        <v>0.00290462085015886</v>
      </c>
      <c r="H1060" s="39" t="n">
        <v>0.97927776994599</v>
      </c>
      <c r="I1060" s="40" t="n">
        <v>4.3589492015883E-008</v>
      </c>
    </row>
    <row r="1061" customFormat="false" ht="11.8" hidden="false" customHeight="false" outlineLevel="0" collapsed="false">
      <c r="A1061" s="38" t="s">
        <v>1865</v>
      </c>
      <c r="B1061" s="33"/>
      <c r="C1061" s="34" t="s">
        <v>1866</v>
      </c>
      <c r="D1061" s="41" t="n">
        <v>-0.0782221487752564</v>
      </c>
      <c r="E1061" s="42" t="n">
        <v>1</v>
      </c>
      <c r="F1061" s="39" t="n">
        <v>0.717646249147538</v>
      </c>
      <c r="G1061" s="40" t="n">
        <v>0.00288372961643857</v>
      </c>
      <c r="H1061" s="39" t="n">
        <v>0.765879860558146</v>
      </c>
      <c r="I1061" s="40" t="n">
        <v>0.000866504664680523</v>
      </c>
    </row>
    <row r="1062" customFormat="false" ht="11.8" hidden="false" customHeight="false" outlineLevel="0" collapsed="false">
      <c r="A1062" s="38" t="s">
        <v>1867</v>
      </c>
      <c r="B1062" s="33"/>
      <c r="C1062" s="34" t="s">
        <v>33</v>
      </c>
      <c r="D1062" s="41" t="n">
        <v>-0.0649364110260765</v>
      </c>
      <c r="E1062" s="42" t="n">
        <v>1</v>
      </c>
      <c r="F1062" s="39" t="n">
        <v>0.717850218497265</v>
      </c>
      <c r="G1062" s="40" t="n">
        <v>0.00286000821862853</v>
      </c>
      <c r="H1062" s="41" t="n">
        <v>0.561709506403369</v>
      </c>
      <c r="I1062" s="42" t="n">
        <v>1</v>
      </c>
    </row>
    <row r="1063" customFormat="false" ht="11.8" hidden="false" customHeight="false" outlineLevel="0" collapsed="false">
      <c r="A1063" s="46" t="s">
        <v>1868</v>
      </c>
      <c r="B1063" s="47" t="s">
        <v>1869</v>
      </c>
      <c r="C1063" s="48" t="s">
        <v>1870</v>
      </c>
      <c r="D1063" s="41" t="n">
        <v>-0.319518184543326</v>
      </c>
      <c r="E1063" s="42" t="n">
        <v>1</v>
      </c>
      <c r="F1063" s="39" t="n">
        <v>0.717870550128701</v>
      </c>
      <c r="G1063" s="40" t="n">
        <v>0.00285765405173377</v>
      </c>
      <c r="H1063" s="39" t="n">
        <v>0.81969829709816</v>
      </c>
      <c r="I1063" s="40" t="n">
        <v>8.87720168674111E-005</v>
      </c>
    </row>
    <row r="1064" customFormat="false" ht="11.8" hidden="false" customHeight="false" outlineLevel="0" collapsed="false">
      <c r="A1064" s="38" t="s">
        <v>1871</v>
      </c>
      <c r="B1064" s="33"/>
      <c r="C1064" s="34" t="s">
        <v>33</v>
      </c>
      <c r="D1064" s="41" t="n">
        <v>-0.0690812201337647</v>
      </c>
      <c r="E1064" s="42" t="n">
        <v>1</v>
      </c>
      <c r="F1064" s="39" t="n">
        <v>0.718149654101002</v>
      </c>
      <c r="G1064" s="40" t="n">
        <v>0.00282552596702113</v>
      </c>
      <c r="H1064" s="39" t="n">
        <v>0.733964771117648</v>
      </c>
      <c r="I1064" s="40" t="n">
        <v>0.00312294246780587</v>
      </c>
    </row>
    <row r="1065" customFormat="false" ht="11.8" hidden="false" customHeight="false" outlineLevel="0" collapsed="false">
      <c r="A1065" s="38" t="s">
        <v>1872</v>
      </c>
      <c r="B1065" s="33"/>
      <c r="C1065" s="34" t="s">
        <v>1873</v>
      </c>
      <c r="D1065" s="41" t="n">
        <v>0.000282643725849702</v>
      </c>
      <c r="E1065" s="42" t="n">
        <v>1</v>
      </c>
      <c r="F1065" s="39" t="n">
        <v>0.718507138721217</v>
      </c>
      <c r="G1065" s="40" t="n">
        <v>0.00278488563465773</v>
      </c>
      <c r="H1065" s="39" t="n">
        <v>0.925938220790698</v>
      </c>
      <c r="I1065" s="40" t="n">
        <v>6.4257636211984E-007</v>
      </c>
    </row>
    <row r="1066" customFormat="false" ht="11.8" hidden="false" customHeight="false" outlineLevel="0" collapsed="false">
      <c r="A1066" s="38" t="s">
        <v>1874</v>
      </c>
      <c r="B1066" s="33"/>
      <c r="C1066" s="34" t="s">
        <v>29</v>
      </c>
      <c r="D1066" s="41" t="n">
        <v>0.0356226593361158</v>
      </c>
      <c r="E1066" s="42" t="n">
        <v>1</v>
      </c>
      <c r="F1066" s="39" t="n">
        <v>0.718688262965123</v>
      </c>
      <c r="G1066" s="40" t="n">
        <v>0.00276451117544063</v>
      </c>
      <c r="H1066" s="39" t="n">
        <v>0.700803305074146</v>
      </c>
      <c r="I1066" s="40" t="n">
        <v>0.011207505911256</v>
      </c>
    </row>
    <row r="1067" customFormat="false" ht="11.8" hidden="false" customHeight="false" outlineLevel="0" collapsed="false">
      <c r="A1067" s="46" t="s">
        <v>1875</v>
      </c>
      <c r="B1067" s="47" t="s">
        <v>1876</v>
      </c>
      <c r="C1067" s="48" t="s">
        <v>1877</v>
      </c>
      <c r="D1067" s="41" t="n">
        <v>0.0930282377093397</v>
      </c>
      <c r="E1067" s="42" t="n">
        <v>1</v>
      </c>
      <c r="F1067" s="39" t="n">
        <v>0.721031803165634</v>
      </c>
      <c r="G1067" s="40" t="n">
        <v>0.00251355315650015</v>
      </c>
      <c r="H1067" s="41" t="n">
        <v>0.322131773419333</v>
      </c>
      <c r="I1067" s="42" t="n">
        <v>1</v>
      </c>
    </row>
    <row r="1068" customFormat="false" ht="11.8" hidden="false" customHeight="false" outlineLevel="0" collapsed="false">
      <c r="A1068" s="38" t="s">
        <v>1878</v>
      </c>
      <c r="B1068" s="33"/>
      <c r="C1068" s="34" t="s">
        <v>1879</v>
      </c>
      <c r="D1068" s="41" t="n">
        <v>-0.364472373623747</v>
      </c>
      <c r="E1068" s="42" t="n">
        <v>1</v>
      </c>
      <c r="F1068" s="39" t="n">
        <v>0.721567549618753</v>
      </c>
      <c r="G1068" s="40" t="n">
        <v>0.00245935935617281</v>
      </c>
      <c r="H1068" s="57" t="n">
        <v>1.0564135362251</v>
      </c>
      <c r="I1068" s="52" t="n">
        <v>6.87020440537367E-010</v>
      </c>
    </row>
    <row r="1069" customFormat="false" ht="11.8" hidden="false" customHeight="false" outlineLevel="0" collapsed="false">
      <c r="A1069" s="38" t="s">
        <v>1880</v>
      </c>
      <c r="B1069" s="33"/>
      <c r="C1069" s="34" t="s">
        <v>1881</v>
      </c>
      <c r="D1069" s="41" t="n">
        <v>-0.0749844371378342</v>
      </c>
      <c r="E1069" s="42" t="n">
        <v>1</v>
      </c>
      <c r="F1069" s="39" t="n">
        <v>0.721860031614266</v>
      </c>
      <c r="G1069" s="40" t="n">
        <v>0.0024302522329398</v>
      </c>
      <c r="H1069" s="39" t="n">
        <v>0.713612359038454</v>
      </c>
      <c r="I1069" s="40" t="n">
        <v>0.00688653260234817</v>
      </c>
    </row>
    <row r="1070" customFormat="false" ht="11.8" hidden="false" customHeight="false" outlineLevel="0" collapsed="false">
      <c r="A1070" s="38" t="s">
        <v>1882</v>
      </c>
      <c r="B1070" s="33"/>
      <c r="C1070" s="34" t="s">
        <v>1883</v>
      </c>
      <c r="D1070" s="41" t="n">
        <v>-0.0158184841407122</v>
      </c>
      <c r="E1070" s="42" t="n">
        <v>1</v>
      </c>
      <c r="F1070" s="39" t="n">
        <v>0.722125625205563</v>
      </c>
      <c r="G1070" s="40" t="n">
        <v>0.00240411008868513</v>
      </c>
      <c r="H1070" s="39" t="n">
        <v>0.817441631530491</v>
      </c>
      <c r="I1070" s="40" t="n">
        <v>9.79589659089175E-005</v>
      </c>
    </row>
    <row r="1071" customFormat="false" ht="11.8" hidden="false" customHeight="false" outlineLevel="0" collapsed="false">
      <c r="A1071" s="38" t="s">
        <v>1884</v>
      </c>
      <c r="B1071" s="33"/>
      <c r="C1071" s="34" t="s">
        <v>1885</v>
      </c>
      <c r="D1071" s="41" t="n">
        <v>0.035094707867725</v>
      </c>
      <c r="E1071" s="42" t="n">
        <v>1</v>
      </c>
      <c r="F1071" s="39" t="n">
        <v>0.722148683788258</v>
      </c>
      <c r="G1071" s="40" t="n">
        <v>0.00240185333830256</v>
      </c>
      <c r="H1071" s="39" t="n">
        <v>0.736702459460532</v>
      </c>
      <c r="I1071" s="40" t="n">
        <v>0.00280334187146791</v>
      </c>
    </row>
    <row r="1072" customFormat="false" ht="11.8" hidden="false" customHeight="false" outlineLevel="0" collapsed="false">
      <c r="A1072" s="38" t="s">
        <v>1886</v>
      </c>
      <c r="B1072" s="33"/>
      <c r="C1072" s="34" t="s">
        <v>1887</v>
      </c>
      <c r="D1072" s="41" t="n">
        <v>-0.155514696139009</v>
      </c>
      <c r="E1072" s="42" t="n">
        <v>1</v>
      </c>
      <c r="F1072" s="39" t="n">
        <v>0.722516230417191</v>
      </c>
      <c r="G1072" s="40" t="n">
        <v>0.00236615712967225</v>
      </c>
      <c r="H1072" s="39" t="n">
        <v>0.663067388936384</v>
      </c>
      <c r="I1072" s="40" t="n">
        <v>0.0448572334302888</v>
      </c>
    </row>
    <row r="1073" customFormat="false" ht="11.8" hidden="false" customHeight="false" outlineLevel="0" collapsed="false">
      <c r="A1073" s="38" t="s">
        <v>1888</v>
      </c>
      <c r="B1073" s="33"/>
      <c r="C1073" s="34" t="s">
        <v>1889</v>
      </c>
      <c r="D1073" s="41" t="n">
        <v>-0.260980571960042</v>
      </c>
      <c r="E1073" s="42" t="n">
        <v>1</v>
      </c>
      <c r="F1073" s="39" t="n">
        <v>0.722646722924345</v>
      </c>
      <c r="G1073" s="40" t="n">
        <v>0.00235360764225501</v>
      </c>
      <c r="H1073" s="57" t="n">
        <v>1.07970579187578</v>
      </c>
      <c r="I1073" s="52" t="n">
        <v>1.84322557217342E-010</v>
      </c>
    </row>
    <row r="1074" customFormat="false" ht="11.8" hidden="false" customHeight="false" outlineLevel="0" collapsed="false">
      <c r="A1074" s="38" t="s">
        <v>1890</v>
      </c>
      <c r="B1074" s="33"/>
      <c r="C1074" s="34" t="s">
        <v>1891</v>
      </c>
      <c r="D1074" s="41" t="n">
        <v>0.0690171540715162</v>
      </c>
      <c r="E1074" s="42" t="n">
        <v>1</v>
      </c>
      <c r="F1074" s="39" t="n">
        <v>0.723249074325031</v>
      </c>
      <c r="G1074" s="40" t="n">
        <v>0.00229650973423734</v>
      </c>
      <c r="H1074" s="39" t="n">
        <v>0.856772406490958</v>
      </c>
      <c r="I1074" s="40" t="n">
        <v>1.69674052608038E-005</v>
      </c>
    </row>
    <row r="1075" customFormat="false" ht="11.8" hidden="false" customHeight="false" outlineLevel="0" collapsed="false">
      <c r="A1075" s="38" t="s">
        <v>1892</v>
      </c>
      <c r="B1075" s="33"/>
      <c r="C1075" s="34" t="s">
        <v>1484</v>
      </c>
      <c r="D1075" s="41" t="n">
        <v>-0.0789264729298207</v>
      </c>
      <c r="E1075" s="42" t="n">
        <v>1</v>
      </c>
      <c r="F1075" s="39" t="n">
        <v>0.723440624025706</v>
      </c>
      <c r="G1075" s="40" t="n">
        <v>0.00227863514010718</v>
      </c>
      <c r="H1075" s="39" t="n">
        <v>0.7656382352335</v>
      </c>
      <c r="I1075" s="40" t="n">
        <v>0.000875125039694336</v>
      </c>
    </row>
    <row r="1076" customFormat="false" ht="11.8" hidden="false" customHeight="false" outlineLevel="0" collapsed="false">
      <c r="A1076" s="38" t="s">
        <v>1893</v>
      </c>
      <c r="B1076" s="33"/>
      <c r="C1076" s="34" t="s">
        <v>33</v>
      </c>
      <c r="D1076" s="41" t="n">
        <v>-0.380584811519371</v>
      </c>
      <c r="E1076" s="42" t="n">
        <v>1</v>
      </c>
      <c r="F1076" s="39" t="n">
        <v>0.723993719090818</v>
      </c>
      <c r="G1076" s="40" t="n">
        <v>0.00222777537444552</v>
      </c>
      <c r="H1076" s="57" t="n">
        <v>1.19964802940952</v>
      </c>
      <c r="I1076" s="36" t="n">
        <v>0</v>
      </c>
    </row>
    <row r="1077" customFormat="false" ht="11.8" hidden="false" customHeight="false" outlineLevel="0" collapsed="false">
      <c r="A1077" s="38" t="s">
        <v>1894</v>
      </c>
      <c r="B1077" s="33"/>
      <c r="C1077" s="34" t="s">
        <v>1895</v>
      </c>
      <c r="D1077" s="41" t="n">
        <v>-0.314647832045988</v>
      </c>
      <c r="E1077" s="42" t="n">
        <v>1</v>
      </c>
      <c r="F1077" s="39" t="n">
        <v>0.724012512638671</v>
      </c>
      <c r="G1077" s="40" t="n">
        <v>0.00222606667333025</v>
      </c>
      <c r="H1077" s="57" t="n">
        <v>1.01724481140116</v>
      </c>
      <c r="I1077" s="52" t="n">
        <v>5.8759797028074E-009</v>
      </c>
    </row>
    <row r="1078" customFormat="false" ht="11.8" hidden="false" customHeight="false" outlineLevel="0" collapsed="false">
      <c r="A1078" s="38" t="s">
        <v>1896</v>
      </c>
      <c r="B1078" s="33"/>
      <c r="C1078" s="34" t="s">
        <v>33</v>
      </c>
      <c r="D1078" s="41" t="n">
        <v>-0.112172193930208</v>
      </c>
      <c r="E1078" s="42" t="n">
        <v>1</v>
      </c>
      <c r="F1078" s="39" t="n">
        <v>0.724629830047244</v>
      </c>
      <c r="G1078" s="40" t="n">
        <v>0.00217064038237069</v>
      </c>
      <c r="H1078" s="39" t="n">
        <v>0.667472975462414</v>
      </c>
      <c r="I1078" s="40" t="n">
        <v>0.0382922440834921</v>
      </c>
    </row>
    <row r="1079" customFormat="false" ht="11.8" hidden="false" customHeight="false" outlineLevel="0" collapsed="false">
      <c r="A1079" s="38" t="s">
        <v>1897</v>
      </c>
      <c r="B1079" s="33"/>
      <c r="C1079" s="34" t="s">
        <v>1898</v>
      </c>
      <c r="D1079" s="41" t="n">
        <v>0.175828173070056</v>
      </c>
      <c r="E1079" s="42" t="n">
        <v>1</v>
      </c>
      <c r="F1079" s="39" t="n">
        <v>0.724634860194764</v>
      </c>
      <c r="G1079" s="40" t="n">
        <v>0.0021701942791803</v>
      </c>
      <c r="H1079" s="41" t="n">
        <v>0.590109246150329</v>
      </c>
      <c r="I1079" s="42" t="n">
        <v>0.53537975693016</v>
      </c>
    </row>
    <row r="1080" customFormat="false" ht="11.8" hidden="false" customHeight="false" outlineLevel="0" collapsed="false">
      <c r="A1080" s="46" t="s">
        <v>1899</v>
      </c>
      <c r="B1080" s="47" t="s">
        <v>1900</v>
      </c>
      <c r="C1080" s="48" t="s">
        <v>1901</v>
      </c>
      <c r="D1080" s="41" t="n">
        <v>-0.306683253614143</v>
      </c>
      <c r="E1080" s="42" t="n">
        <v>1</v>
      </c>
      <c r="F1080" s="39" t="n">
        <v>0.726252284802216</v>
      </c>
      <c r="G1080" s="40" t="n">
        <v>0.0020312628413488</v>
      </c>
      <c r="H1080" s="57" t="n">
        <v>1.27249953150316</v>
      </c>
      <c r="I1080" s="36" t="n">
        <v>0</v>
      </c>
    </row>
    <row r="1081" customFormat="false" ht="11.8" hidden="false" customHeight="false" outlineLevel="0" collapsed="false">
      <c r="A1081" s="38" t="s">
        <v>1902</v>
      </c>
      <c r="B1081" s="33"/>
      <c r="C1081" s="34" t="s">
        <v>1903</v>
      </c>
      <c r="D1081" s="41" t="n">
        <v>-0.169331005457642</v>
      </c>
      <c r="E1081" s="42" t="n">
        <v>1</v>
      </c>
      <c r="F1081" s="39" t="n">
        <v>0.72625582549284</v>
      </c>
      <c r="G1081" s="40" t="n">
        <v>0.0020309683691262</v>
      </c>
      <c r="H1081" s="41" t="n">
        <v>0.59625855239427</v>
      </c>
      <c r="I1081" s="42" t="n">
        <v>0.438880857781188</v>
      </c>
    </row>
    <row r="1082" customFormat="false" ht="11.8" hidden="false" customHeight="false" outlineLevel="0" collapsed="false">
      <c r="A1082" s="38" t="s">
        <v>1904</v>
      </c>
      <c r="B1082" s="33"/>
      <c r="C1082" s="34" t="s">
        <v>1198</v>
      </c>
      <c r="D1082" s="41" t="n">
        <v>-0.423030906505437</v>
      </c>
      <c r="E1082" s="42" t="n">
        <v>1</v>
      </c>
      <c r="F1082" s="39" t="n">
        <v>0.72685397078615</v>
      </c>
      <c r="G1082" s="40" t="n">
        <v>0.00198181082174553</v>
      </c>
      <c r="H1082" s="39" t="n">
        <v>0.912973488118898</v>
      </c>
      <c r="I1082" s="40" t="n">
        <v>1.20906660683318E-006</v>
      </c>
    </row>
    <row r="1083" customFormat="false" ht="11.8" hidden="false" customHeight="false" outlineLevel="0" collapsed="false">
      <c r="A1083" s="38" t="s">
        <v>1905</v>
      </c>
      <c r="B1083" s="33"/>
      <c r="C1083" s="34" t="s">
        <v>1906</v>
      </c>
      <c r="D1083" s="41" t="n">
        <v>-0.327068872080246</v>
      </c>
      <c r="E1083" s="42" t="n">
        <v>1</v>
      </c>
      <c r="F1083" s="39" t="n">
        <v>0.727348266902569</v>
      </c>
      <c r="G1083" s="40" t="n">
        <v>0.00194205929437974</v>
      </c>
      <c r="H1083" s="57" t="n">
        <v>1.09946112318709</v>
      </c>
      <c r="I1083" s="52" t="n">
        <v>6.14408524057808E-011</v>
      </c>
    </row>
    <row r="1084" customFormat="false" ht="11.8" hidden="false" customHeight="false" outlineLevel="0" collapsed="false">
      <c r="A1084" s="38" t="s">
        <v>1907</v>
      </c>
      <c r="B1084" s="33"/>
      <c r="C1084" s="34" t="s">
        <v>33</v>
      </c>
      <c r="D1084" s="41" t="n">
        <v>-0.187949104680804</v>
      </c>
      <c r="E1084" s="42" t="n">
        <v>1</v>
      </c>
      <c r="F1084" s="39" t="n">
        <v>0.728684146733495</v>
      </c>
      <c r="G1084" s="40" t="n">
        <v>0.00183845213571532</v>
      </c>
      <c r="H1084" s="41" t="n">
        <v>0.556190207948698</v>
      </c>
      <c r="I1084" s="42" t="n">
        <v>1</v>
      </c>
    </row>
    <row r="1085" customFormat="false" ht="11.8" hidden="false" customHeight="false" outlineLevel="0" collapsed="false">
      <c r="A1085" s="38" t="s">
        <v>1908</v>
      </c>
      <c r="B1085" s="33"/>
      <c r="C1085" s="34" t="s">
        <v>1860</v>
      </c>
      <c r="D1085" s="41" t="n">
        <v>-0.113984840544538</v>
      </c>
      <c r="E1085" s="42" t="n">
        <v>1</v>
      </c>
      <c r="F1085" s="39" t="n">
        <v>0.729330045512966</v>
      </c>
      <c r="G1085" s="40" t="n">
        <v>0.00179029814791809</v>
      </c>
      <c r="H1085" s="39" t="n">
        <v>0.690340576484678</v>
      </c>
      <c r="I1085" s="40" t="n">
        <v>0.0165812874180249</v>
      </c>
    </row>
    <row r="1086" customFormat="false" ht="11.8" hidden="false" customHeight="false" outlineLevel="0" collapsed="false">
      <c r="A1086" s="38" t="s">
        <v>1909</v>
      </c>
      <c r="B1086" s="33"/>
      <c r="C1086" s="34" t="s">
        <v>1910</v>
      </c>
      <c r="D1086" s="41" t="n">
        <v>-0.100195733155533</v>
      </c>
      <c r="E1086" s="42" t="n">
        <v>1</v>
      </c>
      <c r="F1086" s="39" t="n">
        <v>0.7295089664476</v>
      </c>
      <c r="G1086" s="40" t="n">
        <v>0.00177717653213483</v>
      </c>
      <c r="H1086" s="39" t="n">
        <v>0.940801495972495</v>
      </c>
      <c r="I1086" s="40" t="n">
        <v>3.08053262898511E-007</v>
      </c>
    </row>
    <row r="1087" customFormat="false" ht="11.8" hidden="false" customHeight="false" outlineLevel="0" collapsed="false">
      <c r="A1087" s="38" t="s">
        <v>1911</v>
      </c>
      <c r="B1087" s="33"/>
      <c r="C1087" s="34" t="s">
        <v>1912</v>
      </c>
      <c r="D1087" s="41" t="n">
        <v>-0.0405357033038136</v>
      </c>
      <c r="E1087" s="42" t="n">
        <v>1</v>
      </c>
      <c r="F1087" s="39" t="n">
        <v>0.729613752355462</v>
      </c>
      <c r="G1087" s="40" t="n">
        <v>0.00176953510031819</v>
      </c>
      <c r="H1087" s="41" t="n">
        <v>0.439779560262595</v>
      </c>
      <c r="I1087" s="42" t="n">
        <v>1</v>
      </c>
    </row>
    <row r="1088" customFormat="false" ht="11.8" hidden="false" customHeight="false" outlineLevel="0" collapsed="false">
      <c r="A1088" s="38" t="s">
        <v>1913</v>
      </c>
      <c r="B1088" s="33"/>
      <c r="C1088" s="34" t="s">
        <v>1914</v>
      </c>
      <c r="D1088" s="53" t="n">
        <v>-0.660163180901784</v>
      </c>
      <c r="E1088" s="40" t="n">
        <v>0.00498772914727486</v>
      </c>
      <c r="F1088" s="39" t="n">
        <v>0.730351784212078</v>
      </c>
      <c r="G1088" s="40" t="n">
        <v>0.00171660902805471</v>
      </c>
      <c r="H1088" s="39" t="n">
        <v>0.724672535052425</v>
      </c>
      <c r="I1088" s="40" t="n">
        <v>0.00449250503685938</v>
      </c>
    </row>
    <row r="1089" customFormat="false" ht="11.8" hidden="false" customHeight="false" outlineLevel="0" collapsed="false">
      <c r="A1089" s="38" t="s">
        <v>1915</v>
      </c>
      <c r="B1089" s="33"/>
      <c r="C1089" s="34" t="s">
        <v>33</v>
      </c>
      <c r="D1089" s="41" t="n">
        <v>-0.0536956210774377</v>
      </c>
      <c r="E1089" s="42" t="n">
        <v>1</v>
      </c>
      <c r="F1089" s="39" t="n">
        <v>0.730419130032322</v>
      </c>
      <c r="G1089" s="40" t="n">
        <v>0.00171185657170225</v>
      </c>
      <c r="H1089" s="41" t="n">
        <v>0.040528571628765</v>
      </c>
      <c r="I1089" s="42" t="n">
        <v>1</v>
      </c>
    </row>
    <row r="1090" customFormat="false" ht="11.8" hidden="false" customHeight="false" outlineLevel="0" collapsed="false">
      <c r="A1090" s="38" t="s">
        <v>1916</v>
      </c>
      <c r="B1090" s="33"/>
      <c r="C1090" s="34" t="s">
        <v>33</v>
      </c>
      <c r="D1090" s="41" t="n">
        <v>-0.0982302902166334</v>
      </c>
      <c r="E1090" s="42" t="n">
        <v>1</v>
      </c>
      <c r="F1090" s="39" t="n">
        <v>0.731427030150772</v>
      </c>
      <c r="G1090" s="40" t="n">
        <v>0.00164223582043554</v>
      </c>
      <c r="H1090" s="41" t="n">
        <v>0.534640205199889</v>
      </c>
      <c r="I1090" s="42" t="n">
        <v>1</v>
      </c>
    </row>
    <row r="1091" customFormat="false" ht="11.8" hidden="false" customHeight="false" outlineLevel="0" collapsed="false">
      <c r="A1091" s="38" t="s">
        <v>1917</v>
      </c>
      <c r="B1091" s="33"/>
      <c r="C1091" s="34" t="s">
        <v>1918</v>
      </c>
      <c r="D1091" s="41" t="n">
        <v>-0.0555742225654026</v>
      </c>
      <c r="E1091" s="42" t="n">
        <v>1</v>
      </c>
      <c r="F1091" s="39" t="n">
        <v>0.731728842796963</v>
      </c>
      <c r="G1091" s="40" t="n">
        <v>0.00162192730090416</v>
      </c>
      <c r="H1091" s="41" t="n">
        <v>-0.0192355291035732</v>
      </c>
      <c r="I1091" s="42" t="n">
        <v>1</v>
      </c>
    </row>
    <row r="1092" customFormat="false" ht="11.8" hidden="false" customHeight="false" outlineLevel="0" collapsed="false">
      <c r="A1092" s="38" t="s">
        <v>1919</v>
      </c>
      <c r="B1092" s="33"/>
      <c r="C1092" s="34" t="s">
        <v>1920</v>
      </c>
      <c r="D1092" s="41" t="n">
        <v>-0.158407120273677</v>
      </c>
      <c r="E1092" s="42" t="n">
        <v>1</v>
      </c>
      <c r="F1092" s="39" t="n">
        <v>0.732027262446169</v>
      </c>
      <c r="G1092" s="40" t="n">
        <v>0.00160208641543091</v>
      </c>
      <c r="H1092" s="57" t="n">
        <v>1.1381192237329</v>
      </c>
      <c r="I1092" s="52" t="n">
        <v>5.58553203688916E-012</v>
      </c>
    </row>
    <row r="1093" customFormat="false" ht="11.8" hidden="false" customHeight="false" outlineLevel="0" collapsed="false">
      <c r="A1093" s="38" t="s">
        <v>1921</v>
      </c>
      <c r="B1093" s="33"/>
      <c r="C1093" s="34" t="s">
        <v>1922</v>
      </c>
      <c r="D1093" s="41" t="n">
        <v>-0.352790646283011</v>
      </c>
      <c r="E1093" s="42" t="n">
        <v>1</v>
      </c>
      <c r="F1093" s="39" t="n">
        <v>0.732662142343266</v>
      </c>
      <c r="G1093" s="40" t="n">
        <v>0.00156065468896927</v>
      </c>
      <c r="H1093" s="39" t="n">
        <v>0.801757714980016</v>
      </c>
      <c r="I1093" s="40" t="n">
        <v>0.000192838108551419</v>
      </c>
    </row>
    <row r="1094" customFormat="false" ht="11.8" hidden="false" customHeight="false" outlineLevel="0" collapsed="false">
      <c r="A1094" s="46" t="s">
        <v>1923</v>
      </c>
      <c r="B1094" s="47" t="s">
        <v>1924</v>
      </c>
      <c r="C1094" s="48" t="s">
        <v>226</v>
      </c>
      <c r="D1094" s="41" t="n">
        <v>0.0604300903390316</v>
      </c>
      <c r="E1094" s="42" t="n">
        <v>1</v>
      </c>
      <c r="F1094" s="39" t="n">
        <v>0.732724060209468</v>
      </c>
      <c r="G1094" s="40" t="n">
        <v>0.00155666999664383</v>
      </c>
      <c r="H1094" s="39" t="n">
        <v>0.8987922396643</v>
      </c>
      <c r="I1094" s="40" t="n">
        <v>2.39048483008375E-006</v>
      </c>
    </row>
    <row r="1095" customFormat="false" ht="11.8" hidden="false" customHeight="false" outlineLevel="0" collapsed="false">
      <c r="A1095" s="38" t="s">
        <v>1925</v>
      </c>
      <c r="B1095" s="33"/>
      <c r="C1095" s="34" t="s">
        <v>1926</v>
      </c>
      <c r="D1095" s="41" t="n">
        <v>-0.284288766805791</v>
      </c>
      <c r="E1095" s="42" t="n">
        <v>1</v>
      </c>
      <c r="F1095" s="39" t="n">
        <v>0.733406830320422</v>
      </c>
      <c r="G1095" s="40" t="n">
        <v>0.00151337917853755</v>
      </c>
      <c r="H1095" s="57" t="n">
        <v>1.02553281085412</v>
      </c>
      <c r="I1095" s="52" t="n">
        <v>3.75906306082641E-009</v>
      </c>
    </row>
    <row r="1096" customFormat="false" ht="11.8" hidden="false" customHeight="false" outlineLevel="0" collapsed="false">
      <c r="A1096" s="38" t="s">
        <v>1927</v>
      </c>
      <c r="B1096" s="33"/>
      <c r="C1096" s="34" t="s">
        <v>1928</v>
      </c>
      <c r="D1096" s="41" t="n">
        <v>0.00611559890532308</v>
      </c>
      <c r="E1096" s="42" t="n">
        <v>1</v>
      </c>
      <c r="F1096" s="39" t="n">
        <v>0.733653239031412</v>
      </c>
      <c r="G1096" s="40" t="n">
        <v>0.00149804403126685</v>
      </c>
      <c r="H1096" s="57" t="n">
        <v>1.15430605023821</v>
      </c>
      <c r="I1096" s="36" t="n">
        <v>0</v>
      </c>
    </row>
    <row r="1097" customFormat="false" ht="11.8" hidden="false" customHeight="false" outlineLevel="0" collapsed="false">
      <c r="A1097" s="38" t="s">
        <v>1929</v>
      </c>
      <c r="B1097" s="33"/>
      <c r="C1097" s="34" t="s">
        <v>1930</v>
      </c>
      <c r="D1097" s="41" t="n">
        <v>-0.437825192617801</v>
      </c>
      <c r="E1097" s="42" t="n">
        <v>1</v>
      </c>
      <c r="F1097" s="39" t="n">
        <v>0.734287769078263</v>
      </c>
      <c r="G1097" s="40" t="n">
        <v>0.00145924418397181</v>
      </c>
      <c r="H1097" s="39" t="n">
        <v>0.829413252541304</v>
      </c>
      <c r="I1097" s="40" t="n">
        <v>5.79269606881816E-005</v>
      </c>
    </row>
    <row r="1098" customFormat="false" ht="11.8" hidden="false" customHeight="false" outlineLevel="0" collapsed="false">
      <c r="A1098" s="38" t="s">
        <v>1931</v>
      </c>
      <c r="B1098" s="33"/>
      <c r="C1098" s="34" t="s">
        <v>1932</v>
      </c>
      <c r="D1098" s="53" t="n">
        <v>-0.664902681829915</v>
      </c>
      <c r="E1098" s="40" t="n">
        <v>0.00407689310477366</v>
      </c>
      <c r="F1098" s="39" t="n">
        <v>0.736162288710256</v>
      </c>
      <c r="G1098" s="40" t="n">
        <v>0.00135022485216574</v>
      </c>
      <c r="H1098" s="57" t="n">
        <v>1.06673123210713</v>
      </c>
      <c r="I1098" s="52" t="n">
        <v>3.85401710545352E-010</v>
      </c>
    </row>
    <row r="1099" customFormat="false" ht="11.8" hidden="false" customHeight="false" outlineLevel="0" collapsed="false">
      <c r="A1099" s="46" t="s">
        <v>1933</v>
      </c>
      <c r="B1099" s="47" t="s">
        <v>1934</v>
      </c>
      <c r="C1099" s="48" t="s">
        <v>1935</v>
      </c>
      <c r="D1099" s="53" t="n">
        <v>-0.87329818032799</v>
      </c>
      <c r="E1099" s="40" t="n">
        <v>1.50123841358152E-007</v>
      </c>
      <c r="F1099" s="39" t="n">
        <v>0.736714976289568</v>
      </c>
      <c r="G1099" s="40" t="n">
        <v>0.00131961733727914</v>
      </c>
      <c r="H1099" s="57" t="n">
        <v>1.36781056519145</v>
      </c>
      <c r="I1099" s="36" t="n">
        <v>0</v>
      </c>
    </row>
    <row r="1100" customFormat="false" ht="11.8" hidden="false" customHeight="false" outlineLevel="0" collapsed="false">
      <c r="A1100" s="38" t="s">
        <v>1936</v>
      </c>
      <c r="B1100" s="33"/>
      <c r="C1100" s="34" t="s">
        <v>1937</v>
      </c>
      <c r="D1100" s="41" t="n">
        <v>0.0728238124915475</v>
      </c>
      <c r="E1100" s="42" t="n">
        <v>1</v>
      </c>
      <c r="F1100" s="39" t="n">
        <v>0.736783583372691</v>
      </c>
      <c r="G1100" s="40" t="n">
        <v>0.00131586516260951</v>
      </c>
      <c r="H1100" s="41" t="n">
        <v>0.120981513829343</v>
      </c>
      <c r="I1100" s="42" t="n">
        <v>1</v>
      </c>
    </row>
    <row r="1101" customFormat="false" ht="11.8" hidden="false" customHeight="false" outlineLevel="0" collapsed="false">
      <c r="A1101" s="38" t="s">
        <v>1938</v>
      </c>
      <c r="B1101" s="33"/>
      <c r="C1101" s="34" t="s">
        <v>1939</v>
      </c>
      <c r="D1101" s="41" t="n">
        <v>-0.158926371923254</v>
      </c>
      <c r="E1101" s="42" t="n">
        <v>1</v>
      </c>
      <c r="F1101" s="39" t="n">
        <v>0.73709787367576</v>
      </c>
      <c r="G1101" s="40" t="n">
        <v>0.00129880815771832</v>
      </c>
      <c r="H1101" s="39" t="n">
        <v>0.762668130031188</v>
      </c>
      <c r="I1101" s="40" t="n">
        <v>0.000988125848964128</v>
      </c>
    </row>
    <row r="1102" customFormat="false" ht="11.8" hidden="false" customHeight="false" outlineLevel="0" collapsed="false">
      <c r="A1102" s="38" t="s">
        <v>1940</v>
      </c>
      <c r="B1102" s="33"/>
      <c r="C1102" s="34" t="s">
        <v>33</v>
      </c>
      <c r="D1102" s="41" t="n">
        <v>-0.197487925563871</v>
      </c>
      <c r="E1102" s="42" t="n">
        <v>1</v>
      </c>
      <c r="F1102" s="39" t="n">
        <v>0.737896735238839</v>
      </c>
      <c r="G1102" s="40" t="n">
        <v>0.00125641172377611</v>
      </c>
      <c r="H1102" s="39" t="n">
        <v>0.989521246902448</v>
      </c>
      <c r="I1102" s="40" t="n">
        <v>2.55705656648786E-008</v>
      </c>
    </row>
    <row r="1103" customFormat="false" ht="11.8" hidden="false" customHeight="false" outlineLevel="0" collapsed="false">
      <c r="A1103" s="38" t="s">
        <v>1941</v>
      </c>
      <c r="B1103" s="33"/>
      <c r="C1103" s="34" t="s">
        <v>33</v>
      </c>
      <c r="D1103" s="41" t="n">
        <v>-0.0219970215997643</v>
      </c>
      <c r="E1103" s="42" t="n">
        <v>1</v>
      </c>
      <c r="F1103" s="39" t="n">
        <v>0.738493554415956</v>
      </c>
      <c r="G1103" s="40" t="n">
        <v>0.00122561649856356</v>
      </c>
      <c r="H1103" s="39" t="n">
        <v>0.858950197686846</v>
      </c>
      <c r="I1103" s="40" t="n">
        <v>1.53624138010677E-005</v>
      </c>
    </row>
    <row r="1104" customFormat="false" ht="11.8" hidden="false" customHeight="false" outlineLevel="0" collapsed="false">
      <c r="A1104" s="38" t="s">
        <v>1942</v>
      </c>
      <c r="B1104" s="33"/>
      <c r="C1104" s="34" t="s">
        <v>404</v>
      </c>
      <c r="D1104" s="41" t="n">
        <v>-0.216647696049012</v>
      </c>
      <c r="E1104" s="42" t="n">
        <v>1</v>
      </c>
      <c r="F1104" s="39" t="n">
        <v>0.738786735714697</v>
      </c>
      <c r="G1104" s="40" t="n">
        <v>0.00121075790415937</v>
      </c>
      <c r="H1104" s="57" t="n">
        <v>1.35509728446193</v>
      </c>
      <c r="I1104" s="36" t="n">
        <v>0</v>
      </c>
    </row>
    <row r="1105" customFormat="false" ht="11.8" hidden="false" customHeight="false" outlineLevel="0" collapsed="false">
      <c r="A1105" s="38" t="s">
        <v>1943</v>
      </c>
      <c r="B1105" s="33"/>
      <c r="C1105" s="34" t="s">
        <v>1944</v>
      </c>
      <c r="D1105" s="41" t="n">
        <v>-0.347098959076348</v>
      </c>
      <c r="E1105" s="42" t="n">
        <v>1</v>
      </c>
      <c r="F1105" s="39" t="n">
        <v>0.74000544007478</v>
      </c>
      <c r="G1105" s="40" t="n">
        <v>0.0011508432635865</v>
      </c>
      <c r="H1105" s="39" t="n">
        <v>0.69016687393573</v>
      </c>
      <c r="I1105" s="40" t="n">
        <v>0.0166886908092456</v>
      </c>
    </row>
    <row r="1106" customFormat="false" ht="11.8" hidden="false" customHeight="false" outlineLevel="0" collapsed="false">
      <c r="A1106" s="46" t="s">
        <v>1945</v>
      </c>
      <c r="B1106" s="47" t="s">
        <v>1946</v>
      </c>
      <c r="C1106" s="48" t="s">
        <v>226</v>
      </c>
      <c r="D1106" s="41" t="n">
        <v>-0.222955502126491</v>
      </c>
      <c r="E1106" s="42" t="n">
        <v>1</v>
      </c>
      <c r="F1106" s="39" t="n">
        <v>0.740823013053796</v>
      </c>
      <c r="G1106" s="40" t="n">
        <v>0.0011122709890321</v>
      </c>
      <c r="H1106" s="39" t="n">
        <v>0.720363221218882</v>
      </c>
      <c r="I1106" s="40" t="n">
        <v>0.00530989952551408</v>
      </c>
    </row>
    <row r="1107" customFormat="false" ht="11.8" hidden="false" customHeight="false" outlineLevel="0" collapsed="false">
      <c r="A1107" s="38" t="s">
        <v>1947</v>
      </c>
      <c r="B1107" s="33"/>
      <c r="C1107" s="34" t="s">
        <v>1948</v>
      </c>
      <c r="D1107" s="41" t="n">
        <v>-0.2881619994175</v>
      </c>
      <c r="E1107" s="42" t="n">
        <v>1</v>
      </c>
      <c r="F1107" s="39" t="n">
        <v>0.741301762062467</v>
      </c>
      <c r="G1107" s="40" t="n">
        <v>0.00109026911389964</v>
      </c>
      <c r="H1107" s="39" t="n">
        <v>0.94797792991375</v>
      </c>
      <c r="I1107" s="40" t="n">
        <v>2.1513793746486E-007</v>
      </c>
    </row>
    <row r="1108" customFormat="false" ht="11.8" hidden="false" customHeight="false" outlineLevel="0" collapsed="false">
      <c r="A1108" s="38" t="s">
        <v>1949</v>
      </c>
      <c r="B1108" s="33"/>
      <c r="C1108" s="34" t="s">
        <v>1950</v>
      </c>
      <c r="D1108" s="41" t="n">
        <v>-0.105426788511561</v>
      </c>
      <c r="E1108" s="42" t="n">
        <v>1</v>
      </c>
      <c r="F1108" s="39" t="n">
        <v>0.741825436621854</v>
      </c>
      <c r="G1108" s="40" t="n">
        <v>0.00106668583133018</v>
      </c>
      <c r="H1108" s="39" t="n">
        <v>0.7493266599421</v>
      </c>
      <c r="I1108" s="40" t="n">
        <v>0.00169567420333028</v>
      </c>
    </row>
    <row r="1109" customFormat="false" ht="11.8" hidden="false" customHeight="false" outlineLevel="0" collapsed="false">
      <c r="A1109" s="38" t="s">
        <v>1951</v>
      </c>
      <c r="B1109" s="33"/>
      <c r="C1109" s="34" t="s">
        <v>1784</v>
      </c>
      <c r="D1109" s="41" t="n">
        <v>-0.177877008981237</v>
      </c>
      <c r="E1109" s="42" t="n">
        <v>1</v>
      </c>
      <c r="F1109" s="39" t="n">
        <v>0.742165655466221</v>
      </c>
      <c r="G1109" s="40" t="n">
        <v>0.00105163019244126</v>
      </c>
      <c r="H1109" s="39" t="n">
        <v>0.952702100741093</v>
      </c>
      <c r="I1109" s="40" t="n">
        <v>1.69610265832176E-007</v>
      </c>
    </row>
    <row r="1110" customFormat="false" ht="11.8" hidden="false" customHeight="false" outlineLevel="0" collapsed="false">
      <c r="A1110" s="38" t="s">
        <v>1952</v>
      </c>
      <c r="B1110" s="33"/>
      <c r="C1110" s="34" t="s">
        <v>1953</v>
      </c>
      <c r="D1110" s="41" t="n">
        <v>-0.105466793498011</v>
      </c>
      <c r="E1110" s="42" t="n">
        <v>1</v>
      </c>
      <c r="F1110" s="39" t="n">
        <v>0.742903272053266</v>
      </c>
      <c r="G1110" s="40" t="n">
        <v>0.0010196928546029</v>
      </c>
      <c r="H1110" s="39" t="n">
        <v>0.751709857326603</v>
      </c>
      <c r="I1110" s="40" t="n">
        <v>0.0015407565678105</v>
      </c>
    </row>
    <row r="1111" customFormat="false" ht="11.8" hidden="false" customHeight="false" outlineLevel="0" collapsed="false">
      <c r="A1111" s="38" t="s">
        <v>1954</v>
      </c>
      <c r="B1111" s="33"/>
      <c r="C1111" s="34" t="s">
        <v>1955</v>
      </c>
      <c r="D1111" s="41" t="n">
        <v>-0.442887034697235</v>
      </c>
      <c r="E1111" s="42" t="n">
        <v>1</v>
      </c>
      <c r="F1111" s="39" t="n">
        <v>0.742937062023248</v>
      </c>
      <c r="G1111" s="40" t="n">
        <v>0.00101825257089061</v>
      </c>
      <c r="H1111" s="41" t="n">
        <v>0.0375114660166229</v>
      </c>
      <c r="I1111" s="42" t="n">
        <v>1</v>
      </c>
    </row>
    <row r="1112" customFormat="false" ht="11.8" hidden="false" customHeight="false" outlineLevel="0" collapsed="false">
      <c r="A1112" s="38" t="s">
        <v>1956</v>
      </c>
      <c r="B1112" s="33"/>
      <c r="C1112" s="34" t="s">
        <v>1957</v>
      </c>
      <c r="D1112" s="41" t="n">
        <v>-0.192454101066968</v>
      </c>
      <c r="E1112" s="42" t="n">
        <v>1</v>
      </c>
      <c r="F1112" s="39" t="n">
        <v>0.744310161760939</v>
      </c>
      <c r="G1112" s="40" t="n">
        <v>0.000961364875088577</v>
      </c>
      <c r="H1112" s="57" t="n">
        <v>1.21111915443256</v>
      </c>
      <c r="I1112" s="36" t="n">
        <v>0</v>
      </c>
      <c r="J1112" s="0" t="s">
        <v>77</v>
      </c>
    </row>
    <row r="1113" customFormat="false" ht="11.8" hidden="false" customHeight="false" outlineLevel="0" collapsed="false">
      <c r="A1113" s="38" t="s">
        <v>1958</v>
      </c>
      <c r="B1113" s="33"/>
      <c r="C1113" s="34" t="s">
        <v>33</v>
      </c>
      <c r="D1113" s="41" t="n">
        <v>-0.178666602587773</v>
      </c>
      <c r="E1113" s="42" t="n">
        <v>1</v>
      </c>
      <c r="F1113" s="39" t="n">
        <v>0.744889089892648</v>
      </c>
      <c r="G1113" s="40" t="n">
        <v>0.000938314644268523</v>
      </c>
      <c r="H1113" s="39" t="n">
        <v>0.759387179712819</v>
      </c>
      <c r="I1113" s="40" t="n">
        <v>0.00112940482172474</v>
      </c>
    </row>
    <row r="1114" customFormat="false" ht="11.8" hidden="false" customHeight="false" outlineLevel="0" collapsed="false">
      <c r="A1114" s="38" t="s">
        <v>1959</v>
      </c>
      <c r="B1114" s="33"/>
      <c r="C1114" s="34" t="s">
        <v>945</v>
      </c>
      <c r="D1114" s="41" t="n">
        <v>-0.308133542974472</v>
      </c>
      <c r="E1114" s="42" t="n">
        <v>1</v>
      </c>
      <c r="F1114" s="39" t="n">
        <v>0.745328465716262</v>
      </c>
      <c r="G1114" s="40" t="n">
        <v>0.00092117940756431</v>
      </c>
      <c r="H1114" s="57" t="n">
        <v>1.11867420548532</v>
      </c>
      <c r="I1114" s="52" t="n">
        <v>1.67565961106675E-011</v>
      </c>
    </row>
    <row r="1115" customFormat="false" ht="11.8" hidden="false" customHeight="false" outlineLevel="0" collapsed="false">
      <c r="A1115" s="38" t="s">
        <v>1960</v>
      </c>
      <c r="B1115" s="33"/>
      <c r="C1115" s="34" t="s">
        <v>1961</v>
      </c>
      <c r="D1115" s="41" t="n">
        <v>-0.0685514514304297</v>
      </c>
      <c r="E1115" s="42" t="n">
        <v>1</v>
      </c>
      <c r="F1115" s="39" t="n">
        <v>0.745340926947567</v>
      </c>
      <c r="G1115" s="40" t="n">
        <v>0.000920697881718446</v>
      </c>
      <c r="H1115" s="41" t="n">
        <v>0.527531517627293</v>
      </c>
      <c r="I1115" s="42" t="n">
        <v>1</v>
      </c>
    </row>
    <row r="1116" customFormat="false" ht="11.8" hidden="false" customHeight="false" outlineLevel="0" collapsed="false">
      <c r="A1116" s="38" t="s">
        <v>1962</v>
      </c>
      <c r="B1116" s="33"/>
      <c r="C1116" s="34" t="s">
        <v>1261</v>
      </c>
      <c r="D1116" s="41" t="n">
        <v>-0.0102880020082281</v>
      </c>
      <c r="E1116" s="42" t="n">
        <v>1</v>
      </c>
      <c r="F1116" s="39" t="n">
        <v>0.745452256141482</v>
      </c>
      <c r="G1116" s="40" t="n">
        <v>0.000916406750588017</v>
      </c>
      <c r="H1116" s="39" t="n">
        <v>0.71989680372551</v>
      </c>
      <c r="I1116" s="40" t="n">
        <v>0.00540654185305467</v>
      </c>
    </row>
    <row r="1117" customFormat="false" ht="11.8" hidden="false" customHeight="false" outlineLevel="0" collapsed="false">
      <c r="A1117" s="38" t="s">
        <v>1963</v>
      </c>
      <c r="B1117" s="33"/>
      <c r="C1117" s="34" t="s">
        <v>1964</v>
      </c>
      <c r="D1117" s="41" t="n">
        <v>-0.244056346846573</v>
      </c>
      <c r="E1117" s="42" t="n">
        <v>1</v>
      </c>
      <c r="F1117" s="39" t="n">
        <v>0.746465244492962</v>
      </c>
      <c r="G1117" s="40" t="n">
        <v>0.000878242484855019</v>
      </c>
      <c r="H1117" s="39" t="n">
        <v>0.884812394460778</v>
      </c>
      <c r="I1117" s="40" t="n">
        <v>4.63419863483416E-006</v>
      </c>
    </row>
    <row r="1118" customFormat="false" ht="11.8" hidden="false" customHeight="false" outlineLevel="0" collapsed="false">
      <c r="A1118" s="38" t="s">
        <v>1965</v>
      </c>
      <c r="B1118" s="33"/>
      <c r="C1118" s="34" t="s">
        <v>33</v>
      </c>
      <c r="D1118" s="41" t="n">
        <v>-0.136335689038241</v>
      </c>
      <c r="E1118" s="42" t="n">
        <v>1</v>
      </c>
      <c r="F1118" s="39" t="n">
        <v>0.746576647978502</v>
      </c>
      <c r="G1118" s="40" t="n">
        <v>0.000874140686162317</v>
      </c>
      <c r="H1118" s="39" t="n">
        <v>0.91495283092896</v>
      </c>
      <c r="I1118" s="40" t="n">
        <v>1.09844514484259E-006</v>
      </c>
    </row>
    <row r="1119" customFormat="false" ht="11.8" hidden="false" customHeight="false" outlineLevel="0" collapsed="false">
      <c r="A1119" s="38" t="s">
        <v>1966</v>
      </c>
      <c r="B1119" s="33"/>
      <c r="C1119" s="34" t="s">
        <v>1967</v>
      </c>
      <c r="D1119" s="41" t="n">
        <v>-0.0591861682718175</v>
      </c>
      <c r="E1119" s="42" t="n">
        <v>1</v>
      </c>
      <c r="F1119" s="39" t="n">
        <v>0.747325285022569</v>
      </c>
      <c r="G1119" s="40" t="n">
        <v>0.000847054472852715</v>
      </c>
      <c r="H1119" s="41" t="n">
        <v>0.225208621141453</v>
      </c>
      <c r="I1119" s="42" t="n">
        <v>1</v>
      </c>
    </row>
    <row r="1120" customFormat="false" ht="11.8" hidden="false" customHeight="false" outlineLevel="0" collapsed="false">
      <c r="A1120" s="38" t="s">
        <v>1968</v>
      </c>
      <c r="B1120" s="33"/>
      <c r="C1120" s="34" t="s">
        <v>1969</v>
      </c>
      <c r="D1120" s="41" t="n">
        <v>-0.219794121162233</v>
      </c>
      <c r="E1120" s="42" t="n">
        <v>1</v>
      </c>
      <c r="F1120" s="39" t="n">
        <v>0.748172192918397</v>
      </c>
      <c r="G1120" s="40" t="n">
        <v>0.000817393833442814</v>
      </c>
      <c r="H1120" s="39" t="n">
        <v>0.715092821220481</v>
      </c>
      <c r="I1120" s="40" t="n">
        <v>0.00650614486751744</v>
      </c>
    </row>
    <row r="1121" customFormat="false" ht="11.8" hidden="false" customHeight="false" outlineLevel="0" collapsed="false">
      <c r="A1121" s="38" t="s">
        <v>1970</v>
      </c>
      <c r="B1121" s="33"/>
      <c r="C1121" s="34" t="s">
        <v>1971</v>
      </c>
      <c r="D1121" s="41" t="n">
        <v>-0.529568580163203</v>
      </c>
      <c r="E1121" s="42" t="n">
        <v>0.760089124094591</v>
      </c>
      <c r="F1121" s="39" t="n">
        <v>0.748547381140419</v>
      </c>
      <c r="G1121" s="40" t="n">
        <v>0.000804578252339816</v>
      </c>
      <c r="H1121" s="57" t="n">
        <v>1.12716031604862</v>
      </c>
      <c r="I1121" s="52" t="n">
        <v>1.11710640737783E-011</v>
      </c>
    </row>
    <row r="1122" customFormat="false" ht="11.8" hidden="false" customHeight="false" outlineLevel="0" collapsed="false">
      <c r="A1122" s="38" t="s">
        <v>1972</v>
      </c>
      <c r="B1122" s="33"/>
      <c r="C1122" s="34" t="s">
        <v>1973</v>
      </c>
      <c r="D1122" s="41" t="n">
        <v>-0.402902818540255</v>
      </c>
      <c r="E1122" s="42" t="n">
        <v>1</v>
      </c>
      <c r="F1122" s="39" t="n">
        <v>0.748987522713594</v>
      </c>
      <c r="G1122" s="40" t="n">
        <v>0.000789792383549148</v>
      </c>
      <c r="H1122" s="39" t="n">
        <v>0.76661207558623</v>
      </c>
      <c r="I1122" s="40" t="n">
        <v>0.00084088168438301</v>
      </c>
    </row>
    <row r="1123" customFormat="false" ht="11.8" hidden="false" customHeight="false" outlineLevel="0" collapsed="false">
      <c r="A1123" s="38" t="s">
        <v>1974</v>
      </c>
      <c r="B1123" s="33"/>
      <c r="C1123" s="34" t="s">
        <v>1975</v>
      </c>
      <c r="D1123" s="41" t="n">
        <v>-0.490638803609591</v>
      </c>
      <c r="E1123" s="42" t="n">
        <v>1</v>
      </c>
      <c r="F1123" s="39" t="n">
        <v>0.74903362870157</v>
      </c>
      <c r="G1123" s="40" t="n">
        <v>0.000788258864893088</v>
      </c>
      <c r="H1123" s="39" t="n">
        <v>0.991188827165935</v>
      </c>
      <c r="I1123" s="40" t="n">
        <v>2.34368924267869E-008</v>
      </c>
    </row>
    <row r="1124" customFormat="false" ht="11.8" hidden="false" customHeight="false" outlineLevel="0" collapsed="false">
      <c r="A1124" s="38" t="s">
        <v>1976</v>
      </c>
      <c r="B1124" s="33"/>
      <c r="C1124" s="34" t="s">
        <v>1977</v>
      </c>
      <c r="D1124" s="41" t="n">
        <v>-0.138501894389789</v>
      </c>
      <c r="E1124" s="42" t="n">
        <v>1</v>
      </c>
      <c r="F1124" s="39" t="n">
        <v>0.749799388486959</v>
      </c>
      <c r="G1124" s="40" t="n">
        <v>0.000763207582390013</v>
      </c>
      <c r="H1124" s="57" t="n">
        <v>1.08605650459287</v>
      </c>
      <c r="I1124" s="52" t="n">
        <v>1.28467236848451E-010</v>
      </c>
    </row>
    <row r="1125" customFormat="false" ht="11.8" hidden="false" customHeight="false" outlineLevel="0" collapsed="false">
      <c r="A1125" s="38" t="s">
        <v>1978</v>
      </c>
      <c r="B1125" s="33"/>
      <c r="C1125" s="34" t="s">
        <v>1979</v>
      </c>
      <c r="D1125" s="41" t="n">
        <v>-0.376141393091416</v>
      </c>
      <c r="E1125" s="42" t="n">
        <v>1</v>
      </c>
      <c r="F1125" s="39" t="n">
        <v>0.749831511140147</v>
      </c>
      <c r="G1125" s="40" t="n">
        <v>0.000762173769579988</v>
      </c>
      <c r="H1125" s="39" t="n">
        <v>0.819153153163204</v>
      </c>
      <c r="I1125" s="40" t="n">
        <v>9.09112979796678E-005</v>
      </c>
    </row>
    <row r="1126" customFormat="false" ht="11.8" hidden="false" customHeight="false" outlineLevel="0" collapsed="false">
      <c r="A1126" s="38" t="s">
        <v>1980</v>
      </c>
      <c r="B1126" s="33"/>
      <c r="C1126" s="34" t="s">
        <v>33</v>
      </c>
      <c r="D1126" s="41" t="n">
        <v>-0.424938025434625</v>
      </c>
      <c r="E1126" s="42" t="n">
        <v>1</v>
      </c>
      <c r="F1126" s="39" t="n">
        <v>0.749938831592286</v>
      </c>
      <c r="G1126" s="40" t="n">
        <v>0.000758729700729877</v>
      </c>
      <c r="H1126" s="41" t="n">
        <v>0.548446664275262</v>
      </c>
      <c r="I1126" s="42" t="n">
        <v>1</v>
      </c>
    </row>
    <row r="1127" customFormat="false" ht="11.8" hidden="false" customHeight="false" outlineLevel="0" collapsed="false">
      <c r="A1127" s="38" t="s">
        <v>1981</v>
      </c>
      <c r="B1127" s="33"/>
      <c r="C1127" s="34" t="s">
        <v>33</v>
      </c>
      <c r="D1127" s="41" t="n">
        <v>-0.0298016903022224</v>
      </c>
      <c r="E1127" s="42" t="n">
        <v>1</v>
      </c>
      <c r="F1127" s="39" t="n">
        <v>0.750259958188174</v>
      </c>
      <c r="G1127" s="40" t="n">
        <v>0.00074851421326061</v>
      </c>
      <c r="H1127" s="39" t="n">
        <v>0.730594655157606</v>
      </c>
      <c r="I1127" s="40" t="n">
        <v>0.00356499021456291</v>
      </c>
    </row>
    <row r="1128" customFormat="false" ht="11.8" hidden="false" customHeight="false" outlineLevel="0" collapsed="false">
      <c r="A1128" s="38" t="s">
        <v>1982</v>
      </c>
      <c r="B1128" s="33"/>
      <c r="C1128" s="34" t="s">
        <v>1983</v>
      </c>
      <c r="D1128" s="41" t="n">
        <v>-0.313003674818548</v>
      </c>
      <c r="E1128" s="42" t="n">
        <v>1</v>
      </c>
      <c r="F1128" s="39" t="n">
        <v>0.750402548293278</v>
      </c>
      <c r="G1128" s="40" t="n">
        <v>0.000744021120794525</v>
      </c>
      <c r="H1128" s="39" t="n">
        <v>0.94390873065799</v>
      </c>
      <c r="I1128" s="40" t="n">
        <v>2.63793507038201E-007</v>
      </c>
    </row>
    <row r="1129" customFormat="false" ht="11.8" hidden="false" customHeight="false" outlineLevel="0" collapsed="false">
      <c r="A1129" s="38" t="s">
        <v>1984</v>
      </c>
      <c r="B1129" s="33"/>
      <c r="C1129" s="34" t="s">
        <v>33</v>
      </c>
      <c r="D1129" s="41" t="n">
        <v>-0.315547706115808</v>
      </c>
      <c r="E1129" s="42" t="n">
        <v>1</v>
      </c>
      <c r="F1129" s="39" t="n">
        <v>0.750495073245892</v>
      </c>
      <c r="G1129" s="40" t="n">
        <v>0.000741119617463593</v>
      </c>
      <c r="H1129" s="39" t="n">
        <v>0.878676823341044</v>
      </c>
      <c r="I1129" s="40" t="n">
        <v>6.17716276130054E-006</v>
      </c>
    </row>
    <row r="1130" customFormat="false" ht="11.8" hidden="false" customHeight="false" outlineLevel="0" collapsed="false">
      <c r="A1130" s="49" t="s">
        <v>1985</v>
      </c>
      <c r="B1130" s="50"/>
      <c r="C1130" s="51" t="s">
        <v>1986</v>
      </c>
      <c r="D1130" s="41" t="n">
        <v>-0.0559497467043614</v>
      </c>
      <c r="E1130" s="42" t="n">
        <v>1</v>
      </c>
      <c r="F1130" s="39" t="n">
        <v>0.750530097550836</v>
      </c>
      <c r="G1130" s="40" t="n">
        <v>0.000740024153180308</v>
      </c>
      <c r="H1130" s="41" t="n">
        <v>0.649941531947397</v>
      </c>
      <c r="I1130" s="42" t="n">
        <v>0.0714625505191124</v>
      </c>
    </row>
    <row r="1131" customFormat="false" ht="11.8" hidden="false" customHeight="false" outlineLevel="0" collapsed="false">
      <c r="A1131" s="38" t="s">
        <v>1987</v>
      </c>
      <c r="B1131" s="33"/>
      <c r="C1131" s="34" t="s">
        <v>1988</v>
      </c>
      <c r="D1131" s="41" t="n">
        <v>-0.131514310220629</v>
      </c>
      <c r="E1131" s="42" t="n">
        <v>1</v>
      </c>
      <c r="F1131" s="39" t="n">
        <v>0.750690169140039</v>
      </c>
      <c r="G1131" s="40" t="n">
        <v>0.000735037517770376</v>
      </c>
      <c r="H1131" s="41" t="n">
        <v>0.524522897767364</v>
      </c>
      <c r="I1131" s="42" t="n">
        <v>1</v>
      </c>
    </row>
    <row r="1132" customFormat="false" ht="11.8" hidden="false" customHeight="false" outlineLevel="0" collapsed="false">
      <c r="A1132" s="38" t="s">
        <v>1989</v>
      </c>
      <c r="B1132" s="33"/>
      <c r="C1132" s="34" t="s">
        <v>948</v>
      </c>
      <c r="D1132" s="41" t="n">
        <v>-0.287989215994952</v>
      </c>
      <c r="E1132" s="42" t="n">
        <v>1</v>
      </c>
      <c r="F1132" s="39" t="n">
        <v>0.751147875673054</v>
      </c>
      <c r="G1132" s="40" t="n">
        <v>0.000720958025337115</v>
      </c>
      <c r="H1132" s="57" t="n">
        <v>1.47939693890665</v>
      </c>
      <c r="I1132" s="36" t="n">
        <v>0</v>
      </c>
    </row>
    <row r="1133" customFormat="false" ht="11.8" hidden="false" customHeight="false" outlineLevel="0" collapsed="false">
      <c r="A1133" s="38" t="s">
        <v>1990</v>
      </c>
      <c r="B1133" s="33"/>
      <c r="C1133" s="34" t="s">
        <v>1991</v>
      </c>
      <c r="D1133" s="41" t="n">
        <v>-0.524205732193957</v>
      </c>
      <c r="E1133" s="42" t="n">
        <v>0.9142432099399</v>
      </c>
      <c r="F1133" s="39" t="n">
        <v>0.753291475598487</v>
      </c>
      <c r="G1133" s="40" t="n">
        <v>0.000658427176656762</v>
      </c>
      <c r="H1133" s="39" t="n">
        <v>0.890687224681833</v>
      </c>
      <c r="I1133" s="40" t="n">
        <v>3.51307064438977E-006</v>
      </c>
    </row>
    <row r="1134" customFormat="false" ht="11.8" hidden="false" customHeight="false" outlineLevel="0" collapsed="false">
      <c r="A1134" s="38" t="s">
        <v>1992</v>
      </c>
      <c r="B1134" s="33"/>
      <c r="C1134" s="34" t="s">
        <v>33</v>
      </c>
      <c r="D1134" s="41" t="n">
        <v>-0.0832258541384098</v>
      </c>
      <c r="E1134" s="42" t="n">
        <v>1</v>
      </c>
      <c r="F1134" s="39" t="n">
        <v>0.75380131536626</v>
      </c>
      <c r="G1134" s="40" t="n">
        <v>0.000644348189379418</v>
      </c>
      <c r="H1134" s="57" t="n">
        <v>1.11274627992469</v>
      </c>
      <c r="I1134" s="52" t="n">
        <v>2.79276601844458E-011</v>
      </c>
    </row>
    <row r="1135" customFormat="false" ht="11.8" hidden="false" customHeight="false" outlineLevel="0" collapsed="false">
      <c r="A1135" s="38" t="s">
        <v>1993</v>
      </c>
      <c r="B1135" s="33"/>
      <c r="C1135" s="34" t="s">
        <v>1994</v>
      </c>
      <c r="D1135" s="41" t="n">
        <v>0.133176776528673</v>
      </c>
      <c r="E1135" s="42" t="n">
        <v>1</v>
      </c>
      <c r="F1135" s="39" t="n">
        <v>0.75396120468311</v>
      </c>
      <c r="G1135" s="40" t="n">
        <v>0.000639993419829121</v>
      </c>
      <c r="H1135" s="39" t="n">
        <v>0.93451666090981</v>
      </c>
      <c r="I1135" s="40" t="n">
        <v>4.20953621960152E-007</v>
      </c>
    </row>
    <row r="1136" customFormat="false" ht="11.8" hidden="false" customHeight="false" outlineLevel="0" collapsed="false">
      <c r="A1136" s="38" t="s">
        <v>1995</v>
      </c>
      <c r="B1136" s="33"/>
      <c r="C1136" s="34" t="s">
        <v>1996</v>
      </c>
      <c r="D1136" s="41" t="n">
        <v>-0.367904146006094</v>
      </c>
      <c r="E1136" s="42" t="n">
        <v>1</v>
      </c>
      <c r="F1136" s="39" t="n">
        <v>0.754308651495656</v>
      </c>
      <c r="G1136" s="40" t="n">
        <v>0.000630628541957279</v>
      </c>
      <c r="H1136" s="41" t="n">
        <v>0.6584303506392</v>
      </c>
      <c r="I1136" s="42" t="n">
        <v>0.0529308254700933</v>
      </c>
    </row>
    <row r="1137" customFormat="false" ht="11.8" hidden="false" customHeight="false" outlineLevel="0" collapsed="false">
      <c r="A1137" s="38" t="s">
        <v>1997</v>
      </c>
      <c r="B1137" s="33"/>
      <c r="C1137" s="34" t="s">
        <v>33</v>
      </c>
      <c r="D1137" s="41" t="n">
        <v>-0.122451429541913</v>
      </c>
      <c r="E1137" s="42" t="n">
        <v>1</v>
      </c>
      <c r="F1137" s="39" t="n">
        <v>0.754706003059297</v>
      </c>
      <c r="G1137" s="40" t="n">
        <v>0.000620081543110995</v>
      </c>
      <c r="H1137" s="57" t="n">
        <v>1.13383297432278</v>
      </c>
      <c r="I1137" s="52" t="n">
        <v>5.58553203688916E-012</v>
      </c>
    </row>
    <row r="1138" customFormat="false" ht="11.8" hidden="false" customHeight="false" outlineLevel="0" collapsed="false">
      <c r="A1138" s="38" t="s">
        <v>1998</v>
      </c>
      <c r="B1138" s="33"/>
      <c r="C1138" s="34" t="s">
        <v>33</v>
      </c>
      <c r="D1138" s="41" t="n">
        <v>0.0746890044799782</v>
      </c>
      <c r="E1138" s="42" t="n">
        <v>1</v>
      </c>
      <c r="F1138" s="39" t="n">
        <v>0.755351268988621</v>
      </c>
      <c r="G1138" s="40" t="n">
        <v>0.000603317814906745</v>
      </c>
      <c r="H1138" s="39" t="n">
        <v>0.803183011387806</v>
      </c>
      <c r="I1138" s="40" t="n">
        <v>0.000181419901441604</v>
      </c>
    </row>
    <row r="1139" customFormat="false" ht="11.8" hidden="false" customHeight="false" outlineLevel="0" collapsed="false">
      <c r="A1139" s="38" t="s">
        <v>1999</v>
      </c>
      <c r="B1139" s="33"/>
      <c r="C1139" s="34" t="s">
        <v>2000</v>
      </c>
      <c r="D1139" s="41" t="n">
        <v>-0.0228346419574942</v>
      </c>
      <c r="E1139" s="42" t="n">
        <v>1</v>
      </c>
      <c r="F1139" s="39" t="n">
        <v>0.755561339523587</v>
      </c>
      <c r="G1139" s="40" t="n">
        <v>0.000597955809360506</v>
      </c>
      <c r="H1139" s="39" t="n">
        <v>0.748736584573907</v>
      </c>
      <c r="I1139" s="40" t="n">
        <v>0.00173630242499723</v>
      </c>
    </row>
    <row r="1140" customFormat="false" ht="11.8" hidden="false" customHeight="false" outlineLevel="0" collapsed="false">
      <c r="A1140" s="38" t="s">
        <v>2001</v>
      </c>
      <c r="B1140" s="33"/>
      <c r="C1140" s="34" t="s">
        <v>2002</v>
      </c>
      <c r="D1140" s="41" t="n">
        <v>-0.272057614001022</v>
      </c>
      <c r="E1140" s="42" t="n">
        <v>1</v>
      </c>
      <c r="F1140" s="39" t="n">
        <v>0.755862881450092</v>
      </c>
      <c r="G1140" s="40" t="n">
        <v>0.000590339786886496</v>
      </c>
      <c r="H1140" s="41" t="n">
        <v>0.402977647783587</v>
      </c>
      <c r="I1140" s="42" t="n">
        <v>1</v>
      </c>
    </row>
    <row r="1141" customFormat="false" ht="11.8" hidden="false" customHeight="false" outlineLevel="0" collapsed="false">
      <c r="A1141" s="38" t="s">
        <v>2003</v>
      </c>
      <c r="B1141" s="33"/>
      <c r="C1141" s="34" t="s">
        <v>33</v>
      </c>
      <c r="D1141" s="41" t="n">
        <v>-0.147984149447384</v>
      </c>
      <c r="E1141" s="42" t="n">
        <v>1</v>
      </c>
      <c r="F1141" s="39" t="n">
        <v>0.756059128038853</v>
      </c>
      <c r="G1141" s="40" t="n">
        <v>0.000585433869779273</v>
      </c>
      <c r="H1141" s="57" t="n">
        <v>1.21831179365591</v>
      </c>
      <c r="I1141" s="36" t="n">
        <v>0</v>
      </c>
    </row>
    <row r="1142" customFormat="false" ht="11.8" hidden="false" customHeight="false" outlineLevel="0" collapsed="false">
      <c r="A1142" s="38" t="s">
        <v>2004</v>
      </c>
      <c r="B1142" s="33"/>
      <c r="C1142" s="34" t="s">
        <v>2005</v>
      </c>
      <c r="D1142" s="41" t="n">
        <v>-0.21676366778266</v>
      </c>
      <c r="E1142" s="42" t="n">
        <v>1</v>
      </c>
      <c r="F1142" s="39" t="n">
        <v>0.756596071615025</v>
      </c>
      <c r="G1142" s="40" t="n">
        <v>0.000572212356606983</v>
      </c>
      <c r="H1142" s="57" t="n">
        <v>1.04596332504015</v>
      </c>
      <c r="I1142" s="52" t="n">
        <v>1.22881704811562E-009</v>
      </c>
    </row>
    <row r="1143" customFormat="false" ht="11.8" hidden="false" customHeight="false" outlineLevel="0" collapsed="false">
      <c r="A1143" s="38" t="s">
        <v>2006</v>
      </c>
      <c r="B1143" s="33"/>
      <c r="C1143" s="34" t="s">
        <v>2007</v>
      </c>
      <c r="D1143" s="41" t="n">
        <v>-0.277841525623965</v>
      </c>
      <c r="E1143" s="42" t="n">
        <v>1</v>
      </c>
      <c r="F1143" s="39" t="n">
        <v>0.75722386223181</v>
      </c>
      <c r="G1143" s="40" t="n">
        <v>0.000557121194031396</v>
      </c>
      <c r="H1143" s="39" t="n">
        <v>0.706216487494125</v>
      </c>
      <c r="I1143" s="40" t="n">
        <v>0.00913189922746915</v>
      </c>
    </row>
    <row r="1144" customFormat="false" ht="11.8" hidden="false" customHeight="false" outlineLevel="0" collapsed="false">
      <c r="A1144" s="38" t="s">
        <v>2008</v>
      </c>
      <c r="B1144" s="33"/>
      <c r="C1144" s="34" t="s">
        <v>2009</v>
      </c>
      <c r="D1144" s="41" t="n">
        <v>-0.159761066548056</v>
      </c>
      <c r="E1144" s="42" t="n">
        <v>1</v>
      </c>
      <c r="F1144" s="39" t="n">
        <v>0.75774519295542</v>
      </c>
      <c r="G1144" s="40" t="n">
        <v>0.000544883443943434</v>
      </c>
      <c r="H1144" s="41" t="n">
        <v>0.634307465034643</v>
      </c>
      <c r="I1144" s="42" t="n">
        <v>0.12305230440917</v>
      </c>
    </row>
    <row r="1145" customFormat="false" ht="11.8" hidden="false" customHeight="false" outlineLevel="0" collapsed="false">
      <c r="A1145" s="38" t="s">
        <v>2010</v>
      </c>
      <c r="B1145" s="33"/>
      <c r="C1145" s="34" t="s">
        <v>2011</v>
      </c>
      <c r="D1145" s="41" t="n">
        <v>-0.087254800500171</v>
      </c>
      <c r="E1145" s="42" t="n">
        <v>1</v>
      </c>
      <c r="F1145" s="39" t="n">
        <v>0.757828225452819</v>
      </c>
      <c r="G1145" s="40" t="n">
        <v>0.000542958586611242</v>
      </c>
      <c r="H1145" s="39" t="n">
        <v>0.732924870108292</v>
      </c>
      <c r="I1145" s="40" t="n">
        <v>0.00325335338602017</v>
      </c>
    </row>
    <row r="1146" customFormat="false" ht="11.8" hidden="false" customHeight="false" outlineLevel="0" collapsed="false">
      <c r="A1146" s="38" t="s">
        <v>2012</v>
      </c>
      <c r="B1146" s="33"/>
      <c r="C1146" s="34" t="s">
        <v>404</v>
      </c>
      <c r="D1146" s="41" t="n">
        <v>-0.0676282858343415</v>
      </c>
      <c r="E1146" s="42" t="n">
        <v>1</v>
      </c>
      <c r="F1146" s="39" t="n">
        <v>0.757914784719629</v>
      </c>
      <c r="G1146" s="40" t="n">
        <v>0.000540958994267537</v>
      </c>
      <c r="H1146" s="39" t="n">
        <v>0.831625062052886</v>
      </c>
      <c r="I1146" s="40" t="n">
        <v>5.25268850715133E-005</v>
      </c>
    </row>
    <row r="1147" customFormat="false" ht="11.8" hidden="false" customHeight="false" outlineLevel="0" collapsed="false">
      <c r="A1147" s="46" t="s">
        <v>2013</v>
      </c>
      <c r="B1147" s="47" t="s">
        <v>2014</v>
      </c>
      <c r="C1147" s="48" t="s">
        <v>2015</v>
      </c>
      <c r="D1147" s="41" t="n">
        <v>-0.296082165044787</v>
      </c>
      <c r="E1147" s="42" t="n">
        <v>1</v>
      </c>
      <c r="F1147" s="39" t="n">
        <v>0.758774150135804</v>
      </c>
      <c r="G1147" s="40" t="n">
        <v>0.000521490795991397</v>
      </c>
      <c r="H1147" s="57" t="n">
        <v>1.17626610983198</v>
      </c>
      <c r="I1147" s="36" t="n">
        <v>0</v>
      </c>
    </row>
    <row r="1148" customFormat="false" ht="11.8" hidden="false" customHeight="false" outlineLevel="0" collapsed="false">
      <c r="A1148" s="38" t="s">
        <v>2016</v>
      </c>
      <c r="B1148" s="33"/>
      <c r="C1148" s="34" t="s">
        <v>2017</v>
      </c>
      <c r="D1148" s="41" t="n">
        <v>-0.350867021168878</v>
      </c>
      <c r="E1148" s="42" t="n">
        <v>1</v>
      </c>
      <c r="F1148" s="39" t="n">
        <v>0.7588408649221</v>
      </c>
      <c r="G1148" s="40" t="n">
        <v>0.000520008213890311</v>
      </c>
      <c r="H1148" s="57" t="n">
        <v>1.18415767610061</v>
      </c>
      <c r="I1148" s="36" t="n">
        <v>0</v>
      </c>
    </row>
    <row r="1149" customFormat="false" ht="11.8" hidden="false" customHeight="false" outlineLevel="0" collapsed="false">
      <c r="A1149" s="38" t="s">
        <v>2018</v>
      </c>
      <c r="B1149" s="33"/>
      <c r="C1149" s="34" t="s">
        <v>2019</v>
      </c>
      <c r="D1149" s="53" t="n">
        <v>-0.769567342831857</v>
      </c>
      <c r="E1149" s="40" t="n">
        <v>3.36005521965888E-005</v>
      </c>
      <c r="F1149" s="39" t="n">
        <v>0.759468313237858</v>
      </c>
      <c r="G1149" s="40" t="n">
        <v>0.000506263347962221</v>
      </c>
      <c r="H1149" s="57" t="n">
        <v>1.16566356277313</v>
      </c>
      <c r="I1149" s="36" t="n">
        <v>0</v>
      </c>
    </row>
    <row r="1150" customFormat="false" ht="11.8" hidden="false" customHeight="false" outlineLevel="0" collapsed="false">
      <c r="A1150" s="38" t="s">
        <v>2020</v>
      </c>
      <c r="B1150" s="33"/>
      <c r="C1150" s="34" t="s">
        <v>2021</v>
      </c>
      <c r="D1150" s="41" t="n">
        <v>-0.245901230506706</v>
      </c>
      <c r="E1150" s="42" t="n">
        <v>1</v>
      </c>
      <c r="F1150" s="39" t="n">
        <v>0.75979692033473</v>
      </c>
      <c r="G1150" s="40" t="n">
        <v>0.000499206302961852</v>
      </c>
      <c r="H1150" s="39" t="n">
        <v>0.914861622809674</v>
      </c>
      <c r="I1150" s="40" t="n">
        <v>1.10331572877875E-006</v>
      </c>
    </row>
    <row r="1151" customFormat="false" ht="11.8" hidden="false" customHeight="false" outlineLevel="0" collapsed="false">
      <c r="A1151" s="38" t="s">
        <v>2022</v>
      </c>
      <c r="B1151" s="33"/>
      <c r="C1151" s="34" t="s">
        <v>2023</v>
      </c>
      <c r="D1151" s="41" t="n">
        <v>-0.128545758962829</v>
      </c>
      <c r="E1151" s="42" t="n">
        <v>1</v>
      </c>
      <c r="F1151" s="39" t="n">
        <v>0.760033825444286</v>
      </c>
      <c r="G1151" s="40" t="n">
        <v>0.000494177958511699</v>
      </c>
      <c r="H1151" s="57" t="n">
        <v>1.03718567964037</v>
      </c>
      <c r="I1151" s="52" t="n">
        <v>1.99403493716943E-009</v>
      </c>
    </row>
    <row r="1152" customFormat="false" ht="11.8" hidden="false" customHeight="false" outlineLevel="0" collapsed="false">
      <c r="A1152" s="38" t="s">
        <v>2024</v>
      </c>
      <c r="B1152" s="33"/>
      <c r="C1152" s="34" t="s">
        <v>2025</v>
      </c>
      <c r="D1152" s="41" t="n">
        <v>-0.400670304855842</v>
      </c>
      <c r="E1152" s="42" t="n">
        <v>1</v>
      </c>
      <c r="F1152" s="39" t="n">
        <v>0.760258005371955</v>
      </c>
      <c r="G1152" s="40" t="n">
        <v>0.000489465010964807</v>
      </c>
      <c r="H1152" s="39" t="n">
        <v>0.861065165693138</v>
      </c>
      <c r="I1152" s="40" t="n">
        <v>1.39459563897049E-005</v>
      </c>
    </row>
    <row r="1153" customFormat="false" ht="11.8" hidden="false" customHeight="false" outlineLevel="0" collapsed="false">
      <c r="A1153" s="38" t="s">
        <v>2026</v>
      </c>
      <c r="B1153" s="33"/>
      <c r="C1153" s="34" t="s">
        <v>33</v>
      </c>
      <c r="D1153" s="41" t="n">
        <v>-0.0413450767905747</v>
      </c>
      <c r="E1153" s="42" t="n">
        <v>1</v>
      </c>
      <c r="F1153" s="39" t="n">
        <v>0.760524006745385</v>
      </c>
      <c r="G1153" s="40" t="n">
        <v>0.000483929445071141</v>
      </c>
      <c r="H1153" s="39" t="n">
        <v>0.72313209652899</v>
      </c>
      <c r="I1153" s="40" t="n">
        <v>0.0047696496299543</v>
      </c>
    </row>
    <row r="1154" customFormat="false" ht="11.8" hidden="false" customHeight="false" outlineLevel="0" collapsed="false">
      <c r="A1154" s="38" t="s">
        <v>2027</v>
      </c>
      <c r="B1154" s="33"/>
      <c r="C1154" s="34" t="s">
        <v>1595</v>
      </c>
      <c r="D1154" s="37" t="n">
        <v>-1.04163152744656</v>
      </c>
      <c r="E1154" s="52" t="n">
        <v>5.60351764988809E-012</v>
      </c>
      <c r="F1154" s="39" t="n">
        <v>0.76228586628751</v>
      </c>
      <c r="G1154" s="40" t="n">
        <v>0.000448769549252326</v>
      </c>
      <c r="H1154" s="62" t="n">
        <v>1.50332769338078</v>
      </c>
      <c r="I1154" s="36" t="n">
        <v>0</v>
      </c>
    </row>
    <row r="1155" customFormat="false" ht="11.8" hidden="false" customHeight="false" outlineLevel="0" collapsed="false">
      <c r="A1155" s="38" t="s">
        <v>2028</v>
      </c>
      <c r="B1155" s="33"/>
      <c r="C1155" s="34" t="s">
        <v>2029</v>
      </c>
      <c r="D1155" s="41" t="n">
        <v>-0.0695116112073771</v>
      </c>
      <c r="E1155" s="42" t="n">
        <v>1</v>
      </c>
      <c r="F1155" s="39" t="n">
        <v>0.762838749475245</v>
      </c>
      <c r="G1155" s="40" t="n">
        <v>0.0004382568617185</v>
      </c>
      <c r="H1155" s="39" t="n">
        <v>0.868349983513089</v>
      </c>
      <c r="I1155" s="40" t="n">
        <v>9.97679354131087E-006</v>
      </c>
    </row>
    <row r="1156" customFormat="false" ht="11.8" hidden="false" customHeight="false" outlineLevel="0" collapsed="false">
      <c r="A1156" s="38" t="s">
        <v>2030</v>
      </c>
      <c r="B1156" s="33"/>
      <c r="C1156" s="34" t="s">
        <v>2031</v>
      </c>
      <c r="D1156" s="53" t="n">
        <v>-0.937422068866358</v>
      </c>
      <c r="E1156" s="52" t="n">
        <v>3.81599551957379E-009</v>
      </c>
      <c r="F1156" s="39" t="n">
        <v>0.762952335521343</v>
      </c>
      <c r="G1156" s="40" t="n">
        <v>0.000436126911083967</v>
      </c>
      <c r="H1156" s="57" t="n">
        <v>1.25951436715709</v>
      </c>
      <c r="I1156" s="36" t="n">
        <v>0</v>
      </c>
    </row>
    <row r="1157" customFormat="false" ht="11.8" hidden="false" customHeight="false" outlineLevel="0" collapsed="false">
      <c r="A1157" s="38" t="s">
        <v>2032</v>
      </c>
      <c r="B1157" s="33"/>
      <c r="C1157" s="34" t="s">
        <v>2033</v>
      </c>
      <c r="D1157" s="41" t="n">
        <v>-0.0625790492606054</v>
      </c>
      <c r="E1157" s="42" t="n">
        <v>1</v>
      </c>
      <c r="F1157" s="39" t="n">
        <v>0.765803845577782</v>
      </c>
      <c r="G1157" s="40" t="n">
        <v>0.000385832167928424</v>
      </c>
      <c r="H1157" s="39" t="n">
        <v>0.959130500881162</v>
      </c>
      <c r="I1157" s="40" t="n">
        <v>1.2250747416509E-007</v>
      </c>
    </row>
    <row r="1158" customFormat="false" ht="11.8" hidden="false" customHeight="false" outlineLevel="0" collapsed="false">
      <c r="A1158" s="38" t="s">
        <v>2034</v>
      </c>
      <c r="B1158" s="33"/>
      <c r="C1158" s="34" t="s">
        <v>33</v>
      </c>
      <c r="D1158" s="41" t="n">
        <v>-0.178434198678501</v>
      </c>
      <c r="E1158" s="42" t="n">
        <v>1</v>
      </c>
      <c r="F1158" s="39" t="n">
        <v>0.7661200150536</v>
      </c>
      <c r="G1158" s="40" t="n">
        <v>0.00038061558554503</v>
      </c>
      <c r="H1158" s="39" t="n">
        <v>0.920015307453348</v>
      </c>
      <c r="I1158" s="40" t="n">
        <v>8.58619155774676E-007</v>
      </c>
    </row>
    <row r="1159" customFormat="false" ht="11.8" hidden="false" customHeight="false" outlineLevel="0" collapsed="false">
      <c r="A1159" s="38" t="s">
        <v>2035</v>
      </c>
      <c r="B1159" s="33"/>
      <c r="C1159" s="34" t="s">
        <v>2036</v>
      </c>
      <c r="D1159" s="41" t="n">
        <v>-0.202749870473405</v>
      </c>
      <c r="E1159" s="42" t="n">
        <v>1</v>
      </c>
      <c r="F1159" s="39" t="n">
        <v>0.766195029062222</v>
      </c>
      <c r="G1159" s="40" t="n">
        <v>0.000379387994925207</v>
      </c>
      <c r="H1159" s="39" t="n">
        <v>0.815191574428863</v>
      </c>
      <c r="I1159" s="40" t="n">
        <v>0.00010803777360735</v>
      </c>
    </row>
    <row r="1160" customFormat="false" ht="11.8" hidden="false" customHeight="false" outlineLevel="0" collapsed="false">
      <c r="A1160" s="38" t="s">
        <v>2037</v>
      </c>
      <c r="B1160" s="33"/>
      <c r="C1160" s="34" t="s">
        <v>2038</v>
      </c>
      <c r="D1160" s="41" t="n">
        <v>-0.338155460965346</v>
      </c>
      <c r="E1160" s="42" t="n">
        <v>1</v>
      </c>
      <c r="F1160" s="39" t="n">
        <v>0.766418101221236</v>
      </c>
      <c r="G1160" s="40" t="n">
        <v>0.000375760144739612</v>
      </c>
      <c r="H1160" s="39" t="n">
        <v>0.734873377211101</v>
      </c>
      <c r="I1160" s="40" t="n">
        <v>0.00301314903859762</v>
      </c>
    </row>
    <row r="1161" customFormat="false" ht="11.8" hidden="false" customHeight="false" outlineLevel="0" collapsed="false">
      <c r="A1161" s="49" t="s">
        <v>2039</v>
      </c>
      <c r="B1161" s="50"/>
      <c r="C1161" s="51" t="s">
        <v>2040</v>
      </c>
      <c r="D1161" s="41" t="n">
        <v>-0.0025341171652675</v>
      </c>
      <c r="E1161" s="42" t="n">
        <v>1</v>
      </c>
      <c r="F1161" s="39" t="n">
        <v>0.766631446194359</v>
      </c>
      <c r="G1161" s="40" t="n">
        <v>0.000372322031116479</v>
      </c>
      <c r="H1161" s="39" t="n">
        <v>0.833656536189128</v>
      </c>
      <c r="I1161" s="40" t="n">
        <v>4.80012803505403E-005</v>
      </c>
    </row>
    <row r="1162" customFormat="false" ht="11.8" hidden="false" customHeight="false" outlineLevel="0" collapsed="false">
      <c r="A1162" s="38" t="s">
        <v>2041</v>
      </c>
      <c r="B1162" s="33"/>
      <c r="C1162" s="34" t="s">
        <v>33</v>
      </c>
      <c r="D1162" s="41" t="n">
        <v>-0.366857427216756</v>
      </c>
      <c r="E1162" s="42" t="n">
        <v>1</v>
      </c>
      <c r="F1162" s="39" t="n">
        <v>0.767005935856376</v>
      </c>
      <c r="G1162" s="40" t="n">
        <v>0.000366360775944319</v>
      </c>
      <c r="H1162" s="57" t="n">
        <v>1.07929289794327</v>
      </c>
      <c r="I1162" s="52" t="n">
        <v>1.89908089254232E-010</v>
      </c>
    </row>
    <row r="1163" customFormat="false" ht="11.8" hidden="false" customHeight="false" outlineLevel="0" collapsed="false">
      <c r="A1163" s="38" t="s">
        <v>2042</v>
      </c>
      <c r="B1163" s="33"/>
      <c r="C1163" s="34" t="s">
        <v>2043</v>
      </c>
      <c r="D1163" s="53" t="n">
        <v>-0.750873327988876</v>
      </c>
      <c r="E1163" s="40" t="n">
        <v>8.31126121605408E-005</v>
      </c>
      <c r="F1163" s="39" t="n">
        <v>0.767236021195847</v>
      </c>
      <c r="G1163" s="40" t="n">
        <v>0.000362744286154015</v>
      </c>
      <c r="H1163" s="39" t="n">
        <v>0.729440126905149</v>
      </c>
      <c r="I1163" s="40" t="n">
        <v>0.00372990314849164</v>
      </c>
    </row>
    <row r="1164" customFormat="false" ht="11.8" hidden="false" customHeight="false" outlineLevel="0" collapsed="false">
      <c r="A1164" s="38" t="s">
        <v>92</v>
      </c>
      <c r="B1164" s="33"/>
      <c r="C1164" s="34" t="s">
        <v>82</v>
      </c>
      <c r="D1164" s="41" t="n">
        <v>-0.231265948871733</v>
      </c>
      <c r="E1164" s="42" t="n">
        <v>1</v>
      </c>
      <c r="F1164" s="39" t="n">
        <v>0.767294561966664</v>
      </c>
      <c r="G1164" s="40" t="n">
        <v>0.000361829690140425</v>
      </c>
      <c r="H1164" s="39" t="n">
        <v>0.816016143067216</v>
      </c>
      <c r="I1164" s="40" t="n">
        <v>0.000104232278018701</v>
      </c>
      <c r="J1164" s="0" t="s">
        <v>77</v>
      </c>
    </row>
    <row r="1165" customFormat="false" ht="11.8" hidden="false" customHeight="false" outlineLevel="0" collapsed="false">
      <c r="A1165" s="38" t="s">
        <v>2044</v>
      </c>
      <c r="B1165" s="33"/>
      <c r="C1165" s="34" t="s">
        <v>1236</v>
      </c>
      <c r="D1165" s="41" t="n">
        <v>-0.133041251453859</v>
      </c>
      <c r="E1165" s="42" t="n">
        <v>1</v>
      </c>
      <c r="F1165" s="39" t="n">
        <v>0.767493943922136</v>
      </c>
      <c r="G1165" s="40" t="n">
        <v>0.000358731479095376</v>
      </c>
      <c r="H1165" s="39" t="n">
        <v>0.686387686919879</v>
      </c>
      <c r="I1165" s="40" t="n">
        <v>0.0191984264243561</v>
      </c>
    </row>
    <row r="1166" customFormat="false" ht="11.8" hidden="false" customHeight="false" outlineLevel="0" collapsed="false">
      <c r="A1166" s="38" t="s">
        <v>2045</v>
      </c>
      <c r="B1166" s="33"/>
      <c r="C1166" s="34" t="s">
        <v>190</v>
      </c>
      <c r="D1166" s="41" t="n">
        <v>-0.035356807933636</v>
      </c>
      <c r="E1166" s="42" t="n">
        <v>1</v>
      </c>
      <c r="F1166" s="39" t="n">
        <v>0.76795052360138</v>
      </c>
      <c r="G1166" s="40" t="n">
        <v>0.000351733408241905</v>
      </c>
      <c r="H1166" s="41" t="n">
        <v>0.597276054058819</v>
      </c>
      <c r="I1166" s="42" t="n">
        <v>0.424605542758966</v>
      </c>
    </row>
    <row r="1167" customFormat="false" ht="11.8" hidden="false" customHeight="false" outlineLevel="0" collapsed="false">
      <c r="A1167" s="38" t="s">
        <v>2046</v>
      </c>
      <c r="B1167" s="33"/>
      <c r="C1167" s="34" t="s">
        <v>2047</v>
      </c>
      <c r="D1167" s="41" t="n">
        <v>-0.385063160351749</v>
      </c>
      <c r="E1167" s="42" t="n">
        <v>1</v>
      </c>
      <c r="F1167" s="39" t="n">
        <v>0.768957437057622</v>
      </c>
      <c r="G1167" s="40" t="n">
        <v>0.000336765829255015</v>
      </c>
      <c r="H1167" s="41" t="n">
        <v>0.301111699192283</v>
      </c>
      <c r="I1167" s="42" t="n">
        <v>1</v>
      </c>
    </row>
    <row r="1168" customFormat="false" ht="11.8" hidden="false" customHeight="false" outlineLevel="0" collapsed="false">
      <c r="A1168" s="38" t="s">
        <v>2048</v>
      </c>
      <c r="B1168" s="33"/>
      <c r="C1168" s="34" t="s">
        <v>1444</v>
      </c>
      <c r="D1168" s="41" t="n">
        <v>-0.0399985011453218</v>
      </c>
      <c r="E1168" s="42" t="n">
        <v>1</v>
      </c>
      <c r="F1168" s="39" t="n">
        <v>0.768971932671213</v>
      </c>
      <c r="G1168" s="40" t="n">
        <v>0.000336554937885314</v>
      </c>
      <c r="H1168" s="57" t="n">
        <v>1.12791196826205</v>
      </c>
      <c r="I1168" s="52" t="n">
        <v>1.11710640737783E-011</v>
      </c>
    </row>
    <row r="1169" customFormat="false" ht="11.8" hidden="false" customHeight="false" outlineLevel="0" collapsed="false">
      <c r="A1169" s="38" t="s">
        <v>2049</v>
      </c>
      <c r="B1169" s="33"/>
      <c r="C1169" s="34" t="s">
        <v>33</v>
      </c>
      <c r="D1169" s="41" t="n">
        <v>-0.266271848279859</v>
      </c>
      <c r="E1169" s="42" t="n">
        <v>1</v>
      </c>
      <c r="F1169" s="39" t="n">
        <v>0.769259049852291</v>
      </c>
      <c r="G1169" s="40" t="n">
        <v>0.000332404144681497</v>
      </c>
      <c r="H1169" s="39" t="n">
        <v>0.742902946977246</v>
      </c>
      <c r="I1169" s="40" t="n">
        <v>0.0021921753801124</v>
      </c>
    </row>
    <row r="1170" customFormat="false" ht="11.8" hidden="false" customHeight="false" outlineLevel="0" collapsed="false">
      <c r="A1170" s="61" t="s">
        <v>2050</v>
      </c>
      <c r="B1170" s="33"/>
      <c r="C1170" s="34" t="s">
        <v>2051</v>
      </c>
      <c r="D1170" s="41" t="n">
        <v>-0.365387148477935</v>
      </c>
      <c r="E1170" s="42" t="n">
        <v>1</v>
      </c>
      <c r="F1170" s="39" t="n">
        <v>0.769324663672943</v>
      </c>
      <c r="G1170" s="40" t="n">
        <v>0.000331462584567621</v>
      </c>
      <c r="H1170" s="41" t="n">
        <v>0.588459969144074</v>
      </c>
      <c r="I1170" s="42" t="n">
        <v>0.564512250508149</v>
      </c>
    </row>
    <row r="1171" customFormat="false" ht="11.8" hidden="false" customHeight="false" outlineLevel="0" collapsed="false">
      <c r="A1171" s="38" t="s">
        <v>2052</v>
      </c>
      <c r="B1171" s="33"/>
      <c r="C1171" s="34" t="s">
        <v>2053</v>
      </c>
      <c r="D1171" s="41" t="n">
        <v>-0.297299449921011</v>
      </c>
      <c r="E1171" s="42" t="n">
        <v>1</v>
      </c>
      <c r="F1171" s="39" t="n">
        <v>0.771138584103806</v>
      </c>
      <c r="G1171" s="40" t="n">
        <v>0.00030643494897431</v>
      </c>
      <c r="H1171" s="39" t="n">
        <v>0.966020365080906</v>
      </c>
      <c r="I1171" s="40" t="n">
        <v>8.62406146495687E-008</v>
      </c>
    </row>
    <row r="1172" customFormat="false" ht="11.8" hidden="false" customHeight="false" outlineLevel="0" collapsed="false">
      <c r="A1172" s="38" t="s">
        <v>2054</v>
      </c>
      <c r="B1172" s="33"/>
      <c r="C1172" s="34" t="s">
        <v>33</v>
      </c>
      <c r="D1172" s="41" t="n">
        <v>-0.44961385969529</v>
      </c>
      <c r="E1172" s="42" t="n">
        <v>1</v>
      </c>
      <c r="F1172" s="39" t="n">
        <v>0.771239615695553</v>
      </c>
      <c r="G1172" s="40" t="n">
        <v>0.000305096319471065</v>
      </c>
      <c r="H1172" s="39" t="n">
        <v>0.962771733621233</v>
      </c>
      <c r="I1172" s="40" t="n">
        <v>1.01790735840268E-007</v>
      </c>
    </row>
    <row r="1173" customFormat="false" ht="11.8" hidden="false" customHeight="false" outlineLevel="0" collapsed="false">
      <c r="A1173" s="38" t="s">
        <v>2055</v>
      </c>
      <c r="B1173" s="33"/>
      <c r="C1173" s="34" t="s">
        <v>2056</v>
      </c>
      <c r="D1173" s="41" t="n">
        <v>-0.127381566796512</v>
      </c>
      <c r="E1173" s="42" t="n">
        <v>1</v>
      </c>
      <c r="F1173" s="39" t="n">
        <v>0.771303876326323</v>
      </c>
      <c r="G1173" s="40" t="n">
        <v>0.000304247853979867</v>
      </c>
      <c r="H1173" s="39" t="n">
        <v>0.889637088511117</v>
      </c>
      <c r="I1173" s="40" t="n">
        <v>3.69185235382652E-006</v>
      </c>
      <c r="J1173" s="0" t="s">
        <v>77</v>
      </c>
    </row>
    <row r="1174" customFormat="false" ht="11.8" hidden="false" customHeight="false" outlineLevel="0" collapsed="false">
      <c r="A1174" s="38" t="s">
        <v>2057</v>
      </c>
      <c r="B1174" s="33"/>
      <c r="C1174" s="34" t="s">
        <v>2058</v>
      </c>
      <c r="D1174" s="41" t="n">
        <v>0.106062592076545</v>
      </c>
      <c r="E1174" s="42" t="n">
        <v>1</v>
      </c>
      <c r="F1174" s="39" t="n">
        <v>0.771307633639501</v>
      </c>
      <c r="G1174" s="40" t="n">
        <v>0.00030419831502293</v>
      </c>
      <c r="H1174" s="41" t="n">
        <v>0.597131065497916</v>
      </c>
      <c r="I1174" s="42" t="n">
        <v>0.426612315155642</v>
      </c>
    </row>
    <row r="1175" customFormat="false" ht="11.8" hidden="false" customHeight="false" outlineLevel="0" collapsed="false">
      <c r="A1175" s="38" t="s">
        <v>2059</v>
      </c>
      <c r="B1175" s="33"/>
      <c r="C1175" s="34" t="s">
        <v>2060</v>
      </c>
      <c r="D1175" s="41" t="n">
        <v>-0.109644990412999</v>
      </c>
      <c r="E1175" s="42" t="n">
        <v>1</v>
      </c>
      <c r="F1175" s="39" t="n">
        <v>0.77154035962394</v>
      </c>
      <c r="G1175" s="40" t="n">
        <v>0.000301145135821468</v>
      </c>
      <c r="H1175" s="39" t="n">
        <v>0.894912937209434</v>
      </c>
      <c r="I1175" s="40" t="n">
        <v>2.87537603727017E-006</v>
      </c>
    </row>
    <row r="1176" customFormat="false" ht="11.8" hidden="false" customHeight="false" outlineLevel="0" collapsed="false">
      <c r="A1176" s="38" t="s">
        <v>2061</v>
      </c>
      <c r="B1176" s="33"/>
      <c r="C1176" s="34" t="s">
        <v>2062</v>
      </c>
      <c r="D1176" s="41" t="n">
        <v>-0.160729097335302</v>
      </c>
      <c r="E1176" s="42" t="n">
        <v>1</v>
      </c>
      <c r="F1176" s="39" t="n">
        <v>0.771723224763935</v>
      </c>
      <c r="G1176" s="40" t="n">
        <v>0.000298767002084865</v>
      </c>
      <c r="H1176" s="39" t="n">
        <v>0.885974600409616</v>
      </c>
      <c r="I1176" s="40" t="n">
        <v>4.38772027711032E-006</v>
      </c>
    </row>
    <row r="1177" customFormat="false" ht="11.8" hidden="false" customHeight="false" outlineLevel="0" collapsed="false">
      <c r="A1177" s="38" t="s">
        <v>2063</v>
      </c>
      <c r="B1177" s="33"/>
      <c r="C1177" s="34" t="s">
        <v>2064</v>
      </c>
      <c r="D1177" s="41" t="n">
        <v>-0.344052601014411</v>
      </c>
      <c r="E1177" s="42" t="n">
        <v>1</v>
      </c>
      <c r="F1177" s="39" t="n">
        <v>0.772176351642393</v>
      </c>
      <c r="G1177" s="40" t="n">
        <v>0.000292952517157996</v>
      </c>
      <c r="H1177" s="39" t="n">
        <v>0.855385227654601</v>
      </c>
      <c r="I1177" s="40" t="n">
        <v>1.80738153743309E-005</v>
      </c>
    </row>
    <row r="1178" customFormat="false" ht="11.8" hidden="false" customHeight="false" outlineLevel="0" collapsed="false">
      <c r="A1178" s="38" t="s">
        <v>2065</v>
      </c>
      <c r="B1178" s="33"/>
      <c r="C1178" s="34" t="s">
        <v>2066</v>
      </c>
      <c r="D1178" s="41" t="n">
        <v>-0.117626474557374</v>
      </c>
      <c r="E1178" s="42" t="n">
        <v>1</v>
      </c>
      <c r="F1178" s="39" t="n">
        <v>0.772418433359794</v>
      </c>
      <c r="G1178" s="40" t="n">
        <v>0.000289891367718731</v>
      </c>
      <c r="H1178" s="39" t="n">
        <v>0.773373112297363</v>
      </c>
      <c r="I1178" s="40" t="n">
        <v>0.00063651615481386</v>
      </c>
    </row>
    <row r="1179" customFormat="false" ht="11.8" hidden="false" customHeight="false" outlineLevel="0" collapsed="false">
      <c r="A1179" s="46" t="s">
        <v>2067</v>
      </c>
      <c r="B1179" s="47" t="s">
        <v>2068</v>
      </c>
      <c r="C1179" s="48" t="s">
        <v>2069</v>
      </c>
      <c r="D1179" s="41" t="n">
        <v>-0.116913010717415</v>
      </c>
      <c r="E1179" s="42" t="n">
        <v>1</v>
      </c>
      <c r="F1179" s="39" t="n">
        <v>0.772735239236094</v>
      </c>
      <c r="G1179" s="40" t="n">
        <v>0.000285932247508391</v>
      </c>
      <c r="H1179" s="39" t="n">
        <v>0.706952928164682</v>
      </c>
      <c r="I1179" s="40" t="n">
        <v>0.00887995410846165</v>
      </c>
      <c r="J1179" s="0" t="s">
        <v>77</v>
      </c>
    </row>
    <row r="1180" customFormat="false" ht="11.8" hidden="false" customHeight="false" outlineLevel="0" collapsed="false">
      <c r="A1180" s="38" t="s">
        <v>2070</v>
      </c>
      <c r="B1180" s="33"/>
      <c r="C1180" s="34" t="s">
        <v>2071</v>
      </c>
      <c r="D1180" s="41" t="n">
        <v>-0.0646176015688319</v>
      </c>
      <c r="E1180" s="42" t="n">
        <v>1</v>
      </c>
      <c r="F1180" s="39" t="n">
        <v>0.773624007796355</v>
      </c>
      <c r="G1180" s="40" t="n">
        <v>0.000275103730882353</v>
      </c>
      <c r="H1180" s="41" t="n">
        <v>0.497773502976759</v>
      </c>
      <c r="I1180" s="42" t="n">
        <v>1</v>
      </c>
    </row>
    <row r="1181" customFormat="false" ht="11.8" hidden="false" customHeight="false" outlineLevel="0" collapsed="false">
      <c r="A1181" s="38" t="s">
        <v>2072</v>
      </c>
      <c r="B1181" s="33"/>
      <c r="C1181" s="34" t="s">
        <v>2073</v>
      </c>
      <c r="D1181" s="41" t="n">
        <v>-0.00250047637337078</v>
      </c>
      <c r="E1181" s="42" t="n">
        <v>1</v>
      </c>
      <c r="F1181" s="39" t="n">
        <v>0.773994732288853</v>
      </c>
      <c r="G1181" s="40" t="n">
        <v>0.000270705669469962</v>
      </c>
      <c r="H1181" s="62" t="n">
        <v>1.50696609058023</v>
      </c>
      <c r="I1181" s="36" t="n">
        <v>0</v>
      </c>
    </row>
    <row r="1182" customFormat="false" ht="11.8" hidden="false" customHeight="false" outlineLevel="0" collapsed="false">
      <c r="A1182" s="38" t="s">
        <v>2074</v>
      </c>
      <c r="B1182" s="33"/>
      <c r="C1182" s="34" t="s">
        <v>2075</v>
      </c>
      <c r="D1182" s="41" t="n">
        <v>-0.416047477596853</v>
      </c>
      <c r="E1182" s="42" t="n">
        <v>1</v>
      </c>
      <c r="F1182" s="39" t="n">
        <v>0.774426596477556</v>
      </c>
      <c r="G1182" s="40" t="n">
        <v>0.000265668417437137</v>
      </c>
      <c r="H1182" s="57" t="n">
        <v>1.18336571502528</v>
      </c>
      <c r="I1182" s="36" t="n">
        <v>0</v>
      </c>
    </row>
    <row r="1183" customFormat="false" ht="11.8" hidden="false" customHeight="false" outlineLevel="0" collapsed="false">
      <c r="A1183" s="38" t="s">
        <v>2076</v>
      </c>
      <c r="B1183" s="33"/>
      <c r="C1183" s="34" t="s">
        <v>190</v>
      </c>
      <c r="D1183" s="41" t="n">
        <v>-0.273130118469733</v>
      </c>
      <c r="E1183" s="42" t="n">
        <v>1</v>
      </c>
      <c r="F1183" s="39" t="n">
        <v>0.774548558504642</v>
      </c>
      <c r="G1183" s="40" t="n">
        <v>0.000264262433811613</v>
      </c>
      <c r="H1183" s="39" t="n">
        <v>0.794075206872311</v>
      </c>
      <c r="I1183" s="40" t="n">
        <v>0.000267488693954654</v>
      </c>
    </row>
    <row r="1184" customFormat="false" ht="11.8" hidden="false" customHeight="false" outlineLevel="0" collapsed="false">
      <c r="A1184" s="38" t="s">
        <v>2077</v>
      </c>
      <c r="B1184" s="33"/>
      <c r="C1184" s="34" t="s">
        <v>33</v>
      </c>
      <c r="D1184" s="41" t="n">
        <v>-0.144719707444798</v>
      </c>
      <c r="E1184" s="42" t="n">
        <v>1</v>
      </c>
      <c r="F1184" s="39" t="n">
        <v>0.774848246547934</v>
      </c>
      <c r="G1184" s="40" t="n">
        <v>0.000260838256878948</v>
      </c>
      <c r="H1184" s="39" t="n">
        <v>0.81213718567947</v>
      </c>
      <c r="I1184" s="40" t="n">
        <v>0.000123348197276218</v>
      </c>
    </row>
    <row r="1185" customFormat="false" ht="11.8" hidden="false" customHeight="false" outlineLevel="0" collapsed="false">
      <c r="A1185" s="38" t="s">
        <v>2078</v>
      </c>
      <c r="B1185" s="33"/>
      <c r="C1185" s="34" t="s">
        <v>431</v>
      </c>
      <c r="D1185" s="41" t="n">
        <v>-0.124024278154121</v>
      </c>
      <c r="E1185" s="42" t="n">
        <v>1</v>
      </c>
      <c r="F1185" s="39" t="n">
        <v>0.77520290793093</v>
      </c>
      <c r="G1185" s="40" t="n">
        <v>0.000256841659712403</v>
      </c>
      <c r="H1185" s="39" t="n">
        <v>0.902543978827939</v>
      </c>
      <c r="I1185" s="40" t="n">
        <v>1.99802300704377E-006</v>
      </c>
    </row>
    <row r="1186" customFormat="false" ht="11.8" hidden="false" customHeight="false" outlineLevel="0" collapsed="false">
      <c r="A1186" s="38" t="s">
        <v>2079</v>
      </c>
      <c r="B1186" s="33"/>
      <c r="C1186" s="34" t="s">
        <v>2080</v>
      </c>
      <c r="D1186" s="41" t="n">
        <v>-0.436328924089665</v>
      </c>
      <c r="E1186" s="42" t="n">
        <v>1</v>
      </c>
      <c r="F1186" s="39" t="n">
        <v>0.775575685024539</v>
      </c>
      <c r="G1186" s="40" t="n">
        <v>0.000252705083841231</v>
      </c>
      <c r="H1186" s="57" t="n">
        <v>1.12186818417948</v>
      </c>
      <c r="I1186" s="52" t="n">
        <v>1.67565961106675E-011</v>
      </c>
    </row>
    <row r="1187" customFormat="false" ht="11.8" hidden="false" customHeight="false" outlineLevel="0" collapsed="false">
      <c r="A1187" s="38" t="s">
        <v>2081</v>
      </c>
      <c r="B1187" s="33"/>
      <c r="C1187" s="34" t="s">
        <v>2082</v>
      </c>
      <c r="D1187" s="41" t="n">
        <v>-0.329474777839883</v>
      </c>
      <c r="E1187" s="42" t="n">
        <v>1</v>
      </c>
      <c r="F1187" s="39" t="n">
        <v>0.775865693499957</v>
      </c>
      <c r="G1187" s="40" t="n">
        <v>0.000249531823465432</v>
      </c>
      <c r="H1187" s="57" t="n">
        <v>1.15675182144342</v>
      </c>
      <c r="I1187" s="36" t="n">
        <v>0</v>
      </c>
    </row>
    <row r="1188" customFormat="false" ht="11.8" hidden="false" customHeight="false" outlineLevel="0" collapsed="false">
      <c r="A1188" s="38" t="s">
        <v>2083</v>
      </c>
      <c r="B1188" s="33"/>
      <c r="C1188" s="34" t="s">
        <v>2084</v>
      </c>
      <c r="D1188" s="41" t="n">
        <v>0.125230257768781</v>
      </c>
      <c r="E1188" s="42" t="n">
        <v>1</v>
      </c>
      <c r="F1188" s="39" t="n">
        <v>0.776461426832436</v>
      </c>
      <c r="G1188" s="40" t="n">
        <v>0.000243134366158859</v>
      </c>
      <c r="H1188" s="39" t="n">
        <v>0.756054436704531</v>
      </c>
      <c r="I1188" s="40" t="n">
        <v>0.00129289064663252</v>
      </c>
    </row>
    <row r="1189" customFormat="false" ht="11.8" hidden="false" customHeight="false" outlineLevel="0" collapsed="false">
      <c r="A1189" s="38" t="s">
        <v>2085</v>
      </c>
      <c r="B1189" s="33"/>
      <c r="C1189" s="34" t="s">
        <v>190</v>
      </c>
      <c r="D1189" s="41" t="n">
        <v>-0.240179310542482</v>
      </c>
      <c r="E1189" s="42" t="n">
        <v>1</v>
      </c>
      <c r="F1189" s="39" t="n">
        <v>0.776683882311914</v>
      </c>
      <c r="G1189" s="40" t="n">
        <v>0.000240786581067187</v>
      </c>
      <c r="H1189" s="39" t="n">
        <v>0.845057049034221</v>
      </c>
      <c r="I1189" s="40" t="n">
        <v>2.88389676639245E-005</v>
      </c>
    </row>
    <row r="1190" customFormat="false" ht="11.8" hidden="false" customHeight="false" outlineLevel="0" collapsed="false">
      <c r="A1190" s="38" t="s">
        <v>2086</v>
      </c>
      <c r="B1190" s="33"/>
      <c r="C1190" s="34" t="s">
        <v>2087</v>
      </c>
      <c r="D1190" s="41" t="n">
        <v>-0.289266245529422</v>
      </c>
      <c r="E1190" s="42" t="n">
        <v>1</v>
      </c>
      <c r="F1190" s="39" t="n">
        <v>0.777364268118432</v>
      </c>
      <c r="G1190" s="40" t="n">
        <v>0.000233741788904229</v>
      </c>
      <c r="H1190" s="57" t="n">
        <v>1.23305653268634</v>
      </c>
      <c r="I1190" s="36" t="n">
        <v>0</v>
      </c>
    </row>
    <row r="1191" customFormat="false" ht="11.8" hidden="false" customHeight="false" outlineLevel="0" collapsed="false">
      <c r="A1191" s="38" t="s">
        <v>2088</v>
      </c>
      <c r="B1191" s="33"/>
      <c r="C1191" s="34" t="s">
        <v>2089</v>
      </c>
      <c r="D1191" s="37" t="n">
        <v>-1.16176930788627</v>
      </c>
      <c r="E1191" s="36" t="n">
        <v>0</v>
      </c>
      <c r="F1191" s="39" t="n">
        <v>0.777500872842642</v>
      </c>
      <c r="G1191" s="40" t="n">
        <v>0.000232351717690094</v>
      </c>
      <c r="H1191" s="57" t="n">
        <v>1.49077763366507</v>
      </c>
      <c r="I1191" s="36" t="n">
        <v>0</v>
      </c>
    </row>
    <row r="1192" customFormat="false" ht="11.8" hidden="false" customHeight="false" outlineLevel="0" collapsed="false">
      <c r="A1192" s="46" t="s">
        <v>2090</v>
      </c>
      <c r="B1192" s="47" t="s">
        <v>2091</v>
      </c>
      <c r="C1192" s="48" t="s">
        <v>2092</v>
      </c>
      <c r="D1192" s="41" t="n">
        <v>-0.398286850589454</v>
      </c>
      <c r="E1192" s="42" t="n">
        <v>1</v>
      </c>
      <c r="F1192" s="39" t="n">
        <v>0.777592972314654</v>
      </c>
      <c r="G1192" s="40" t="n">
        <v>0.000231419065158889</v>
      </c>
      <c r="H1192" s="57" t="n">
        <v>1.03467711027778</v>
      </c>
      <c r="I1192" s="52" t="n">
        <v>2.28448260308767E-009</v>
      </c>
    </row>
    <row r="1193" customFormat="false" ht="11.8" hidden="false" customHeight="false" outlineLevel="0" collapsed="false">
      <c r="A1193" s="38" t="s">
        <v>2093</v>
      </c>
      <c r="B1193" s="33"/>
      <c r="C1193" s="34" t="s">
        <v>190</v>
      </c>
      <c r="D1193" s="41" t="n">
        <v>-0.269580397126147</v>
      </c>
      <c r="E1193" s="42" t="n">
        <v>1</v>
      </c>
      <c r="F1193" s="39" t="n">
        <v>0.778620074147683</v>
      </c>
      <c r="G1193" s="40" t="n">
        <v>0.00022126154713753</v>
      </c>
      <c r="H1193" s="57" t="n">
        <v>1.04670080558031</v>
      </c>
      <c r="I1193" s="52" t="n">
        <v>1.17854725978361E-009</v>
      </c>
    </row>
    <row r="1194" customFormat="false" ht="11.8" hidden="false" customHeight="false" outlineLevel="0" collapsed="false">
      <c r="A1194" s="38" t="s">
        <v>2094</v>
      </c>
      <c r="B1194" s="33"/>
      <c r="C1194" s="34" t="s">
        <v>860</v>
      </c>
      <c r="D1194" s="41" t="n">
        <v>-0.383655612313108</v>
      </c>
      <c r="E1194" s="42" t="n">
        <v>1</v>
      </c>
      <c r="F1194" s="39" t="n">
        <v>0.779052768880591</v>
      </c>
      <c r="G1194" s="40" t="n">
        <v>0.000217113386357326</v>
      </c>
      <c r="H1194" s="57" t="n">
        <v>1.11706831566685</v>
      </c>
      <c r="I1194" s="52" t="n">
        <v>2.23421281475567E-011</v>
      </c>
    </row>
    <row r="1195" customFormat="false" ht="11.8" hidden="false" customHeight="false" outlineLevel="0" collapsed="false">
      <c r="A1195" s="46" t="s">
        <v>2095</v>
      </c>
      <c r="B1195" s="47" t="s">
        <v>2096</v>
      </c>
      <c r="C1195" s="48" t="s">
        <v>2097</v>
      </c>
      <c r="D1195" s="41" t="n">
        <v>-0.213757294012707</v>
      </c>
      <c r="E1195" s="42" t="n">
        <v>1</v>
      </c>
      <c r="F1195" s="39" t="n">
        <v>0.779362534823892</v>
      </c>
      <c r="G1195" s="40" t="n">
        <v>0.000214190262353142</v>
      </c>
      <c r="H1195" s="39" t="n">
        <v>0.92101957554159</v>
      </c>
      <c r="I1195" s="40" t="n">
        <v>8.1754873870743E-007</v>
      </c>
    </row>
    <row r="1196" customFormat="false" ht="11.8" hidden="false" customHeight="false" outlineLevel="0" collapsed="false">
      <c r="A1196" s="38" t="s">
        <v>2098</v>
      </c>
      <c r="B1196" s="33"/>
      <c r="C1196" s="34" t="s">
        <v>413</v>
      </c>
      <c r="D1196" s="41" t="n">
        <v>0.0482448124670824</v>
      </c>
      <c r="E1196" s="42" t="n">
        <v>1</v>
      </c>
      <c r="F1196" s="39" t="n">
        <v>0.779555096203463</v>
      </c>
      <c r="G1196" s="40" t="n">
        <v>0.000212392468572631</v>
      </c>
      <c r="H1196" s="57" t="n">
        <v>1.09751272429417</v>
      </c>
      <c r="I1196" s="52" t="n">
        <v>6.702638444267E-011</v>
      </c>
    </row>
    <row r="1197" customFormat="false" ht="11.8" hidden="false" customHeight="false" outlineLevel="0" collapsed="false">
      <c r="A1197" s="38" t="s">
        <v>2099</v>
      </c>
      <c r="B1197" s="33"/>
      <c r="C1197" s="34" t="s">
        <v>2100</v>
      </c>
      <c r="D1197" s="41" t="n">
        <v>-0.290146488388353</v>
      </c>
      <c r="E1197" s="42" t="n">
        <v>1</v>
      </c>
      <c r="F1197" s="39" t="n">
        <v>0.779826205129016</v>
      </c>
      <c r="G1197" s="40" t="n">
        <v>0.000209886188005548</v>
      </c>
      <c r="H1197" s="39" t="n">
        <v>0.779662026541706</v>
      </c>
      <c r="I1197" s="40" t="n">
        <v>0.000490262400016928</v>
      </c>
    </row>
    <row r="1198" customFormat="false" ht="11.8" hidden="false" customHeight="false" outlineLevel="0" collapsed="false">
      <c r="A1198" s="38" t="s">
        <v>2101</v>
      </c>
      <c r="B1198" s="33"/>
      <c r="C1198" s="34" t="s">
        <v>2102</v>
      </c>
      <c r="D1198" s="41" t="n">
        <v>-0.218952921187287</v>
      </c>
      <c r="E1198" s="42" t="n">
        <v>1</v>
      </c>
      <c r="F1198" s="39" t="n">
        <v>0.780035355437195</v>
      </c>
      <c r="G1198" s="40" t="n">
        <v>0.00020797235991088</v>
      </c>
      <c r="H1198" s="57" t="n">
        <v>1.22342882887243</v>
      </c>
      <c r="I1198" s="36" t="n">
        <v>0</v>
      </c>
    </row>
    <row r="1199" customFormat="false" ht="11.8" hidden="false" customHeight="false" outlineLevel="0" collapsed="false">
      <c r="A1199" s="38" t="s">
        <v>2103</v>
      </c>
      <c r="B1199" s="33"/>
      <c r="C1199" s="34" t="s">
        <v>2104</v>
      </c>
      <c r="D1199" s="41" t="n">
        <v>-0.136593668907994</v>
      </c>
      <c r="E1199" s="42" t="n">
        <v>1</v>
      </c>
      <c r="F1199" s="39" t="n">
        <v>0.780401620727538</v>
      </c>
      <c r="G1199" s="40" t="n">
        <v>0.000204661646610038</v>
      </c>
      <c r="H1199" s="41" t="n">
        <v>0.646112798684328</v>
      </c>
      <c r="I1199" s="42" t="n">
        <v>0.0817273460452839</v>
      </c>
    </row>
    <row r="1200" customFormat="false" ht="11.8" hidden="false" customHeight="false" outlineLevel="0" collapsed="false">
      <c r="A1200" s="38" t="s">
        <v>2105</v>
      </c>
      <c r="B1200" s="33"/>
      <c r="C1200" s="34" t="s">
        <v>2106</v>
      </c>
      <c r="D1200" s="41" t="n">
        <v>-0.198539254992236</v>
      </c>
      <c r="E1200" s="42" t="n">
        <v>1</v>
      </c>
      <c r="F1200" s="39" t="n">
        <v>0.781637464982878</v>
      </c>
      <c r="G1200" s="40" t="n">
        <v>0.000193864550682044</v>
      </c>
      <c r="H1200" s="57" t="n">
        <v>1.19320159291187</v>
      </c>
      <c r="I1200" s="36" t="n">
        <v>0</v>
      </c>
    </row>
    <row r="1201" customFormat="false" ht="11.8" hidden="false" customHeight="false" outlineLevel="0" collapsed="false">
      <c r="A1201" s="38" t="s">
        <v>2107</v>
      </c>
      <c r="B1201" s="33"/>
      <c r="C1201" s="34" t="s">
        <v>33</v>
      </c>
      <c r="D1201" s="41" t="n">
        <v>-0.185664252686818</v>
      </c>
      <c r="E1201" s="42" t="n">
        <v>1</v>
      </c>
      <c r="F1201" s="39" t="n">
        <v>0.781825936675622</v>
      </c>
      <c r="G1201" s="40" t="n">
        <v>0.000192267399218959</v>
      </c>
      <c r="H1201" s="41" t="n">
        <v>0.50794068677668</v>
      </c>
      <c r="I1201" s="42" t="n">
        <v>1</v>
      </c>
    </row>
    <row r="1202" customFormat="false" ht="11.8" hidden="false" customHeight="false" outlineLevel="0" collapsed="false">
      <c r="A1202" s="38" t="s">
        <v>2108</v>
      </c>
      <c r="B1202" s="33"/>
      <c r="C1202" s="34" t="s">
        <v>2109</v>
      </c>
      <c r="D1202" s="41" t="n">
        <v>-0.556132334484963</v>
      </c>
      <c r="E1202" s="42" t="n">
        <v>0.296948488388923</v>
      </c>
      <c r="F1202" s="39" t="n">
        <v>0.7821462116049</v>
      </c>
      <c r="G1202" s="40" t="n">
        <v>0.000189582607776462</v>
      </c>
      <c r="H1202" s="57" t="n">
        <v>1.25782366708448</v>
      </c>
      <c r="I1202" s="36" t="n">
        <v>0</v>
      </c>
    </row>
    <row r="1203" customFormat="false" ht="11.8" hidden="false" customHeight="false" outlineLevel="0" collapsed="false">
      <c r="A1203" s="38" t="s">
        <v>2110</v>
      </c>
      <c r="B1203" s="33"/>
      <c r="C1203" s="34" t="s">
        <v>2111</v>
      </c>
      <c r="D1203" s="41" t="n">
        <v>-0.244287334334357</v>
      </c>
      <c r="E1203" s="42" t="n">
        <v>1</v>
      </c>
      <c r="F1203" s="39" t="n">
        <v>0.782635047023085</v>
      </c>
      <c r="G1203" s="40" t="n">
        <v>0.00018555496597239</v>
      </c>
      <c r="H1203" s="41" t="n">
        <v>0.641824742215048</v>
      </c>
      <c r="I1203" s="42" t="n">
        <v>0.0949011042339365</v>
      </c>
    </row>
    <row r="1204" customFormat="false" ht="11.8" hidden="false" customHeight="false" outlineLevel="0" collapsed="false">
      <c r="A1204" s="38" t="s">
        <v>2112</v>
      </c>
      <c r="B1204" s="33"/>
      <c r="C1204" s="34" t="s">
        <v>2113</v>
      </c>
      <c r="D1204" s="41" t="n">
        <v>-0.216721607005796</v>
      </c>
      <c r="E1204" s="42" t="n">
        <v>1</v>
      </c>
      <c r="F1204" s="39" t="n">
        <v>0.78331944817935</v>
      </c>
      <c r="G1204" s="40" t="n">
        <v>0.000180055518726796</v>
      </c>
      <c r="H1204" s="41" t="n">
        <v>0.625318453836371</v>
      </c>
      <c r="I1204" s="42" t="n">
        <v>0.167258151099282</v>
      </c>
    </row>
    <row r="1205" customFormat="false" ht="11.8" hidden="false" customHeight="false" outlineLevel="0" collapsed="false">
      <c r="A1205" s="38" t="s">
        <v>2114</v>
      </c>
      <c r="B1205" s="33"/>
      <c r="C1205" s="34" t="s">
        <v>2115</v>
      </c>
      <c r="D1205" s="41" t="n">
        <v>-0.464626123609612</v>
      </c>
      <c r="E1205" s="42" t="n">
        <v>1</v>
      </c>
      <c r="F1205" s="39" t="n">
        <v>0.784019096478352</v>
      </c>
      <c r="G1205" s="40" t="n">
        <v>0.000174597494266404</v>
      </c>
      <c r="H1205" s="57" t="n">
        <v>1.15660724866344</v>
      </c>
      <c r="I1205" s="36" t="n">
        <v>0</v>
      </c>
    </row>
    <row r="1206" customFormat="false" ht="11.8" hidden="false" customHeight="false" outlineLevel="0" collapsed="false">
      <c r="A1206" s="49" t="s">
        <v>2116</v>
      </c>
      <c r="B1206" s="50"/>
      <c r="C1206" s="51" t="s">
        <v>33</v>
      </c>
      <c r="D1206" s="53" t="n">
        <v>-0.99130615629128</v>
      </c>
      <c r="E1206" s="52" t="n">
        <v>1.4569145889709E-010</v>
      </c>
      <c r="F1206" s="39" t="n">
        <v>0.785764240817093</v>
      </c>
      <c r="G1206" s="40" t="n">
        <v>0.00016167528036215</v>
      </c>
      <c r="H1206" s="57" t="n">
        <v>1.46526261567201</v>
      </c>
      <c r="I1206" s="36" t="n">
        <v>0</v>
      </c>
    </row>
    <row r="1207" customFormat="false" ht="11.8" hidden="false" customHeight="false" outlineLevel="0" collapsed="false">
      <c r="A1207" s="38" t="s">
        <v>2117</v>
      </c>
      <c r="B1207" s="33"/>
      <c r="C1207" s="34" t="s">
        <v>2118</v>
      </c>
      <c r="D1207" s="41" t="n">
        <v>-0.112837223118135</v>
      </c>
      <c r="E1207" s="42" t="n">
        <v>1</v>
      </c>
      <c r="F1207" s="39" t="n">
        <v>0.785968157531219</v>
      </c>
      <c r="G1207" s="40" t="n">
        <v>0.000160227464213847</v>
      </c>
      <c r="H1207" s="39" t="n">
        <v>0.99795357598167</v>
      </c>
      <c r="I1207" s="40" t="n">
        <v>1.64214641884541E-008</v>
      </c>
    </row>
    <row r="1208" customFormat="false" ht="11.8" hidden="false" customHeight="false" outlineLevel="0" collapsed="false">
      <c r="A1208" s="46" t="s">
        <v>2119</v>
      </c>
      <c r="B1208" s="47" t="s">
        <v>2120</v>
      </c>
      <c r="C1208" s="48" t="s">
        <v>2121</v>
      </c>
      <c r="D1208" s="41" t="n">
        <v>-0.349999104886282</v>
      </c>
      <c r="E1208" s="42" t="n">
        <v>1</v>
      </c>
      <c r="F1208" s="39" t="n">
        <v>0.786089198826391</v>
      </c>
      <c r="G1208" s="40" t="n">
        <v>0.000159374036968973</v>
      </c>
      <c r="H1208" s="57" t="n">
        <v>1.40909051599314</v>
      </c>
      <c r="I1208" s="36" t="n">
        <v>0</v>
      </c>
      <c r="J1208" s="0" t="s">
        <v>77</v>
      </c>
    </row>
    <row r="1209" customFormat="false" ht="11.8" hidden="false" customHeight="false" outlineLevel="0" collapsed="false">
      <c r="A1209" s="38" t="s">
        <v>2122</v>
      </c>
      <c r="B1209" s="33"/>
      <c r="C1209" s="34" t="s">
        <v>2123</v>
      </c>
      <c r="D1209" s="41" t="n">
        <v>-0.0397289021085706</v>
      </c>
      <c r="E1209" s="42" t="n">
        <v>1</v>
      </c>
      <c r="F1209" s="39" t="n">
        <v>0.787810659451597</v>
      </c>
      <c r="G1209" s="40" t="n">
        <v>0.000147704766898737</v>
      </c>
      <c r="H1209" s="41" t="n">
        <v>0.0678711586772942</v>
      </c>
      <c r="I1209" s="42" t="n">
        <v>1</v>
      </c>
    </row>
    <row r="1210" customFormat="false" ht="11.8" hidden="false" customHeight="false" outlineLevel="0" collapsed="false">
      <c r="A1210" s="38" t="s">
        <v>2124</v>
      </c>
      <c r="B1210" s="33"/>
      <c r="C1210" s="34" t="s">
        <v>2125</v>
      </c>
      <c r="D1210" s="53" t="n">
        <v>-0.716830426480075</v>
      </c>
      <c r="E1210" s="40" t="n">
        <v>0.00040956864176156</v>
      </c>
      <c r="F1210" s="39" t="n">
        <v>0.788087219432133</v>
      </c>
      <c r="G1210" s="40" t="n">
        <v>0.000145909251932697</v>
      </c>
      <c r="H1210" s="39" t="n">
        <v>0.818401831329842</v>
      </c>
      <c r="I1210" s="40" t="n">
        <v>9.39420970313964E-005</v>
      </c>
    </row>
    <row r="1211" customFormat="false" ht="11.8" hidden="false" customHeight="false" outlineLevel="0" collapsed="false">
      <c r="A1211" s="38" t="s">
        <v>2126</v>
      </c>
      <c r="B1211" s="33"/>
      <c r="C1211" s="34" t="s">
        <v>2127</v>
      </c>
      <c r="D1211" s="41" t="n">
        <v>-0.411310473844623</v>
      </c>
      <c r="E1211" s="42" t="n">
        <v>1</v>
      </c>
      <c r="F1211" s="39" t="n">
        <v>0.788322272111244</v>
      </c>
      <c r="G1211" s="40" t="n">
        <v>0.000144399919019378</v>
      </c>
      <c r="H1211" s="39" t="n">
        <v>0.82399596326795</v>
      </c>
      <c r="I1211" s="40" t="n">
        <v>7.35389695738498E-005</v>
      </c>
    </row>
    <row r="1212" customFormat="false" ht="11.8" hidden="false" customHeight="false" outlineLevel="0" collapsed="false">
      <c r="A1212" s="38" t="s">
        <v>2128</v>
      </c>
      <c r="B1212" s="33"/>
      <c r="C1212" s="34" t="s">
        <v>2129</v>
      </c>
      <c r="D1212" s="41" t="n">
        <v>-0.540881487470856</v>
      </c>
      <c r="E1212" s="42" t="n">
        <v>0.511983751240379</v>
      </c>
      <c r="F1212" s="39" t="n">
        <v>0.78871322153229</v>
      </c>
      <c r="G1212" s="40" t="n">
        <v>0.000141923117106479</v>
      </c>
      <c r="H1212" s="39" t="n">
        <v>0.868163708707673</v>
      </c>
      <c r="I1212" s="40" t="n">
        <v>1.00629392019158E-005</v>
      </c>
    </row>
    <row r="1213" customFormat="false" ht="11.8" hidden="false" customHeight="false" outlineLevel="0" collapsed="false">
      <c r="A1213" s="49" t="s">
        <v>2130</v>
      </c>
      <c r="B1213" s="50"/>
      <c r="C1213" s="51" t="s">
        <v>2131</v>
      </c>
      <c r="D1213" s="41" t="n">
        <v>-0.499953485592932</v>
      </c>
      <c r="E1213" s="42" t="n">
        <v>1</v>
      </c>
      <c r="F1213" s="39" t="n">
        <v>0.789552598263155</v>
      </c>
      <c r="G1213" s="40" t="n">
        <v>0.000136744191290283</v>
      </c>
      <c r="H1213" s="57" t="n">
        <v>1.28949586764303</v>
      </c>
      <c r="I1213" s="36" t="n">
        <v>0</v>
      </c>
    </row>
    <row r="1214" customFormat="false" ht="11.8" hidden="false" customHeight="false" outlineLevel="0" collapsed="false">
      <c r="A1214" s="38" t="s">
        <v>2132</v>
      </c>
      <c r="B1214" s="33"/>
      <c r="C1214" s="34" t="s">
        <v>2133</v>
      </c>
      <c r="D1214" s="41" t="n">
        <v>-0.09606666070045</v>
      </c>
      <c r="E1214" s="42" t="n">
        <v>1</v>
      </c>
      <c r="F1214" s="39" t="n">
        <v>0.789805668958321</v>
      </c>
      <c r="G1214" s="40" t="n">
        <v>0.000135219153640787</v>
      </c>
      <c r="H1214" s="39" t="n">
        <v>0.890436890826331</v>
      </c>
      <c r="I1214" s="40" t="n">
        <v>3.55490627934607E-006</v>
      </c>
    </row>
    <row r="1215" customFormat="false" ht="11.8" hidden="false" customHeight="false" outlineLevel="0" collapsed="false">
      <c r="A1215" s="38" t="s">
        <v>2134</v>
      </c>
      <c r="B1215" s="33"/>
      <c r="C1215" s="34" t="s">
        <v>2135</v>
      </c>
      <c r="D1215" s="41" t="n">
        <v>-0.177691037993386</v>
      </c>
      <c r="E1215" s="42" t="n">
        <v>1</v>
      </c>
      <c r="F1215" s="39" t="n">
        <v>0.790015240242005</v>
      </c>
      <c r="G1215" s="40" t="n">
        <v>0.000133968791714789</v>
      </c>
      <c r="H1215" s="39" t="n">
        <v>0.895116845026425</v>
      </c>
      <c r="I1215" s="40" t="n">
        <v>2.84764945623905E-006</v>
      </c>
    </row>
    <row r="1216" customFormat="false" ht="11.8" hidden="false" customHeight="false" outlineLevel="0" collapsed="false">
      <c r="A1216" s="38" t="s">
        <v>2136</v>
      </c>
      <c r="B1216" s="33"/>
      <c r="C1216" s="34" t="s">
        <v>1690</v>
      </c>
      <c r="D1216" s="41" t="n">
        <v>-0.0547696917500877</v>
      </c>
      <c r="E1216" s="42" t="n">
        <v>1</v>
      </c>
      <c r="F1216" s="39" t="n">
        <v>0.791034816996534</v>
      </c>
      <c r="G1216" s="40" t="n">
        <v>0.000128044424150264</v>
      </c>
      <c r="H1216" s="41" t="n">
        <v>0.652754614031589</v>
      </c>
      <c r="I1216" s="42" t="n">
        <v>0.0647215782780286</v>
      </c>
    </row>
    <row r="1217" customFormat="false" ht="11.8" hidden="false" customHeight="false" outlineLevel="0" collapsed="false">
      <c r="A1217" s="38" t="s">
        <v>2137</v>
      </c>
      <c r="B1217" s="33"/>
      <c r="C1217" s="34" t="s">
        <v>33</v>
      </c>
      <c r="D1217" s="41" t="n">
        <v>-0.25940070361361</v>
      </c>
      <c r="E1217" s="42" t="n">
        <v>1</v>
      </c>
      <c r="F1217" s="39" t="n">
        <v>0.791618990589191</v>
      </c>
      <c r="G1217" s="40" t="n">
        <v>0.000124765720896036</v>
      </c>
      <c r="H1217" s="39" t="n">
        <v>0.681419753640931</v>
      </c>
      <c r="I1217" s="40" t="n">
        <v>0.023055469737554</v>
      </c>
    </row>
    <row r="1218" customFormat="false" ht="11.8" hidden="false" customHeight="false" outlineLevel="0" collapsed="false">
      <c r="A1218" s="38" t="s">
        <v>2138</v>
      </c>
      <c r="B1218" s="33"/>
      <c r="C1218" s="34" t="s">
        <v>33</v>
      </c>
      <c r="D1218" s="41" t="n">
        <v>-0.0794631440590274</v>
      </c>
      <c r="E1218" s="42" t="n">
        <v>1</v>
      </c>
      <c r="F1218" s="39" t="n">
        <v>0.791748265103517</v>
      </c>
      <c r="G1218" s="40" t="n">
        <v>0.000124051273269643</v>
      </c>
      <c r="H1218" s="39" t="n">
        <v>0.954462510773148</v>
      </c>
      <c r="I1218" s="40" t="n">
        <v>1.55188422112928E-007</v>
      </c>
    </row>
    <row r="1219" customFormat="false" ht="11.8" hidden="false" customHeight="false" outlineLevel="0" collapsed="false">
      <c r="A1219" s="38" t="s">
        <v>2139</v>
      </c>
      <c r="B1219" s="33"/>
      <c r="C1219" s="34" t="s">
        <v>33</v>
      </c>
      <c r="D1219" s="41" t="n">
        <v>-0.186791701886541</v>
      </c>
      <c r="E1219" s="42" t="n">
        <v>1</v>
      </c>
      <c r="F1219" s="39" t="n">
        <v>0.792031257261793</v>
      </c>
      <c r="G1219" s="40" t="n">
        <v>0.000122501168660971</v>
      </c>
      <c r="H1219" s="41" t="n">
        <v>0.613248859993441</v>
      </c>
      <c r="I1219" s="42" t="n">
        <v>0.250965364027835</v>
      </c>
    </row>
    <row r="1220" customFormat="false" ht="11.8" hidden="false" customHeight="false" outlineLevel="0" collapsed="false">
      <c r="A1220" s="38" t="s">
        <v>2140</v>
      </c>
      <c r="B1220" s="33"/>
      <c r="C1220" s="34" t="s">
        <v>2141</v>
      </c>
      <c r="D1220" s="41" t="n">
        <v>-0.15656548143292</v>
      </c>
      <c r="E1220" s="42" t="n">
        <v>1</v>
      </c>
      <c r="F1220" s="39" t="n">
        <v>0.792553752423251</v>
      </c>
      <c r="G1220" s="40" t="n">
        <v>0.000119688550320074</v>
      </c>
      <c r="H1220" s="39" t="n">
        <v>0.94390948218225</v>
      </c>
      <c r="I1220" s="40" t="n">
        <v>2.63782335974128E-007</v>
      </c>
    </row>
    <row r="1221" customFormat="false" ht="11.8" hidden="false" customHeight="false" outlineLevel="0" collapsed="false">
      <c r="A1221" s="38" t="s">
        <v>2142</v>
      </c>
      <c r="B1221" s="33"/>
      <c r="C1221" s="34" t="s">
        <v>2143</v>
      </c>
      <c r="D1221" s="41" t="n">
        <v>-0.10345191636758</v>
      </c>
      <c r="E1221" s="42" t="n">
        <v>1</v>
      </c>
      <c r="F1221" s="39" t="n">
        <v>0.792978943255895</v>
      </c>
      <c r="G1221" s="40" t="n">
        <v>0.000117446185655457</v>
      </c>
      <c r="H1221" s="39" t="n">
        <v>0.813091485114564</v>
      </c>
      <c r="I1221" s="40" t="n">
        <v>0.000118350994914307</v>
      </c>
    </row>
    <row r="1222" customFormat="false" ht="11.8" hidden="false" customHeight="false" outlineLevel="0" collapsed="false">
      <c r="A1222" s="46" t="s">
        <v>2144</v>
      </c>
      <c r="B1222" s="47" t="s">
        <v>2145</v>
      </c>
      <c r="C1222" s="48" t="s">
        <v>2146</v>
      </c>
      <c r="D1222" s="41" t="n">
        <v>-0.372474618265618</v>
      </c>
      <c r="E1222" s="42" t="n">
        <v>1</v>
      </c>
      <c r="F1222" s="39" t="n">
        <v>0.793075265564829</v>
      </c>
      <c r="G1222" s="40" t="n">
        <v>0.000116943914739931</v>
      </c>
      <c r="H1222" s="41" t="n">
        <v>0.45331527494629</v>
      </c>
      <c r="I1222" s="42" t="n">
        <v>1</v>
      </c>
    </row>
    <row r="1223" customFormat="false" ht="11.8" hidden="false" customHeight="false" outlineLevel="0" collapsed="false">
      <c r="A1223" s="38" t="s">
        <v>2147</v>
      </c>
      <c r="B1223" s="33"/>
      <c r="C1223" s="34" t="s">
        <v>1786</v>
      </c>
      <c r="D1223" s="41" t="n">
        <v>-0.462782270626656</v>
      </c>
      <c r="E1223" s="42" t="n">
        <v>1</v>
      </c>
      <c r="F1223" s="39" t="n">
        <v>0.793706520443776</v>
      </c>
      <c r="G1223" s="40" t="n">
        <v>0.000113703592109715</v>
      </c>
      <c r="H1223" s="57" t="n">
        <v>1.05989987400032</v>
      </c>
      <c r="I1223" s="52" t="n">
        <v>5.69724267762695E-010</v>
      </c>
    </row>
    <row r="1224" customFormat="false" ht="11.8" hidden="false" customHeight="false" outlineLevel="0" collapsed="false">
      <c r="A1224" s="38" t="s">
        <v>2148</v>
      </c>
      <c r="B1224" s="33"/>
      <c r="C1224" s="34" t="s">
        <v>2149</v>
      </c>
      <c r="D1224" s="41" t="n">
        <v>-0.0747993756718583</v>
      </c>
      <c r="E1224" s="42" t="n">
        <v>1</v>
      </c>
      <c r="F1224" s="39" t="n">
        <v>0.794689238931658</v>
      </c>
      <c r="G1224" s="40" t="n">
        <v>0.000108832317472718</v>
      </c>
      <c r="H1224" s="39" t="n">
        <v>0.92073231458602</v>
      </c>
      <c r="I1224" s="40" t="n">
        <v>8.2909403342768E-007</v>
      </c>
    </row>
    <row r="1225" customFormat="false" ht="11.8" hidden="false" customHeight="false" outlineLevel="0" collapsed="false">
      <c r="A1225" s="38" t="s">
        <v>2150</v>
      </c>
      <c r="B1225" s="33"/>
      <c r="C1225" s="34" t="s">
        <v>2151</v>
      </c>
      <c r="D1225" s="41" t="n">
        <v>-0.364611334682518</v>
      </c>
      <c r="E1225" s="42" t="n">
        <v>1</v>
      </c>
      <c r="F1225" s="39" t="n">
        <v>0.794960775768012</v>
      </c>
      <c r="G1225" s="40" t="n">
        <v>0.000107522537985183</v>
      </c>
      <c r="H1225" s="57" t="n">
        <v>1.18223135972845</v>
      </c>
      <c r="I1225" s="36" t="n">
        <v>0</v>
      </c>
    </row>
    <row r="1226" customFormat="false" ht="11.8" hidden="false" customHeight="false" outlineLevel="0" collapsed="false">
      <c r="A1226" s="38" t="s">
        <v>2152</v>
      </c>
      <c r="B1226" s="33"/>
      <c r="C1226" s="34" t="s">
        <v>502</v>
      </c>
      <c r="D1226" s="41" t="n">
        <v>0.0625500319730203</v>
      </c>
      <c r="E1226" s="42" t="n">
        <v>1</v>
      </c>
      <c r="F1226" s="39" t="n">
        <v>0.79518285989931</v>
      </c>
      <c r="G1226" s="40" t="n">
        <v>0.000106462715258271</v>
      </c>
      <c r="H1226" s="57" t="n">
        <v>1.05796056385379</v>
      </c>
      <c r="I1226" s="52" t="n">
        <v>6.31165120168475E-010</v>
      </c>
    </row>
    <row r="1227" customFormat="false" ht="11.8" hidden="false" customHeight="false" outlineLevel="0" collapsed="false">
      <c r="A1227" s="38" t="s">
        <v>2153</v>
      </c>
      <c r="B1227" s="33"/>
      <c r="C1227" s="34" t="s">
        <v>2154</v>
      </c>
      <c r="D1227" s="41" t="n">
        <v>-0.246440821954067</v>
      </c>
      <c r="E1227" s="42" t="n">
        <v>1</v>
      </c>
      <c r="F1227" s="39" t="n">
        <v>0.795458020683478</v>
      </c>
      <c r="G1227" s="40" t="n">
        <v>0.00010516369559177</v>
      </c>
      <c r="H1227" s="39" t="n">
        <v>0.754443371218277</v>
      </c>
      <c r="I1227" s="40" t="n">
        <v>0.00137992773580842</v>
      </c>
    </row>
    <row r="1228" customFormat="false" ht="11.8" hidden="false" customHeight="false" outlineLevel="0" collapsed="false">
      <c r="A1228" s="38" t="s">
        <v>2155</v>
      </c>
      <c r="B1228" s="33"/>
      <c r="C1228" s="34" t="s">
        <v>948</v>
      </c>
      <c r="D1228" s="41" t="n">
        <v>-0.255642516896963</v>
      </c>
      <c r="E1228" s="42" t="n">
        <v>1</v>
      </c>
      <c r="F1228" s="39" t="n">
        <v>0.797397463743208</v>
      </c>
      <c r="G1228" s="40" t="n">
        <v>9.64353422396869E-005</v>
      </c>
      <c r="H1228" s="39" t="n">
        <v>0.8070318823706</v>
      </c>
      <c r="I1228" s="40" t="n">
        <v>0.0001537729645118</v>
      </c>
    </row>
    <row r="1229" customFormat="false" ht="11.8" hidden="false" customHeight="false" outlineLevel="0" collapsed="false">
      <c r="A1229" s="38" t="s">
        <v>2156</v>
      </c>
      <c r="B1229" s="33"/>
      <c r="C1229" s="34" t="s">
        <v>190</v>
      </c>
      <c r="D1229" s="41" t="n">
        <v>-0.543156431733419</v>
      </c>
      <c r="E1229" s="42" t="n">
        <v>0.472441509411925</v>
      </c>
      <c r="F1229" s="39" t="n">
        <v>0.797750834816632</v>
      </c>
      <c r="G1229" s="40" t="n">
        <v>9.49228268440905E-005</v>
      </c>
      <c r="H1229" s="57" t="n">
        <v>1.12191214605733</v>
      </c>
      <c r="I1229" s="52" t="n">
        <v>1.67565961106675E-011</v>
      </c>
      <c r="J1229" s="0" t="s">
        <v>77</v>
      </c>
    </row>
    <row r="1230" customFormat="false" ht="11.8" hidden="false" customHeight="false" outlineLevel="0" collapsed="false">
      <c r="A1230" s="38" t="s">
        <v>2157</v>
      </c>
      <c r="B1230" s="33"/>
      <c r="C1230" s="34" t="s">
        <v>1860</v>
      </c>
      <c r="D1230" s="41" t="n">
        <v>-0.328322051723928</v>
      </c>
      <c r="E1230" s="42" t="n">
        <v>1</v>
      </c>
      <c r="F1230" s="39" t="n">
        <v>0.798153706096764</v>
      </c>
      <c r="G1230" s="40" t="n">
        <v>9.32265974671331E-005</v>
      </c>
      <c r="H1230" s="39" t="n">
        <v>0.906698490288319</v>
      </c>
      <c r="I1230" s="40" t="n">
        <v>1.63677872255796E-006</v>
      </c>
    </row>
    <row r="1231" customFormat="false" ht="11.8" hidden="false" customHeight="false" outlineLevel="0" collapsed="false">
      <c r="A1231" s="38" t="s">
        <v>2158</v>
      </c>
      <c r="B1231" s="33"/>
      <c r="C1231" s="34" t="s">
        <v>2159</v>
      </c>
      <c r="D1231" s="41" t="n">
        <v>-0.312077580447057</v>
      </c>
      <c r="E1231" s="42" t="n">
        <v>1</v>
      </c>
      <c r="F1231" s="39" t="n">
        <v>0.798347247455494</v>
      </c>
      <c r="G1231" s="40" t="n">
        <v>9.24222489260274E-005</v>
      </c>
      <c r="H1231" s="39" t="n">
        <v>0.97667208598224</v>
      </c>
      <c r="I1231" s="40" t="n">
        <v>4.98788010894202E-008</v>
      </c>
    </row>
    <row r="1232" customFormat="false" ht="11.8" hidden="false" customHeight="false" outlineLevel="0" collapsed="false">
      <c r="A1232" s="38" t="s">
        <v>2160</v>
      </c>
      <c r="B1232" s="33"/>
      <c r="C1232" s="34" t="s">
        <v>190</v>
      </c>
      <c r="D1232" s="41" t="n">
        <v>-0.438841155635404</v>
      </c>
      <c r="E1232" s="42" t="n">
        <v>1</v>
      </c>
      <c r="F1232" s="39" t="n">
        <v>0.798432042116366</v>
      </c>
      <c r="G1232" s="40" t="n">
        <v>9.20719794259561E-005</v>
      </c>
      <c r="H1232" s="57" t="n">
        <v>1.09950675238599</v>
      </c>
      <c r="I1232" s="52" t="n">
        <v>6.14408524057808E-011</v>
      </c>
    </row>
    <row r="1233" customFormat="false" ht="11.8" hidden="false" customHeight="false" outlineLevel="0" collapsed="false">
      <c r="A1233" s="38" t="s">
        <v>2161</v>
      </c>
      <c r="B1233" s="33"/>
      <c r="C1233" s="34" t="s">
        <v>33</v>
      </c>
      <c r="D1233" s="41" t="n">
        <v>0.127442347899557</v>
      </c>
      <c r="E1233" s="42" t="n">
        <v>1</v>
      </c>
      <c r="F1233" s="39" t="n">
        <v>0.800171082202418</v>
      </c>
      <c r="G1233" s="40" t="n">
        <v>8.51668516483883E-005</v>
      </c>
      <c r="H1233" s="39" t="n">
        <v>0.869056100954924</v>
      </c>
      <c r="I1233" s="40" t="n">
        <v>9.65672021346897E-006</v>
      </c>
    </row>
    <row r="1234" customFormat="false" ht="11.8" hidden="false" customHeight="false" outlineLevel="0" collapsed="false">
      <c r="A1234" s="38" t="s">
        <v>2162</v>
      </c>
      <c r="B1234" s="33"/>
      <c r="C1234" s="34" t="s">
        <v>2163</v>
      </c>
      <c r="D1234" s="41" t="n">
        <v>-0.583876075728439</v>
      </c>
      <c r="E1234" s="42" t="n">
        <v>0.106384052166516</v>
      </c>
      <c r="F1234" s="39" t="n">
        <v>0.800746950920546</v>
      </c>
      <c r="G1234" s="40" t="n">
        <v>8.2993435153611E-005</v>
      </c>
      <c r="H1234" s="39" t="n">
        <v>0.899405237149915</v>
      </c>
      <c r="I1234" s="40" t="n">
        <v>2.32157053581261E-006</v>
      </c>
    </row>
    <row r="1235" customFormat="false" ht="11.8" hidden="false" customHeight="false" outlineLevel="0" collapsed="false">
      <c r="A1235" s="38" t="s">
        <v>2164</v>
      </c>
      <c r="B1235" s="33"/>
      <c r="C1235" s="34" t="s">
        <v>2165</v>
      </c>
      <c r="D1235" s="41" t="n">
        <v>-0.38093472588737</v>
      </c>
      <c r="E1235" s="42" t="n">
        <v>1</v>
      </c>
      <c r="F1235" s="39" t="n">
        <v>0.800799897841263</v>
      </c>
      <c r="G1235" s="40" t="n">
        <v>8.27963401532905E-005</v>
      </c>
      <c r="H1235" s="57" t="n">
        <v>1.16477528556158</v>
      </c>
      <c r="I1235" s="36" t="n">
        <v>0</v>
      </c>
    </row>
    <row r="1236" customFormat="false" ht="11.8" hidden="false" customHeight="false" outlineLevel="0" collapsed="false">
      <c r="A1236" s="38" t="s">
        <v>2166</v>
      </c>
      <c r="B1236" s="33"/>
      <c r="C1236" s="34" t="s">
        <v>2167</v>
      </c>
      <c r="D1236" s="41" t="n">
        <v>-0.286358596102698</v>
      </c>
      <c r="E1236" s="42" t="n">
        <v>1</v>
      </c>
      <c r="F1236" s="39" t="n">
        <v>0.800928894124753</v>
      </c>
      <c r="G1236" s="40" t="n">
        <v>8.23180473052965E-005</v>
      </c>
      <c r="H1236" s="39" t="n">
        <v>0.84905718891301</v>
      </c>
      <c r="I1236" s="40" t="n">
        <v>2.40803568885006E-005</v>
      </c>
    </row>
    <row r="1237" customFormat="false" ht="11.8" hidden="false" customHeight="false" outlineLevel="0" collapsed="false">
      <c r="A1237" s="38" t="s">
        <v>2168</v>
      </c>
      <c r="B1237" s="33"/>
      <c r="C1237" s="34" t="s">
        <v>1758</v>
      </c>
      <c r="D1237" s="41" t="n">
        <v>-0.542068128975267</v>
      </c>
      <c r="E1237" s="42" t="n">
        <v>0.490980567762112</v>
      </c>
      <c r="F1237" s="39" t="n">
        <v>0.80141589903751</v>
      </c>
      <c r="G1237" s="40" t="n">
        <v>8.0536480255411E-005</v>
      </c>
      <c r="H1237" s="57" t="n">
        <v>1.00086490117735</v>
      </c>
      <c r="I1237" s="40" t="n">
        <v>1.40811262649976E-008</v>
      </c>
    </row>
    <row r="1238" customFormat="false" ht="11.8" hidden="false" customHeight="false" outlineLevel="0" collapsed="false">
      <c r="A1238" s="38" t="s">
        <v>2169</v>
      </c>
      <c r="B1238" s="33"/>
      <c r="C1238" s="34" t="s">
        <v>33</v>
      </c>
      <c r="D1238" s="41" t="n">
        <v>-0.300947390070105</v>
      </c>
      <c r="E1238" s="42" t="n">
        <v>1</v>
      </c>
      <c r="F1238" s="39" t="n">
        <v>0.802127605685004</v>
      </c>
      <c r="G1238" s="40" t="n">
        <v>7.80002439424443E-005</v>
      </c>
      <c r="H1238" s="39" t="n">
        <v>0.949202243100745</v>
      </c>
      <c r="I1238" s="40" t="n">
        <v>2.02302384844089E-007</v>
      </c>
    </row>
    <row r="1239" customFormat="false" ht="11.8" hidden="false" customHeight="false" outlineLevel="0" collapsed="false">
      <c r="A1239" s="38" t="s">
        <v>2170</v>
      </c>
      <c r="B1239" s="33"/>
      <c r="C1239" s="34" t="s">
        <v>2171</v>
      </c>
      <c r="D1239" s="41" t="n">
        <v>-0.368749508090752</v>
      </c>
      <c r="E1239" s="42" t="n">
        <v>1</v>
      </c>
      <c r="F1239" s="39" t="n">
        <v>0.80223717456599</v>
      </c>
      <c r="G1239" s="40" t="n">
        <v>7.76167576344022E-005</v>
      </c>
      <c r="H1239" s="39" t="n">
        <v>0.943681268183292</v>
      </c>
      <c r="I1239" s="40" t="n">
        <v>2.66809694338122E-007</v>
      </c>
    </row>
    <row r="1240" customFormat="false" ht="11.8" hidden="false" customHeight="false" outlineLevel="0" collapsed="false">
      <c r="A1240" s="38" t="s">
        <v>2172</v>
      </c>
      <c r="B1240" s="33"/>
      <c r="C1240" s="34" t="s">
        <v>2173</v>
      </c>
      <c r="D1240" s="41" t="n">
        <v>-0.433063786952278</v>
      </c>
      <c r="E1240" s="42" t="n">
        <v>1</v>
      </c>
      <c r="F1240" s="39" t="n">
        <v>0.802354179186993</v>
      </c>
      <c r="G1240" s="40" t="n">
        <v>7.72092708074545E-005</v>
      </c>
      <c r="H1240" s="39" t="n">
        <v>0.692894889952076</v>
      </c>
      <c r="I1240" s="40" t="n">
        <v>0.015076790403854</v>
      </c>
    </row>
    <row r="1241" customFormat="false" ht="11.8" hidden="false" customHeight="false" outlineLevel="0" collapsed="false">
      <c r="A1241" s="38" t="s">
        <v>2174</v>
      </c>
      <c r="B1241" s="33"/>
      <c r="C1241" s="34" t="s">
        <v>2115</v>
      </c>
      <c r="D1241" s="41" t="n">
        <v>-0.0470771467457619</v>
      </c>
      <c r="E1241" s="42" t="n">
        <v>1</v>
      </c>
      <c r="F1241" s="39" t="n">
        <v>0.8046148436616</v>
      </c>
      <c r="G1241" s="40" t="n">
        <v>6.97330193628609E-005</v>
      </c>
      <c r="H1241" s="39" t="n">
        <v>0.822943277040928</v>
      </c>
      <c r="I1241" s="40" t="n">
        <v>7.70160638063899E-005</v>
      </c>
    </row>
    <row r="1242" customFormat="false" ht="11.8" hidden="false" customHeight="false" outlineLevel="0" collapsed="false">
      <c r="A1242" s="38" t="s">
        <v>2175</v>
      </c>
      <c r="B1242" s="33"/>
      <c r="C1242" s="34" t="s">
        <v>2176</v>
      </c>
      <c r="D1242" s="41" t="n">
        <v>-0.238787470170617</v>
      </c>
      <c r="E1242" s="42" t="n">
        <v>1</v>
      </c>
      <c r="F1242" s="39" t="n">
        <v>0.805111060817386</v>
      </c>
      <c r="G1242" s="40" t="n">
        <v>6.81889373352895E-005</v>
      </c>
      <c r="H1242" s="39" t="n">
        <v>0.7057754353078</v>
      </c>
      <c r="I1242" s="40" t="n">
        <v>0.00928607691404681</v>
      </c>
    </row>
    <row r="1243" customFormat="false" ht="11.8" hidden="false" customHeight="false" outlineLevel="0" collapsed="false">
      <c r="A1243" s="38" t="s">
        <v>2177</v>
      </c>
      <c r="B1243" s="33"/>
      <c r="C1243" s="34" t="s">
        <v>2178</v>
      </c>
      <c r="D1243" s="41" t="n">
        <v>-0.0350070499275527</v>
      </c>
      <c r="E1243" s="42" t="n">
        <v>1</v>
      </c>
      <c r="F1243" s="39" t="n">
        <v>0.8052552378632</v>
      </c>
      <c r="G1243" s="40" t="n">
        <v>6.77465779115316E-005</v>
      </c>
      <c r="H1243" s="57" t="n">
        <v>1.01806731675508</v>
      </c>
      <c r="I1243" s="52" t="n">
        <v>5.62463076114739E-009</v>
      </c>
    </row>
    <row r="1244" customFormat="false" ht="11.8" hidden="false" customHeight="false" outlineLevel="0" collapsed="false">
      <c r="A1244" s="38" t="s">
        <v>2179</v>
      </c>
      <c r="B1244" s="33"/>
      <c r="C1244" s="34" t="s">
        <v>2180</v>
      </c>
      <c r="D1244" s="41" t="n">
        <v>-0.0689425537053416</v>
      </c>
      <c r="E1244" s="42" t="n">
        <v>1</v>
      </c>
      <c r="F1244" s="39" t="n">
        <v>0.805272233324547</v>
      </c>
      <c r="G1244" s="40" t="n">
        <v>6.7694614206193E-005</v>
      </c>
      <c r="H1244" s="39" t="n">
        <v>0.809774056331085</v>
      </c>
      <c r="I1244" s="40" t="n">
        <v>0.000136622800642749</v>
      </c>
    </row>
    <row r="1245" customFormat="false" ht="11.8" hidden="false" customHeight="false" outlineLevel="0" collapsed="false">
      <c r="A1245" s="38" t="s">
        <v>2181</v>
      </c>
      <c r="B1245" s="33"/>
      <c r="C1245" s="34" t="s">
        <v>2182</v>
      </c>
      <c r="D1245" s="41" t="n">
        <v>-0.186769680443776</v>
      </c>
      <c r="E1245" s="42" t="n">
        <v>1</v>
      </c>
      <c r="F1245" s="39" t="n">
        <v>0.8054057266259</v>
      </c>
      <c r="G1245" s="40" t="n">
        <v>6.72878345975292E-005</v>
      </c>
      <c r="H1245" s="57" t="n">
        <v>1.23554757486434</v>
      </c>
      <c r="I1245" s="36" t="n">
        <v>0</v>
      </c>
    </row>
    <row r="1246" customFormat="false" ht="11.8" hidden="false" customHeight="false" outlineLevel="0" collapsed="false">
      <c r="A1246" s="38" t="s">
        <v>2183</v>
      </c>
      <c r="B1246" s="33"/>
      <c r="C1246" s="34" t="s">
        <v>1053</v>
      </c>
      <c r="D1246" s="41" t="n">
        <v>-0.206542066290613</v>
      </c>
      <c r="E1246" s="42" t="n">
        <v>1</v>
      </c>
      <c r="F1246" s="39" t="n">
        <v>0.805915521786449</v>
      </c>
      <c r="G1246" s="40" t="n">
        <v>6.57561681798313E-005</v>
      </c>
      <c r="H1246" s="39" t="n">
        <v>0.726394475219239</v>
      </c>
      <c r="I1246" s="40" t="n">
        <v>0.00420112977046472</v>
      </c>
    </row>
    <row r="1247" customFormat="false" ht="11.8" hidden="false" customHeight="false" outlineLevel="0" collapsed="false">
      <c r="A1247" s="38" t="s">
        <v>2184</v>
      </c>
      <c r="B1247" s="33"/>
      <c r="C1247" s="34" t="s">
        <v>2185</v>
      </c>
      <c r="D1247" s="41" t="n">
        <v>-0.359030928777372</v>
      </c>
      <c r="E1247" s="42" t="n">
        <v>1</v>
      </c>
      <c r="F1247" s="39" t="n">
        <v>0.80733148450744</v>
      </c>
      <c r="G1247" s="40" t="n">
        <v>6.16779153657099E-005</v>
      </c>
      <c r="H1247" s="39" t="n">
        <v>0.980317150292444</v>
      </c>
      <c r="I1247" s="40" t="n">
        <v>4.13050094127954E-008</v>
      </c>
    </row>
    <row r="1248" customFormat="false" ht="11.8" hidden="false" customHeight="false" outlineLevel="0" collapsed="false">
      <c r="A1248" s="38" t="s">
        <v>2186</v>
      </c>
      <c r="B1248" s="33"/>
      <c r="C1248" s="34" t="s">
        <v>33</v>
      </c>
      <c r="D1248" s="41" t="n">
        <v>-0.380401879269858</v>
      </c>
      <c r="E1248" s="42" t="n">
        <v>1</v>
      </c>
      <c r="F1248" s="39" t="n">
        <v>0.807380607858078</v>
      </c>
      <c r="G1248" s="40" t="n">
        <v>6.15409451452109E-005</v>
      </c>
      <c r="H1248" s="41" t="n">
        <v>0.620267123633028</v>
      </c>
      <c r="I1248" s="42" t="n">
        <v>0.19839231970624</v>
      </c>
    </row>
    <row r="1249" customFormat="false" ht="11.8" hidden="false" customHeight="false" outlineLevel="0" collapsed="false">
      <c r="A1249" s="46" t="s">
        <v>2187</v>
      </c>
      <c r="B1249" s="47" t="s">
        <v>2188</v>
      </c>
      <c r="C1249" s="48" t="s">
        <v>2189</v>
      </c>
      <c r="D1249" s="41" t="n">
        <v>-0.139741601759542</v>
      </c>
      <c r="E1249" s="42" t="n">
        <v>1</v>
      </c>
      <c r="F1249" s="39" t="n">
        <v>0.808001174141178</v>
      </c>
      <c r="G1249" s="40" t="n">
        <v>5.98359372809831E-005</v>
      </c>
      <c r="H1249" s="57" t="n">
        <v>1.09747866292826</v>
      </c>
      <c r="I1249" s="52" t="n">
        <v>6.702638444267E-011</v>
      </c>
    </row>
    <row r="1250" customFormat="false" ht="11.8" hidden="false" customHeight="false" outlineLevel="0" collapsed="false">
      <c r="A1250" s="38" t="s">
        <v>2190</v>
      </c>
      <c r="B1250" s="33"/>
      <c r="C1250" s="34" t="s">
        <v>2191</v>
      </c>
      <c r="D1250" s="41" t="n">
        <v>-0.424583122667139</v>
      </c>
      <c r="E1250" s="42" t="n">
        <v>1</v>
      </c>
      <c r="F1250" s="39" t="n">
        <v>0.808314162782434</v>
      </c>
      <c r="G1250" s="40" t="n">
        <v>5.89935448864765E-005</v>
      </c>
      <c r="H1250" s="39" t="n">
        <v>0.674858930041967</v>
      </c>
      <c r="I1250" s="40" t="n">
        <v>0.0293056837453565</v>
      </c>
    </row>
    <row r="1251" customFormat="false" ht="11.8" hidden="false" customHeight="false" outlineLevel="0" collapsed="false">
      <c r="A1251" s="38" t="s">
        <v>2192</v>
      </c>
      <c r="B1251" s="33"/>
      <c r="C1251" s="34" t="s">
        <v>2193</v>
      </c>
      <c r="D1251" s="41" t="n">
        <v>-0.0794705042122697</v>
      </c>
      <c r="E1251" s="42" t="n">
        <v>1</v>
      </c>
      <c r="F1251" s="39" t="n">
        <v>0.808831556094517</v>
      </c>
      <c r="G1251" s="40" t="n">
        <v>5.76262730427324E-005</v>
      </c>
      <c r="H1251" s="39" t="n">
        <v>0.903326064826934</v>
      </c>
      <c r="I1251" s="40" t="n">
        <v>1.92452857650238E-006</v>
      </c>
    </row>
    <row r="1252" customFormat="false" ht="11.8" hidden="false" customHeight="false" outlineLevel="0" collapsed="false">
      <c r="A1252" s="38" t="s">
        <v>2194</v>
      </c>
      <c r="B1252" s="33"/>
      <c r="C1252" s="34" t="s">
        <v>33</v>
      </c>
      <c r="D1252" s="53" t="n">
        <v>-0.908841683175976</v>
      </c>
      <c r="E1252" s="40" t="n">
        <v>2.02230951984461E-008</v>
      </c>
      <c r="F1252" s="39" t="n">
        <v>0.80891520438515</v>
      </c>
      <c r="G1252" s="40" t="n">
        <v>5.74081411048866E-005</v>
      </c>
      <c r="H1252" s="57" t="n">
        <v>1.20128971968642</v>
      </c>
      <c r="I1252" s="36" t="n">
        <v>0</v>
      </c>
    </row>
    <row r="1253" customFormat="false" ht="11.8" hidden="false" customHeight="false" outlineLevel="0" collapsed="false">
      <c r="A1253" s="38" t="s">
        <v>2195</v>
      </c>
      <c r="B1253" s="33"/>
      <c r="C1253" s="34" t="s">
        <v>33</v>
      </c>
      <c r="D1253" s="41" t="n">
        <v>-0.509433664115369</v>
      </c>
      <c r="E1253" s="42" t="n">
        <v>1</v>
      </c>
      <c r="F1253" s="39" t="n">
        <v>0.809918251315543</v>
      </c>
      <c r="G1253" s="40" t="n">
        <v>5.48543029146309E-005</v>
      </c>
      <c r="H1253" s="39" t="n">
        <v>0.978484460893827</v>
      </c>
      <c r="I1253" s="40" t="n">
        <v>4.54159609919458E-008</v>
      </c>
    </row>
    <row r="1254" customFormat="false" ht="11.8" hidden="false" customHeight="false" outlineLevel="0" collapsed="false">
      <c r="A1254" s="38" t="s">
        <v>2156</v>
      </c>
      <c r="B1254" s="33"/>
      <c r="C1254" s="34" t="s">
        <v>190</v>
      </c>
      <c r="D1254" s="53" t="n">
        <v>-0.649550279828532</v>
      </c>
      <c r="E1254" s="40" t="n">
        <v>0.00779601243920158</v>
      </c>
      <c r="F1254" s="39" t="n">
        <v>0.810027316065154</v>
      </c>
      <c r="G1254" s="40" t="n">
        <v>5.45833821834485E-005</v>
      </c>
      <c r="H1254" s="57" t="n">
        <v>1.17341669856905</v>
      </c>
      <c r="I1254" s="36" t="n">
        <v>0</v>
      </c>
      <c r="J1254" s="0" t="s">
        <v>77</v>
      </c>
    </row>
    <row r="1255" customFormat="false" ht="11.8" hidden="false" customHeight="false" outlineLevel="0" collapsed="false">
      <c r="A1255" s="38" t="s">
        <v>2196</v>
      </c>
      <c r="B1255" s="33"/>
      <c r="C1255" s="34" t="s">
        <v>404</v>
      </c>
      <c r="D1255" s="53" t="n">
        <v>-0.938724545201413</v>
      </c>
      <c r="E1255" s="52" t="n">
        <v>3.5302161194295E-009</v>
      </c>
      <c r="F1255" s="39" t="n">
        <v>0.810729207475884</v>
      </c>
      <c r="G1255" s="40" t="n">
        <v>5.28707689162466E-005</v>
      </c>
      <c r="H1255" s="57" t="n">
        <v>1.00114724619257</v>
      </c>
      <c r="I1255" s="40" t="n">
        <v>1.38688760475958E-008</v>
      </c>
    </row>
    <row r="1256" customFormat="false" ht="11.8" hidden="false" customHeight="false" outlineLevel="0" collapsed="false">
      <c r="A1256" s="38" t="s">
        <v>2197</v>
      </c>
      <c r="B1256" s="33"/>
      <c r="C1256" s="34" t="s">
        <v>33</v>
      </c>
      <c r="D1256" s="53" t="n">
        <v>-0.642552486050496</v>
      </c>
      <c r="E1256" s="40" t="n">
        <v>0.0104270256261012</v>
      </c>
      <c r="F1256" s="39" t="n">
        <v>0.810782518780353</v>
      </c>
      <c r="G1256" s="40" t="n">
        <v>5.27428522123508E-005</v>
      </c>
      <c r="H1256" s="39" t="n">
        <v>0.888050620938648</v>
      </c>
      <c r="I1256" s="40" t="n">
        <v>3.97892635839447E-006</v>
      </c>
    </row>
    <row r="1257" customFormat="false" ht="11.8" hidden="false" customHeight="false" outlineLevel="0" collapsed="false">
      <c r="A1257" s="38" t="s">
        <v>2198</v>
      </c>
      <c r="B1257" s="33"/>
      <c r="C1257" s="34" t="s">
        <v>33</v>
      </c>
      <c r="D1257" s="41" t="n">
        <v>-0.0427502552953081</v>
      </c>
      <c r="E1257" s="42" t="n">
        <v>1</v>
      </c>
      <c r="F1257" s="39" t="n">
        <v>0.811997120347976</v>
      </c>
      <c r="G1257" s="40" t="n">
        <v>4.99088096477251E-005</v>
      </c>
      <c r="H1257" s="41" t="n">
        <v>0.615152178692408</v>
      </c>
      <c r="I1257" s="42" t="n">
        <v>0.235522890154126</v>
      </c>
    </row>
    <row r="1258" customFormat="false" ht="11.8" hidden="false" customHeight="false" outlineLevel="0" collapsed="false">
      <c r="A1258" s="38" t="s">
        <v>2199</v>
      </c>
      <c r="B1258" s="33"/>
      <c r="C1258" s="34" t="s">
        <v>404</v>
      </c>
      <c r="D1258" s="41" t="n">
        <v>-0.0891510613380595</v>
      </c>
      <c r="E1258" s="42" t="n">
        <v>1</v>
      </c>
      <c r="F1258" s="39" t="n">
        <v>0.813394588334352</v>
      </c>
      <c r="G1258" s="40" t="n">
        <v>4.68314054136165E-005</v>
      </c>
      <c r="H1258" s="41" t="n">
        <v>0.538225804797133</v>
      </c>
      <c r="I1258" s="42" t="n">
        <v>1</v>
      </c>
    </row>
    <row r="1259" customFormat="false" ht="11.8" hidden="false" customHeight="false" outlineLevel="0" collapsed="false">
      <c r="A1259" s="38" t="s">
        <v>2200</v>
      </c>
      <c r="B1259" s="33"/>
      <c r="C1259" s="34" t="s">
        <v>33</v>
      </c>
      <c r="D1259" s="41" t="n">
        <v>-0.157746863935602</v>
      </c>
      <c r="E1259" s="42" t="n">
        <v>1</v>
      </c>
      <c r="F1259" s="39" t="n">
        <v>0.813924396747514</v>
      </c>
      <c r="G1259" s="40" t="n">
        <v>4.57137142699793E-005</v>
      </c>
      <c r="H1259" s="41" t="n">
        <v>0.582186530443329</v>
      </c>
      <c r="I1259" s="42" t="n">
        <v>0.689710774707019</v>
      </c>
    </row>
    <row r="1260" customFormat="false" ht="11.8" hidden="false" customHeight="false" outlineLevel="0" collapsed="false">
      <c r="A1260" s="38" t="s">
        <v>2201</v>
      </c>
      <c r="B1260" s="33"/>
      <c r="C1260" s="34" t="s">
        <v>2202</v>
      </c>
      <c r="D1260" s="41" t="n">
        <v>-0.399818298279836</v>
      </c>
      <c r="E1260" s="42" t="n">
        <v>1</v>
      </c>
      <c r="F1260" s="39" t="n">
        <v>0.814430653936751</v>
      </c>
      <c r="G1260" s="40" t="n">
        <v>4.46700172425096E-005</v>
      </c>
      <c r="H1260" s="57" t="n">
        <v>1.03398245700389</v>
      </c>
      <c r="I1260" s="52" t="n">
        <v>2.37385111567789E-009</v>
      </c>
    </row>
    <row r="1261" customFormat="false" ht="11.8" hidden="false" customHeight="false" outlineLevel="0" collapsed="false">
      <c r="A1261" s="38" t="s">
        <v>2203</v>
      </c>
      <c r="B1261" s="33"/>
      <c r="C1261" s="34" t="s">
        <v>2204</v>
      </c>
      <c r="D1261" s="41" t="n">
        <v>-0.3418886322969</v>
      </c>
      <c r="E1261" s="42" t="n">
        <v>1</v>
      </c>
      <c r="F1261" s="39" t="n">
        <v>0.814519722098602</v>
      </c>
      <c r="G1261" s="40" t="n">
        <v>4.44888065893601E-005</v>
      </c>
      <c r="H1261" s="57" t="n">
        <v>1.02327211933144</v>
      </c>
      <c r="I1261" s="52" t="n">
        <v>4.25058988007265E-009</v>
      </c>
    </row>
    <row r="1262" customFormat="false" ht="11.8" hidden="false" customHeight="false" outlineLevel="0" collapsed="false">
      <c r="A1262" s="38" t="s">
        <v>2205</v>
      </c>
      <c r="B1262" s="33"/>
      <c r="C1262" s="34" t="s">
        <v>2071</v>
      </c>
      <c r="D1262" s="41" t="n">
        <v>0.0152559406661995</v>
      </c>
      <c r="E1262" s="42" t="n">
        <v>1</v>
      </c>
      <c r="F1262" s="39" t="n">
        <v>0.815401381658818</v>
      </c>
      <c r="G1262" s="40" t="n">
        <v>4.27333111976402E-005</v>
      </c>
      <c r="H1262" s="41" t="n">
        <v>0.598192760618999</v>
      </c>
      <c r="I1262" s="42" t="n">
        <v>0.412124231120632</v>
      </c>
    </row>
    <row r="1263" customFormat="false" ht="11.8" hidden="false" customHeight="false" outlineLevel="0" collapsed="false">
      <c r="A1263" s="38" t="s">
        <v>2206</v>
      </c>
      <c r="B1263" s="33"/>
      <c r="C1263" s="34" t="s">
        <v>167</v>
      </c>
      <c r="D1263" s="41" t="n">
        <v>-0.181164753912624</v>
      </c>
      <c r="E1263" s="42" t="n">
        <v>1</v>
      </c>
      <c r="F1263" s="39" t="n">
        <v>0.815447798876363</v>
      </c>
      <c r="G1263" s="40" t="n">
        <v>4.26427872572965E-005</v>
      </c>
      <c r="H1263" s="39" t="n">
        <v>0.994640530309989</v>
      </c>
      <c r="I1263" s="40" t="n">
        <v>1.95493621291121E-008</v>
      </c>
    </row>
    <row r="1264" customFormat="false" ht="11.8" hidden="false" customHeight="false" outlineLevel="0" collapsed="false">
      <c r="A1264" s="38" t="s">
        <v>2207</v>
      </c>
      <c r="B1264" s="33"/>
      <c r="C1264" s="34" t="s">
        <v>33</v>
      </c>
      <c r="D1264" s="41" t="n">
        <v>-0.258833558958799</v>
      </c>
      <c r="E1264" s="42" t="n">
        <v>1</v>
      </c>
      <c r="F1264" s="39" t="n">
        <v>0.815819224471652</v>
      </c>
      <c r="G1264" s="40" t="n">
        <v>4.19250897945034E-005</v>
      </c>
      <c r="H1264" s="39" t="n">
        <v>0.922550145550749</v>
      </c>
      <c r="I1264" s="40" t="n">
        <v>7.58621375718249E-007</v>
      </c>
    </row>
    <row r="1265" customFormat="false" ht="11.8" hidden="false" customHeight="false" outlineLevel="0" collapsed="false">
      <c r="A1265" s="38" t="s">
        <v>2208</v>
      </c>
      <c r="B1265" s="33"/>
      <c r="C1265" s="34" t="s">
        <v>33</v>
      </c>
      <c r="D1265" s="41" t="n">
        <v>0.02137161761415</v>
      </c>
      <c r="E1265" s="42" t="n">
        <v>1</v>
      </c>
      <c r="F1265" s="39" t="n">
        <v>0.81638813121519</v>
      </c>
      <c r="G1265" s="40" t="n">
        <v>4.08485800837965E-005</v>
      </c>
      <c r="H1265" s="41" t="n">
        <v>0.327475511535301</v>
      </c>
      <c r="I1265" s="42" t="n">
        <v>1</v>
      </c>
    </row>
    <row r="1266" customFormat="false" ht="11.8" hidden="false" customHeight="false" outlineLevel="0" collapsed="false">
      <c r="A1266" s="38" t="s">
        <v>2209</v>
      </c>
      <c r="B1266" s="33"/>
      <c r="C1266" s="34" t="s">
        <v>2210</v>
      </c>
      <c r="D1266" s="41" t="n">
        <v>-0.323981089729943</v>
      </c>
      <c r="E1266" s="42" t="n">
        <v>1</v>
      </c>
      <c r="F1266" s="39" t="n">
        <v>0.816609259873802</v>
      </c>
      <c r="G1266" s="40" t="n">
        <v>4.04374617470893E-005</v>
      </c>
      <c r="H1266" s="39" t="n">
        <v>0.677753845912477</v>
      </c>
      <c r="I1266" s="40" t="n">
        <v>0.0263693634262352</v>
      </c>
    </row>
    <row r="1267" customFormat="false" ht="11.8" hidden="false" customHeight="false" outlineLevel="0" collapsed="false">
      <c r="A1267" s="38" t="s">
        <v>2211</v>
      </c>
      <c r="B1267" s="33"/>
      <c r="C1267" s="34" t="s">
        <v>2212</v>
      </c>
      <c r="D1267" s="41" t="n">
        <v>0.415687109270419</v>
      </c>
      <c r="E1267" s="42" t="n">
        <v>1</v>
      </c>
      <c r="F1267" s="39" t="n">
        <v>0.816992370406291</v>
      </c>
      <c r="G1267" s="40" t="n">
        <v>3.97347112865987E-005</v>
      </c>
      <c r="H1267" s="41" t="n">
        <v>0.221415157450829</v>
      </c>
      <c r="I1267" s="42" t="n">
        <v>1</v>
      </c>
    </row>
    <row r="1268" customFormat="false" ht="11.8" hidden="false" customHeight="false" outlineLevel="0" collapsed="false">
      <c r="A1268" s="38" t="s">
        <v>2213</v>
      </c>
      <c r="B1268" s="33"/>
      <c r="C1268" s="34" t="s">
        <v>2214</v>
      </c>
      <c r="D1268" s="41" t="n">
        <v>0.112281533923686</v>
      </c>
      <c r="E1268" s="42" t="n">
        <v>1</v>
      </c>
      <c r="F1268" s="39" t="n">
        <v>0.817281436742617</v>
      </c>
      <c r="G1268" s="40" t="n">
        <v>3.92123632297903E-005</v>
      </c>
      <c r="H1268" s="39" t="n">
        <v>0.931600090740124</v>
      </c>
      <c r="I1268" s="40" t="n">
        <v>4.8625966253546E-007</v>
      </c>
    </row>
    <row r="1269" customFormat="false" ht="11.8" hidden="false" customHeight="false" outlineLevel="0" collapsed="false">
      <c r="A1269" s="38" t="s">
        <v>2215</v>
      </c>
      <c r="B1269" s="33"/>
      <c r="C1269" s="34" t="s">
        <v>2216</v>
      </c>
      <c r="D1269" s="41" t="n">
        <v>-0.54039389376597</v>
      </c>
      <c r="E1269" s="42" t="n">
        <v>0.520859657496557</v>
      </c>
      <c r="F1269" s="39" t="n">
        <v>0.817547121116633</v>
      </c>
      <c r="G1269" s="40" t="n">
        <v>3.87381733704117E-005</v>
      </c>
      <c r="H1269" s="57" t="n">
        <v>1.39347219428453</v>
      </c>
      <c r="I1269" s="36" t="n">
        <v>0</v>
      </c>
    </row>
    <row r="1270" customFormat="false" ht="11.8" hidden="false" customHeight="false" outlineLevel="0" collapsed="false">
      <c r="A1270" s="38" t="s">
        <v>2217</v>
      </c>
      <c r="B1270" s="33"/>
      <c r="C1270" s="34" t="s">
        <v>2218</v>
      </c>
      <c r="D1270" s="41" t="n">
        <v>-0.307224583357971</v>
      </c>
      <c r="E1270" s="42" t="n">
        <v>1</v>
      </c>
      <c r="F1270" s="39" t="n">
        <v>0.817654104614862</v>
      </c>
      <c r="G1270" s="40" t="n">
        <v>3.85488128684663E-005</v>
      </c>
      <c r="H1270" s="57" t="n">
        <v>1.00912513837797</v>
      </c>
      <c r="I1270" s="52" t="n">
        <v>9.07648955994489E-009</v>
      </c>
    </row>
    <row r="1271" customFormat="false" ht="11.8" hidden="false" customHeight="false" outlineLevel="0" collapsed="false">
      <c r="A1271" s="38" t="s">
        <v>2219</v>
      </c>
      <c r="B1271" s="33"/>
      <c r="C1271" s="34" t="s">
        <v>33</v>
      </c>
      <c r="D1271" s="41" t="n">
        <v>-0.372605480988417</v>
      </c>
      <c r="E1271" s="42" t="n">
        <v>1</v>
      </c>
      <c r="F1271" s="39" t="n">
        <v>0.817927392714855</v>
      </c>
      <c r="G1271" s="40" t="n">
        <v>3.80691841637137E-005</v>
      </c>
      <c r="H1271" s="39" t="n">
        <v>0.89792864382131</v>
      </c>
      <c r="I1271" s="40" t="n">
        <v>2.4909853080235E-006</v>
      </c>
    </row>
    <row r="1272" customFormat="false" ht="11.8" hidden="false" customHeight="false" outlineLevel="0" collapsed="false">
      <c r="A1272" s="38" t="s">
        <v>2220</v>
      </c>
      <c r="B1272" s="33"/>
      <c r="C1272" s="34" t="s">
        <v>2221</v>
      </c>
      <c r="D1272" s="41" t="n">
        <v>0.0461231967945227</v>
      </c>
      <c r="E1272" s="42" t="n">
        <v>1</v>
      </c>
      <c r="F1272" s="39" t="n">
        <v>0.818848075649312</v>
      </c>
      <c r="G1272" s="40" t="n">
        <v>3.64957581902026E-005</v>
      </c>
      <c r="H1272" s="39" t="n">
        <v>0.661965885423623</v>
      </c>
      <c r="I1272" s="40" t="n">
        <v>0.0466604169935536</v>
      </c>
    </row>
    <row r="1273" customFormat="false" ht="11.8" hidden="false" customHeight="false" outlineLevel="0" collapsed="false">
      <c r="A1273" s="38" t="s">
        <v>2222</v>
      </c>
      <c r="B1273" s="33"/>
      <c r="C1273" s="34" t="s">
        <v>1336</v>
      </c>
      <c r="D1273" s="41" t="n">
        <v>-0.0534884348033815</v>
      </c>
      <c r="E1273" s="42" t="n">
        <v>1</v>
      </c>
      <c r="F1273" s="39" t="n">
        <v>0.819076463233532</v>
      </c>
      <c r="G1273" s="40" t="n">
        <v>3.61153701717853E-005</v>
      </c>
      <c r="H1273" s="57" t="n">
        <v>1.07346741349502</v>
      </c>
      <c r="I1273" s="52" t="n">
        <v>2.62520005733791E-010</v>
      </c>
    </row>
    <row r="1274" customFormat="false" ht="11.8" hidden="false" customHeight="false" outlineLevel="0" collapsed="false">
      <c r="A1274" s="38" t="s">
        <v>2223</v>
      </c>
      <c r="B1274" s="33"/>
      <c r="C1274" s="34" t="s">
        <v>2224</v>
      </c>
      <c r="D1274" s="41" t="n">
        <v>-0.413889059586578</v>
      </c>
      <c r="E1274" s="42" t="n">
        <v>1</v>
      </c>
      <c r="F1274" s="39" t="n">
        <v>0.819434518958709</v>
      </c>
      <c r="G1274" s="40" t="n">
        <v>3.55267849485585E-005</v>
      </c>
      <c r="H1274" s="57" t="n">
        <v>1.05580925474957</v>
      </c>
      <c r="I1274" s="52" t="n">
        <v>7.14948100721813E-010</v>
      </c>
    </row>
    <row r="1275" customFormat="false" ht="11.8" hidden="false" customHeight="false" outlineLevel="0" collapsed="false">
      <c r="A1275" s="38" t="s">
        <v>2225</v>
      </c>
      <c r="B1275" s="33"/>
      <c r="C1275" s="34" t="s">
        <v>2226</v>
      </c>
      <c r="D1275" s="41" t="n">
        <v>-0.176357595341514</v>
      </c>
      <c r="E1275" s="42" t="n">
        <v>1</v>
      </c>
      <c r="F1275" s="39" t="n">
        <v>0.819538085362902</v>
      </c>
      <c r="G1275" s="40" t="n">
        <v>3.53582873859892E-005</v>
      </c>
      <c r="H1275" s="41" t="n">
        <v>0.615154479835178</v>
      </c>
      <c r="I1275" s="42" t="n">
        <v>0.235504781490617</v>
      </c>
    </row>
    <row r="1276" customFormat="false" ht="11.8" hidden="false" customHeight="false" outlineLevel="0" collapsed="false">
      <c r="A1276" s="38" t="s">
        <v>2227</v>
      </c>
      <c r="B1276" s="33"/>
      <c r="C1276" s="34" t="s">
        <v>1259</v>
      </c>
      <c r="D1276" s="41" t="n">
        <v>-0.34322330780558</v>
      </c>
      <c r="E1276" s="42" t="n">
        <v>1</v>
      </c>
      <c r="F1276" s="39" t="n">
        <v>0.82087102939052</v>
      </c>
      <c r="G1276" s="40" t="n">
        <v>3.32579669524158E-005</v>
      </c>
      <c r="H1276" s="57" t="n">
        <v>1.1900374059311</v>
      </c>
      <c r="I1276" s="36" t="n">
        <v>0</v>
      </c>
    </row>
    <row r="1277" customFormat="false" ht="11.8" hidden="false" customHeight="false" outlineLevel="0" collapsed="false">
      <c r="A1277" s="38" t="s">
        <v>2228</v>
      </c>
      <c r="B1277" s="33"/>
      <c r="C1277" s="34" t="s">
        <v>2229</v>
      </c>
      <c r="D1277" s="41" t="n">
        <v>-0.462430792840951</v>
      </c>
      <c r="E1277" s="42" t="n">
        <v>1</v>
      </c>
      <c r="F1277" s="39" t="n">
        <v>0.821903002381141</v>
      </c>
      <c r="G1277" s="40" t="n">
        <v>3.17159055485128E-005</v>
      </c>
      <c r="H1277" s="39" t="n">
        <v>0.85540466279589</v>
      </c>
      <c r="I1277" s="40" t="n">
        <v>1.80578407527054E-005</v>
      </c>
    </row>
    <row r="1278" customFormat="false" ht="11.8" hidden="false" customHeight="false" outlineLevel="0" collapsed="false">
      <c r="A1278" s="49" t="s">
        <v>2230</v>
      </c>
      <c r="B1278" s="50"/>
      <c r="C1278" s="51" t="s">
        <v>2231</v>
      </c>
      <c r="D1278" s="41" t="n">
        <v>-0.143473505606316</v>
      </c>
      <c r="E1278" s="42" t="n">
        <v>1</v>
      </c>
      <c r="F1278" s="39" t="n">
        <v>0.822014200515082</v>
      </c>
      <c r="G1278" s="40" t="n">
        <v>3.15539637871787E-005</v>
      </c>
      <c r="H1278" s="39" t="n">
        <v>0.835594855505343</v>
      </c>
      <c r="I1278" s="40" t="n">
        <v>4.40386134759052E-005</v>
      </c>
    </row>
    <row r="1279" customFormat="false" ht="11.8" hidden="false" customHeight="false" outlineLevel="0" collapsed="false">
      <c r="A1279" s="38" t="s">
        <v>2232</v>
      </c>
      <c r="B1279" s="33"/>
      <c r="C1279" s="34" t="s">
        <v>2233</v>
      </c>
      <c r="D1279" s="53" t="n">
        <v>-0.660603379601406</v>
      </c>
      <c r="E1279" s="40" t="n">
        <v>0.00489546421447695</v>
      </c>
      <c r="F1279" s="39" t="n">
        <v>0.822666847270309</v>
      </c>
      <c r="G1279" s="40" t="n">
        <v>3.06196161772299E-005</v>
      </c>
      <c r="H1279" s="57" t="n">
        <v>1.14111939759812</v>
      </c>
      <c r="I1279" s="52" t="n">
        <v>5.58553203688916E-012</v>
      </c>
    </row>
    <row r="1280" customFormat="false" ht="11.8" hidden="false" customHeight="false" outlineLevel="0" collapsed="false">
      <c r="A1280" s="38" t="s">
        <v>2234</v>
      </c>
      <c r="B1280" s="33"/>
      <c r="C1280" s="34" t="s">
        <v>33</v>
      </c>
      <c r="D1280" s="41" t="n">
        <v>-0.22044220175728</v>
      </c>
      <c r="E1280" s="42" t="n">
        <v>1</v>
      </c>
      <c r="F1280" s="39" t="n">
        <v>0.823718990869455</v>
      </c>
      <c r="G1280" s="40" t="n">
        <v>2.91698467593804E-005</v>
      </c>
      <c r="H1280" s="39" t="n">
        <v>0.828155721145145</v>
      </c>
      <c r="I1280" s="40" t="n">
        <v>6.12344446548896E-005</v>
      </c>
    </row>
    <row r="1281" customFormat="false" ht="11.8" hidden="false" customHeight="false" outlineLevel="0" collapsed="false">
      <c r="A1281" s="38" t="s">
        <v>2235</v>
      </c>
      <c r="B1281" s="33"/>
      <c r="C1281" s="34" t="s">
        <v>2075</v>
      </c>
      <c r="D1281" s="41" t="n">
        <v>-0.397308431754906</v>
      </c>
      <c r="E1281" s="42" t="n">
        <v>1</v>
      </c>
      <c r="F1281" s="39" t="n">
        <v>0.82400076373013</v>
      </c>
      <c r="G1281" s="40" t="n">
        <v>2.87930902507227E-005</v>
      </c>
      <c r="H1281" s="39" t="n">
        <v>0.945179447131152</v>
      </c>
      <c r="I1281" s="40" t="n">
        <v>2.47545194342891E-007</v>
      </c>
    </row>
    <row r="1282" customFormat="false" ht="11.8" hidden="false" customHeight="false" outlineLevel="0" collapsed="false">
      <c r="A1282" s="38" t="s">
        <v>2236</v>
      </c>
      <c r="B1282" s="33"/>
      <c r="C1282" s="34" t="s">
        <v>33</v>
      </c>
      <c r="D1282" s="53" t="n">
        <v>-0.842910677866151</v>
      </c>
      <c r="E1282" s="40" t="n">
        <v>7.83915308666394E-007</v>
      </c>
      <c r="F1282" s="39" t="n">
        <v>0.824122082742967</v>
      </c>
      <c r="G1282" s="40" t="n">
        <v>2.86323384122156E-005</v>
      </c>
      <c r="H1282" s="57" t="n">
        <v>1.46065621380978</v>
      </c>
      <c r="I1282" s="36" t="n">
        <v>0</v>
      </c>
    </row>
    <row r="1283" customFormat="false" ht="11.8" hidden="false" customHeight="false" outlineLevel="0" collapsed="false">
      <c r="A1283" s="38" t="s">
        <v>2237</v>
      </c>
      <c r="B1283" s="33"/>
      <c r="C1283" s="34" t="s">
        <v>1650</v>
      </c>
      <c r="D1283" s="41" t="n">
        <v>-0.28236766057383</v>
      </c>
      <c r="E1283" s="42" t="n">
        <v>1</v>
      </c>
      <c r="F1283" s="39" t="n">
        <v>0.824940033822494</v>
      </c>
      <c r="G1283" s="40" t="n">
        <v>2.75711405386403E-005</v>
      </c>
      <c r="H1283" s="57" t="n">
        <v>1.30538127875626</v>
      </c>
      <c r="I1283" s="36" t="n">
        <v>0</v>
      </c>
    </row>
    <row r="1284" customFormat="false" ht="11.8" hidden="false" customHeight="false" outlineLevel="0" collapsed="false">
      <c r="A1284" s="38" t="s">
        <v>2238</v>
      </c>
      <c r="B1284" s="33"/>
      <c r="C1284" s="34" t="s">
        <v>2239</v>
      </c>
      <c r="D1284" s="41" t="n">
        <v>-0.190274300061114</v>
      </c>
      <c r="E1284" s="42" t="n">
        <v>1</v>
      </c>
      <c r="F1284" s="39" t="n">
        <v>0.825634513293652</v>
      </c>
      <c r="G1284" s="40" t="n">
        <v>2.67003190916881E-005</v>
      </c>
      <c r="H1284" s="39" t="n">
        <v>0.968212258055812</v>
      </c>
      <c r="I1284" s="40" t="n">
        <v>7.70859276411073E-008</v>
      </c>
    </row>
    <row r="1285" customFormat="false" ht="11.8" hidden="false" customHeight="false" outlineLevel="0" collapsed="false">
      <c r="A1285" s="38" t="s">
        <v>2240</v>
      </c>
      <c r="B1285" s="33"/>
      <c r="C1285" s="34" t="s">
        <v>1650</v>
      </c>
      <c r="D1285" s="41" t="n">
        <v>-0.532456648014168</v>
      </c>
      <c r="E1285" s="42" t="n">
        <v>0.687651748966308</v>
      </c>
      <c r="F1285" s="39" t="n">
        <v>0.826105863884234</v>
      </c>
      <c r="G1285" s="40" t="n">
        <v>2.61246209571908E-005</v>
      </c>
      <c r="H1285" s="57" t="n">
        <v>1.4352597700872</v>
      </c>
      <c r="I1285" s="36" t="n">
        <v>0</v>
      </c>
    </row>
    <row r="1286" customFormat="false" ht="11.8" hidden="false" customHeight="false" outlineLevel="0" collapsed="false">
      <c r="A1286" s="49" t="s">
        <v>2241</v>
      </c>
      <c r="B1286" s="50"/>
      <c r="C1286" s="51" t="s">
        <v>2242</v>
      </c>
      <c r="D1286" s="44" t="s">
        <v>23</v>
      </c>
      <c r="E1286" s="45" t="s">
        <v>23</v>
      </c>
      <c r="F1286" s="39" t="n">
        <v>0.826361339695897</v>
      </c>
      <c r="G1286" s="40" t="n">
        <v>2.58176657705889E-005</v>
      </c>
      <c r="H1286" s="39" t="n">
        <v>0.889344376974681</v>
      </c>
      <c r="I1286" s="40" t="n">
        <v>3.74325041962997E-006</v>
      </c>
    </row>
    <row r="1287" customFormat="false" ht="11.8" hidden="false" customHeight="false" outlineLevel="0" collapsed="false">
      <c r="A1287" s="38" t="s">
        <v>2243</v>
      </c>
      <c r="B1287" s="33"/>
      <c r="C1287" s="34" t="s">
        <v>33</v>
      </c>
      <c r="D1287" s="41" t="n">
        <v>-0.0882443512800624</v>
      </c>
      <c r="E1287" s="42" t="n">
        <v>1</v>
      </c>
      <c r="F1287" s="39" t="n">
        <v>0.827363061609099</v>
      </c>
      <c r="G1287" s="40" t="n">
        <v>2.46476629253145E-005</v>
      </c>
      <c r="H1287" s="39" t="n">
        <v>0.736602621601499</v>
      </c>
      <c r="I1287" s="40" t="n">
        <v>0.00281441961805795</v>
      </c>
    </row>
    <row r="1288" customFormat="false" ht="11.8" hidden="false" customHeight="false" outlineLevel="0" collapsed="false">
      <c r="A1288" s="38" t="s">
        <v>2244</v>
      </c>
      <c r="B1288" s="33"/>
      <c r="C1288" s="34" t="s">
        <v>2245</v>
      </c>
      <c r="D1288" s="41" t="n">
        <v>-0.540319418427819</v>
      </c>
      <c r="E1288" s="42" t="n">
        <v>0.522228199249623</v>
      </c>
      <c r="F1288" s="39" t="n">
        <v>0.82913041703018</v>
      </c>
      <c r="G1288" s="40" t="n">
        <v>2.27082458770234E-005</v>
      </c>
      <c r="H1288" s="39" t="n">
        <v>0.81876246216936</v>
      </c>
      <c r="I1288" s="40" t="n">
        <v>9.24752525355288E-005</v>
      </c>
    </row>
    <row r="1289" customFormat="false" ht="11.8" hidden="false" customHeight="false" outlineLevel="0" collapsed="false">
      <c r="A1289" s="38" t="s">
        <v>2246</v>
      </c>
      <c r="B1289" s="33"/>
      <c r="C1289" s="34" t="s">
        <v>2247</v>
      </c>
      <c r="D1289" s="41" t="n">
        <v>0.0574012978013564</v>
      </c>
      <c r="E1289" s="42" t="n">
        <v>1</v>
      </c>
      <c r="F1289" s="39" t="n">
        <v>0.829552523280404</v>
      </c>
      <c r="G1289" s="40" t="n">
        <v>2.22675422421048E-005</v>
      </c>
      <c r="H1289" s="39" t="n">
        <v>0.791235322989032</v>
      </c>
      <c r="I1289" s="40" t="n">
        <v>0.000301654762259185</v>
      </c>
    </row>
    <row r="1290" customFormat="false" ht="11.8" hidden="false" customHeight="false" outlineLevel="0" collapsed="false">
      <c r="A1290" s="38" t="s">
        <v>2248</v>
      </c>
      <c r="B1290" s="33"/>
      <c r="C1290" s="34" t="s">
        <v>2249</v>
      </c>
      <c r="D1290" s="41" t="n">
        <v>-0.403980065568946</v>
      </c>
      <c r="E1290" s="42" t="n">
        <v>1</v>
      </c>
      <c r="F1290" s="39" t="n">
        <v>0.829941204069274</v>
      </c>
      <c r="G1290" s="40" t="n">
        <v>2.18691145446037E-005</v>
      </c>
      <c r="H1290" s="57" t="n">
        <v>1.15476556124522</v>
      </c>
      <c r="I1290" s="36" t="n">
        <v>0</v>
      </c>
    </row>
    <row r="1291" customFormat="false" ht="11.8" hidden="false" customHeight="false" outlineLevel="0" collapsed="false">
      <c r="A1291" s="38" t="s">
        <v>2250</v>
      </c>
      <c r="B1291" s="33"/>
      <c r="C1291" s="34" t="s">
        <v>1709</v>
      </c>
      <c r="D1291" s="41" t="n">
        <v>-0.0544811260093958</v>
      </c>
      <c r="E1291" s="42" t="n">
        <v>1</v>
      </c>
      <c r="F1291" s="39" t="n">
        <v>0.831754172883307</v>
      </c>
      <c r="G1291" s="40" t="n">
        <v>2.01007039999368E-005</v>
      </c>
      <c r="H1291" s="57" t="n">
        <v>1.37154339123356</v>
      </c>
      <c r="I1291" s="36" t="n">
        <v>0</v>
      </c>
    </row>
    <row r="1292" customFormat="false" ht="11.8" hidden="false" customHeight="false" outlineLevel="0" collapsed="false">
      <c r="A1292" s="38" t="s">
        <v>2251</v>
      </c>
      <c r="B1292" s="33"/>
      <c r="C1292" s="34" t="s">
        <v>33</v>
      </c>
      <c r="D1292" s="41" t="n">
        <v>-0.0327431278677473</v>
      </c>
      <c r="E1292" s="42" t="n">
        <v>1</v>
      </c>
      <c r="F1292" s="39" t="n">
        <v>0.83258334069768</v>
      </c>
      <c r="G1292" s="40" t="n">
        <v>1.93391590035397E-005</v>
      </c>
      <c r="H1292" s="39" t="n">
        <v>0.927698448717343</v>
      </c>
      <c r="I1292" s="40" t="n">
        <v>5.89340656276249E-007</v>
      </c>
    </row>
    <row r="1293" customFormat="false" ht="11.8" hidden="false" customHeight="false" outlineLevel="0" collapsed="false">
      <c r="A1293" s="38" t="s">
        <v>2252</v>
      </c>
      <c r="B1293" s="33"/>
      <c r="C1293" s="34" t="s">
        <v>2253</v>
      </c>
      <c r="D1293" s="41" t="n">
        <v>-0.0875297030821194</v>
      </c>
      <c r="E1293" s="42" t="n">
        <v>1</v>
      </c>
      <c r="F1293" s="39" t="n">
        <v>0.83383882261698</v>
      </c>
      <c r="G1293" s="40" t="n">
        <v>1.82393559922112E-005</v>
      </c>
      <c r="H1293" s="39" t="n">
        <v>0.938655773016798</v>
      </c>
      <c r="I1293" s="40" t="n">
        <v>3.42789686635925E-007</v>
      </c>
    </row>
    <row r="1294" customFormat="false" ht="11.8" hidden="false" customHeight="false" outlineLevel="0" collapsed="false">
      <c r="A1294" s="38" t="s">
        <v>2254</v>
      </c>
      <c r="B1294" s="33"/>
      <c r="C1294" s="34" t="s">
        <v>1066</v>
      </c>
      <c r="D1294" s="41" t="n">
        <v>-0.271748798987066</v>
      </c>
      <c r="E1294" s="42" t="n">
        <v>1</v>
      </c>
      <c r="F1294" s="39" t="n">
        <v>0.836129647890973</v>
      </c>
      <c r="G1294" s="40" t="n">
        <v>1.63876901395632E-005</v>
      </c>
      <c r="H1294" s="57" t="n">
        <v>1.37779393051227</v>
      </c>
      <c r="I1294" s="36" t="n">
        <v>0</v>
      </c>
    </row>
    <row r="1295" customFormat="false" ht="11.8" hidden="false" customHeight="false" outlineLevel="0" collapsed="false">
      <c r="A1295" s="38" t="s">
        <v>2255</v>
      </c>
      <c r="B1295" s="33"/>
      <c r="C1295" s="34" t="s">
        <v>2256</v>
      </c>
      <c r="D1295" s="41" t="n">
        <v>-0.355503149637683</v>
      </c>
      <c r="E1295" s="42" t="n">
        <v>1</v>
      </c>
      <c r="F1295" s="39" t="n">
        <v>0.836245450504997</v>
      </c>
      <c r="G1295" s="40" t="n">
        <v>1.62991250816091E-005</v>
      </c>
      <c r="H1295" s="57" t="n">
        <v>1.17696932525157</v>
      </c>
      <c r="I1295" s="36" t="n">
        <v>0</v>
      </c>
    </row>
    <row r="1296" customFormat="false" ht="11.8" hidden="false" customHeight="false" outlineLevel="0" collapsed="false">
      <c r="A1296" s="38" t="s">
        <v>2257</v>
      </c>
      <c r="B1296" s="33"/>
      <c r="C1296" s="34" t="s">
        <v>2258</v>
      </c>
      <c r="D1296" s="41" t="n">
        <v>-0.389201670152574</v>
      </c>
      <c r="E1296" s="42" t="n">
        <v>1</v>
      </c>
      <c r="F1296" s="39" t="n">
        <v>0.836865304466216</v>
      </c>
      <c r="G1296" s="40" t="n">
        <v>1.58329559756254E-005</v>
      </c>
      <c r="H1296" s="39" t="n">
        <v>0.770477949848029</v>
      </c>
      <c r="I1296" s="40" t="n">
        <v>0.0007173216222911</v>
      </c>
    </row>
    <row r="1297" customFormat="false" ht="11.8" hidden="false" customHeight="false" outlineLevel="0" collapsed="false">
      <c r="A1297" s="38" t="s">
        <v>2259</v>
      </c>
      <c r="B1297" s="33"/>
      <c r="C1297" s="34" t="s">
        <v>2260</v>
      </c>
      <c r="D1297" s="41" t="n">
        <v>-0.249765715309448</v>
      </c>
      <c r="E1297" s="42" t="n">
        <v>1</v>
      </c>
      <c r="F1297" s="39" t="n">
        <v>0.836905008637151</v>
      </c>
      <c r="G1297" s="40" t="n">
        <v>1.58035446755633E-005</v>
      </c>
      <c r="H1297" s="57" t="n">
        <v>1.31532906116309</v>
      </c>
      <c r="I1297" s="36" t="n">
        <v>0</v>
      </c>
    </row>
    <row r="1298" customFormat="false" ht="11.8" hidden="false" customHeight="false" outlineLevel="0" collapsed="false">
      <c r="A1298" s="38" t="s">
        <v>2261</v>
      </c>
      <c r="B1298" s="33"/>
      <c r="C1298" s="34" t="s">
        <v>2262</v>
      </c>
      <c r="D1298" s="41" t="n">
        <v>-0.16016389306456</v>
      </c>
      <c r="E1298" s="42" t="n">
        <v>1</v>
      </c>
      <c r="F1298" s="39" t="n">
        <v>0.838028114231194</v>
      </c>
      <c r="G1298" s="40" t="n">
        <v>1.4993280197384E-005</v>
      </c>
      <c r="H1298" s="39" t="n">
        <v>0.75970152892401</v>
      </c>
      <c r="I1298" s="40" t="n">
        <v>0.00111506264444894</v>
      </c>
    </row>
    <row r="1299" customFormat="false" ht="11.8" hidden="false" customHeight="false" outlineLevel="0" collapsed="false">
      <c r="A1299" s="46" t="s">
        <v>2263</v>
      </c>
      <c r="B1299" s="47" t="s">
        <v>2264</v>
      </c>
      <c r="C1299" s="48" t="s">
        <v>2265</v>
      </c>
      <c r="D1299" s="41" t="n">
        <v>-0.149244471612556</v>
      </c>
      <c r="E1299" s="42" t="n">
        <v>1</v>
      </c>
      <c r="F1299" s="39" t="n">
        <v>0.838463631619278</v>
      </c>
      <c r="G1299" s="40" t="n">
        <v>1.46901136801603E-005</v>
      </c>
      <c r="H1299" s="57" t="n">
        <v>1.19618803847242</v>
      </c>
      <c r="I1299" s="36" t="n">
        <v>0</v>
      </c>
    </row>
    <row r="1300" customFormat="false" ht="11.8" hidden="false" customHeight="false" outlineLevel="0" collapsed="false">
      <c r="A1300" s="38" t="s">
        <v>2266</v>
      </c>
      <c r="B1300" s="33"/>
      <c r="C1300" s="34" t="s">
        <v>33</v>
      </c>
      <c r="D1300" s="41" t="n">
        <v>-0.215547908375966</v>
      </c>
      <c r="E1300" s="42" t="n">
        <v>1</v>
      </c>
      <c r="F1300" s="39" t="n">
        <v>0.838752025267795</v>
      </c>
      <c r="G1300" s="40" t="n">
        <v>1.44926538450108E-005</v>
      </c>
      <c r="H1300" s="39" t="n">
        <v>0.843087651678368</v>
      </c>
      <c r="I1300" s="40" t="n">
        <v>3.15070813639018E-005</v>
      </c>
    </row>
    <row r="1301" customFormat="false" ht="11.8" hidden="false" customHeight="false" outlineLevel="0" collapsed="false">
      <c r="A1301" s="38" t="s">
        <v>2267</v>
      </c>
      <c r="B1301" s="33"/>
      <c r="C1301" s="34" t="s">
        <v>33</v>
      </c>
      <c r="D1301" s="41" t="n">
        <v>-0.517261990186224</v>
      </c>
      <c r="E1301" s="42" t="n">
        <v>1</v>
      </c>
      <c r="F1301" s="39" t="n">
        <v>0.840711818800302</v>
      </c>
      <c r="G1301" s="40" t="n">
        <v>1.32177918570342E-005</v>
      </c>
      <c r="H1301" s="57" t="n">
        <v>1.35746975972653</v>
      </c>
      <c r="I1301" s="36" t="n">
        <v>0</v>
      </c>
    </row>
    <row r="1302" customFormat="false" ht="11.8" hidden="false" customHeight="false" outlineLevel="0" collapsed="false">
      <c r="A1302" s="38" t="s">
        <v>2268</v>
      </c>
      <c r="B1302" s="33"/>
      <c r="C1302" s="34" t="s">
        <v>33</v>
      </c>
      <c r="D1302" s="41" t="n">
        <v>-0.260638504847422</v>
      </c>
      <c r="E1302" s="42" t="n">
        <v>1</v>
      </c>
      <c r="F1302" s="39" t="n">
        <v>0.840813853205939</v>
      </c>
      <c r="G1302" s="40" t="n">
        <v>1.31545014334655E-005</v>
      </c>
      <c r="H1302" s="57" t="n">
        <v>1.19510373729398</v>
      </c>
      <c r="I1302" s="36" t="n">
        <v>0</v>
      </c>
    </row>
    <row r="1303" customFormat="false" ht="11.8" hidden="false" customHeight="false" outlineLevel="0" collapsed="false">
      <c r="A1303" s="38" t="s">
        <v>2269</v>
      </c>
      <c r="B1303" s="33"/>
      <c r="C1303" s="34" t="s">
        <v>1860</v>
      </c>
      <c r="D1303" s="41" t="n">
        <v>-0.0232239909560805</v>
      </c>
      <c r="E1303" s="42" t="n">
        <v>1</v>
      </c>
      <c r="F1303" s="39" t="n">
        <v>0.840986854140188</v>
      </c>
      <c r="G1303" s="40" t="n">
        <v>1.30478742450535E-005</v>
      </c>
      <c r="H1303" s="39" t="n">
        <v>0.846168328064714</v>
      </c>
      <c r="I1303" s="40" t="n">
        <v>2.74320224136204E-005</v>
      </c>
    </row>
    <row r="1304" customFormat="false" ht="11.8" hidden="false" customHeight="false" outlineLevel="0" collapsed="false">
      <c r="A1304" s="38" t="s">
        <v>2270</v>
      </c>
      <c r="B1304" s="33"/>
      <c r="C1304" s="34" t="s">
        <v>2271</v>
      </c>
      <c r="D1304" s="41" t="n">
        <v>-0.0829133836528697</v>
      </c>
      <c r="E1304" s="42" t="n">
        <v>1</v>
      </c>
      <c r="F1304" s="39" t="n">
        <v>0.84130060938765</v>
      </c>
      <c r="G1304" s="40" t="n">
        <v>1.28566334405278E-005</v>
      </c>
      <c r="H1304" s="39" t="n">
        <v>0.931714038571918</v>
      </c>
      <c r="I1304" s="40" t="n">
        <v>4.83533922901458E-007</v>
      </c>
    </row>
    <row r="1305" customFormat="false" ht="11.8" hidden="false" customHeight="false" outlineLevel="0" collapsed="false">
      <c r="A1305" s="38" t="s">
        <v>2272</v>
      </c>
      <c r="B1305" s="33"/>
      <c r="C1305" s="34" t="s">
        <v>273</v>
      </c>
      <c r="D1305" s="53" t="n">
        <v>-0.741060769148011</v>
      </c>
      <c r="E1305" s="40" t="n">
        <v>0.000132569477475641</v>
      </c>
      <c r="F1305" s="39" t="n">
        <v>0.841393811198054</v>
      </c>
      <c r="G1305" s="40" t="n">
        <v>1.28003590713632E-005</v>
      </c>
      <c r="H1305" s="62" t="n">
        <v>1.78811507289304</v>
      </c>
      <c r="I1305" s="36" t="n">
        <v>0</v>
      </c>
    </row>
    <row r="1306" customFormat="false" ht="11.8" hidden="false" customHeight="false" outlineLevel="0" collapsed="false">
      <c r="A1306" s="38" t="s">
        <v>2273</v>
      </c>
      <c r="B1306" s="33"/>
      <c r="C1306" s="34" t="s">
        <v>2274</v>
      </c>
      <c r="D1306" s="41" t="n">
        <v>-0.40042198977577</v>
      </c>
      <c r="E1306" s="42" t="n">
        <v>1</v>
      </c>
      <c r="F1306" s="39" t="n">
        <v>0.842572155477367</v>
      </c>
      <c r="G1306" s="40" t="n">
        <v>1.21092384226529E-005</v>
      </c>
      <c r="H1306" s="57" t="n">
        <v>1.33052234996732</v>
      </c>
      <c r="I1306" s="36" t="n">
        <v>0</v>
      </c>
    </row>
    <row r="1307" customFormat="false" ht="11.8" hidden="false" customHeight="false" outlineLevel="0" collapsed="false">
      <c r="A1307" s="38" t="s">
        <v>2275</v>
      </c>
      <c r="B1307" s="33"/>
      <c r="C1307" s="34" t="s">
        <v>2276</v>
      </c>
      <c r="D1307" s="41" t="n">
        <v>0.136598090798596</v>
      </c>
      <c r="E1307" s="42" t="n">
        <v>1</v>
      </c>
      <c r="F1307" s="39" t="n">
        <v>0.842670595923391</v>
      </c>
      <c r="G1307" s="40" t="n">
        <v>1.20531773415422E-005</v>
      </c>
      <c r="H1307" s="41" t="n">
        <v>0.401702109332002</v>
      </c>
      <c r="I1307" s="42" t="n">
        <v>1</v>
      </c>
    </row>
    <row r="1308" customFormat="false" ht="11.8" hidden="false" customHeight="false" outlineLevel="0" collapsed="false">
      <c r="A1308" s="38" t="s">
        <v>1542</v>
      </c>
      <c r="B1308" s="33"/>
      <c r="C1308" s="34" t="s">
        <v>1543</v>
      </c>
      <c r="D1308" s="35" t="n">
        <v>-1.96035684902838</v>
      </c>
      <c r="E1308" s="36" t="n">
        <v>0</v>
      </c>
      <c r="F1308" s="39" t="n">
        <v>0.84355729615667</v>
      </c>
      <c r="G1308" s="40" t="n">
        <v>1.15594996894508E-005</v>
      </c>
      <c r="H1308" s="62" t="n">
        <v>2.25023981111282</v>
      </c>
      <c r="I1308" s="36" t="n">
        <v>0</v>
      </c>
      <c r="J1308" s="0" t="s">
        <v>77</v>
      </c>
    </row>
    <row r="1309" customFormat="false" ht="11.8" hidden="false" customHeight="false" outlineLevel="0" collapsed="false">
      <c r="A1309" s="38" t="s">
        <v>2277</v>
      </c>
      <c r="B1309" s="33"/>
      <c r="C1309" s="34" t="s">
        <v>2278</v>
      </c>
      <c r="D1309" s="41" t="n">
        <v>-0.458828303117408</v>
      </c>
      <c r="E1309" s="42" t="n">
        <v>1</v>
      </c>
      <c r="F1309" s="39" t="n">
        <v>0.844506738268145</v>
      </c>
      <c r="G1309" s="40" t="n">
        <v>1.10527777890113E-005</v>
      </c>
      <c r="H1309" s="57" t="n">
        <v>1.20112664414429</v>
      </c>
      <c r="I1309" s="36" t="n">
        <v>0</v>
      </c>
    </row>
    <row r="1310" customFormat="false" ht="11.8" hidden="false" customHeight="false" outlineLevel="0" collapsed="false">
      <c r="A1310" s="38" t="s">
        <v>2279</v>
      </c>
      <c r="B1310" s="33"/>
      <c r="C1310" s="34" t="s">
        <v>2280</v>
      </c>
      <c r="D1310" s="41" t="n">
        <v>-0.433948632712796</v>
      </c>
      <c r="E1310" s="42" t="n">
        <v>1</v>
      </c>
      <c r="F1310" s="39" t="n">
        <v>0.845692424751803</v>
      </c>
      <c r="G1310" s="40" t="n">
        <v>1.04503344551254E-005</v>
      </c>
      <c r="H1310" s="62" t="n">
        <v>1.8641831454619</v>
      </c>
      <c r="I1310" s="36" t="n">
        <v>0</v>
      </c>
    </row>
    <row r="1311" customFormat="false" ht="11.8" hidden="false" customHeight="false" outlineLevel="0" collapsed="false">
      <c r="A1311" s="38" t="s">
        <v>2281</v>
      </c>
      <c r="B1311" s="33"/>
      <c r="C1311" s="34" t="s">
        <v>2282</v>
      </c>
      <c r="D1311" s="41" t="n">
        <v>-0.389420573291815</v>
      </c>
      <c r="E1311" s="42" t="n">
        <v>1</v>
      </c>
      <c r="F1311" s="39" t="n">
        <v>0.846523456905329</v>
      </c>
      <c r="G1311" s="40" t="n">
        <v>1.00473210644658E-005</v>
      </c>
      <c r="H1311" s="39" t="n">
        <v>0.895443892930328</v>
      </c>
      <c r="I1311" s="40" t="n">
        <v>2.80373041783299E-006</v>
      </c>
    </row>
    <row r="1312" customFormat="false" ht="11.8" hidden="false" customHeight="false" outlineLevel="0" collapsed="false">
      <c r="A1312" s="38" t="s">
        <v>2283</v>
      </c>
      <c r="B1312" s="33"/>
      <c r="C1312" s="34" t="s">
        <v>1236</v>
      </c>
      <c r="D1312" s="41" t="n">
        <v>-0.0116916530662816</v>
      </c>
      <c r="E1312" s="42" t="n">
        <v>1</v>
      </c>
      <c r="F1312" s="39" t="n">
        <v>0.84765827953283</v>
      </c>
      <c r="G1312" s="40" t="n">
        <v>9.5214032391766E-006</v>
      </c>
      <c r="H1312" s="39" t="n">
        <v>0.775177504852795</v>
      </c>
      <c r="I1312" s="40" t="n">
        <v>0.000590700476392758</v>
      </c>
    </row>
    <row r="1313" customFormat="false" ht="11.8" hidden="false" customHeight="false" outlineLevel="0" collapsed="false">
      <c r="A1313" s="38" t="s">
        <v>2284</v>
      </c>
      <c r="B1313" s="33"/>
      <c r="C1313" s="34" t="s">
        <v>33</v>
      </c>
      <c r="D1313" s="41" t="n">
        <v>-0.272793528064461</v>
      </c>
      <c r="E1313" s="42" t="n">
        <v>1</v>
      </c>
      <c r="F1313" s="39" t="n">
        <v>0.847889169351208</v>
      </c>
      <c r="G1313" s="40" t="n">
        <v>9.41773963214487E-006</v>
      </c>
      <c r="H1313" s="57" t="n">
        <v>1.01504732389829</v>
      </c>
      <c r="I1313" s="52" t="n">
        <v>6.61326993167677E-009</v>
      </c>
    </row>
    <row r="1314" customFormat="false" ht="11.8" hidden="false" customHeight="false" outlineLevel="0" collapsed="false">
      <c r="A1314" s="38" t="s">
        <v>2285</v>
      </c>
      <c r="B1314" s="33"/>
      <c r="C1314" s="34" t="s">
        <v>514</v>
      </c>
      <c r="D1314" s="41" t="n">
        <v>-0.211451597899226</v>
      </c>
      <c r="E1314" s="42" t="n">
        <v>1</v>
      </c>
      <c r="F1314" s="39" t="n">
        <v>0.85071999549522</v>
      </c>
      <c r="G1314" s="40" t="n">
        <v>8.2329637827172E-006</v>
      </c>
      <c r="H1314" s="39" t="n">
        <v>0.838994350010185</v>
      </c>
      <c r="I1314" s="40" t="n">
        <v>3.78448672699871E-005</v>
      </c>
    </row>
    <row r="1315" customFormat="false" ht="11.8" hidden="false" customHeight="false" outlineLevel="0" collapsed="false">
      <c r="A1315" s="38" t="s">
        <v>2286</v>
      </c>
      <c r="B1315" s="33"/>
      <c r="C1315" s="34" t="s">
        <v>33</v>
      </c>
      <c r="D1315" s="41" t="n">
        <v>0.0657604858459757</v>
      </c>
      <c r="E1315" s="42" t="n">
        <v>1</v>
      </c>
      <c r="F1315" s="39" t="n">
        <v>0.85085304860647</v>
      </c>
      <c r="G1315" s="40" t="n">
        <v>8.18101691590911E-006</v>
      </c>
      <c r="H1315" s="57" t="n">
        <v>1.07178440874286</v>
      </c>
      <c r="I1315" s="52" t="n">
        <v>2.90447665918236E-010</v>
      </c>
    </row>
    <row r="1316" customFormat="false" ht="11.8" hidden="false" customHeight="false" outlineLevel="0" collapsed="false">
      <c r="A1316" s="38" t="s">
        <v>2287</v>
      </c>
      <c r="B1316" s="33"/>
      <c r="C1316" s="34" t="s">
        <v>1709</v>
      </c>
      <c r="D1316" s="41" t="n">
        <v>-0.170146687731831</v>
      </c>
      <c r="E1316" s="42" t="n">
        <v>1</v>
      </c>
      <c r="F1316" s="39" t="n">
        <v>0.852679857690148</v>
      </c>
      <c r="G1316" s="40" t="n">
        <v>7.49932023147437E-006</v>
      </c>
      <c r="H1316" s="39" t="n">
        <v>0.96147644007925</v>
      </c>
      <c r="I1316" s="40" t="n">
        <v>1.08733552162121E-007</v>
      </c>
    </row>
    <row r="1317" customFormat="false" ht="11.8" hidden="false" customHeight="false" outlineLevel="0" collapsed="false">
      <c r="A1317" s="38" t="s">
        <v>2288</v>
      </c>
      <c r="B1317" s="33"/>
      <c r="C1317" s="34" t="s">
        <v>33</v>
      </c>
      <c r="D1317" s="41" t="n">
        <v>0.0634344495985898</v>
      </c>
      <c r="E1317" s="42" t="n">
        <v>1</v>
      </c>
      <c r="F1317" s="39" t="n">
        <v>0.853478751403885</v>
      </c>
      <c r="G1317" s="40" t="n">
        <v>7.21894185895522E-006</v>
      </c>
      <c r="H1317" s="57" t="n">
        <v>1.07111693633519</v>
      </c>
      <c r="I1317" s="52" t="n">
        <v>3.01618729992015E-010</v>
      </c>
    </row>
    <row r="1318" customFormat="false" ht="11.8" hidden="false" customHeight="false" outlineLevel="0" collapsed="false">
      <c r="A1318" s="38" t="s">
        <v>2289</v>
      </c>
      <c r="B1318" s="33"/>
      <c r="C1318" s="34" t="s">
        <v>2290</v>
      </c>
      <c r="D1318" s="41" t="n">
        <v>-0.425530449856623</v>
      </c>
      <c r="E1318" s="42" t="n">
        <v>1</v>
      </c>
      <c r="F1318" s="39" t="n">
        <v>0.855698746329488</v>
      </c>
      <c r="G1318" s="40" t="n">
        <v>6.49247713457868E-006</v>
      </c>
      <c r="H1318" s="57" t="n">
        <v>1.22485012287895</v>
      </c>
      <c r="I1318" s="36" t="n">
        <v>0</v>
      </c>
    </row>
    <row r="1319" customFormat="false" ht="11.8" hidden="false" customHeight="false" outlineLevel="0" collapsed="false">
      <c r="A1319" s="38" t="s">
        <v>2291</v>
      </c>
      <c r="B1319" s="33"/>
      <c r="C1319" s="34" t="s">
        <v>2292</v>
      </c>
      <c r="D1319" s="41" t="n">
        <v>-0.249508911299766</v>
      </c>
      <c r="E1319" s="42" t="n">
        <v>1</v>
      </c>
      <c r="F1319" s="39" t="n">
        <v>0.856863617723105</v>
      </c>
      <c r="G1319" s="40" t="n">
        <v>6.14037223467534E-006</v>
      </c>
      <c r="H1319" s="39" t="n">
        <v>0.797829465254028</v>
      </c>
      <c r="I1319" s="40" t="n">
        <v>0.000228044867599531</v>
      </c>
    </row>
    <row r="1320" customFormat="false" ht="11.8" hidden="false" customHeight="false" outlineLevel="0" collapsed="false">
      <c r="A1320" s="46" t="s">
        <v>2293</v>
      </c>
      <c r="B1320" s="47" t="s">
        <v>2294</v>
      </c>
      <c r="C1320" s="48" t="s">
        <v>2295</v>
      </c>
      <c r="D1320" s="41" t="n">
        <v>-0.236088736292609</v>
      </c>
      <c r="E1320" s="42" t="n">
        <v>1</v>
      </c>
      <c r="F1320" s="39" t="n">
        <v>0.857847101212403</v>
      </c>
      <c r="G1320" s="40" t="n">
        <v>5.85767014493754E-006</v>
      </c>
      <c r="H1320" s="39" t="n">
        <v>0.919777398746813</v>
      </c>
      <c r="I1320" s="40" t="n">
        <v>8.68645185780892E-007</v>
      </c>
    </row>
    <row r="1321" customFormat="false" ht="11.8" hidden="false" customHeight="false" outlineLevel="0" collapsed="false">
      <c r="A1321" s="38" t="s">
        <v>2296</v>
      </c>
      <c r="B1321" s="33"/>
      <c r="C1321" s="34" t="s">
        <v>945</v>
      </c>
      <c r="D1321" s="41" t="n">
        <v>-0.308488954006878</v>
      </c>
      <c r="E1321" s="42" t="n">
        <v>1</v>
      </c>
      <c r="F1321" s="39" t="n">
        <v>0.858500102593272</v>
      </c>
      <c r="G1321" s="40" t="n">
        <v>5.67703200182734E-006</v>
      </c>
      <c r="H1321" s="44" t="s">
        <v>23</v>
      </c>
      <c r="I1321" s="45" t="s">
        <v>23</v>
      </c>
    </row>
    <row r="1322" customFormat="false" ht="11.8" hidden="false" customHeight="false" outlineLevel="0" collapsed="false">
      <c r="A1322" s="38" t="s">
        <v>2297</v>
      </c>
      <c r="B1322" s="33"/>
      <c r="C1322" s="34" t="s">
        <v>2242</v>
      </c>
      <c r="D1322" s="41" t="n">
        <v>-0.145660080981456</v>
      </c>
      <c r="E1322" s="42" t="n">
        <v>1</v>
      </c>
      <c r="F1322" s="39" t="n">
        <v>0.859873837298255</v>
      </c>
      <c r="G1322" s="40" t="n">
        <v>5.31460508268466E-006</v>
      </c>
      <c r="H1322" s="41" t="n">
        <v>0.645536426843837</v>
      </c>
      <c r="I1322" s="42" t="n">
        <v>0.0833901119527558</v>
      </c>
    </row>
    <row r="1323" customFormat="false" ht="11.8" hidden="false" customHeight="false" outlineLevel="0" collapsed="false">
      <c r="A1323" s="38" t="s">
        <v>2298</v>
      </c>
      <c r="B1323" s="33"/>
      <c r="C1323" s="34" t="s">
        <v>2299</v>
      </c>
      <c r="D1323" s="37" t="n">
        <v>-1.04348484255254</v>
      </c>
      <c r="E1323" s="52" t="n">
        <v>5.60351764988809E-012</v>
      </c>
      <c r="F1323" s="39" t="n">
        <v>0.860257979762925</v>
      </c>
      <c r="G1323" s="40" t="n">
        <v>5.2173681814871E-006</v>
      </c>
      <c r="H1323" s="57" t="n">
        <v>1.12446916591689</v>
      </c>
      <c r="I1323" s="52" t="n">
        <v>1.11710640737783E-011</v>
      </c>
    </row>
    <row r="1324" customFormat="false" ht="11.8" hidden="false" customHeight="false" outlineLevel="0" collapsed="false">
      <c r="A1324" s="38" t="s">
        <v>754</v>
      </c>
      <c r="B1324" s="33"/>
      <c r="C1324" s="34" t="s">
        <v>2300</v>
      </c>
      <c r="D1324" s="41" t="n">
        <v>-0.546618539217151</v>
      </c>
      <c r="E1324" s="42" t="n">
        <v>0.417798469834953</v>
      </c>
      <c r="F1324" s="39" t="n">
        <v>0.860315555261517</v>
      </c>
      <c r="G1324" s="40" t="n">
        <v>5.20294317363224E-006</v>
      </c>
      <c r="H1324" s="39" t="n">
        <v>0.975700556451804</v>
      </c>
      <c r="I1324" s="40" t="n">
        <v>5.24481458263892E-008</v>
      </c>
    </row>
    <row r="1325" customFormat="false" ht="11.8" hidden="false" customHeight="false" outlineLevel="0" collapsed="false">
      <c r="A1325" s="38" t="s">
        <v>2301</v>
      </c>
      <c r="B1325" s="33"/>
      <c r="C1325" s="34" t="s">
        <v>2302</v>
      </c>
      <c r="D1325" s="41" t="n">
        <v>0.087096376721084</v>
      </c>
      <c r="E1325" s="42" t="n">
        <v>1</v>
      </c>
      <c r="F1325" s="39" t="n">
        <v>0.860595496282932</v>
      </c>
      <c r="G1325" s="40" t="n">
        <v>5.13337197816099E-006</v>
      </c>
      <c r="H1325" s="39" t="n">
        <v>0.97454632241679</v>
      </c>
      <c r="I1325" s="40" t="n">
        <v>5.56654122796374E-008</v>
      </c>
    </row>
    <row r="1326" customFormat="false" ht="11.8" hidden="false" customHeight="false" outlineLevel="0" collapsed="false">
      <c r="A1326" s="38" t="s">
        <v>2303</v>
      </c>
      <c r="B1326" s="33"/>
      <c r="C1326" s="34" t="s">
        <v>2304</v>
      </c>
      <c r="D1326" s="41" t="n">
        <v>-0.35083208907576</v>
      </c>
      <c r="E1326" s="42" t="n">
        <v>1</v>
      </c>
      <c r="F1326" s="39" t="n">
        <v>0.860822809981534</v>
      </c>
      <c r="G1326" s="40" t="n">
        <v>5.0775466364783E-006</v>
      </c>
      <c r="H1326" s="57" t="n">
        <v>1.11273302843059</v>
      </c>
      <c r="I1326" s="52" t="n">
        <v>2.79276601844458E-011</v>
      </c>
    </row>
    <row r="1327" customFormat="false" ht="11.8" hidden="false" customHeight="false" outlineLevel="0" collapsed="false">
      <c r="A1327" s="38" t="s">
        <v>2305</v>
      </c>
      <c r="B1327" s="33"/>
      <c r="C1327" s="34" t="s">
        <v>1532</v>
      </c>
      <c r="D1327" s="41" t="n">
        <v>-0.078005995264249</v>
      </c>
      <c r="E1327" s="42" t="n">
        <v>1</v>
      </c>
      <c r="F1327" s="39" t="n">
        <v>0.8619219345917</v>
      </c>
      <c r="G1327" s="40" t="n">
        <v>4.81587025857877E-006</v>
      </c>
      <c r="H1327" s="44" t="s">
        <v>23</v>
      </c>
      <c r="I1327" s="45" t="s">
        <v>23</v>
      </c>
    </row>
    <row r="1328" customFormat="false" ht="11.8" hidden="false" customHeight="false" outlineLevel="0" collapsed="false">
      <c r="A1328" s="54" t="s">
        <v>2306</v>
      </c>
      <c r="B1328" s="63"/>
      <c r="C1328" s="56" t="s">
        <v>2307</v>
      </c>
      <c r="D1328" s="41" t="n">
        <v>-0.463688857824321</v>
      </c>
      <c r="E1328" s="42" t="n">
        <v>1</v>
      </c>
      <c r="F1328" s="39" t="n">
        <v>0.862243693659038</v>
      </c>
      <c r="G1328" s="40" t="n">
        <v>4.74179194975832E-006</v>
      </c>
      <c r="H1328" s="57" t="n">
        <v>1.26019074299741</v>
      </c>
      <c r="I1328" s="36" t="n">
        <v>0</v>
      </c>
    </row>
    <row r="1329" customFormat="false" ht="11.8" hidden="false" customHeight="false" outlineLevel="0" collapsed="false">
      <c r="A1329" s="46" t="s">
        <v>2308</v>
      </c>
      <c r="B1329" s="47" t="s">
        <v>2309</v>
      </c>
      <c r="C1329" s="48" t="s">
        <v>2310</v>
      </c>
      <c r="D1329" s="41" t="n">
        <v>0.0158538428987126</v>
      </c>
      <c r="E1329" s="42" t="n">
        <v>1</v>
      </c>
      <c r="F1329" s="39" t="n">
        <v>0.863862005979815</v>
      </c>
      <c r="G1329" s="40" t="n">
        <v>4.38577489791925E-006</v>
      </c>
      <c r="H1329" s="39" t="n">
        <v>0.700716511867415</v>
      </c>
      <c r="I1329" s="40" t="n">
        <v>0.0112442354483178</v>
      </c>
    </row>
    <row r="1330" customFormat="false" ht="11.8" hidden="false" customHeight="false" outlineLevel="0" collapsed="false">
      <c r="A1330" s="38" t="s">
        <v>2311</v>
      </c>
      <c r="B1330" s="33"/>
      <c r="C1330" s="34" t="s">
        <v>2312</v>
      </c>
      <c r="D1330" s="41" t="n">
        <v>-0.214257072250104</v>
      </c>
      <c r="E1330" s="42" t="n">
        <v>1</v>
      </c>
      <c r="F1330" s="39" t="n">
        <v>0.865004949348071</v>
      </c>
      <c r="G1330" s="40" t="n">
        <v>4.15020946809008E-006</v>
      </c>
      <c r="H1330" s="57" t="n">
        <v>1.0534552057615</v>
      </c>
      <c r="I1330" s="52" t="n">
        <v>8.09902145348929E-010</v>
      </c>
    </row>
    <row r="1331" customFormat="false" ht="11.8" hidden="false" customHeight="false" outlineLevel="0" collapsed="false">
      <c r="A1331" s="38" t="s">
        <v>2313</v>
      </c>
      <c r="B1331" s="33"/>
      <c r="C1331" s="34" t="s">
        <v>33</v>
      </c>
      <c r="D1331" s="41" t="n">
        <v>-0.386688385843558</v>
      </c>
      <c r="E1331" s="42" t="n">
        <v>1</v>
      </c>
      <c r="F1331" s="39" t="n">
        <v>0.867323170922111</v>
      </c>
      <c r="G1331" s="40" t="n">
        <v>3.70976402397361E-006</v>
      </c>
      <c r="H1331" s="39" t="n">
        <v>0.778719099749663</v>
      </c>
      <c r="I1331" s="40" t="n">
        <v>0.000509898321136015</v>
      </c>
    </row>
    <row r="1332" customFormat="false" ht="11.8" hidden="false" customHeight="false" outlineLevel="0" collapsed="false">
      <c r="A1332" s="46" t="s">
        <v>2314</v>
      </c>
      <c r="B1332" s="47" t="s">
        <v>2315</v>
      </c>
      <c r="C1332" s="48" t="s">
        <v>2316</v>
      </c>
      <c r="D1332" s="41" t="n">
        <v>-0.172821607372938</v>
      </c>
      <c r="E1332" s="42" t="n">
        <v>1</v>
      </c>
      <c r="F1332" s="39" t="n">
        <v>0.868096515593654</v>
      </c>
      <c r="G1332" s="40" t="n">
        <v>3.57325966948707E-006</v>
      </c>
      <c r="H1332" s="57" t="n">
        <v>1.04065488588628</v>
      </c>
      <c r="I1332" s="52" t="n">
        <v>1.6477319508823E-009</v>
      </c>
    </row>
    <row r="1333" customFormat="false" ht="11.8" hidden="false" customHeight="false" outlineLevel="0" collapsed="false">
      <c r="A1333" s="38" t="s">
        <v>2317</v>
      </c>
      <c r="B1333" s="33"/>
      <c r="C1333" s="34" t="s">
        <v>2318</v>
      </c>
      <c r="D1333" s="41" t="n">
        <v>-0.274730341210586</v>
      </c>
      <c r="E1333" s="42" t="n">
        <v>1</v>
      </c>
      <c r="F1333" s="39" t="n">
        <v>0.868821164754388</v>
      </c>
      <c r="G1333" s="40" t="n">
        <v>3.44981640187925E-006</v>
      </c>
      <c r="H1333" s="62" t="n">
        <v>1.72552992202118</v>
      </c>
      <c r="I1333" s="36" t="n">
        <v>0</v>
      </c>
    </row>
    <row r="1334" customFormat="false" ht="11.8" hidden="false" customHeight="false" outlineLevel="0" collapsed="false">
      <c r="A1334" s="46" t="s">
        <v>2319</v>
      </c>
      <c r="B1334" s="47" t="s">
        <v>2320</v>
      </c>
      <c r="C1334" s="48" t="s">
        <v>2321</v>
      </c>
      <c r="D1334" s="41" t="n">
        <v>-0.399152232478371</v>
      </c>
      <c r="E1334" s="42" t="n">
        <v>1</v>
      </c>
      <c r="F1334" s="39" t="n">
        <v>0.86897261141749</v>
      </c>
      <c r="G1334" s="40" t="n">
        <v>3.42454738033737E-006</v>
      </c>
      <c r="H1334" s="57" t="n">
        <v>1.45453161948577</v>
      </c>
      <c r="I1334" s="36" t="n">
        <v>0</v>
      </c>
    </row>
    <row r="1335" customFormat="false" ht="11.8" hidden="false" customHeight="false" outlineLevel="0" collapsed="false">
      <c r="A1335" s="38" t="s">
        <v>2322</v>
      </c>
      <c r="B1335" s="33"/>
      <c r="C1335" s="34" t="s">
        <v>2323</v>
      </c>
      <c r="D1335" s="41" t="n">
        <v>-0.248615828880253</v>
      </c>
      <c r="E1335" s="42" t="n">
        <v>1</v>
      </c>
      <c r="F1335" s="39" t="n">
        <v>0.869633779853104</v>
      </c>
      <c r="G1335" s="40" t="n">
        <v>3.31633737005177E-006</v>
      </c>
      <c r="H1335" s="39" t="n">
        <v>0.76951112963727</v>
      </c>
      <c r="I1335" s="40" t="n">
        <v>0.000746459343307082</v>
      </c>
    </row>
    <row r="1336" customFormat="false" ht="11.8" hidden="false" customHeight="false" outlineLevel="0" collapsed="false">
      <c r="A1336" s="38" t="s">
        <v>2324</v>
      </c>
      <c r="B1336" s="33"/>
      <c r="C1336" s="34" t="s">
        <v>2325</v>
      </c>
      <c r="D1336" s="53" t="n">
        <v>-0.606273441207106</v>
      </c>
      <c r="E1336" s="40" t="n">
        <v>0.0449171253619749</v>
      </c>
      <c r="F1336" s="39" t="n">
        <v>0.870605385424518</v>
      </c>
      <c r="G1336" s="40" t="n">
        <v>3.16335931982437E-006</v>
      </c>
      <c r="H1336" s="57" t="n">
        <v>1.44542759951746</v>
      </c>
      <c r="I1336" s="36" t="n">
        <v>0</v>
      </c>
    </row>
    <row r="1337" customFormat="false" ht="11.8" hidden="false" customHeight="false" outlineLevel="0" collapsed="false">
      <c r="A1337" s="38" t="s">
        <v>2326</v>
      </c>
      <c r="B1337" s="33"/>
      <c r="C1337" s="34" t="s">
        <v>2327</v>
      </c>
      <c r="D1337" s="41" t="n">
        <v>0.298434539765543</v>
      </c>
      <c r="E1337" s="42" t="n">
        <v>1</v>
      </c>
      <c r="F1337" s="39" t="n">
        <v>0.870870124507395</v>
      </c>
      <c r="G1337" s="40" t="n">
        <v>3.12288510517789E-006</v>
      </c>
      <c r="H1337" s="39" t="n">
        <v>0.856780541518036</v>
      </c>
      <c r="I1337" s="40" t="n">
        <v>1.69611159517302E-005</v>
      </c>
    </row>
    <row r="1338" customFormat="false" ht="11.8" hidden="false" customHeight="false" outlineLevel="0" collapsed="false">
      <c r="A1338" s="38" t="s">
        <v>2328</v>
      </c>
      <c r="B1338" s="33"/>
      <c r="C1338" s="34" t="s">
        <v>2329</v>
      </c>
      <c r="D1338" s="41" t="n">
        <v>-0.451582106573098</v>
      </c>
      <c r="E1338" s="42" t="n">
        <v>1</v>
      </c>
      <c r="F1338" s="39" t="n">
        <v>0.870901859349448</v>
      </c>
      <c r="G1338" s="40" t="n">
        <v>3.1180692854349E-006</v>
      </c>
      <c r="H1338" s="39" t="n">
        <v>0.92489332380737</v>
      </c>
      <c r="I1338" s="40" t="n">
        <v>6.76374416475056E-007</v>
      </c>
    </row>
    <row r="1339" customFormat="false" ht="11.8" hidden="false" customHeight="false" outlineLevel="0" collapsed="false">
      <c r="A1339" s="38" t="s">
        <v>2330</v>
      </c>
      <c r="B1339" s="33"/>
      <c r="C1339" s="34" t="s">
        <v>2331</v>
      </c>
      <c r="D1339" s="41" t="n">
        <v>-0.255200442749285</v>
      </c>
      <c r="E1339" s="42" t="n">
        <v>1</v>
      </c>
      <c r="F1339" s="39" t="n">
        <v>0.87255658464359</v>
      </c>
      <c r="G1339" s="40" t="n">
        <v>2.87669456255912E-006</v>
      </c>
      <c r="H1339" s="57" t="n">
        <v>1.37533589401512</v>
      </c>
      <c r="I1339" s="36" t="n">
        <v>0</v>
      </c>
    </row>
    <row r="1340" customFormat="false" ht="11.8" hidden="false" customHeight="false" outlineLevel="0" collapsed="false">
      <c r="A1340" s="38" t="s">
        <v>2332</v>
      </c>
      <c r="B1340" s="33"/>
      <c r="C1340" s="34" t="s">
        <v>2333</v>
      </c>
      <c r="D1340" s="41" t="n">
        <v>-0.0769712412817869</v>
      </c>
      <c r="E1340" s="42" t="n">
        <v>1</v>
      </c>
      <c r="F1340" s="39" t="n">
        <v>0.872795367504853</v>
      </c>
      <c r="G1340" s="40" t="n">
        <v>2.84340478762246E-006</v>
      </c>
      <c r="H1340" s="39" t="n">
        <v>0.884102137091411</v>
      </c>
      <c r="I1340" s="40" t="n">
        <v>4.79143694720463E-006</v>
      </c>
    </row>
    <row r="1341" customFormat="false" ht="11.8" hidden="false" customHeight="false" outlineLevel="0" collapsed="false">
      <c r="A1341" s="38" t="s">
        <v>2334</v>
      </c>
      <c r="B1341" s="33"/>
      <c r="C1341" s="34" t="s">
        <v>61</v>
      </c>
      <c r="D1341" s="41" t="n">
        <v>0.105908136052643</v>
      </c>
      <c r="E1341" s="42" t="n">
        <v>1</v>
      </c>
      <c r="F1341" s="39" t="n">
        <v>0.873455028875233</v>
      </c>
      <c r="G1341" s="40" t="n">
        <v>2.75339161603938E-006</v>
      </c>
      <c r="H1341" s="39" t="n">
        <v>0.880708849966686</v>
      </c>
      <c r="I1341" s="40" t="n">
        <v>5.61750920780035E-006</v>
      </c>
    </row>
    <row r="1342" customFormat="false" ht="11.8" hidden="false" customHeight="false" outlineLevel="0" collapsed="false">
      <c r="A1342" s="38" t="s">
        <v>2335</v>
      </c>
      <c r="B1342" s="33"/>
      <c r="C1342" s="34" t="s">
        <v>2336</v>
      </c>
      <c r="D1342" s="41" t="n">
        <v>-0.241018941335536</v>
      </c>
      <c r="E1342" s="42" t="n">
        <v>1</v>
      </c>
      <c r="F1342" s="39" t="n">
        <v>0.874296136129465</v>
      </c>
      <c r="G1342" s="40" t="n">
        <v>2.64264460048125E-006</v>
      </c>
      <c r="H1342" s="39" t="n">
        <v>0.876577068224424</v>
      </c>
      <c r="I1342" s="40" t="n">
        <v>6.81260081347723E-006</v>
      </c>
    </row>
    <row r="1343" customFormat="false" ht="11.8" hidden="false" customHeight="false" outlineLevel="0" collapsed="false">
      <c r="A1343" s="38" t="s">
        <v>2337</v>
      </c>
      <c r="B1343" s="33"/>
      <c r="C1343" s="34" t="s">
        <v>1709</v>
      </c>
      <c r="D1343" s="41" t="n">
        <v>-0.258660325694441</v>
      </c>
      <c r="E1343" s="42" t="n">
        <v>1</v>
      </c>
      <c r="F1343" s="39" t="n">
        <v>0.874349410519341</v>
      </c>
      <c r="G1343" s="40" t="n">
        <v>2.63578009285226E-006</v>
      </c>
      <c r="H1343" s="57" t="n">
        <v>1.02428638699143</v>
      </c>
      <c r="I1343" s="52" t="n">
        <v>4.0215830665602E-009</v>
      </c>
    </row>
    <row r="1344" customFormat="false" ht="11.8" hidden="false" customHeight="false" outlineLevel="0" collapsed="false">
      <c r="A1344" s="38" t="s">
        <v>2338</v>
      </c>
      <c r="B1344" s="33"/>
      <c r="C1344" s="34" t="s">
        <v>2339</v>
      </c>
      <c r="D1344" s="41" t="n">
        <v>-0.56356763031227</v>
      </c>
      <c r="E1344" s="42" t="n">
        <v>0.226548796154434</v>
      </c>
      <c r="F1344" s="39" t="n">
        <v>0.874392931967155</v>
      </c>
      <c r="G1344" s="40" t="n">
        <v>2.63018408785953E-006</v>
      </c>
      <c r="H1344" s="41" t="n">
        <v>0.525851028950531</v>
      </c>
      <c r="I1344" s="42" t="n">
        <v>1</v>
      </c>
    </row>
    <row r="1345" customFormat="false" ht="11.8" hidden="false" customHeight="false" outlineLevel="0" collapsed="false">
      <c r="A1345" s="38" t="s">
        <v>2340</v>
      </c>
      <c r="B1345" s="33"/>
      <c r="C1345" s="34" t="s">
        <v>33</v>
      </c>
      <c r="D1345" s="41" t="n">
        <v>-0.200913698040048</v>
      </c>
      <c r="E1345" s="42" t="n">
        <v>1</v>
      </c>
      <c r="F1345" s="39" t="n">
        <v>0.874491968239148</v>
      </c>
      <c r="G1345" s="40" t="n">
        <v>2.61749344865336E-006</v>
      </c>
      <c r="H1345" s="39" t="n">
        <v>0.678029854957513</v>
      </c>
      <c r="I1345" s="40" t="n">
        <v>0.0261046843721913</v>
      </c>
    </row>
    <row r="1346" customFormat="false" ht="11.8" hidden="false" customHeight="false" outlineLevel="0" collapsed="false">
      <c r="A1346" s="38" t="s">
        <v>2341</v>
      </c>
      <c r="B1346" s="33"/>
      <c r="C1346" s="34" t="s">
        <v>2342</v>
      </c>
      <c r="D1346" s="53" t="n">
        <v>-0.778414307740094</v>
      </c>
      <c r="E1346" s="40" t="n">
        <v>2.17270233004996E-005</v>
      </c>
      <c r="F1346" s="39" t="n">
        <v>0.874716380007728</v>
      </c>
      <c r="G1346" s="40" t="n">
        <v>2.58895775218093E-006</v>
      </c>
      <c r="H1346" s="57" t="n">
        <v>1.30315981834307</v>
      </c>
      <c r="I1346" s="36" t="n">
        <v>0</v>
      </c>
    </row>
    <row r="1347" customFormat="false" ht="11.8" hidden="false" customHeight="false" outlineLevel="0" collapsed="false">
      <c r="A1347" s="38" t="s">
        <v>2343</v>
      </c>
      <c r="B1347" s="33"/>
      <c r="C1347" s="34" t="s">
        <v>2344</v>
      </c>
      <c r="D1347" s="41" t="n">
        <v>-0.101656469416017</v>
      </c>
      <c r="E1347" s="42" t="n">
        <v>1</v>
      </c>
      <c r="F1347" s="39" t="n">
        <v>0.874788056317929</v>
      </c>
      <c r="G1347" s="40" t="n">
        <v>2.57990984842138E-006</v>
      </c>
      <c r="H1347" s="57" t="n">
        <v>1.04574951311121</v>
      </c>
      <c r="I1347" s="52" t="n">
        <v>1.24557364422628E-009</v>
      </c>
    </row>
    <row r="1348" customFormat="false" ht="11.8" hidden="false" customHeight="false" outlineLevel="0" collapsed="false">
      <c r="A1348" s="38" t="s">
        <v>2345</v>
      </c>
      <c r="B1348" s="33"/>
      <c r="C1348" s="34" t="s">
        <v>413</v>
      </c>
      <c r="D1348" s="53" t="n">
        <v>-0.604726274732345</v>
      </c>
      <c r="E1348" s="40" t="n">
        <v>0.0477197818536359</v>
      </c>
      <c r="F1348" s="39" t="n">
        <v>0.875512936407263</v>
      </c>
      <c r="G1348" s="40" t="n">
        <v>2.49010435204866E-006</v>
      </c>
      <c r="H1348" s="57" t="n">
        <v>1.34381009012562</v>
      </c>
      <c r="I1348" s="36" t="n">
        <v>0</v>
      </c>
    </row>
    <row r="1349" customFormat="false" ht="11.8" hidden="false" customHeight="false" outlineLevel="0" collapsed="false">
      <c r="A1349" s="38" t="s">
        <v>2346</v>
      </c>
      <c r="B1349" s="33"/>
      <c r="C1349" s="34" t="s">
        <v>2347</v>
      </c>
      <c r="D1349" s="53" t="n">
        <v>-0.620250831601004</v>
      </c>
      <c r="E1349" s="40" t="n">
        <v>0.0258292370709094</v>
      </c>
      <c r="F1349" s="39" t="n">
        <v>0.875974281171825</v>
      </c>
      <c r="G1349" s="40" t="n">
        <v>2.43454842685509E-006</v>
      </c>
      <c r="H1349" s="39" t="n">
        <v>0.718369625715484</v>
      </c>
      <c r="I1349" s="40" t="n">
        <v>0.00573501508378982</v>
      </c>
    </row>
    <row r="1350" customFormat="false" ht="11.8" hidden="false" customHeight="false" outlineLevel="0" collapsed="false">
      <c r="A1350" s="38" t="s">
        <v>2348</v>
      </c>
      <c r="B1350" s="33"/>
      <c r="C1350" s="34" t="s">
        <v>2349</v>
      </c>
      <c r="D1350" s="41" t="n">
        <v>0.0452972760080225</v>
      </c>
      <c r="E1350" s="42" t="n">
        <v>1</v>
      </c>
      <c r="F1350" s="39" t="n">
        <v>0.87646120036839</v>
      </c>
      <c r="G1350" s="40" t="n">
        <v>2.3772300687952E-006</v>
      </c>
      <c r="H1350" s="39" t="n">
        <v>0.879260674323768</v>
      </c>
      <c r="I1350" s="40" t="n">
        <v>6.0110099397992E-006</v>
      </c>
    </row>
    <row r="1351" customFormat="false" ht="11.8" hidden="false" customHeight="false" outlineLevel="0" collapsed="false">
      <c r="A1351" s="38" t="s">
        <v>2350</v>
      </c>
      <c r="B1351" s="33"/>
      <c r="C1351" s="34" t="s">
        <v>33</v>
      </c>
      <c r="D1351" s="41" t="n">
        <v>-0.4239519127934</v>
      </c>
      <c r="E1351" s="42" t="n">
        <v>1</v>
      </c>
      <c r="F1351" s="39" t="n">
        <v>0.876507044200674</v>
      </c>
      <c r="G1351" s="40" t="n">
        <v>2.37190348029159E-006</v>
      </c>
      <c r="H1351" s="57" t="n">
        <v>1.15247889362516</v>
      </c>
      <c r="I1351" s="36" t="n">
        <v>0</v>
      </c>
    </row>
    <row r="1352" customFormat="false" ht="11.8" hidden="false" customHeight="false" outlineLevel="0" collapsed="false">
      <c r="A1352" s="38" t="s">
        <v>2351</v>
      </c>
      <c r="B1352" s="33"/>
      <c r="C1352" s="34" t="s">
        <v>2352</v>
      </c>
      <c r="D1352" s="37" t="n">
        <v>-1.06828636744888</v>
      </c>
      <c r="E1352" s="36" t="n">
        <v>0</v>
      </c>
      <c r="F1352" s="39" t="n">
        <v>0.876954778927489</v>
      </c>
      <c r="G1352" s="40" t="n">
        <v>2.32047299508764E-006</v>
      </c>
      <c r="H1352" s="62" t="n">
        <v>1.74550260925339</v>
      </c>
      <c r="I1352" s="36" t="n">
        <v>0</v>
      </c>
    </row>
    <row r="1353" customFormat="false" ht="11.8" hidden="false" customHeight="false" outlineLevel="0" collapsed="false">
      <c r="A1353" s="38" t="s">
        <v>2353</v>
      </c>
      <c r="B1353" s="33"/>
      <c r="C1353" s="34" t="s">
        <v>2354</v>
      </c>
      <c r="D1353" s="53" t="n">
        <v>-0.670529826907776</v>
      </c>
      <c r="E1353" s="40" t="n">
        <v>0.00320325731420734</v>
      </c>
      <c r="F1353" s="39" t="n">
        <v>0.876957793057015</v>
      </c>
      <c r="G1353" s="40" t="n">
        <v>2.32013061163272E-006</v>
      </c>
      <c r="H1353" s="62" t="n">
        <v>1.7545901966508</v>
      </c>
      <c r="I1353" s="36" t="n">
        <v>0</v>
      </c>
    </row>
    <row r="1354" customFormat="false" ht="11.8" hidden="false" customHeight="false" outlineLevel="0" collapsed="false">
      <c r="A1354" s="38" t="s">
        <v>2355</v>
      </c>
      <c r="B1354" s="33"/>
      <c r="C1354" s="34" t="s">
        <v>2356</v>
      </c>
      <c r="D1354" s="41" t="n">
        <v>-0.157310692416936</v>
      </c>
      <c r="E1354" s="42" t="n">
        <v>1</v>
      </c>
      <c r="F1354" s="39" t="n">
        <v>0.877385350337341</v>
      </c>
      <c r="G1354" s="40" t="n">
        <v>2.27204538116865E-006</v>
      </c>
      <c r="H1354" s="57" t="n">
        <v>1.04637483290435</v>
      </c>
      <c r="I1354" s="52" t="n">
        <v>1.20088938793117E-009</v>
      </c>
    </row>
    <row r="1355" customFormat="false" ht="11.8" hidden="false" customHeight="false" outlineLevel="0" collapsed="false">
      <c r="A1355" s="38" t="s">
        <v>2357</v>
      </c>
      <c r="B1355" s="33"/>
      <c r="C1355" s="34" t="s">
        <v>2358</v>
      </c>
      <c r="D1355" s="41" t="n">
        <v>-0.20606415467459</v>
      </c>
      <c r="E1355" s="42" t="n">
        <v>1</v>
      </c>
      <c r="F1355" s="39" t="n">
        <v>0.877843816984827</v>
      </c>
      <c r="G1355" s="40" t="n">
        <v>2.22156346652014E-006</v>
      </c>
      <c r="H1355" s="41" t="n">
        <v>0.391321039688245</v>
      </c>
      <c r="I1355" s="42" t="n">
        <v>1</v>
      </c>
    </row>
    <row r="1356" customFormat="false" ht="11.8" hidden="false" customHeight="false" outlineLevel="0" collapsed="false">
      <c r="A1356" s="46" t="s">
        <v>2359</v>
      </c>
      <c r="B1356" s="47" t="s">
        <v>2360</v>
      </c>
      <c r="C1356" s="48" t="s">
        <v>2361</v>
      </c>
      <c r="D1356" s="41" t="n">
        <v>-0.342198331975414</v>
      </c>
      <c r="E1356" s="42" t="n">
        <v>1</v>
      </c>
      <c r="F1356" s="39" t="n">
        <v>0.878317084955858</v>
      </c>
      <c r="G1356" s="40" t="n">
        <v>2.17060446017214E-006</v>
      </c>
      <c r="H1356" s="57" t="n">
        <v>1.03077287047445</v>
      </c>
      <c r="I1356" s="52" t="n">
        <v>2.82627921066592E-009</v>
      </c>
    </row>
    <row r="1357" customFormat="false" ht="11.8" hidden="false" customHeight="false" outlineLevel="0" collapsed="false">
      <c r="A1357" s="38" t="s">
        <v>2362</v>
      </c>
      <c r="B1357" s="33"/>
      <c r="C1357" s="34" t="s">
        <v>2363</v>
      </c>
      <c r="D1357" s="41" t="n">
        <v>-0.45523177848466</v>
      </c>
      <c r="E1357" s="42" t="n">
        <v>1</v>
      </c>
      <c r="F1357" s="39" t="n">
        <v>0.878791504135836</v>
      </c>
      <c r="G1357" s="40" t="n">
        <v>2.12067260418891E-006</v>
      </c>
      <c r="H1357" s="57" t="n">
        <v>1.20677671331404</v>
      </c>
      <c r="I1357" s="36" t="n">
        <v>0</v>
      </c>
    </row>
    <row r="1358" customFormat="false" ht="11.8" hidden="false" customHeight="false" outlineLevel="0" collapsed="false">
      <c r="A1358" s="38" t="s">
        <v>2364</v>
      </c>
      <c r="B1358" s="33"/>
      <c r="C1358" s="34" t="s">
        <v>33</v>
      </c>
      <c r="D1358" s="41" t="n">
        <v>-0.0192837542504847</v>
      </c>
      <c r="E1358" s="42" t="n">
        <v>1</v>
      </c>
      <c r="F1358" s="39" t="n">
        <v>0.878918675706642</v>
      </c>
      <c r="G1358" s="40" t="n">
        <v>2.10747680906564E-006</v>
      </c>
      <c r="H1358" s="57" t="n">
        <v>1.09698488427766</v>
      </c>
      <c r="I1358" s="52" t="n">
        <v>6.702638444267E-011</v>
      </c>
    </row>
    <row r="1359" customFormat="false" ht="11.8" hidden="false" customHeight="false" outlineLevel="0" collapsed="false">
      <c r="A1359" s="38" t="s">
        <v>2365</v>
      </c>
      <c r="B1359" s="33"/>
      <c r="C1359" s="34" t="s">
        <v>184</v>
      </c>
      <c r="D1359" s="41" t="n">
        <v>-0.140425627196016</v>
      </c>
      <c r="E1359" s="42" t="n">
        <v>1</v>
      </c>
      <c r="F1359" s="39" t="n">
        <v>0.88019099472255</v>
      </c>
      <c r="G1359" s="40" t="n">
        <v>1.97982390881535E-006</v>
      </c>
      <c r="H1359" s="41" t="n">
        <v>0.545351486834906</v>
      </c>
      <c r="I1359" s="42" t="n">
        <v>1</v>
      </c>
    </row>
    <row r="1360" customFormat="false" ht="11.8" hidden="false" customHeight="false" outlineLevel="0" collapsed="false">
      <c r="A1360" s="46" t="s">
        <v>2067</v>
      </c>
      <c r="B1360" s="47" t="s">
        <v>2068</v>
      </c>
      <c r="C1360" s="48" t="s">
        <v>2069</v>
      </c>
      <c r="D1360" s="41" t="n">
        <v>-0.209259585842698</v>
      </c>
      <c r="E1360" s="42" t="n">
        <v>1</v>
      </c>
      <c r="F1360" s="39" t="n">
        <v>0.88052621166772</v>
      </c>
      <c r="G1360" s="40" t="n">
        <v>1.94747147874708E-006</v>
      </c>
      <c r="H1360" s="57" t="n">
        <v>1.02875036352215</v>
      </c>
      <c r="I1360" s="52" t="n">
        <v>3.15582560084238E-009</v>
      </c>
      <c r="J1360" s="0" t="s">
        <v>77</v>
      </c>
    </row>
    <row r="1361" customFormat="false" ht="11.8" hidden="false" customHeight="false" outlineLevel="0" collapsed="false">
      <c r="A1361" s="46" t="s">
        <v>2366</v>
      </c>
      <c r="B1361" s="47" t="s">
        <v>2367</v>
      </c>
      <c r="C1361" s="48" t="s">
        <v>226</v>
      </c>
      <c r="D1361" s="41" t="n">
        <v>-0.330756323629863</v>
      </c>
      <c r="E1361" s="42" t="n">
        <v>1</v>
      </c>
      <c r="F1361" s="39" t="n">
        <v>0.88069440455288</v>
      </c>
      <c r="G1361" s="40" t="n">
        <v>1.9314299719575E-006</v>
      </c>
      <c r="H1361" s="39" t="n">
        <v>0.896723468869273</v>
      </c>
      <c r="I1361" s="40" t="n">
        <v>2.63816407719553E-006</v>
      </c>
    </row>
    <row r="1362" customFormat="false" ht="11.8" hidden="false" customHeight="false" outlineLevel="0" collapsed="false">
      <c r="A1362" s="38" t="s">
        <v>2368</v>
      </c>
      <c r="B1362" s="33"/>
      <c r="C1362" s="34" t="s">
        <v>2369</v>
      </c>
      <c r="D1362" s="41" t="n">
        <v>0.0946455840637857</v>
      </c>
      <c r="E1362" s="42" t="n">
        <v>1</v>
      </c>
      <c r="F1362" s="39" t="n">
        <v>0.881571654931599</v>
      </c>
      <c r="G1362" s="40" t="n">
        <v>1.84985290418993E-006</v>
      </c>
      <c r="H1362" s="57" t="n">
        <v>1.03034090302915</v>
      </c>
      <c r="I1362" s="52" t="n">
        <v>2.89330559510859E-009</v>
      </c>
    </row>
    <row r="1363" customFormat="false" ht="11.8" hidden="false" customHeight="false" outlineLevel="0" collapsed="false">
      <c r="A1363" s="61" t="s">
        <v>2370</v>
      </c>
      <c r="B1363" s="33"/>
      <c r="C1363" s="34" t="s">
        <v>2371</v>
      </c>
      <c r="D1363" s="41" t="n">
        <v>0.0762397482246666</v>
      </c>
      <c r="E1363" s="42" t="n">
        <v>1</v>
      </c>
      <c r="F1363" s="39" t="n">
        <v>0.881804055230314</v>
      </c>
      <c r="G1363" s="40" t="n">
        <v>1.8288103538211E-006</v>
      </c>
      <c r="H1363" s="41" t="n">
        <v>0.484036218448831</v>
      </c>
      <c r="I1363" s="42" t="n">
        <v>1</v>
      </c>
    </row>
    <row r="1364" customFormat="false" ht="11.8" hidden="false" customHeight="false" outlineLevel="0" collapsed="false">
      <c r="A1364" s="38" t="s">
        <v>2372</v>
      </c>
      <c r="B1364" s="33"/>
      <c r="C1364" s="34" t="s">
        <v>33</v>
      </c>
      <c r="D1364" s="41" t="n">
        <v>-0.0302593983297723</v>
      </c>
      <c r="E1364" s="42" t="n">
        <v>1</v>
      </c>
      <c r="F1364" s="39" t="n">
        <v>0.8818933740917</v>
      </c>
      <c r="G1364" s="40" t="n">
        <v>1.82078398758279E-006</v>
      </c>
      <c r="H1364" s="39" t="n">
        <v>0.690707874154674</v>
      </c>
      <c r="I1364" s="40" t="n">
        <v>0.0163563697892732</v>
      </c>
    </row>
    <row r="1365" customFormat="false" ht="11.8" hidden="false" customHeight="false" outlineLevel="0" collapsed="false">
      <c r="A1365" s="38" t="s">
        <v>2373</v>
      </c>
      <c r="B1365" s="33"/>
      <c r="C1365" s="34" t="s">
        <v>2374</v>
      </c>
      <c r="D1365" s="41" t="n">
        <v>-0.22914825270823</v>
      </c>
      <c r="E1365" s="42" t="n">
        <v>1</v>
      </c>
      <c r="F1365" s="39" t="n">
        <v>0.881908436495605</v>
      </c>
      <c r="G1365" s="40" t="n">
        <v>1.8194369051372E-006</v>
      </c>
      <c r="H1365" s="39" t="n">
        <v>0.664791573832829</v>
      </c>
      <c r="I1365" s="40" t="n">
        <v>0.0421684479443485</v>
      </c>
    </row>
    <row r="1366" customFormat="false" ht="11.8" hidden="false" customHeight="false" outlineLevel="0" collapsed="false">
      <c r="A1366" s="38" t="s">
        <v>2375</v>
      </c>
      <c r="B1366" s="33"/>
      <c r="C1366" s="34" t="s">
        <v>2376</v>
      </c>
      <c r="D1366" s="41" t="n">
        <v>-0.373568778010322</v>
      </c>
      <c r="E1366" s="42" t="n">
        <v>1</v>
      </c>
      <c r="F1366" s="39" t="n">
        <v>0.882143219774368</v>
      </c>
      <c r="G1366" s="40" t="n">
        <v>1.79851783732587E-006</v>
      </c>
      <c r="H1366" s="39" t="n">
        <v>0.93714222431426</v>
      </c>
      <c r="I1366" s="40" t="n">
        <v>3.69566727220771E-007</v>
      </c>
    </row>
    <row r="1367" customFormat="false" ht="11.8" hidden="false" customHeight="false" outlineLevel="0" collapsed="false">
      <c r="A1367" s="38" t="s">
        <v>2377</v>
      </c>
      <c r="B1367" s="33"/>
      <c r="C1367" s="34" t="s">
        <v>61</v>
      </c>
      <c r="D1367" s="41" t="n">
        <v>-0.265975615225736</v>
      </c>
      <c r="E1367" s="42" t="n">
        <v>1</v>
      </c>
      <c r="F1367" s="39" t="n">
        <v>0.882441391803445</v>
      </c>
      <c r="G1367" s="40" t="n">
        <v>1.77230024522856E-006</v>
      </c>
      <c r="H1367" s="39" t="n">
        <v>0.733429864083237</v>
      </c>
      <c r="I1367" s="40" t="n">
        <v>0.00318937881340076</v>
      </c>
    </row>
    <row r="1368" customFormat="false" ht="11.8" hidden="false" customHeight="false" outlineLevel="0" collapsed="false">
      <c r="A1368" s="38" t="s">
        <v>2378</v>
      </c>
      <c r="B1368" s="33"/>
      <c r="C1368" s="34" t="s">
        <v>2379</v>
      </c>
      <c r="D1368" s="41" t="n">
        <v>-0.133697752470877</v>
      </c>
      <c r="E1368" s="42" t="n">
        <v>1</v>
      </c>
      <c r="F1368" s="39" t="n">
        <v>0.882813233075141</v>
      </c>
      <c r="G1368" s="40" t="n">
        <v>1.74012181330951E-006</v>
      </c>
      <c r="H1368" s="41" t="n">
        <v>0.641246324672795</v>
      </c>
      <c r="I1368" s="42" t="n">
        <v>0.0968268110393233</v>
      </c>
    </row>
    <row r="1369" customFormat="false" ht="11.8" hidden="false" customHeight="false" outlineLevel="0" collapsed="false">
      <c r="A1369" s="38" t="s">
        <v>2380</v>
      </c>
      <c r="B1369" s="33"/>
      <c r="C1369" s="34" t="s">
        <v>404</v>
      </c>
      <c r="D1369" s="41" t="n">
        <v>-0.219613867194272</v>
      </c>
      <c r="E1369" s="42" t="n">
        <v>1</v>
      </c>
      <c r="F1369" s="39" t="n">
        <v>0.883185805361986</v>
      </c>
      <c r="G1369" s="40" t="n">
        <v>1.70845415015108E-006</v>
      </c>
      <c r="H1369" s="57" t="n">
        <v>1.17417987647668</v>
      </c>
      <c r="I1369" s="36" t="n">
        <v>0</v>
      </c>
    </row>
    <row r="1370" customFormat="false" ht="11.8" hidden="false" customHeight="false" outlineLevel="0" collapsed="false">
      <c r="A1370" s="38" t="s">
        <v>2381</v>
      </c>
      <c r="B1370" s="33"/>
      <c r="C1370" s="34" t="s">
        <v>2382</v>
      </c>
      <c r="D1370" s="41" t="n">
        <v>-0.094155677114577</v>
      </c>
      <c r="E1370" s="42" t="n">
        <v>1</v>
      </c>
      <c r="F1370" s="39" t="n">
        <v>0.884602591419007</v>
      </c>
      <c r="G1370" s="40" t="n">
        <v>1.59309899006033E-006</v>
      </c>
      <c r="H1370" s="57" t="n">
        <v>1.31198567301246</v>
      </c>
      <c r="I1370" s="36" t="n">
        <v>0</v>
      </c>
    </row>
    <row r="1371" customFormat="false" ht="11.8" hidden="false" customHeight="false" outlineLevel="0" collapsed="false">
      <c r="A1371" s="38" t="s">
        <v>2383</v>
      </c>
      <c r="B1371" s="33"/>
      <c r="C1371" s="34" t="s">
        <v>2384</v>
      </c>
      <c r="D1371" s="41" t="n">
        <v>0.00963006960420207</v>
      </c>
      <c r="E1371" s="42" t="n">
        <v>1</v>
      </c>
      <c r="F1371" s="39" t="n">
        <v>0.88627876118141</v>
      </c>
      <c r="G1371" s="40" t="n">
        <v>1.46643395027013E-006</v>
      </c>
      <c r="H1371" s="39" t="n">
        <v>0.928331498175418</v>
      </c>
      <c r="I1371" s="40" t="n">
        <v>5.71271460136913E-007</v>
      </c>
    </row>
    <row r="1372" customFormat="false" ht="11.8" hidden="false" customHeight="false" outlineLevel="0" collapsed="false">
      <c r="A1372" s="38" t="s">
        <v>2385</v>
      </c>
      <c r="B1372" s="33"/>
      <c r="C1372" s="34" t="s">
        <v>2386</v>
      </c>
      <c r="D1372" s="41" t="n">
        <v>-0.28242202023248</v>
      </c>
      <c r="E1372" s="42" t="n">
        <v>1</v>
      </c>
      <c r="F1372" s="39" t="n">
        <v>0.886360182216805</v>
      </c>
      <c r="G1372" s="40" t="n">
        <v>1.46054046457067E-006</v>
      </c>
      <c r="H1372" s="41" t="n">
        <v>0.630249475761299</v>
      </c>
      <c r="I1372" s="42" t="n">
        <v>0.141410707449924</v>
      </c>
    </row>
    <row r="1373" customFormat="false" ht="11.8" hidden="false" customHeight="false" outlineLevel="0" collapsed="false">
      <c r="A1373" s="38" t="s">
        <v>2387</v>
      </c>
      <c r="B1373" s="33"/>
      <c r="C1373" s="34" t="s">
        <v>1048</v>
      </c>
      <c r="D1373" s="41" t="n">
        <v>-0.329143425008049</v>
      </c>
      <c r="E1373" s="42" t="n">
        <v>1</v>
      </c>
      <c r="F1373" s="39" t="n">
        <v>0.888656704829006</v>
      </c>
      <c r="G1373" s="40" t="n">
        <v>1.30349310278888E-006</v>
      </c>
      <c r="H1373" s="57" t="n">
        <v>1.13233023605118</v>
      </c>
      <c r="I1373" s="52" t="n">
        <v>1.11710640737783E-011</v>
      </c>
    </row>
    <row r="1374" customFormat="false" ht="11.8" hidden="false" customHeight="false" outlineLevel="0" collapsed="false">
      <c r="A1374" s="38" t="s">
        <v>2388</v>
      </c>
      <c r="B1374" s="33"/>
      <c r="C1374" s="34" t="s">
        <v>33</v>
      </c>
      <c r="D1374" s="41" t="n">
        <v>0.049594070887148</v>
      </c>
      <c r="E1374" s="42" t="n">
        <v>1</v>
      </c>
      <c r="F1374" s="39" t="n">
        <v>0.888687297285916</v>
      </c>
      <c r="G1374" s="40" t="n">
        <v>1.30151738186868E-006</v>
      </c>
      <c r="H1374" s="41" t="n">
        <v>0.402492832699602</v>
      </c>
      <c r="I1374" s="42" t="n">
        <v>1</v>
      </c>
    </row>
    <row r="1375" customFormat="false" ht="11.8" hidden="false" customHeight="false" outlineLevel="0" collapsed="false">
      <c r="A1375" s="38" t="s">
        <v>2389</v>
      </c>
      <c r="B1375" s="33"/>
      <c r="C1375" s="34" t="s">
        <v>2253</v>
      </c>
      <c r="D1375" s="41" t="n">
        <v>-0.49274361671902</v>
      </c>
      <c r="E1375" s="42" t="n">
        <v>1</v>
      </c>
      <c r="F1375" s="39" t="n">
        <v>0.889715578049439</v>
      </c>
      <c r="G1375" s="40" t="n">
        <v>1.23676761898395E-006</v>
      </c>
      <c r="H1375" s="57" t="n">
        <v>1.18947697658151</v>
      </c>
      <c r="I1375" s="36" t="n">
        <v>0</v>
      </c>
    </row>
    <row r="1376" customFormat="false" ht="11.8" hidden="false" customHeight="false" outlineLevel="0" collapsed="false">
      <c r="A1376" s="38" t="s">
        <v>2390</v>
      </c>
      <c r="B1376" s="33"/>
      <c r="C1376" s="34" t="s">
        <v>2391</v>
      </c>
      <c r="D1376" s="53" t="n">
        <v>-0.881792400248375</v>
      </c>
      <c r="E1376" s="40" t="n">
        <v>9.363477992963E-008</v>
      </c>
      <c r="F1376" s="39" t="n">
        <v>0.892495988310304</v>
      </c>
      <c r="G1376" s="40" t="n">
        <v>1.07705976937211E-006</v>
      </c>
      <c r="H1376" s="57" t="n">
        <v>1.44671542308468</v>
      </c>
      <c r="I1376" s="36" t="n">
        <v>0</v>
      </c>
    </row>
    <row r="1377" customFormat="false" ht="11.8" hidden="false" customHeight="false" outlineLevel="0" collapsed="false">
      <c r="A1377" s="38" t="s">
        <v>2392</v>
      </c>
      <c r="B1377" s="33"/>
      <c r="C1377" s="34" t="s">
        <v>33</v>
      </c>
      <c r="D1377" s="41" t="n">
        <v>-0.377813282178526</v>
      </c>
      <c r="E1377" s="42" t="n">
        <v>1</v>
      </c>
      <c r="F1377" s="39" t="n">
        <v>0.892901818289634</v>
      </c>
      <c r="G1377" s="40" t="n">
        <v>1.05550645024266E-006</v>
      </c>
      <c r="H1377" s="57" t="n">
        <v>1.18007084659125</v>
      </c>
      <c r="I1377" s="36" t="n">
        <v>0</v>
      </c>
    </row>
    <row r="1378" customFormat="false" ht="11.8" hidden="false" customHeight="false" outlineLevel="0" collapsed="false">
      <c r="A1378" s="38" t="s">
        <v>2393</v>
      </c>
      <c r="B1378" s="33"/>
      <c r="C1378" s="34" t="s">
        <v>2394</v>
      </c>
      <c r="D1378" s="41" t="n">
        <v>-0.00270381253946775</v>
      </c>
      <c r="E1378" s="42" t="n">
        <v>1</v>
      </c>
      <c r="F1378" s="39" t="n">
        <v>0.894573078914</v>
      </c>
      <c r="G1378" s="40" t="n">
        <v>9.71100509339351E-007</v>
      </c>
      <c r="H1378" s="41" t="n">
        <v>0.34833559160258</v>
      </c>
      <c r="I1378" s="42" t="n">
        <v>1</v>
      </c>
    </row>
    <row r="1379" customFormat="false" ht="11.8" hidden="false" customHeight="false" outlineLevel="0" collapsed="false">
      <c r="A1379" s="38" t="s">
        <v>2395</v>
      </c>
      <c r="B1379" s="33"/>
      <c r="C1379" s="34" t="s">
        <v>318</v>
      </c>
      <c r="D1379" s="41" t="n">
        <v>-0.394911208627403</v>
      </c>
      <c r="E1379" s="42" t="n">
        <v>1</v>
      </c>
      <c r="F1379" s="39" t="n">
        <v>0.895109144503196</v>
      </c>
      <c r="G1379" s="40" t="n">
        <v>9.45455427281416E-007</v>
      </c>
      <c r="H1379" s="39" t="n">
        <v>0.999974805566012</v>
      </c>
      <c r="I1379" s="40" t="n">
        <v>1.47569756414612E-008</v>
      </c>
    </row>
    <row r="1380" customFormat="false" ht="11.8" hidden="false" customHeight="false" outlineLevel="0" collapsed="false">
      <c r="A1380" s="38" t="s">
        <v>2396</v>
      </c>
      <c r="B1380" s="33"/>
      <c r="C1380" s="34" t="s">
        <v>2397</v>
      </c>
      <c r="D1380" s="41" t="n">
        <v>0.190412463836218</v>
      </c>
      <c r="E1380" s="42" t="n">
        <v>1</v>
      </c>
      <c r="F1380" s="39" t="n">
        <v>0.895976156233252</v>
      </c>
      <c r="G1380" s="40" t="n">
        <v>9.05368498838044E-007</v>
      </c>
      <c r="H1380" s="57" t="n">
        <v>1.02833939740444</v>
      </c>
      <c r="I1380" s="52" t="n">
        <v>3.22843751732194E-009</v>
      </c>
    </row>
    <row r="1381" customFormat="false" ht="11.8" hidden="false" customHeight="false" outlineLevel="0" collapsed="false">
      <c r="A1381" s="46" t="s">
        <v>737</v>
      </c>
      <c r="B1381" s="47" t="s">
        <v>738</v>
      </c>
      <c r="C1381" s="48" t="s">
        <v>739</v>
      </c>
      <c r="D1381" s="41" t="n">
        <v>-0.385699712644404</v>
      </c>
      <c r="E1381" s="42" t="n">
        <v>1</v>
      </c>
      <c r="F1381" s="39" t="n">
        <v>0.897387761843858</v>
      </c>
      <c r="G1381" s="40" t="n">
        <v>8.43638445768846E-007</v>
      </c>
      <c r="H1381" s="39" t="n">
        <v>0.921443876394302</v>
      </c>
      <c r="I1381" s="40" t="n">
        <v>8.00775386000652E-007</v>
      </c>
      <c r="J1381" s="0" t="s">
        <v>77</v>
      </c>
    </row>
    <row r="1382" customFormat="false" ht="11.8" hidden="false" customHeight="false" outlineLevel="0" collapsed="false">
      <c r="A1382" s="38" t="s">
        <v>2398</v>
      </c>
      <c r="B1382" s="33"/>
      <c r="C1382" s="34" t="s">
        <v>1066</v>
      </c>
      <c r="D1382" s="41" t="n">
        <v>-0.412250720558149</v>
      </c>
      <c r="E1382" s="42" t="n">
        <v>1</v>
      </c>
      <c r="F1382" s="39" t="n">
        <v>0.897951416572073</v>
      </c>
      <c r="G1382" s="40" t="n">
        <v>8.20159921310903E-007</v>
      </c>
      <c r="H1382" s="57" t="n">
        <v>1.29544623755043</v>
      </c>
      <c r="I1382" s="36" t="n">
        <v>0</v>
      </c>
    </row>
    <row r="1383" customFormat="false" ht="11.8" hidden="false" customHeight="false" outlineLevel="0" collapsed="false">
      <c r="A1383" s="38" t="s">
        <v>2399</v>
      </c>
      <c r="B1383" s="33"/>
      <c r="C1383" s="34" t="s">
        <v>2400</v>
      </c>
      <c r="D1383" s="41" t="n">
        <v>-0.13587994376549</v>
      </c>
      <c r="E1383" s="42" t="n">
        <v>1</v>
      </c>
      <c r="F1383" s="39" t="n">
        <v>0.89834823779982</v>
      </c>
      <c r="G1383" s="40" t="n">
        <v>8.04011770494384E-007</v>
      </c>
      <c r="H1383" s="57" t="n">
        <v>1.19203633231101</v>
      </c>
      <c r="I1383" s="36" t="n">
        <v>0</v>
      </c>
    </row>
    <row r="1384" customFormat="false" ht="11.8" hidden="false" customHeight="false" outlineLevel="0" collapsed="false">
      <c r="A1384" s="46" t="s">
        <v>2401</v>
      </c>
      <c r="B1384" s="47" t="s">
        <v>2402</v>
      </c>
      <c r="C1384" s="48" t="s">
        <v>2403</v>
      </c>
      <c r="D1384" s="41" t="n">
        <v>-0.303634415473777</v>
      </c>
      <c r="E1384" s="42" t="n">
        <v>1</v>
      </c>
      <c r="F1384" s="39" t="n">
        <v>0.899280885464342</v>
      </c>
      <c r="G1384" s="40" t="n">
        <v>7.67281322477942E-007</v>
      </c>
      <c r="H1384" s="57" t="n">
        <v>1.35004398383751</v>
      </c>
      <c r="I1384" s="36" t="n">
        <v>0</v>
      </c>
    </row>
    <row r="1385" customFormat="false" ht="11.8" hidden="false" customHeight="false" outlineLevel="0" collapsed="false">
      <c r="A1385" s="38" t="s">
        <v>2404</v>
      </c>
      <c r="B1385" s="33"/>
      <c r="C1385" s="34" t="s">
        <v>190</v>
      </c>
      <c r="D1385" s="41" t="n">
        <v>-0.522357763818676</v>
      </c>
      <c r="E1385" s="42" t="n">
        <v>0.973923827585178</v>
      </c>
      <c r="F1385" s="39" t="n">
        <v>0.899453830018378</v>
      </c>
      <c r="G1385" s="40" t="n">
        <v>7.6065255427693E-007</v>
      </c>
      <c r="H1385" s="57" t="n">
        <v>1.08384307278095</v>
      </c>
      <c r="I1385" s="52" t="n">
        <v>1.45223832959118E-010</v>
      </c>
    </row>
    <row r="1386" customFormat="false" ht="11.8" hidden="false" customHeight="false" outlineLevel="0" collapsed="false">
      <c r="A1386" s="38" t="s">
        <v>2405</v>
      </c>
      <c r="B1386" s="33"/>
      <c r="C1386" s="34" t="s">
        <v>455</v>
      </c>
      <c r="D1386" s="41" t="n">
        <v>-0.151341721636058</v>
      </c>
      <c r="E1386" s="42" t="n">
        <v>1</v>
      </c>
      <c r="F1386" s="39" t="n">
        <v>0.899676658097448</v>
      </c>
      <c r="G1386" s="40" t="n">
        <v>7.52193999087325E-007</v>
      </c>
      <c r="H1386" s="57" t="n">
        <v>1.06194098228771</v>
      </c>
      <c r="I1386" s="52" t="n">
        <v>5.08283415356914E-010</v>
      </c>
    </row>
    <row r="1387" customFormat="false" ht="11.8" hidden="false" customHeight="false" outlineLevel="0" collapsed="false">
      <c r="A1387" s="38" t="s">
        <v>2406</v>
      </c>
      <c r="B1387" s="33"/>
      <c r="C1387" s="34" t="s">
        <v>2407</v>
      </c>
      <c r="D1387" s="44" t="s">
        <v>23</v>
      </c>
      <c r="E1387" s="45" t="s">
        <v>23</v>
      </c>
      <c r="F1387" s="39" t="n">
        <v>0.89982106921655</v>
      </c>
      <c r="G1387" s="40" t="n">
        <v>7.46760766556775E-007</v>
      </c>
      <c r="H1387" s="57" t="n">
        <v>1.11637018718307</v>
      </c>
      <c r="I1387" s="52" t="n">
        <v>2.23421281475567E-011</v>
      </c>
    </row>
    <row r="1388" customFormat="false" ht="11.8" hidden="false" customHeight="false" outlineLevel="0" collapsed="false">
      <c r="A1388" s="38" t="s">
        <v>2408</v>
      </c>
      <c r="B1388" s="33"/>
      <c r="C1388" s="34" t="s">
        <v>190</v>
      </c>
      <c r="D1388" s="41" t="n">
        <v>-0.192616145568383</v>
      </c>
      <c r="E1388" s="42" t="n">
        <v>1</v>
      </c>
      <c r="F1388" s="39" t="n">
        <v>0.900215640092077</v>
      </c>
      <c r="G1388" s="40" t="n">
        <v>7.32111244960976E-007</v>
      </c>
      <c r="H1388" s="41" t="n">
        <v>0.603861434441397</v>
      </c>
      <c r="I1388" s="42" t="n">
        <v>0.342372643701878</v>
      </c>
    </row>
    <row r="1389" customFormat="false" ht="11.8" hidden="false" customHeight="false" outlineLevel="0" collapsed="false">
      <c r="A1389" s="38" t="s">
        <v>2409</v>
      </c>
      <c r="B1389" s="33"/>
      <c r="C1389" s="34" t="s">
        <v>2410</v>
      </c>
      <c r="D1389" s="41" t="n">
        <v>0.0807168057388256</v>
      </c>
      <c r="E1389" s="42" t="n">
        <v>1</v>
      </c>
      <c r="F1389" s="39" t="n">
        <v>0.900308059063522</v>
      </c>
      <c r="G1389" s="40" t="n">
        <v>7.28721087472906E-007</v>
      </c>
      <c r="H1389" s="41" t="n">
        <v>0.480719500009499</v>
      </c>
      <c r="I1389" s="42" t="n">
        <v>1</v>
      </c>
    </row>
    <row r="1390" customFormat="false" ht="11.8" hidden="false" customHeight="false" outlineLevel="0" collapsed="false">
      <c r="A1390" s="46" t="s">
        <v>2411</v>
      </c>
      <c r="B1390" s="47" t="s">
        <v>2412</v>
      </c>
      <c r="C1390" s="48" t="s">
        <v>226</v>
      </c>
      <c r="D1390" s="53" t="n">
        <v>-0.622801670726957</v>
      </c>
      <c r="E1390" s="40" t="n">
        <v>0.0233189229593522</v>
      </c>
      <c r="F1390" s="39" t="n">
        <v>0.901157733117179</v>
      </c>
      <c r="G1390" s="40" t="n">
        <v>6.98265798515507E-007</v>
      </c>
      <c r="H1390" s="39" t="n">
        <v>0.674611407085443</v>
      </c>
      <c r="I1390" s="40" t="n">
        <v>0.0295708547786477</v>
      </c>
    </row>
    <row r="1391" customFormat="false" ht="11.8" hidden="false" customHeight="false" outlineLevel="0" collapsed="false">
      <c r="A1391" s="38" t="s">
        <v>2413</v>
      </c>
      <c r="B1391" s="33"/>
      <c r="C1391" s="34" t="s">
        <v>82</v>
      </c>
      <c r="D1391" s="41" t="n">
        <v>-0.271486404866704</v>
      </c>
      <c r="E1391" s="42" t="n">
        <v>1</v>
      </c>
      <c r="F1391" s="39" t="n">
        <v>0.901630801312277</v>
      </c>
      <c r="G1391" s="40" t="n">
        <v>6.81853844053393E-007</v>
      </c>
      <c r="H1391" s="39" t="n">
        <v>0.712032261499789</v>
      </c>
      <c r="I1391" s="40" t="n">
        <v>0.00731619802331052</v>
      </c>
    </row>
    <row r="1392" customFormat="false" ht="11.8" hidden="false" customHeight="false" outlineLevel="0" collapsed="false">
      <c r="A1392" s="38" t="s">
        <v>2414</v>
      </c>
      <c r="B1392" s="33"/>
      <c r="C1392" s="34" t="s">
        <v>2415</v>
      </c>
      <c r="D1392" s="41" t="n">
        <v>-0.545960575219796</v>
      </c>
      <c r="E1392" s="42" t="n">
        <v>0.42769643387871</v>
      </c>
      <c r="F1392" s="39" t="n">
        <v>0.901989667325812</v>
      </c>
      <c r="G1392" s="40" t="n">
        <v>6.69657135077273E-007</v>
      </c>
      <c r="H1392" s="57" t="n">
        <v>1.17667917598767</v>
      </c>
      <c r="I1392" s="36" t="n">
        <v>0</v>
      </c>
    </row>
    <row r="1393" customFormat="false" ht="11.8" hidden="false" customHeight="false" outlineLevel="0" collapsed="false">
      <c r="A1393" s="38" t="s">
        <v>2416</v>
      </c>
      <c r="B1393" s="33"/>
      <c r="C1393" s="34" t="s">
        <v>2417</v>
      </c>
      <c r="D1393" s="41" t="n">
        <v>-0.597509230781864</v>
      </c>
      <c r="E1393" s="42" t="n">
        <v>0.063167590948308</v>
      </c>
      <c r="F1393" s="39" t="n">
        <v>0.90214023284902</v>
      </c>
      <c r="G1393" s="40" t="n">
        <v>6.64605575906307E-007</v>
      </c>
      <c r="H1393" s="57" t="n">
        <v>1.09435428210784</v>
      </c>
      <c r="I1393" s="52" t="n">
        <v>7.81974485164483E-011</v>
      </c>
    </row>
    <row r="1394" customFormat="false" ht="11.8" hidden="false" customHeight="false" outlineLevel="0" collapsed="false">
      <c r="A1394" s="38" t="s">
        <v>2418</v>
      </c>
      <c r="B1394" s="33"/>
      <c r="C1394" s="34" t="s">
        <v>2419</v>
      </c>
      <c r="D1394" s="41" t="n">
        <v>-0.422508399296455</v>
      </c>
      <c r="E1394" s="42" t="n">
        <v>1</v>
      </c>
      <c r="F1394" s="39" t="n">
        <v>0.90279083908917</v>
      </c>
      <c r="G1394" s="40" t="n">
        <v>6.43192577864937E-007</v>
      </c>
      <c r="H1394" s="57" t="n">
        <v>1.1601854507329</v>
      </c>
      <c r="I1394" s="36" t="n">
        <v>0</v>
      </c>
    </row>
    <row r="1395" customFormat="false" ht="11.8" hidden="false" customHeight="false" outlineLevel="0" collapsed="false">
      <c r="A1395" s="38" t="s">
        <v>2420</v>
      </c>
      <c r="B1395" s="33"/>
      <c r="C1395" s="34" t="s">
        <v>2421</v>
      </c>
      <c r="D1395" s="41" t="n">
        <v>-0.40754230760437</v>
      </c>
      <c r="E1395" s="42" t="n">
        <v>1</v>
      </c>
      <c r="F1395" s="39" t="n">
        <v>0.90305139607098</v>
      </c>
      <c r="G1395" s="40" t="n">
        <v>6.34806989641135E-007</v>
      </c>
      <c r="H1395" s="57" t="n">
        <v>1.08350384231518</v>
      </c>
      <c r="I1395" s="52" t="n">
        <v>1.50809364996007E-010</v>
      </c>
    </row>
    <row r="1396" customFormat="false" ht="11.8" hidden="false" customHeight="false" outlineLevel="0" collapsed="false">
      <c r="A1396" s="38" t="s">
        <v>2422</v>
      </c>
      <c r="B1396" s="33"/>
      <c r="C1396" s="34" t="s">
        <v>37</v>
      </c>
      <c r="D1396" s="41" t="n">
        <v>0.0180611401729989</v>
      </c>
      <c r="E1396" s="42" t="n">
        <v>1</v>
      </c>
      <c r="F1396" s="39" t="n">
        <v>0.904659393736897</v>
      </c>
      <c r="G1396" s="40" t="n">
        <v>5.85380289574999E-007</v>
      </c>
      <c r="H1396" s="57" t="n">
        <v>1.06064562325097</v>
      </c>
      <c r="I1396" s="52" t="n">
        <v>5.41796607578249E-010</v>
      </c>
    </row>
    <row r="1397" customFormat="false" ht="11.8" hidden="false" customHeight="false" outlineLevel="0" collapsed="false">
      <c r="A1397" s="38" t="s">
        <v>2423</v>
      </c>
      <c r="B1397" s="33"/>
      <c r="C1397" s="34" t="s">
        <v>33</v>
      </c>
      <c r="D1397" s="41" t="n">
        <v>-0.119193093953811</v>
      </c>
      <c r="E1397" s="42" t="n">
        <v>1</v>
      </c>
      <c r="F1397" s="39" t="n">
        <v>0.904771741858854</v>
      </c>
      <c r="G1397" s="40" t="n">
        <v>5.82068711896255E-007</v>
      </c>
      <c r="H1397" s="57" t="n">
        <v>1.07927220268453</v>
      </c>
      <c r="I1397" s="52" t="n">
        <v>1.89908089254232E-010</v>
      </c>
    </row>
    <row r="1398" customFormat="false" ht="11.8" hidden="false" customHeight="false" outlineLevel="0" collapsed="false">
      <c r="A1398" s="38" t="s">
        <v>2424</v>
      </c>
      <c r="B1398" s="33"/>
      <c r="C1398" s="34" t="s">
        <v>33</v>
      </c>
      <c r="D1398" s="41" t="n">
        <v>-0.179033177910402</v>
      </c>
      <c r="E1398" s="42" t="n">
        <v>1</v>
      </c>
      <c r="F1398" s="39" t="n">
        <v>0.906380432428596</v>
      </c>
      <c r="G1398" s="40" t="n">
        <v>5.36649582105753E-007</v>
      </c>
      <c r="H1398" s="57" t="n">
        <v>1.28641959582931</v>
      </c>
      <c r="I1398" s="36" t="n">
        <v>0</v>
      </c>
    </row>
    <row r="1399" customFormat="false" ht="11.8" hidden="false" customHeight="false" outlineLevel="0" collapsed="false">
      <c r="A1399" s="38" t="s">
        <v>2425</v>
      </c>
      <c r="B1399" s="33"/>
      <c r="C1399" s="34" t="s">
        <v>33</v>
      </c>
      <c r="D1399" s="41" t="n">
        <v>-0.398925088052712</v>
      </c>
      <c r="E1399" s="42" t="n">
        <v>1</v>
      </c>
      <c r="F1399" s="39" t="n">
        <v>0.906639254862433</v>
      </c>
      <c r="G1399" s="40" t="n">
        <v>5.29672817606297E-007</v>
      </c>
      <c r="H1399" s="57" t="n">
        <v>1.34339617993377</v>
      </c>
      <c r="I1399" s="36" t="n">
        <v>0</v>
      </c>
    </row>
    <row r="1400" customFormat="false" ht="11.8" hidden="false" customHeight="false" outlineLevel="0" collapsed="false">
      <c r="A1400" s="38" t="s">
        <v>2426</v>
      </c>
      <c r="B1400" s="33"/>
      <c r="C1400" s="34" t="s">
        <v>2427</v>
      </c>
      <c r="D1400" s="41" t="n">
        <v>-0.314848709874637</v>
      </c>
      <c r="E1400" s="42" t="n">
        <v>1</v>
      </c>
      <c r="F1400" s="39" t="n">
        <v>0.909184031597849</v>
      </c>
      <c r="G1400" s="40" t="n">
        <v>4.65647111536072E-007</v>
      </c>
      <c r="H1400" s="57" t="n">
        <v>1.26931337735626</v>
      </c>
      <c r="I1400" s="36" t="n">
        <v>0</v>
      </c>
    </row>
    <row r="1401" customFormat="false" ht="11.8" hidden="false" customHeight="false" outlineLevel="0" collapsed="false">
      <c r="A1401" s="38" t="s">
        <v>2428</v>
      </c>
      <c r="B1401" s="33"/>
      <c r="C1401" s="34" t="s">
        <v>2429</v>
      </c>
      <c r="D1401" s="41" t="n">
        <v>-0.346630355005232</v>
      </c>
      <c r="E1401" s="42" t="n">
        <v>1</v>
      </c>
      <c r="F1401" s="39" t="n">
        <v>0.90933477474877</v>
      </c>
      <c r="G1401" s="40" t="n">
        <v>4.62099794429349E-007</v>
      </c>
      <c r="H1401" s="57" t="n">
        <v>1.43833598040702</v>
      </c>
      <c r="I1401" s="36" t="n">
        <v>0</v>
      </c>
    </row>
    <row r="1402" customFormat="false" ht="11.8" hidden="false" customHeight="false" outlineLevel="0" collapsed="false">
      <c r="A1402" s="38" t="s">
        <v>2430</v>
      </c>
      <c r="B1402" s="33"/>
      <c r="C1402" s="34" t="s">
        <v>2431</v>
      </c>
      <c r="D1402" s="41" t="n">
        <v>-0.0315776419847118</v>
      </c>
      <c r="E1402" s="42" t="n">
        <v>1</v>
      </c>
      <c r="F1402" s="39" t="n">
        <v>0.909504026471773</v>
      </c>
      <c r="G1402" s="40" t="n">
        <v>4.58153965432473E-007</v>
      </c>
      <c r="H1402" s="39" t="n">
        <v>0.764455294736156</v>
      </c>
      <c r="I1402" s="40" t="n">
        <v>0.00091854309497541</v>
      </c>
    </row>
    <row r="1403" customFormat="false" ht="11.8" hidden="false" customHeight="false" outlineLevel="0" collapsed="false">
      <c r="A1403" s="38" t="s">
        <v>2432</v>
      </c>
      <c r="B1403" s="33"/>
      <c r="C1403" s="34" t="s">
        <v>2433</v>
      </c>
      <c r="D1403" s="41" t="n">
        <v>-0.549013861184189</v>
      </c>
      <c r="E1403" s="42" t="n">
        <v>0.383577237360102</v>
      </c>
      <c r="F1403" s="39" t="n">
        <v>0.909823681416515</v>
      </c>
      <c r="G1403" s="40" t="n">
        <v>4.50784301886387E-007</v>
      </c>
      <c r="H1403" s="57" t="n">
        <v>1.34565831593678</v>
      </c>
      <c r="I1403" s="36" t="n">
        <v>0</v>
      </c>
      <c r="J1403" s="0" t="s">
        <v>77</v>
      </c>
    </row>
    <row r="1404" customFormat="false" ht="11.8" hidden="false" customHeight="false" outlineLevel="0" collapsed="false">
      <c r="A1404" s="38" t="s">
        <v>2434</v>
      </c>
      <c r="B1404" s="33"/>
      <c r="C1404" s="34" t="s">
        <v>2435</v>
      </c>
      <c r="D1404" s="53" t="n">
        <v>-0.85577060698342</v>
      </c>
      <c r="E1404" s="40" t="n">
        <v>3.92167786245068E-007</v>
      </c>
      <c r="F1404" s="39" t="n">
        <v>0.910022533822617</v>
      </c>
      <c r="G1404" s="40" t="n">
        <v>4.46260350006611E-007</v>
      </c>
      <c r="H1404" s="57" t="n">
        <v>1.46190965295218</v>
      </c>
      <c r="I1404" s="36" t="n">
        <v>0</v>
      </c>
    </row>
    <row r="1405" customFormat="false" ht="11.8" hidden="false" customHeight="false" outlineLevel="0" collapsed="false">
      <c r="A1405" s="38" t="s">
        <v>2436</v>
      </c>
      <c r="B1405" s="33"/>
      <c r="C1405" s="34" t="s">
        <v>2437</v>
      </c>
      <c r="D1405" s="41" t="n">
        <v>-0.207738367516222</v>
      </c>
      <c r="E1405" s="42" t="n">
        <v>1</v>
      </c>
      <c r="F1405" s="39" t="n">
        <v>0.910927642228746</v>
      </c>
      <c r="G1405" s="40" t="n">
        <v>4.26216885784925E-007</v>
      </c>
      <c r="H1405" s="57" t="n">
        <v>1.26280493496548</v>
      </c>
      <c r="I1405" s="36" t="n">
        <v>0</v>
      </c>
    </row>
    <row r="1406" customFormat="false" ht="11.8" hidden="false" customHeight="false" outlineLevel="0" collapsed="false">
      <c r="A1406" s="38" t="s">
        <v>2438</v>
      </c>
      <c r="B1406" s="33"/>
      <c r="C1406" s="34" t="s">
        <v>2439</v>
      </c>
      <c r="D1406" s="41" t="n">
        <v>-0.163814676670444</v>
      </c>
      <c r="E1406" s="42" t="n">
        <v>1</v>
      </c>
      <c r="F1406" s="39" t="n">
        <v>0.911570177172566</v>
      </c>
      <c r="G1406" s="40" t="n">
        <v>4.12532773275132E-007</v>
      </c>
      <c r="H1406" s="57" t="n">
        <v>1.14909118908711</v>
      </c>
      <c r="I1406" s="52" t="n">
        <v>5.58553203688916E-012</v>
      </c>
    </row>
    <row r="1407" customFormat="false" ht="11.8" hidden="false" customHeight="false" outlineLevel="0" collapsed="false">
      <c r="A1407" s="49" t="s">
        <v>2440</v>
      </c>
      <c r="B1407" s="50"/>
      <c r="C1407" s="51" t="s">
        <v>2441</v>
      </c>
      <c r="D1407" s="41" t="n">
        <v>0.039533338258379</v>
      </c>
      <c r="E1407" s="42" t="n">
        <v>1</v>
      </c>
      <c r="F1407" s="39" t="n">
        <v>0.911582384929688</v>
      </c>
      <c r="G1407" s="40" t="n">
        <v>4.1227458247306E-007</v>
      </c>
      <c r="H1407" s="39" t="n">
        <v>0.674277634462516</v>
      </c>
      <c r="I1407" s="40" t="n">
        <v>0.0299320825913996</v>
      </c>
    </row>
    <row r="1408" customFormat="false" ht="11.8" hidden="false" customHeight="false" outlineLevel="0" collapsed="false">
      <c r="A1408" s="38" t="s">
        <v>2442</v>
      </c>
      <c r="B1408" s="33"/>
      <c r="C1408" s="34" t="s">
        <v>2443</v>
      </c>
      <c r="D1408" s="41" t="n">
        <v>-0.336526397955272</v>
      </c>
      <c r="E1408" s="42" t="n">
        <v>1</v>
      </c>
      <c r="F1408" s="39" t="n">
        <v>0.912137163029181</v>
      </c>
      <c r="G1408" s="40" t="n">
        <v>4.00807543154968E-007</v>
      </c>
      <c r="H1408" s="57" t="n">
        <v>1.27683958217889</v>
      </c>
      <c r="I1408" s="36" t="n">
        <v>0</v>
      </c>
    </row>
    <row r="1409" customFormat="false" ht="11.8" hidden="false" customHeight="false" outlineLevel="0" collapsed="false">
      <c r="A1409" s="38" t="s">
        <v>2444</v>
      </c>
      <c r="B1409" s="33"/>
      <c r="C1409" s="34" t="s">
        <v>2445</v>
      </c>
      <c r="D1409" s="41" t="n">
        <v>-0.094542852329025</v>
      </c>
      <c r="E1409" s="42" t="n">
        <v>1</v>
      </c>
      <c r="F1409" s="39" t="n">
        <v>0.912620307839858</v>
      </c>
      <c r="G1409" s="40" t="n">
        <v>3.91080485329098E-007</v>
      </c>
      <c r="H1409" s="41" t="n">
        <v>0.61337267232883</v>
      </c>
      <c r="I1409" s="42" t="n">
        <v>0.249932094367342</v>
      </c>
    </row>
    <row r="1410" customFormat="false" ht="11.8" hidden="false" customHeight="false" outlineLevel="0" collapsed="false">
      <c r="A1410" s="38" t="s">
        <v>2446</v>
      </c>
      <c r="B1410" s="33"/>
      <c r="C1410" s="34" t="s">
        <v>431</v>
      </c>
      <c r="D1410" s="41" t="n">
        <v>-0.425046564805453</v>
      </c>
      <c r="E1410" s="42" t="n">
        <v>1</v>
      </c>
      <c r="F1410" s="39" t="n">
        <v>0.913100016333017</v>
      </c>
      <c r="G1410" s="40" t="n">
        <v>3.8164529536644E-007</v>
      </c>
      <c r="H1410" s="39" t="n">
        <v>0.87669166735949</v>
      </c>
      <c r="I1410" s="40" t="n">
        <v>6.77633395396171E-006</v>
      </c>
    </row>
    <row r="1411" customFormat="false" ht="11.8" hidden="false" customHeight="false" outlineLevel="0" collapsed="false">
      <c r="A1411" s="38" t="s">
        <v>2447</v>
      </c>
      <c r="B1411" s="33"/>
      <c r="C1411" s="34" t="s">
        <v>1532</v>
      </c>
      <c r="D1411" s="53" t="n">
        <v>-0.614117650386683</v>
      </c>
      <c r="E1411" s="40" t="n">
        <v>0.0329746236356785</v>
      </c>
      <c r="F1411" s="39" t="n">
        <v>0.914905791399303</v>
      </c>
      <c r="G1411" s="40" t="n">
        <v>3.48097329627706E-007</v>
      </c>
      <c r="H1411" s="62" t="n">
        <v>1.61519306715666</v>
      </c>
      <c r="I1411" s="36" t="n">
        <v>0</v>
      </c>
    </row>
    <row r="1412" customFormat="false" ht="11.8" hidden="false" customHeight="false" outlineLevel="0" collapsed="false">
      <c r="A1412" s="38" t="s">
        <v>2448</v>
      </c>
      <c r="B1412" s="33"/>
      <c r="C1412" s="34" t="s">
        <v>2449</v>
      </c>
      <c r="D1412" s="41" t="n">
        <v>-0.286961376380905</v>
      </c>
      <c r="E1412" s="42" t="n">
        <v>1</v>
      </c>
      <c r="F1412" s="39" t="n">
        <v>0.915638066785348</v>
      </c>
      <c r="G1412" s="40" t="n">
        <v>3.35333723455733E-007</v>
      </c>
      <c r="H1412" s="39" t="n">
        <v>0.99891728607905</v>
      </c>
      <c r="I1412" s="40" t="n">
        <v>1.56059765110683E-008</v>
      </c>
    </row>
    <row r="1413" customFormat="false" ht="11.8" hidden="false" customHeight="false" outlineLevel="0" collapsed="false">
      <c r="A1413" s="38" t="s">
        <v>2450</v>
      </c>
      <c r="B1413" s="33"/>
      <c r="C1413" s="34" t="s">
        <v>33</v>
      </c>
      <c r="D1413" s="41" t="n">
        <v>-0.53988616941096</v>
      </c>
      <c r="E1413" s="42" t="n">
        <v>0.530257621055691</v>
      </c>
      <c r="F1413" s="39" t="n">
        <v>0.91628777588528</v>
      </c>
      <c r="G1413" s="40" t="n">
        <v>3.24388678585308E-007</v>
      </c>
      <c r="H1413" s="57" t="n">
        <v>1.06845961542262</v>
      </c>
      <c r="I1413" s="52" t="n">
        <v>3.51888518324017E-010</v>
      </c>
    </row>
    <row r="1414" customFormat="false" ht="11.8" hidden="false" customHeight="false" outlineLevel="0" collapsed="false">
      <c r="A1414" s="38" t="s">
        <v>2451</v>
      </c>
      <c r="B1414" s="33"/>
      <c r="C1414" s="34" t="s">
        <v>33</v>
      </c>
      <c r="D1414" s="41" t="n">
        <v>-0.350928170542356</v>
      </c>
      <c r="E1414" s="42" t="n">
        <v>1</v>
      </c>
      <c r="F1414" s="39" t="n">
        <v>0.916486143616131</v>
      </c>
      <c r="G1414" s="40" t="n">
        <v>3.2112200365475E-007</v>
      </c>
      <c r="H1414" s="39" t="n">
        <v>0.980787244895843</v>
      </c>
      <c r="I1414" s="40" t="n">
        <v>4.03107847102291E-008</v>
      </c>
    </row>
    <row r="1415" customFormat="false" ht="11.8" hidden="false" customHeight="false" outlineLevel="0" collapsed="false">
      <c r="A1415" s="38" t="s">
        <v>2452</v>
      </c>
      <c r="B1415" s="33"/>
      <c r="C1415" s="34" t="s">
        <v>1986</v>
      </c>
      <c r="D1415" s="37" t="n">
        <v>-1.35687296412133</v>
      </c>
      <c r="E1415" s="36" t="n">
        <v>0</v>
      </c>
      <c r="F1415" s="39" t="n">
        <v>0.916631608072995</v>
      </c>
      <c r="G1415" s="40" t="n">
        <v>3.18742158000873E-007</v>
      </c>
      <c r="H1415" s="62" t="n">
        <v>1.89951642346403</v>
      </c>
      <c r="I1415" s="36" t="n">
        <v>0</v>
      </c>
    </row>
    <row r="1416" customFormat="false" ht="11.8" hidden="false" customHeight="false" outlineLevel="0" collapsed="false">
      <c r="A1416" s="38" t="s">
        <v>2453</v>
      </c>
      <c r="B1416" s="33"/>
      <c r="C1416" s="34" t="s">
        <v>33</v>
      </c>
      <c r="D1416" s="41" t="n">
        <v>0.0601942769371534</v>
      </c>
      <c r="E1416" s="42" t="n">
        <v>1</v>
      </c>
      <c r="F1416" s="39" t="n">
        <v>0.917616421153548</v>
      </c>
      <c r="G1416" s="40" t="n">
        <v>3.03093550257927E-007</v>
      </c>
      <c r="H1416" s="39" t="n">
        <v>0.690718942756863</v>
      </c>
      <c r="I1416" s="40" t="n">
        <v>0.0163496376871475</v>
      </c>
    </row>
    <row r="1417" customFormat="false" ht="11.8" hidden="false" customHeight="false" outlineLevel="0" collapsed="false">
      <c r="A1417" s="38" t="s">
        <v>2454</v>
      </c>
      <c r="B1417" s="33"/>
      <c r="C1417" s="34" t="s">
        <v>2455</v>
      </c>
      <c r="D1417" s="53" t="n">
        <v>-0.611895564628107</v>
      </c>
      <c r="E1417" s="40" t="n">
        <v>0.0360053713300887</v>
      </c>
      <c r="F1417" s="39" t="n">
        <v>0.91930283749656</v>
      </c>
      <c r="G1417" s="40" t="n">
        <v>2.78026591082892E-007</v>
      </c>
      <c r="H1417" s="57" t="n">
        <v>1.29268944157858</v>
      </c>
      <c r="I1417" s="36" t="n">
        <v>0</v>
      </c>
    </row>
    <row r="1418" customFormat="false" ht="11.8" hidden="false" customHeight="false" outlineLevel="0" collapsed="false">
      <c r="A1418" s="38" t="s">
        <v>2456</v>
      </c>
      <c r="B1418" s="33"/>
      <c r="C1418" s="34" t="s">
        <v>2457</v>
      </c>
      <c r="D1418" s="41" t="n">
        <v>-0.193704711466765</v>
      </c>
      <c r="E1418" s="42" t="n">
        <v>1</v>
      </c>
      <c r="F1418" s="39" t="n">
        <v>0.919984514437013</v>
      </c>
      <c r="G1418" s="40" t="n">
        <v>2.68479144249767E-007</v>
      </c>
      <c r="H1418" s="39" t="n">
        <v>0.702453189869636</v>
      </c>
      <c r="I1418" s="40" t="n">
        <v>0.0105309189150171</v>
      </c>
    </row>
    <row r="1419" customFormat="false" ht="11.8" hidden="false" customHeight="false" outlineLevel="0" collapsed="false">
      <c r="A1419" s="38" t="s">
        <v>2458</v>
      </c>
      <c r="B1419" s="33"/>
      <c r="C1419" s="34" t="s">
        <v>2459</v>
      </c>
      <c r="D1419" s="41" t="n">
        <v>-0.0949183225745548</v>
      </c>
      <c r="E1419" s="42" t="n">
        <v>1</v>
      </c>
      <c r="F1419" s="39" t="n">
        <v>0.922830337384059</v>
      </c>
      <c r="G1419" s="40" t="n">
        <v>2.3197882281778E-007</v>
      </c>
      <c r="H1419" s="57" t="n">
        <v>1.23577285800178</v>
      </c>
      <c r="I1419" s="36" t="n">
        <v>0</v>
      </c>
    </row>
    <row r="1420" customFormat="false" ht="11.8" hidden="false" customHeight="false" outlineLevel="0" collapsed="false">
      <c r="A1420" s="38" t="s">
        <v>2460</v>
      </c>
      <c r="B1420" s="33"/>
      <c r="C1420" s="34" t="s">
        <v>2461</v>
      </c>
      <c r="D1420" s="41" t="n">
        <v>-0.0608709182498563</v>
      </c>
      <c r="E1420" s="42" t="n">
        <v>1</v>
      </c>
      <c r="F1420" s="39" t="n">
        <v>0.925550444828574</v>
      </c>
      <c r="G1420" s="40" t="n">
        <v>2.01652629261417E-007</v>
      </c>
      <c r="H1420" s="57" t="n">
        <v>1.20883196378892</v>
      </c>
      <c r="I1420" s="36" t="n">
        <v>0</v>
      </c>
    </row>
    <row r="1421" customFormat="false" ht="11.8" hidden="false" customHeight="false" outlineLevel="0" collapsed="false">
      <c r="A1421" s="38" t="s">
        <v>2462</v>
      </c>
      <c r="B1421" s="33"/>
      <c r="C1421" s="34" t="s">
        <v>2463</v>
      </c>
      <c r="D1421" s="41" t="n">
        <v>-0.0975197813940783</v>
      </c>
      <c r="E1421" s="42" t="n">
        <v>1</v>
      </c>
      <c r="F1421" s="39" t="n">
        <v>0.926051696288938</v>
      </c>
      <c r="G1421" s="40" t="n">
        <v>1.96505651750556E-007</v>
      </c>
      <c r="H1421" s="39" t="n">
        <v>0.88382453044181</v>
      </c>
      <c r="I1421" s="40" t="n">
        <v>4.85430211027982E-006</v>
      </c>
    </row>
    <row r="1422" customFormat="false" ht="11.8" hidden="false" customHeight="false" outlineLevel="0" collapsed="false">
      <c r="A1422" s="38" t="s">
        <v>2464</v>
      </c>
      <c r="B1422" s="33"/>
      <c r="C1422" s="34" t="s">
        <v>2465</v>
      </c>
      <c r="D1422" s="53" t="n">
        <v>-0.713041694542348</v>
      </c>
      <c r="E1422" s="40" t="n">
        <v>0.00048700427975934</v>
      </c>
      <c r="F1422" s="39" t="n">
        <v>0.933375100174719</v>
      </c>
      <c r="G1422" s="40" t="n">
        <v>1.344725051311E-007</v>
      </c>
      <c r="H1422" s="57" t="n">
        <v>1.21512478173555</v>
      </c>
      <c r="I1422" s="36" t="n">
        <v>0</v>
      </c>
    </row>
    <row r="1423" customFormat="false" ht="11.8" hidden="false" customHeight="false" outlineLevel="0" collapsed="false">
      <c r="A1423" s="38" t="s">
        <v>2466</v>
      </c>
      <c r="B1423" s="33"/>
      <c r="C1423" s="34" t="s">
        <v>1613</v>
      </c>
      <c r="D1423" s="41" t="n">
        <v>-0.218944148330483</v>
      </c>
      <c r="E1423" s="42" t="n">
        <v>1</v>
      </c>
      <c r="F1423" s="39" t="n">
        <v>0.93455002702273</v>
      </c>
      <c r="G1423" s="40" t="n">
        <v>1.26502267328021E-007</v>
      </c>
      <c r="H1423" s="57" t="n">
        <v>1.12681960840674</v>
      </c>
      <c r="I1423" s="52" t="n">
        <v>1.11710640737783E-011</v>
      </c>
    </row>
    <row r="1424" customFormat="false" ht="11.8" hidden="false" customHeight="false" outlineLevel="0" collapsed="false">
      <c r="A1424" s="38" t="s">
        <v>2467</v>
      </c>
      <c r="B1424" s="33"/>
      <c r="C1424" s="34" t="s">
        <v>2468</v>
      </c>
      <c r="D1424" s="41" t="n">
        <v>-0.467206677626278</v>
      </c>
      <c r="E1424" s="42" t="n">
        <v>1</v>
      </c>
      <c r="F1424" s="39" t="n">
        <v>0.935382370430375</v>
      </c>
      <c r="G1424" s="40" t="n">
        <v>1.21136388919751E-007</v>
      </c>
      <c r="H1424" s="57" t="n">
        <v>1.25461535472977</v>
      </c>
      <c r="I1424" s="36" t="n">
        <v>0</v>
      </c>
    </row>
    <row r="1425" customFormat="false" ht="11.8" hidden="false" customHeight="false" outlineLevel="0" collapsed="false">
      <c r="A1425" s="64" t="s">
        <v>2469</v>
      </c>
      <c r="B1425" s="33"/>
      <c r="C1425" s="65" t="s">
        <v>2470</v>
      </c>
      <c r="D1425" s="41" t="n">
        <v>-0.237494658777141</v>
      </c>
      <c r="E1425" s="42" t="n">
        <v>1</v>
      </c>
      <c r="F1425" s="39" t="n">
        <v>0.935948624193543</v>
      </c>
      <c r="G1425" s="40" t="n">
        <v>1.17611523187122E-007</v>
      </c>
      <c r="H1425" s="57" t="n">
        <v>1.13753341136079</v>
      </c>
      <c r="I1425" s="52" t="n">
        <v>5.58553203688916E-012</v>
      </c>
    </row>
    <row r="1426" customFormat="false" ht="11.8" hidden="false" customHeight="false" outlineLevel="0" collapsed="false">
      <c r="A1426" s="38" t="s">
        <v>2471</v>
      </c>
      <c r="B1426" s="33"/>
      <c r="C1426" s="34" t="s">
        <v>33</v>
      </c>
      <c r="D1426" s="37" t="n">
        <v>-1.45661432880212</v>
      </c>
      <c r="E1426" s="36" t="n">
        <v>0</v>
      </c>
      <c r="F1426" s="39" t="n">
        <v>0.936266441828357</v>
      </c>
      <c r="G1426" s="40" t="n">
        <v>1.15680705015109E-007</v>
      </c>
      <c r="H1426" s="62" t="n">
        <v>1.57285685033724</v>
      </c>
      <c r="I1426" s="36" t="n">
        <v>0</v>
      </c>
    </row>
    <row r="1427" customFormat="false" ht="11.8" hidden="false" customHeight="false" outlineLevel="0" collapsed="false">
      <c r="A1427" s="38" t="s">
        <v>2472</v>
      </c>
      <c r="B1427" s="33"/>
      <c r="C1427" s="34" t="s">
        <v>33</v>
      </c>
      <c r="D1427" s="41" t="n">
        <v>-0.18703060945175</v>
      </c>
      <c r="E1427" s="42" t="n">
        <v>1</v>
      </c>
      <c r="F1427" s="39" t="n">
        <v>0.938469852426754</v>
      </c>
      <c r="G1427" s="40" t="n">
        <v>1.03107935522928E-007</v>
      </c>
      <c r="H1427" s="41" t="n">
        <v>0.242084553776908</v>
      </c>
      <c r="I1427" s="42" t="n">
        <v>1</v>
      </c>
    </row>
    <row r="1428" customFormat="false" ht="11.8" hidden="false" customHeight="false" outlineLevel="0" collapsed="false">
      <c r="A1428" s="38" t="s">
        <v>2473</v>
      </c>
      <c r="B1428" s="33"/>
      <c r="C1428" s="34" t="s">
        <v>2474</v>
      </c>
      <c r="D1428" s="53" t="n">
        <v>-0.731051931229792</v>
      </c>
      <c r="E1428" s="40" t="n">
        <v>0.000212162721926923</v>
      </c>
      <c r="F1428" s="39" t="n">
        <v>0.939355335839271</v>
      </c>
      <c r="G1428" s="40" t="n">
        <v>9.844366255507E-008</v>
      </c>
      <c r="H1428" s="62" t="n">
        <v>1.51710274857324</v>
      </c>
      <c r="I1428" s="36" t="n">
        <v>0</v>
      </c>
    </row>
    <row r="1429" customFormat="false" ht="11.8" hidden="false" customHeight="false" outlineLevel="0" collapsed="false">
      <c r="A1429" s="38" t="s">
        <v>2475</v>
      </c>
      <c r="B1429" s="33"/>
      <c r="C1429" s="34" t="s">
        <v>2476</v>
      </c>
      <c r="D1429" s="53" t="n">
        <v>-0.652024160858615</v>
      </c>
      <c r="E1429" s="40" t="n">
        <v>0.0070294433517546</v>
      </c>
      <c r="F1429" s="39" t="n">
        <v>0.943566452403071</v>
      </c>
      <c r="G1429" s="40" t="n">
        <v>7.89446441551434E-008</v>
      </c>
      <c r="H1429" s="62" t="n">
        <v>1.57018068892931</v>
      </c>
      <c r="I1429" s="36" t="n">
        <v>0</v>
      </c>
    </row>
    <row r="1430" customFormat="false" ht="11.8" hidden="false" customHeight="false" outlineLevel="0" collapsed="false">
      <c r="A1430" s="38" t="s">
        <v>2477</v>
      </c>
      <c r="B1430" s="33"/>
      <c r="C1430" s="34" t="s">
        <v>1046</v>
      </c>
      <c r="D1430" s="41" t="n">
        <v>-0.168773510741026</v>
      </c>
      <c r="E1430" s="42" t="n">
        <v>1</v>
      </c>
      <c r="F1430" s="39" t="n">
        <v>0.945316295910002</v>
      </c>
      <c r="G1430" s="40" t="n">
        <v>7.20015567168275E-008</v>
      </c>
      <c r="H1430" s="57" t="n">
        <v>1.18000557232245</v>
      </c>
      <c r="I1430" s="36" t="n">
        <v>0</v>
      </c>
    </row>
    <row r="1431" customFormat="false" ht="11.8" hidden="false" customHeight="false" outlineLevel="0" collapsed="false">
      <c r="A1431" s="54" t="s">
        <v>2478</v>
      </c>
      <c r="B1431" s="63"/>
      <c r="C1431" s="56" t="s">
        <v>33</v>
      </c>
      <c r="D1431" s="41" t="n">
        <v>-0.161842203620309</v>
      </c>
      <c r="E1431" s="42" t="n">
        <v>1</v>
      </c>
      <c r="F1431" s="39" t="n">
        <v>0.946228178893586</v>
      </c>
      <c r="G1431" s="40" t="n">
        <v>6.86282377593272E-008</v>
      </c>
      <c r="H1431" s="57" t="n">
        <v>1.04370007477158</v>
      </c>
      <c r="I1431" s="52" t="n">
        <v>1.3907974771854E-009</v>
      </c>
    </row>
    <row r="1432" customFormat="false" ht="11.8" hidden="false" customHeight="false" outlineLevel="0" collapsed="false">
      <c r="A1432" s="38" t="s">
        <v>1589</v>
      </c>
      <c r="B1432" s="33"/>
      <c r="C1432" s="34" t="s">
        <v>1590</v>
      </c>
      <c r="D1432" s="41" t="n">
        <v>-0.276826667905118</v>
      </c>
      <c r="E1432" s="42" t="n">
        <v>1</v>
      </c>
      <c r="F1432" s="39" t="n">
        <v>0.946344183334741</v>
      </c>
      <c r="G1432" s="40" t="n">
        <v>6.82128873386034E-008</v>
      </c>
      <c r="H1432" s="39" t="n">
        <v>0.878722886147217</v>
      </c>
      <c r="I1432" s="40" t="n">
        <v>6.16389153718089E-006</v>
      </c>
      <c r="J1432" s="0" t="s">
        <v>77</v>
      </c>
    </row>
    <row r="1433" customFormat="false" ht="11.8" hidden="false" customHeight="false" outlineLevel="0" collapsed="false">
      <c r="A1433" s="38" t="s">
        <v>2479</v>
      </c>
      <c r="B1433" s="33"/>
      <c r="C1433" s="34" t="s">
        <v>2292</v>
      </c>
      <c r="D1433" s="41" t="n">
        <v>-0.199667402173394</v>
      </c>
      <c r="E1433" s="42" t="n">
        <v>1</v>
      </c>
      <c r="F1433" s="39" t="n">
        <v>0.950024166087877</v>
      </c>
      <c r="G1433" s="40" t="n">
        <v>5.61677251376125E-008</v>
      </c>
      <c r="H1433" s="57" t="n">
        <v>1.1205937355338</v>
      </c>
      <c r="I1433" s="52" t="n">
        <v>1.67565961106675E-011</v>
      </c>
    </row>
    <row r="1434" customFormat="false" ht="11.8" hidden="false" customHeight="false" outlineLevel="0" collapsed="false">
      <c r="A1434" s="38" t="s">
        <v>2480</v>
      </c>
      <c r="B1434" s="33"/>
      <c r="C1434" s="34" t="s">
        <v>2481</v>
      </c>
      <c r="D1434" s="41" t="n">
        <v>-0.267525419528029</v>
      </c>
      <c r="E1434" s="42" t="n">
        <v>1</v>
      </c>
      <c r="F1434" s="39" t="n">
        <v>0.950799860823777</v>
      </c>
      <c r="G1434" s="40" t="n">
        <v>5.39113620412479E-008</v>
      </c>
      <c r="H1434" s="57" t="n">
        <v>1.11836722788142</v>
      </c>
      <c r="I1434" s="52" t="n">
        <v>2.23421281475567E-011</v>
      </c>
    </row>
    <row r="1435" customFormat="false" ht="11.8" hidden="false" customHeight="false" outlineLevel="0" collapsed="false">
      <c r="A1435" s="38" t="s">
        <v>2482</v>
      </c>
      <c r="B1435" s="33"/>
      <c r="C1435" s="34" t="s">
        <v>2483</v>
      </c>
      <c r="D1435" s="41" t="n">
        <v>-0.294056640475812</v>
      </c>
      <c r="E1435" s="42" t="n">
        <v>1</v>
      </c>
      <c r="F1435" s="39" t="n">
        <v>0.95144460707827</v>
      </c>
      <c r="G1435" s="40" t="n">
        <v>5.20984135832236E-008</v>
      </c>
      <c r="H1435" s="39" t="n">
        <v>0.827614764226395</v>
      </c>
      <c r="I1435" s="40" t="n">
        <v>6.27131695773997E-005</v>
      </c>
    </row>
    <row r="1436" customFormat="false" ht="11.8" hidden="false" customHeight="false" outlineLevel="0" collapsed="false">
      <c r="A1436" s="38" t="s">
        <v>2484</v>
      </c>
      <c r="B1436" s="33"/>
      <c r="C1436" s="34" t="s">
        <v>2485</v>
      </c>
      <c r="D1436" s="41" t="n">
        <v>-0.0612948150265702</v>
      </c>
      <c r="E1436" s="42" t="n">
        <v>1</v>
      </c>
      <c r="F1436" s="39" t="n">
        <v>0.951612942692711</v>
      </c>
      <c r="G1436" s="40" t="n">
        <v>5.16381604143135E-008</v>
      </c>
      <c r="H1436" s="57" t="n">
        <v>1.30426384601294</v>
      </c>
      <c r="I1436" s="36" t="n">
        <v>0</v>
      </c>
    </row>
    <row r="1437" customFormat="false" ht="11.8" hidden="false" customHeight="false" outlineLevel="0" collapsed="false">
      <c r="A1437" s="38" t="s">
        <v>2486</v>
      </c>
      <c r="B1437" s="33"/>
      <c r="C1437" s="34" t="s">
        <v>33</v>
      </c>
      <c r="D1437" s="41" t="n">
        <v>-0.225636747900429</v>
      </c>
      <c r="E1437" s="42" t="n">
        <v>1</v>
      </c>
      <c r="F1437" s="39" t="n">
        <v>0.952600886425041</v>
      </c>
      <c r="G1437" s="40" t="n">
        <v>4.90057368018881E-008</v>
      </c>
      <c r="H1437" s="39" t="n">
        <v>0.791893384900565</v>
      </c>
      <c r="I1437" s="40" t="n">
        <v>0.000293378969887792</v>
      </c>
    </row>
    <row r="1438" customFormat="false" ht="11.8" hidden="false" customHeight="false" outlineLevel="0" collapsed="false">
      <c r="A1438" s="64" t="s">
        <v>2487</v>
      </c>
      <c r="B1438" s="33"/>
      <c r="C1438" s="65" t="s">
        <v>2488</v>
      </c>
      <c r="D1438" s="41" t="n">
        <v>0.0900173402949508</v>
      </c>
      <c r="E1438" s="42" t="n">
        <v>1</v>
      </c>
      <c r="F1438" s="39" t="n">
        <v>0.953101166693358</v>
      </c>
      <c r="G1438" s="40" t="n">
        <v>4.77203956350536E-008</v>
      </c>
      <c r="H1438" s="39" t="n">
        <v>0.661610811430841</v>
      </c>
      <c r="I1438" s="40" t="n">
        <v>0.0472563795103098</v>
      </c>
    </row>
    <row r="1439" customFormat="false" ht="11.8" hidden="false" customHeight="false" outlineLevel="0" collapsed="false">
      <c r="A1439" s="38" t="s">
        <v>2489</v>
      </c>
      <c r="B1439" s="33"/>
      <c r="C1439" s="34" t="s">
        <v>2490</v>
      </c>
      <c r="D1439" s="41" t="n">
        <v>-0.150032982074666</v>
      </c>
      <c r="E1439" s="42" t="n">
        <v>1</v>
      </c>
      <c r="F1439" s="39" t="n">
        <v>0.953145114863415</v>
      </c>
      <c r="G1439" s="40" t="n">
        <v>4.76081387645877E-008</v>
      </c>
      <c r="H1439" s="57" t="n">
        <v>1.42974204366599</v>
      </c>
      <c r="I1439" s="36" t="n">
        <v>0</v>
      </c>
    </row>
    <row r="1440" customFormat="false" ht="11.8" hidden="false" customHeight="false" outlineLevel="0" collapsed="false">
      <c r="A1440" s="38" t="s">
        <v>2491</v>
      </c>
      <c r="B1440" s="33"/>
      <c r="C1440" s="34" t="s">
        <v>2492</v>
      </c>
      <c r="D1440" s="41" t="n">
        <v>-0.0809847386472606</v>
      </c>
      <c r="E1440" s="42" t="n">
        <v>1</v>
      </c>
      <c r="F1440" s="39" t="n">
        <v>0.953555391861664</v>
      </c>
      <c r="G1440" s="40" t="n">
        <v>4.6586601243348E-008</v>
      </c>
      <c r="H1440" s="39" t="n">
        <v>0.901237273821042</v>
      </c>
      <c r="I1440" s="40" t="n">
        <v>2.12697618517943E-006</v>
      </c>
    </row>
    <row r="1441" customFormat="false" ht="11.8" hidden="false" customHeight="false" outlineLevel="0" collapsed="false">
      <c r="A1441" s="38" t="s">
        <v>2493</v>
      </c>
      <c r="B1441" s="33"/>
      <c r="C1441" s="34" t="s">
        <v>2494</v>
      </c>
      <c r="D1441" s="41" t="n">
        <v>-0.331863407429387</v>
      </c>
      <c r="E1441" s="42" t="n">
        <v>1</v>
      </c>
      <c r="F1441" s="39" t="n">
        <v>0.95517139308117</v>
      </c>
      <c r="G1441" s="40" t="n">
        <v>4.27530291169376E-008</v>
      </c>
      <c r="H1441" s="57" t="n">
        <v>1.03711283136253</v>
      </c>
      <c r="I1441" s="52" t="n">
        <v>1.99962046920632E-009</v>
      </c>
    </row>
    <row r="1442" customFormat="false" ht="11.8" hidden="false" customHeight="false" outlineLevel="0" collapsed="false">
      <c r="A1442" s="38" t="s">
        <v>2495</v>
      </c>
      <c r="B1442" s="33"/>
      <c r="C1442" s="34" t="s">
        <v>2496</v>
      </c>
      <c r="D1442" s="41" t="n">
        <v>-0.175898354618749</v>
      </c>
      <c r="E1442" s="42" t="n">
        <v>1</v>
      </c>
      <c r="F1442" s="39" t="n">
        <v>0.955307709511752</v>
      </c>
      <c r="G1442" s="40" t="n">
        <v>4.24443227231563E-008</v>
      </c>
      <c r="H1442" s="39" t="n">
        <v>0.85705533663907</v>
      </c>
      <c r="I1442" s="40" t="n">
        <v>1.67499940117999E-005</v>
      </c>
    </row>
    <row r="1443" customFormat="false" ht="11.8" hidden="false" customHeight="false" outlineLevel="0" collapsed="false">
      <c r="A1443" s="38" t="s">
        <v>2497</v>
      </c>
      <c r="B1443" s="33"/>
      <c r="C1443" s="34" t="s">
        <v>1336</v>
      </c>
      <c r="D1443" s="41" t="n">
        <v>-0.354067855228609</v>
      </c>
      <c r="E1443" s="42" t="n">
        <v>1</v>
      </c>
      <c r="F1443" s="39" t="n">
        <v>0.956524156617176</v>
      </c>
      <c r="G1443" s="40" t="n">
        <v>3.97838348931145E-008</v>
      </c>
      <c r="H1443" s="62" t="n">
        <v>1.63691795669034</v>
      </c>
      <c r="I1443" s="36" t="n">
        <v>0</v>
      </c>
    </row>
    <row r="1444" customFormat="false" ht="11.8" hidden="false" customHeight="false" outlineLevel="0" collapsed="false">
      <c r="A1444" s="38" t="s">
        <v>2498</v>
      </c>
      <c r="B1444" s="33"/>
      <c r="C1444" s="34" t="s">
        <v>1973</v>
      </c>
      <c r="D1444" s="41" t="n">
        <v>-0.365989477508407</v>
      </c>
      <c r="E1444" s="42" t="n">
        <v>1</v>
      </c>
      <c r="F1444" s="39" t="n">
        <v>0.957168787486292</v>
      </c>
      <c r="G1444" s="40" t="n">
        <v>3.84423652910471E-008</v>
      </c>
      <c r="H1444" s="57" t="n">
        <v>1.1733905856744</v>
      </c>
      <c r="I1444" s="36" t="n">
        <v>0</v>
      </c>
    </row>
    <row r="1445" customFormat="false" ht="11.8" hidden="false" customHeight="false" outlineLevel="0" collapsed="false">
      <c r="A1445" s="38" t="s">
        <v>2499</v>
      </c>
      <c r="B1445" s="33"/>
      <c r="C1445" s="34" t="s">
        <v>2500</v>
      </c>
      <c r="D1445" s="41" t="n">
        <v>-0.57027446409256</v>
      </c>
      <c r="E1445" s="42" t="n">
        <v>0.176981665009539</v>
      </c>
      <c r="F1445" s="39" t="n">
        <v>0.95968759005555</v>
      </c>
      <c r="G1445" s="40" t="n">
        <v>3.36097070174901E-008</v>
      </c>
      <c r="H1445" s="57" t="n">
        <v>1.21430348760272</v>
      </c>
      <c r="I1445" s="36" t="n">
        <v>0</v>
      </c>
    </row>
    <row r="1446" customFormat="false" ht="11.8" hidden="false" customHeight="false" outlineLevel="0" collapsed="false">
      <c r="A1446" s="38" t="s">
        <v>2501</v>
      </c>
      <c r="B1446" s="33"/>
      <c r="C1446" s="34" t="s">
        <v>2502</v>
      </c>
      <c r="D1446" s="41" t="n">
        <v>-0.0694776312951874</v>
      </c>
      <c r="E1446" s="42" t="n">
        <v>1</v>
      </c>
      <c r="F1446" s="39" t="n">
        <v>0.960289352700703</v>
      </c>
      <c r="G1446" s="40" t="n">
        <v>3.25488795915874E-008</v>
      </c>
      <c r="H1446" s="57" t="n">
        <v>1.08175018161492</v>
      </c>
      <c r="I1446" s="52" t="n">
        <v>1.67565961106675E-010</v>
      </c>
    </row>
    <row r="1447" customFormat="false" ht="11.8" hidden="false" customHeight="false" outlineLevel="0" collapsed="false">
      <c r="A1447" s="46" t="s">
        <v>2503</v>
      </c>
      <c r="B1447" s="47" t="s">
        <v>2504</v>
      </c>
      <c r="C1447" s="48" t="s">
        <v>2505</v>
      </c>
      <c r="D1447" s="41" t="n">
        <v>-0.00580091908137194</v>
      </c>
      <c r="E1447" s="42" t="n">
        <v>1</v>
      </c>
      <c r="F1447" s="39" t="n">
        <v>0.961711737484053</v>
      </c>
      <c r="G1447" s="40" t="n">
        <v>3.0163421094187E-008</v>
      </c>
      <c r="H1447" s="57" t="n">
        <v>1.1739057929108</v>
      </c>
      <c r="I1447" s="36" t="n">
        <v>0</v>
      </c>
    </row>
    <row r="1448" customFormat="false" ht="11.8" hidden="false" customHeight="false" outlineLevel="0" collapsed="false">
      <c r="A1448" s="38" t="s">
        <v>2506</v>
      </c>
      <c r="B1448" s="33"/>
      <c r="C1448" s="34" t="s">
        <v>2507</v>
      </c>
      <c r="D1448" s="53" t="n">
        <v>-0.651521783994769</v>
      </c>
      <c r="E1448" s="40" t="n">
        <v>0.00717897257023381</v>
      </c>
      <c r="F1448" s="39" t="n">
        <v>0.962059871948466</v>
      </c>
      <c r="G1448" s="40" t="n">
        <v>2.96077495853808E-008</v>
      </c>
      <c r="H1448" s="57" t="n">
        <v>1.45063092121914</v>
      </c>
      <c r="I1448" s="36" t="n">
        <v>0</v>
      </c>
    </row>
    <row r="1449" customFormat="false" ht="11.8" hidden="false" customHeight="false" outlineLevel="0" collapsed="false">
      <c r="A1449" s="38" t="s">
        <v>2508</v>
      </c>
      <c r="B1449" s="33"/>
      <c r="C1449" s="34" t="s">
        <v>2509</v>
      </c>
      <c r="D1449" s="41" t="n">
        <v>-0.599760728257888</v>
      </c>
      <c r="E1449" s="42" t="n">
        <v>0.0578952645357829</v>
      </c>
      <c r="F1449" s="39" t="n">
        <v>0.963313278864237</v>
      </c>
      <c r="G1449" s="40" t="n">
        <v>2.76825442568907E-008</v>
      </c>
      <c r="H1449" s="39" t="n">
        <v>0.910360408847111</v>
      </c>
      <c r="I1449" s="40" t="n">
        <v>1.37192954996479E-006</v>
      </c>
    </row>
    <row r="1450" customFormat="false" ht="11.8" hidden="false" customHeight="false" outlineLevel="0" collapsed="false">
      <c r="A1450" s="38" t="s">
        <v>2510</v>
      </c>
      <c r="B1450" s="33"/>
      <c r="C1450" s="34" t="s">
        <v>2511</v>
      </c>
      <c r="D1450" s="41" t="n">
        <v>0.269852220057797</v>
      </c>
      <c r="E1450" s="42" t="n">
        <v>1</v>
      </c>
      <c r="F1450" s="39" t="n">
        <v>0.963867524284655</v>
      </c>
      <c r="G1450" s="40" t="n">
        <v>2.68742947895362E-008</v>
      </c>
      <c r="H1450" s="57" t="n">
        <v>1.16926006150008</v>
      </c>
      <c r="I1450" s="36" t="n">
        <v>0</v>
      </c>
    </row>
    <row r="1451" customFormat="false" ht="11.8" hidden="false" customHeight="false" outlineLevel="0" collapsed="false">
      <c r="A1451" s="38" t="s">
        <v>2512</v>
      </c>
      <c r="B1451" s="33"/>
      <c r="C1451" s="34" t="s">
        <v>2513</v>
      </c>
      <c r="D1451" s="41" t="n">
        <v>-0.137810658646309</v>
      </c>
      <c r="E1451" s="42" t="n">
        <v>1</v>
      </c>
      <c r="F1451" s="39" t="n">
        <v>0.96563762579311</v>
      </c>
      <c r="G1451" s="40" t="n">
        <v>2.44383207004262E-008</v>
      </c>
      <c r="H1451" s="62" t="n">
        <v>1.54505941912125</v>
      </c>
      <c r="I1451" s="36" t="n">
        <v>0</v>
      </c>
    </row>
    <row r="1452" customFormat="false" ht="11.8" hidden="false" customHeight="false" outlineLevel="0" collapsed="false">
      <c r="A1452" s="38" t="s">
        <v>2514</v>
      </c>
      <c r="B1452" s="33"/>
      <c r="C1452" s="34" t="s">
        <v>404</v>
      </c>
      <c r="D1452" s="41" t="n">
        <v>-0.0896070989023732</v>
      </c>
      <c r="E1452" s="42" t="n">
        <v>1</v>
      </c>
      <c r="F1452" s="39" t="n">
        <v>0.966228961810412</v>
      </c>
      <c r="G1452" s="40" t="n">
        <v>2.36749739812581E-008</v>
      </c>
      <c r="H1452" s="57" t="n">
        <v>1.16619342050642</v>
      </c>
      <c r="I1452" s="36" t="n">
        <v>0</v>
      </c>
    </row>
    <row r="1453" customFormat="false" ht="11.8" hidden="false" customHeight="false" outlineLevel="0" collapsed="false">
      <c r="A1453" s="38" t="s">
        <v>2515</v>
      </c>
      <c r="B1453" s="33"/>
      <c r="C1453" s="34" t="s">
        <v>2516</v>
      </c>
      <c r="D1453" s="41" t="n">
        <v>-0.54405063906305</v>
      </c>
      <c r="E1453" s="42" t="n">
        <v>0.4577097793628</v>
      </c>
      <c r="F1453" s="39" t="n">
        <v>0.966862757541648</v>
      </c>
      <c r="G1453" s="40" t="n">
        <v>2.28779502009502E-008</v>
      </c>
      <c r="H1453" s="57" t="n">
        <v>1.02848127121728</v>
      </c>
      <c r="I1453" s="52" t="n">
        <v>3.20609538917438E-009</v>
      </c>
    </row>
    <row r="1454" customFormat="false" ht="11.8" hidden="false" customHeight="false" outlineLevel="0" collapsed="false">
      <c r="A1454" s="46" t="s">
        <v>2517</v>
      </c>
      <c r="B1454" s="47" t="s">
        <v>2518</v>
      </c>
      <c r="C1454" s="48" t="s">
        <v>2519</v>
      </c>
      <c r="D1454" s="41" t="n">
        <v>-0.0963769072268302</v>
      </c>
      <c r="E1454" s="42" t="n">
        <v>1</v>
      </c>
      <c r="F1454" s="39" t="n">
        <v>0.967050791284708</v>
      </c>
      <c r="G1454" s="40" t="n">
        <v>2.26478236164951E-008</v>
      </c>
      <c r="H1454" s="57" t="n">
        <v>1.11086444997569</v>
      </c>
      <c r="I1454" s="52" t="n">
        <v>2.79276601844458E-011</v>
      </c>
    </row>
    <row r="1455" customFormat="false" ht="11.8" hidden="false" customHeight="false" outlineLevel="0" collapsed="false">
      <c r="A1455" s="38" t="s">
        <v>2520</v>
      </c>
      <c r="B1455" s="33"/>
      <c r="C1455" s="34" t="s">
        <v>2521</v>
      </c>
      <c r="D1455" s="41" t="n">
        <v>-0.353159627320568</v>
      </c>
      <c r="E1455" s="42" t="n">
        <v>1</v>
      </c>
      <c r="F1455" s="39" t="n">
        <v>0.969332734662406</v>
      </c>
      <c r="G1455" s="40" t="n">
        <v>2.00322385346396E-008</v>
      </c>
      <c r="H1455" s="57" t="n">
        <v>1.25114487214274</v>
      </c>
      <c r="I1455" s="36" t="n">
        <v>0</v>
      </c>
    </row>
    <row r="1456" customFormat="false" ht="11.8" hidden="false" customHeight="false" outlineLevel="0" collapsed="false">
      <c r="A1456" s="61" t="s">
        <v>2522</v>
      </c>
      <c r="B1456" s="47" t="s">
        <v>2522</v>
      </c>
      <c r="C1456" s="48" t="s">
        <v>2523</v>
      </c>
      <c r="D1456" s="41" t="n">
        <v>0.0282750040423562</v>
      </c>
      <c r="E1456" s="42" t="n">
        <v>1</v>
      </c>
      <c r="F1456" s="39" t="n">
        <v>0.972120549061521</v>
      </c>
      <c r="G1456" s="40" t="n">
        <v>1.72314296165155E-008</v>
      </c>
      <c r="H1456" s="57" t="n">
        <v>1.17918760538587</v>
      </c>
      <c r="I1456" s="36" t="n">
        <v>0</v>
      </c>
    </row>
    <row r="1457" customFormat="false" ht="11.8" hidden="false" customHeight="false" outlineLevel="0" collapsed="false">
      <c r="A1457" s="38" t="s">
        <v>2524</v>
      </c>
      <c r="B1457" s="33"/>
      <c r="C1457" s="34" t="s">
        <v>2525</v>
      </c>
      <c r="D1457" s="53" t="n">
        <v>-0.861497894438736</v>
      </c>
      <c r="E1457" s="40" t="n">
        <v>2.87146658450865E-007</v>
      </c>
      <c r="F1457" s="39" t="n">
        <v>0.97484434851835</v>
      </c>
      <c r="G1457" s="40" t="n">
        <v>1.48684224932083E-008</v>
      </c>
      <c r="H1457" s="57" t="n">
        <v>1.1582170266147</v>
      </c>
      <c r="I1457" s="36" t="n">
        <v>0</v>
      </c>
    </row>
    <row r="1458" customFormat="false" ht="11.8" hidden="false" customHeight="false" outlineLevel="0" collapsed="false">
      <c r="A1458" s="38" t="s">
        <v>2526</v>
      </c>
      <c r="B1458" s="33"/>
      <c r="C1458" s="34" t="s">
        <v>33</v>
      </c>
      <c r="D1458" s="41" t="n">
        <v>-0.303469034074201</v>
      </c>
      <c r="E1458" s="42" t="n">
        <v>1</v>
      </c>
      <c r="F1458" s="39" t="n">
        <v>0.975375687618864</v>
      </c>
      <c r="G1458" s="40" t="n">
        <v>1.44474592289612E-008</v>
      </c>
      <c r="H1458" s="57" t="n">
        <v>1.17153254477803</v>
      </c>
      <c r="I1458" s="36" t="n">
        <v>0</v>
      </c>
    </row>
    <row r="1459" customFormat="false" ht="11.8" hidden="false" customHeight="false" outlineLevel="0" collapsed="false">
      <c r="A1459" s="38" t="s">
        <v>2527</v>
      </c>
      <c r="B1459" s="33"/>
      <c r="C1459" s="34" t="s">
        <v>2528</v>
      </c>
      <c r="D1459" s="41" t="n">
        <v>-0.172237670908757</v>
      </c>
      <c r="E1459" s="42" t="n">
        <v>1</v>
      </c>
      <c r="F1459" s="39" t="n">
        <v>0.975814114014636</v>
      </c>
      <c r="G1459" s="40" t="n">
        <v>1.41050757740402E-008</v>
      </c>
      <c r="H1459" s="57" t="n">
        <v>1.13203575890295</v>
      </c>
      <c r="I1459" s="52" t="n">
        <v>1.11710640737783E-011</v>
      </c>
    </row>
    <row r="1460" customFormat="false" ht="11.8" hidden="false" customHeight="false" outlineLevel="0" collapsed="false">
      <c r="A1460" s="38" t="s">
        <v>2529</v>
      </c>
      <c r="B1460" s="33"/>
      <c r="C1460" s="34" t="s">
        <v>1804</v>
      </c>
      <c r="D1460" s="41" t="n">
        <v>-0.218421485689329</v>
      </c>
      <c r="E1460" s="42" t="n">
        <v>1</v>
      </c>
      <c r="F1460" s="39" t="n">
        <v>0.975966629966073</v>
      </c>
      <c r="G1460" s="40" t="n">
        <v>1.39928189035743E-008</v>
      </c>
      <c r="H1460" s="57" t="n">
        <v>1.1346689548393</v>
      </c>
      <c r="I1460" s="52" t="n">
        <v>5.58553203688916E-012</v>
      </c>
    </row>
    <row r="1461" customFormat="false" ht="11.8" hidden="false" customHeight="false" outlineLevel="0" collapsed="false">
      <c r="A1461" s="38" t="s">
        <v>2530</v>
      </c>
      <c r="B1461" s="33"/>
      <c r="C1461" s="34" t="s">
        <v>1804</v>
      </c>
      <c r="D1461" s="53" t="n">
        <v>-0.933011128999345</v>
      </c>
      <c r="E1461" s="52" t="n">
        <v>4.95350960250107E-009</v>
      </c>
      <c r="F1461" s="39" t="n">
        <v>0.976171681036644</v>
      </c>
      <c r="G1461" s="40" t="n">
        <v>1.3835659284922E-008</v>
      </c>
      <c r="H1461" s="62" t="n">
        <v>1.61568546909321</v>
      </c>
      <c r="I1461" s="36" t="n">
        <v>0</v>
      </c>
    </row>
    <row r="1462" customFormat="false" ht="11.8" hidden="false" customHeight="false" outlineLevel="0" collapsed="false">
      <c r="A1462" s="46" t="s">
        <v>2531</v>
      </c>
      <c r="B1462" s="47" t="s">
        <v>2532</v>
      </c>
      <c r="C1462" s="48" t="s">
        <v>2533</v>
      </c>
      <c r="D1462" s="41" t="n">
        <v>-0.476635527971647</v>
      </c>
      <c r="E1462" s="42" t="n">
        <v>1</v>
      </c>
      <c r="F1462" s="39" t="n">
        <v>0.977066679233751</v>
      </c>
      <c r="G1462" s="40" t="n">
        <v>1.31789565926965E-008</v>
      </c>
      <c r="H1462" s="57" t="n">
        <v>1.33608952198566</v>
      </c>
      <c r="I1462" s="36" t="n">
        <v>0</v>
      </c>
    </row>
    <row r="1463" customFormat="false" ht="11.8" hidden="false" customHeight="false" outlineLevel="0" collapsed="false">
      <c r="A1463" s="38" t="s">
        <v>2534</v>
      </c>
      <c r="B1463" s="33"/>
      <c r="C1463" s="34" t="s">
        <v>2433</v>
      </c>
      <c r="D1463" s="41" t="n">
        <v>-0.563304276457509</v>
      </c>
      <c r="E1463" s="42" t="n">
        <v>0.228743452220505</v>
      </c>
      <c r="F1463" s="39" t="n">
        <v>0.977427070159785</v>
      </c>
      <c r="G1463" s="40" t="n">
        <v>1.29263786341483E-008</v>
      </c>
      <c r="H1463" s="57" t="n">
        <v>1.49815756835974</v>
      </c>
      <c r="I1463" s="36" t="n">
        <v>0</v>
      </c>
      <c r="J1463" s="0" t="s">
        <v>77</v>
      </c>
    </row>
    <row r="1464" customFormat="false" ht="11.8" hidden="false" customHeight="false" outlineLevel="0" collapsed="false">
      <c r="A1464" s="38" t="s">
        <v>2535</v>
      </c>
      <c r="B1464" s="33"/>
      <c r="C1464" s="34" t="s">
        <v>33</v>
      </c>
      <c r="D1464" s="41" t="n">
        <v>-0.0690034996671887</v>
      </c>
      <c r="E1464" s="42" t="n">
        <v>1</v>
      </c>
      <c r="F1464" s="39" t="n">
        <v>0.977739277074627</v>
      </c>
      <c r="G1464" s="40" t="n">
        <v>1.27074777367397E-008</v>
      </c>
      <c r="H1464" s="57" t="n">
        <v>1.28656351344756</v>
      </c>
      <c r="I1464" s="36" t="n">
        <v>0</v>
      </c>
    </row>
    <row r="1465" customFormat="false" ht="11.8" hidden="false" customHeight="false" outlineLevel="0" collapsed="false">
      <c r="A1465" s="38" t="s">
        <v>2536</v>
      </c>
      <c r="B1465" s="33"/>
      <c r="C1465" s="34" t="s">
        <v>33</v>
      </c>
      <c r="D1465" s="41" t="n">
        <v>-0.28477268189226</v>
      </c>
      <c r="E1465" s="42" t="n">
        <v>1</v>
      </c>
      <c r="F1465" s="39" t="n">
        <v>0.979283875261687</v>
      </c>
      <c r="G1465" s="40" t="n">
        <v>1.16803273719768E-008</v>
      </c>
      <c r="H1465" s="57" t="n">
        <v>1.43457367037646</v>
      </c>
      <c r="I1465" s="36" t="n">
        <v>0</v>
      </c>
    </row>
    <row r="1466" customFormat="false" ht="11.8" hidden="false" customHeight="false" outlineLevel="0" collapsed="false">
      <c r="A1466" s="38" t="s">
        <v>2537</v>
      </c>
      <c r="B1466" s="33"/>
      <c r="C1466" s="34" t="s">
        <v>2538</v>
      </c>
      <c r="D1466" s="41" t="n">
        <v>-0.51886164205138</v>
      </c>
      <c r="E1466" s="42" t="n">
        <v>1</v>
      </c>
      <c r="F1466" s="39" t="n">
        <v>0.97931098567097</v>
      </c>
      <c r="G1466" s="40" t="n">
        <v>1.16634888414069E-008</v>
      </c>
      <c r="H1466" s="39" t="n">
        <v>0.798784924013394</v>
      </c>
      <c r="I1466" s="40" t="n">
        <v>0.000218946415727617</v>
      </c>
    </row>
    <row r="1467" customFormat="false" ht="11.8" hidden="false" customHeight="false" outlineLevel="0" collapsed="false">
      <c r="A1467" s="46" t="s">
        <v>2539</v>
      </c>
      <c r="B1467" s="47" t="s">
        <v>2540</v>
      </c>
      <c r="C1467" s="48" t="s">
        <v>2541</v>
      </c>
      <c r="D1467" s="41" t="n">
        <v>-0.110157506595841</v>
      </c>
      <c r="E1467" s="42" t="n">
        <v>1</v>
      </c>
      <c r="F1467" s="39" t="n">
        <v>0.97951516153193</v>
      </c>
      <c r="G1467" s="40" t="n">
        <v>1.15343934403711E-008</v>
      </c>
      <c r="H1467" s="57" t="n">
        <v>1.17070110801451</v>
      </c>
      <c r="I1467" s="36" t="n">
        <v>0</v>
      </c>
    </row>
    <row r="1468" customFormat="false" ht="11.8" hidden="false" customHeight="false" outlineLevel="0" collapsed="false">
      <c r="A1468" s="38" t="s">
        <v>2542</v>
      </c>
      <c r="B1468" s="33"/>
      <c r="C1468" s="34" t="s">
        <v>438</v>
      </c>
      <c r="D1468" s="41" t="n">
        <v>-0.237715058386823</v>
      </c>
      <c r="E1468" s="42" t="n">
        <v>1</v>
      </c>
      <c r="F1468" s="39" t="n">
        <v>0.980918779402018</v>
      </c>
      <c r="G1468" s="40" t="n">
        <v>1.06868540683536E-008</v>
      </c>
      <c r="H1468" s="57" t="n">
        <v>1.28754197704685</v>
      </c>
      <c r="I1468" s="36" t="n">
        <v>0</v>
      </c>
    </row>
    <row r="1469" customFormat="false" ht="11.8" hidden="false" customHeight="false" outlineLevel="0" collapsed="false">
      <c r="A1469" s="38" t="s">
        <v>2543</v>
      </c>
      <c r="B1469" s="33"/>
      <c r="C1469" s="34" t="s">
        <v>2544</v>
      </c>
      <c r="D1469" s="53" t="n">
        <v>-0.946493136625766</v>
      </c>
      <c r="E1469" s="52" t="n">
        <v>2.22459650700557E-009</v>
      </c>
      <c r="F1469" s="39" t="n">
        <v>0.981594129889091</v>
      </c>
      <c r="G1469" s="40" t="n">
        <v>1.02995678652462E-008</v>
      </c>
      <c r="H1469" s="62" t="n">
        <v>1.76131830171559</v>
      </c>
      <c r="I1469" s="36" t="n">
        <v>0</v>
      </c>
    </row>
    <row r="1470" customFormat="false" ht="11.8" hidden="false" customHeight="false" outlineLevel="0" collapsed="false">
      <c r="A1470" s="38" t="s">
        <v>2545</v>
      </c>
      <c r="B1470" s="33"/>
      <c r="C1470" s="34" t="s">
        <v>33</v>
      </c>
      <c r="D1470" s="41" t="n">
        <v>-0.11611652165753</v>
      </c>
      <c r="E1470" s="42" t="n">
        <v>1</v>
      </c>
      <c r="F1470" s="39" t="n">
        <v>0.983318767657776</v>
      </c>
      <c r="G1470" s="52" t="n">
        <v>9.37344868390255E-009</v>
      </c>
      <c r="H1470" s="57" t="n">
        <v>1.32205176664164</v>
      </c>
      <c r="I1470" s="36" t="n">
        <v>0</v>
      </c>
    </row>
    <row r="1471" customFormat="false" ht="11.8" hidden="false" customHeight="false" outlineLevel="0" collapsed="false">
      <c r="A1471" s="38" t="s">
        <v>2546</v>
      </c>
      <c r="B1471" s="33"/>
      <c r="C1471" s="34" t="s">
        <v>2547</v>
      </c>
      <c r="D1471" s="41" t="n">
        <v>0.12175292820902</v>
      </c>
      <c r="E1471" s="42" t="n">
        <v>1</v>
      </c>
      <c r="F1471" s="39" t="n">
        <v>0.983639917108733</v>
      </c>
      <c r="G1471" s="52" t="n">
        <v>9.210676221727E-009</v>
      </c>
      <c r="H1471" s="57" t="n">
        <v>1.08814473008748</v>
      </c>
      <c r="I1471" s="52" t="n">
        <v>1.17296172774672E-010</v>
      </c>
    </row>
    <row r="1472" customFormat="false" ht="11.8" hidden="false" customHeight="false" outlineLevel="0" collapsed="false">
      <c r="A1472" s="38" t="s">
        <v>2548</v>
      </c>
      <c r="B1472" s="33"/>
      <c r="C1472" s="34" t="s">
        <v>33</v>
      </c>
      <c r="D1472" s="41" t="n">
        <v>-0.587776961022022</v>
      </c>
      <c r="E1472" s="42" t="n">
        <v>0.091747491818479</v>
      </c>
      <c r="F1472" s="39" t="n">
        <v>0.98461494331377</v>
      </c>
      <c r="G1472" s="52" t="n">
        <v>8.73358452224693E-009</v>
      </c>
      <c r="H1472" s="57" t="n">
        <v>1.27360057269665</v>
      </c>
      <c r="I1472" s="36" t="n">
        <v>0</v>
      </c>
    </row>
    <row r="1473" customFormat="false" ht="11.8" hidden="false" customHeight="false" outlineLevel="0" collapsed="false">
      <c r="A1473" s="38" t="s">
        <v>2549</v>
      </c>
      <c r="B1473" s="33"/>
      <c r="C1473" s="34" t="s">
        <v>1860</v>
      </c>
      <c r="D1473" s="41" t="n">
        <v>-0.490919946013676</v>
      </c>
      <c r="E1473" s="42" t="n">
        <v>1</v>
      </c>
      <c r="F1473" s="39" t="n">
        <v>0.986534835405365</v>
      </c>
      <c r="G1473" s="52" t="n">
        <v>7.85798093261292E-009</v>
      </c>
      <c r="H1473" s="57" t="n">
        <v>1.24584645735593</v>
      </c>
      <c r="I1473" s="36" t="n">
        <v>0</v>
      </c>
    </row>
    <row r="1474" customFormat="false" ht="11.8" hidden="false" customHeight="false" outlineLevel="0" collapsed="false">
      <c r="A1474" s="38" t="s">
        <v>2550</v>
      </c>
      <c r="B1474" s="33"/>
      <c r="C1474" s="34" t="s">
        <v>2551</v>
      </c>
      <c r="D1474" s="41" t="n">
        <v>-0.194091417530482</v>
      </c>
      <c r="E1474" s="42" t="n">
        <v>1</v>
      </c>
      <c r="F1474" s="39" t="n">
        <v>0.987024380475142</v>
      </c>
      <c r="G1474" s="52" t="n">
        <v>7.650305722251E-009</v>
      </c>
      <c r="H1474" s="39" t="n">
        <v>0.952534094653063</v>
      </c>
      <c r="I1474" s="40" t="n">
        <v>1.71056918629731E-007</v>
      </c>
    </row>
    <row r="1475" customFormat="false" ht="11.8" hidden="false" customHeight="false" outlineLevel="0" collapsed="false">
      <c r="A1475" s="38" t="s">
        <v>2552</v>
      </c>
      <c r="B1475" s="33"/>
      <c r="C1475" s="34" t="s">
        <v>1217</v>
      </c>
      <c r="D1475" s="41" t="n">
        <v>0.0275332930911681</v>
      </c>
      <c r="E1475" s="42" t="n">
        <v>1</v>
      </c>
      <c r="F1475" s="39" t="n">
        <v>0.988392597976758</v>
      </c>
      <c r="G1475" s="52" t="n">
        <v>7.1002470569681E-009</v>
      </c>
      <c r="H1475" s="39" t="n">
        <v>0.792584843397422</v>
      </c>
      <c r="I1475" s="40" t="n">
        <v>0.000284920971875824</v>
      </c>
    </row>
    <row r="1476" customFormat="false" ht="11.8" hidden="false" customHeight="false" outlineLevel="0" collapsed="false">
      <c r="A1476" s="38" t="s">
        <v>2553</v>
      </c>
      <c r="B1476" s="33"/>
      <c r="C1476" s="34" t="s">
        <v>2554</v>
      </c>
      <c r="D1476" s="37" t="n">
        <v>-1.04167959268102</v>
      </c>
      <c r="E1476" s="52" t="n">
        <v>5.60351764988809E-012</v>
      </c>
      <c r="F1476" s="39" t="n">
        <v>0.9896072232814</v>
      </c>
      <c r="G1476" s="52" t="n">
        <v>6.63999388805792E-009</v>
      </c>
      <c r="H1476" s="62" t="n">
        <v>1.71765281997257</v>
      </c>
      <c r="I1476" s="36" t="n">
        <v>0</v>
      </c>
    </row>
    <row r="1477" customFormat="false" ht="11.8" hidden="false" customHeight="false" outlineLevel="0" collapsed="false">
      <c r="A1477" s="38" t="s">
        <v>2555</v>
      </c>
      <c r="B1477" s="33"/>
      <c r="C1477" s="34" t="s">
        <v>2556</v>
      </c>
      <c r="D1477" s="41" t="n">
        <v>-0.148475472994059</v>
      </c>
      <c r="E1477" s="42" t="n">
        <v>1</v>
      </c>
      <c r="F1477" s="39" t="n">
        <v>0.992613156174017</v>
      </c>
      <c r="G1477" s="52" t="n">
        <v>5.62406921034153E-009</v>
      </c>
      <c r="H1477" s="57" t="n">
        <v>1.12706323715935</v>
      </c>
      <c r="I1477" s="52" t="n">
        <v>1.11710640737783E-011</v>
      </c>
    </row>
    <row r="1478" customFormat="false" ht="11.8" hidden="false" customHeight="false" outlineLevel="0" collapsed="false">
      <c r="A1478" s="49" t="s">
        <v>2557</v>
      </c>
      <c r="B1478" s="50"/>
      <c r="C1478" s="51" t="s">
        <v>33</v>
      </c>
      <c r="D1478" s="53" t="n">
        <v>-0.658945746715767</v>
      </c>
      <c r="E1478" s="40" t="n">
        <v>0.0052517382033237</v>
      </c>
      <c r="F1478" s="39" t="n">
        <v>0.993141568219974</v>
      </c>
      <c r="G1478" s="52" t="n">
        <v>5.46690959168927E-009</v>
      </c>
      <c r="H1478" s="57" t="n">
        <v>1.22321818592591</v>
      </c>
      <c r="I1478" s="36" t="n">
        <v>0</v>
      </c>
    </row>
    <row r="1479" customFormat="false" ht="11.8" hidden="false" customHeight="false" outlineLevel="0" collapsed="false">
      <c r="A1479" s="38" t="s">
        <v>2558</v>
      </c>
      <c r="B1479" s="33"/>
      <c r="C1479" s="34" t="s">
        <v>2559</v>
      </c>
      <c r="D1479" s="41" t="n">
        <v>-0.218369102419536</v>
      </c>
      <c r="E1479" s="42" t="n">
        <v>1</v>
      </c>
      <c r="F1479" s="39" t="n">
        <v>0.993984121117095</v>
      </c>
      <c r="G1479" s="52" t="n">
        <v>5.214331633141E-009</v>
      </c>
      <c r="H1479" s="57" t="n">
        <v>1.30875854776133</v>
      </c>
      <c r="I1479" s="36" t="n">
        <v>0</v>
      </c>
    </row>
    <row r="1480" customFormat="false" ht="11.8" hidden="false" customHeight="false" outlineLevel="0" collapsed="false">
      <c r="A1480" s="38" t="s">
        <v>2560</v>
      </c>
      <c r="B1480" s="33"/>
      <c r="C1480" s="34" t="s">
        <v>2253</v>
      </c>
      <c r="D1480" s="41" t="n">
        <v>-0.593936434873734</v>
      </c>
      <c r="E1480" s="42" t="n">
        <v>0.0724917090319952</v>
      </c>
      <c r="F1480" s="39" t="n">
        <v>0.994930670780185</v>
      </c>
      <c r="G1480" s="52" t="n">
        <v>4.95052798754614E-009</v>
      </c>
      <c r="H1480" s="39" t="n">
        <v>0.815947846634726</v>
      </c>
      <c r="I1480" s="40" t="n">
        <v>0.000104542453783774</v>
      </c>
      <c r="J1480" s="0" t="s">
        <v>77</v>
      </c>
    </row>
    <row r="1481" customFormat="false" ht="11.8" hidden="false" customHeight="false" outlineLevel="0" collapsed="false">
      <c r="A1481" s="38" t="s">
        <v>2561</v>
      </c>
      <c r="B1481" s="33"/>
      <c r="C1481" s="34" t="s">
        <v>2562</v>
      </c>
      <c r="D1481" s="41" t="n">
        <v>-0.357899571546878</v>
      </c>
      <c r="E1481" s="42" t="n">
        <v>1</v>
      </c>
      <c r="F1481" s="39" t="n">
        <v>0.996335252586175</v>
      </c>
      <c r="G1481" s="52" t="n">
        <v>4.58008031500867E-009</v>
      </c>
      <c r="H1481" s="57" t="n">
        <v>1.10159972172603</v>
      </c>
      <c r="I1481" s="52" t="n">
        <v>5.02697883320025E-011</v>
      </c>
    </row>
    <row r="1482" customFormat="false" ht="11.8" hidden="false" customHeight="false" outlineLevel="0" collapsed="false">
      <c r="A1482" s="38" t="s">
        <v>2563</v>
      </c>
      <c r="B1482" s="33"/>
      <c r="C1482" s="34" t="s">
        <v>2564</v>
      </c>
      <c r="D1482" s="53" t="n">
        <v>-0.681035432088954</v>
      </c>
      <c r="E1482" s="40" t="n">
        <v>0.0020315855381341</v>
      </c>
      <c r="F1482" s="39" t="n">
        <v>0.997791712611859</v>
      </c>
      <c r="G1482" s="52" t="n">
        <v>4.22647117304109E-009</v>
      </c>
      <c r="H1482" s="62" t="n">
        <v>1.77339307642607</v>
      </c>
      <c r="I1482" s="36" t="n">
        <v>0</v>
      </c>
    </row>
    <row r="1483" customFormat="false" ht="11.8" hidden="false" customHeight="false" outlineLevel="0" collapsed="false">
      <c r="A1483" s="38" t="s">
        <v>2565</v>
      </c>
      <c r="B1483" s="33"/>
      <c r="C1483" s="34" t="s">
        <v>2323</v>
      </c>
      <c r="D1483" s="41" t="n">
        <v>-0.463808337002645</v>
      </c>
      <c r="E1483" s="42" t="n">
        <v>1</v>
      </c>
      <c r="F1483" s="39" t="n">
        <v>0.99888596667889</v>
      </c>
      <c r="G1483" s="52" t="n">
        <v>3.97389321449282E-009</v>
      </c>
      <c r="H1483" s="39" t="n">
        <v>0.973719914892044</v>
      </c>
      <c r="I1483" s="40" t="n">
        <v>5.80895331836473E-008</v>
      </c>
    </row>
    <row r="1484" customFormat="false" ht="11.8" hidden="false" customHeight="false" outlineLevel="0" collapsed="false">
      <c r="A1484" s="38" t="s">
        <v>2566</v>
      </c>
      <c r="B1484" s="33"/>
      <c r="C1484" s="34" t="s">
        <v>2567</v>
      </c>
      <c r="D1484" s="41" t="n">
        <v>0.0877711427557993</v>
      </c>
      <c r="E1484" s="42" t="n">
        <v>1</v>
      </c>
      <c r="F1484" s="39" t="n">
        <v>0.999444009860176</v>
      </c>
      <c r="G1484" s="52" t="n">
        <v>3.85602350050362E-009</v>
      </c>
      <c r="H1484" s="39" t="n">
        <v>0.843306116275075</v>
      </c>
      <c r="I1484" s="40" t="n">
        <v>3.11996369239953E-005</v>
      </c>
    </row>
    <row r="1485" customFormat="false" ht="11.8" hidden="false" customHeight="false" outlineLevel="0" collapsed="false">
      <c r="A1485" s="38" t="s">
        <v>2568</v>
      </c>
      <c r="B1485" s="33"/>
      <c r="C1485" s="34" t="s">
        <v>2569</v>
      </c>
      <c r="D1485" s="41" t="n">
        <v>-0.0703594873011781</v>
      </c>
      <c r="E1485" s="42" t="n">
        <v>1</v>
      </c>
      <c r="F1485" s="39" t="n">
        <v>0.999840253989642</v>
      </c>
      <c r="G1485" s="52" t="n">
        <v>3.7718308476542E-009</v>
      </c>
      <c r="H1485" s="57" t="n">
        <v>1.2369588101867</v>
      </c>
      <c r="I1485" s="36" t="n">
        <v>0</v>
      </c>
    </row>
    <row r="1486" customFormat="false" ht="11.8" hidden="false" customHeight="false" outlineLevel="0" collapsed="false">
      <c r="A1486" s="38" t="s">
        <v>2570</v>
      </c>
      <c r="B1486" s="33"/>
      <c r="C1486" s="34" t="s">
        <v>1832</v>
      </c>
      <c r="D1486" s="41" t="n">
        <v>-0.401985811349931</v>
      </c>
      <c r="E1486" s="42" t="n">
        <v>1</v>
      </c>
      <c r="F1486" s="39" t="n">
        <v>0.99998935890743</v>
      </c>
      <c r="G1486" s="52" t="n">
        <v>3.73815378651443E-009</v>
      </c>
      <c r="H1486" s="62" t="n">
        <v>1.67843298744031</v>
      </c>
      <c r="I1486" s="36" t="n">
        <v>0</v>
      </c>
    </row>
    <row r="1487" customFormat="false" ht="11.8" hidden="false" customHeight="false" outlineLevel="0" collapsed="false">
      <c r="A1487" s="38" t="s">
        <v>2571</v>
      </c>
      <c r="B1487" s="33"/>
      <c r="C1487" s="34" t="s">
        <v>2572</v>
      </c>
      <c r="D1487" s="41" t="n">
        <v>-0.103265266184856</v>
      </c>
      <c r="E1487" s="42" t="n">
        <v>1</v>
      </c>
      <c r="F1487" s="57" t="n">
        <v>1.00024584790829</v>
      </c>
      <c r="G1487" s="52" t="n">
        <v>3.68763819480478E-009</v>
      </c>
      <c r="H1487" s="62" t="n">
        <v>2.22010124090015</v>
      </c>
      <c r="I1487" s="36" t="n">
        <v>0</v>
      </c>
    </row>
    <row r="1488" customFormat="false" ht="11.8" hidden="false" customHeight="false" outlineLevel="0" collapsed="false">
      <c r="A1488" s="38" t="s">
        <v>2573</v>
      </c>
      <c r="B1488" s="33"/>
      <c r="C1488" s="34" t="s">
        <v>190</v>
      </c>
      <c r="D1488" s="41" t="n">
        <v>0.159329507071188</v>
      </c>
      <c r="E1488" s="42" t="n">
        <v>1</v>
      </c>
      <c r="F1488" s="57" t="n">
        <v>1.00070596410537</v>
      </c>
      <c r="G1488" s="52" t="n">
        <v>3.59221985490876E-009</v>
      </c>
      <c r="H1488" s="39" t="n">
        <v>0.861634710504818</v>
      </c>
      <c r="I1488" s="40" t="n">
        <v>1.35868346073931E-005</v>
      </c>
    </row>
    <row r="1489" customFormat="false" ht="11.8" hidden="false" customHeight="false" outlineLevel="0" collapsed="false">
      <c r="A1489" s="38" t="s">
        <v>2574</v>
      </c>
      <c r="B1489" s="33"/>
      <c r="C1489" s="34" t="s">
        <v>33</v>
      </c>
      <c r="D1489" s="41" t="n">
        <v>-0.349607858638538</v>
      </c>
      <c r="E1489" s="42" t="n">
        <v>1</v>
      </c>
      <c r="F1489" s="57" t="n">
        <v>1.00168858684138</v>
      </c>
      <c r="G1489" s="52" t="n">
        <v>3.40138317511673E-009</v>
      </c>
      <c r="H1489" s="41" t="n">
        <v>0.659862344965259</v>
      </c>
      <c r="I1489" s="42" t="n">
        <v>0.050299306059105</v>
      </c>
    </row>
    <row r="1490" customFormat="false" ht="11.8" hidden="false" customHeight="false" outlineLevel="0" collapsed="false">
      <c r="A1490" s="38" t="s">
        <v>2575</v>
      </c>
      <c r="B1490" s="33"/>
      <c r="C1490" s="34" t="s">
        <v>33</v>
      </c>
      <c r="D1490" s="53" t="n">
        <v>-0.749589188305244</v>
      </c>
      <c r="E1490" s="40" t="n">
        <v>8.83787083916232E-005</v>
      </c>
      <c r="F1490" s="57" t="n">
        <v>1.00424571640586</v>
      </c>
      <c r="G1490" s="52" t="n">
        <v>2.95235569325314E-009</v>
      </c>
      <c r="H1490" s="62" t="n">
        <v>1.97226494000593</v>
      </c>
      <c r="I1490" s="36" t="n">
        <v>0</v>
      </c>
    </row>
    <row r="1491" customFormat="false" ht="11.8" hidden="false" customHeight="false" outlineLevel="0" collapsed="false">
      <c r="A1491" s="38" t="s">
        <v>2576</v>
      </c>
      <c r="B1491" s="33"/>
      <c r="C1491" s="34" t="s">
        <v>1731</v>
      </c>
      <c r="D1491" s="41" t="n">
        <v>-0.392552357087755</v>
      </c>
      <c r="E1491" s="42" t="n">
        <v>1</v>
      </c>
      <c r="F1491" s="57" t="n">
        <v>1.0045467063184</v>
      </c>
      <c r="G1491" s="52" t="n">
        <v>2.90184010154348E-009</v>
      </c>
      <c r="H1491" s="62" t="n">
        <v>1.52391632939637</v>
      </c>
      <c r="I1491" s="36" t="n">
        <v>0</v>
      </c>
    </row>
    <row r="1492" customFormat="false" ht="11.8" hidden="false" customHeight="false" outlineLevel="0" collapsed="false">
      <c r="A1492" s="38" t="s">
        <v>2577</v>
      </c>
      <c r="B1492" s="33"/>
      <c r="C1492" s="34" t="s">
        <v>33</v>
      </c>
      <c r="D1492" s="41" t="n">
        <v>0.0454988229996255</v>
      </c>
      <c r="E1492" s="42" t="n">
        <v>1</v>
      </c>
      <c r="F1492" s="57" t="n">
        <v>1.00509902791958</v>
      </c>
      <c r="G1492" s="52" t="n">
        <v>2.81203460517077E-009</v>
      </c>
      <c r="H1492" s="39" t="n">
        <v>0.857109821641974</v>
      </c>
      <c r="I1492" s="40" t="n">
        <v>1.67084376534454E-005</v>
      </c>
    </row>
    <row r="1493" customFormat="false" ht="11.8" hidden="false" customHeight="false" outlineLevel="0" collapsed="false">
      <c r="A1493" s="38" t="s">
        <v>2578</v>
      </c>
      <c r="B1493" s="33"/>
      <c r="C1493" s="34" t="s">
        <v>2579</v>
      </c>
      <c r="D1493" s="41" t="n">
        <v>-0.382305551335968</v>
      </c>
      <c r="E1493" s="42" t="n">
        <v>1</v>
      </c>
      <c r="F1493" s="57" t="n">
        <v>1.00537292639189</v>
      </c>
      <c r="G1493" s="52" t="n">
        <v>2.7727447005077E-009</v>
      </c>
      <c r="H1493" s="57" t="n">
        <v>1.42823531830377</v>
      </c>
      <c r="I1493" s="36" t="n">
        <v>0</v>
      </c>
    </row>
    <row r="1494" customFormat="false" ht="11.8" hidden="false" customHeight="false" outlineLevel="0" collapsed="false">
      <c r="A1494" s="38" t="s">
        <v>2580</v>
      </c>
      <c r="B1494" s="33"/>
      <c r="C1494" s="34" t="s">
        <v>33</v>
      </c>
      <c r="D1494" s="41" t="n">
        <v>-0.370575553905045</v>
      </c>
      <c r="E1494" s="42" t="n">
        <v>1</v>
      </c>
      <c r="F1494" s="57" t="n">
        <v>1.00540298231763</v>
      </c>
      <c r="G1494" s="52" t="n">
        <v>2.76713185698441E-009</v>
      </c>
      <c r="H1494" s="57" t="n">
        <v>1.15461139406992</v>
      </c>
      <c r="I1494" s="36" t="n">
        <v>0</v>
      </c>
    </row>
    <row r="1495" customFormat="false" ht="11.8" hidden="false" customHeight="false" outlineLevel="0" collapsed="false">
      <c r="A1495" s="38" t="s">
        <v>2581</v>
      </c>
      <c r="B1495" s="33"/>
      <c r="C1495" s="34" t="s">
        <v>634</v>
      </c>
      <c r="D1495" s="41" t="n">
        <v>-0.113733075144441</v>
      </c>
      <c r="E1495" s="42" t="n">
        <v>1</v>
      </c>
      <c r="F1495" s="57" t="n">
        <v>1.00628220192653</v>
      </c>
      <c r="G1495" s="52" t="n">
        <v>2.63242361242533E-009</v>
      </c>
      <c r="H1495" s="39" t="n">
        <v>0.811304922882693</v>
      </c>
      <c r="I1495" s="40" t="n">
        <v>0.000127873489207397</v>
      </c>
    </row>
    <row r="1496" customFormat="false" ht="11.8" hidden="false" customHeight="false" outlineLevel="0" collapsed="false">
      <c r="A1496" s="38" t="s">
        <v>2582</v>
      </c>
      <c r="B1496" s="33"/>
      <c r="C1496" s="34" t="s">
        <v>33</v>
      </c>
      <c r="D1496" s="41" t="n">
        <v>-0.334084817105827</v>
      </c>
      <c r="E1496" s="42" t="n">
        <v>1</v>
      </c>
      <c r="F1496" s="57" t="n">
        <v>1.00686407962992</v>
      </c>
      <c r="G1496" s="52" t="n">
        <v>2.5482309595759E-009</v>
      </c>
      <c r="H1496" s="57" t="n">
        <v>1.1529741870906</v>
      </c>
      <c r="I1496" s="36" t="n">
        <v>0</v>
      </c>
    </row>
    <row r="1497" customFormat="false" ht="11.8" hidden="false" customHeight="false" outlineLevel="0" collapsed="false">
      <c r="A1497" s="38" t="s">
        <v>2583</v>
      </c>
      <c r="B1497" s="33"/>
      <c r="C1497" s="34" t="s">
        <v>2584</v>
      </c>
      <c r="D1497" s="41" t="n">
        <v>-0.387522105718404</v>
      </c>
      <c r="E1497" s="42" t="n">
        <v>1</v>
      </c>
      <c r="F1497" s="57" t="n">
        <v>1.00690319353756</v>
      </c>
      <c r="G1497" s="52" t="n">
        <v>2.54261811605261E-009</v>
      </c>
      <c r="H1497" s="57" t="n">
        <v>1.10135487710161</v>
      </c>
      <c r="I1497" s="52" t="n">
        <v>5.58553203688916E-011</v>
      </c>
    </row>
    <row r="1498" customFormat="false" ht="11.8" hidden="false" customHeight="false" outlineLevel="0" collapsed="false">
      <c r="A1498" s="46" t="s">
        <v>2585</v>
      </c>
      <c r="B1498" s="47" t="s">
        <v>2586</v>
      </c>
      <c r="C1498" s="48" t="s">
        <v>2587</v>
      </c>
      <c r="D1498" s="41" t="n">
        <v>-0.358812402862756</v>
      </c>
      <c r="E1498" s="42" t="n">
        <v>1</v>
      </c>
      <c r="F1498" s="57" t="n">
        <v>1.00697157608751</v>
      </c>
      <c r="G1498" s="52" t="n">
        <v>2.53139242900602E-009</v>
      </c>
      <c r="H1498" s="57" t="n">
        <v>1.05510066805738</v>
      </c>
      <c r="I1498" s="52" t="n">
        <v>7.42875760906259E-010</v>
      </c>
    </row>
    <row r="1499" customFormat="false" ht="11.8" hidden="false" customHeight="false" outlineLevel="0" collapsed="false">
      <c r="A1499" s="38" t="s">
        <v>2588</v>
      </c>
      <c r="B1499" s="33"/>
      <c r="C1499" s="34" t="s">
        <v>2589</v>
      </c>
      <c r="D1499" s="41" t="n">
        <v>-0.0926620645835737</v>
      </c>
      <c r="E1499" s="42" t="n">
        <v>1</v>
      </c>
      <c r="F1499" s="57" t="n">
        <v>1.00707776360106</v>
      </c>
      <c r="G1499" s="52" t="n">
        <v>2.52016674195943E-009</v>
      </c>
      <c r="H1499" s="39" t="n">
        <v>0.799569364745205</v>
      </c>
      <c r="I1499" s="40" t="n">
        <v>0.000211741207867266</v>
      </c>
    </row>
    <row r="1500" customFormat="false" ht="11.8" hidden="false" customHeight="false" outlineLevel="0" collapsed="false">
      <c r="A1500" s="38" t="s">
        <v>2590</v>
      </c>
      <c r="B1500" s="33"/>
      <c r="C1500" s="34" t="s">
        <v>2591</v>
      </c>
      <c r="D1500" s="41" t="n">
        <v>-0.0426793250415323</v>
      </c>
      <c r="E1500" s="42" t="n">
        <v>1</v>
      </c>
      <c r="F1500" s="57" t="n">
        <v>1.0085899595245</v>
      </c>
      <c r="G1500" s="52" t="n">
        <v>2.31249153159752E-009</v>
      </c>
      <c r="H1500" s="39" t="n">
        <v>0.939784870701366</v>
      </c>
      <c r="I1500" s="40" t="n">
        <v>3.24061397716235E-007</v>
      </c>
    </row>
    <row r="1501" customFormat="false" ht="11.8" hidden="false" customHeight="false" outlineLevel="0" collapsed="false">
      <c r="A1501" s="38" t="s">
        <v>2592</v>
      </c>
      <c r="B1501" s="33"/>
      <c r="C1501" s="34" t="s">
        <v>2058</v>
      </c>
      <c r="D1501" s="41" t="n">
        <v>-0.454928477200379</v>
      </c>
      <c r="E1501" s="42" t="n">
        <v>1</v>
      </c>
      <c r="F1501" s="57" t="n">
        <v>1.00909291607798</v>
      </c>
      <c r="G1501" s="52" t="n">
        <v>2.25075025284127E-009</v>
      </c>
      <c r="H1501" s="57" t="n">
        <v>1.49429711007262</v>
      </c>
      <c r="I1501" s="36" t="n">
        <v>0</v>
      </c>
    </row>
    <row r="1502" customFormat="false" ht="11.8" hidden="false" customHeight="false" outlineLevel="0" collapsed="false">
      <c r="A1502" s="38" t="s">
        <v>2388</v>
      </c>
      <c r="B1502" s="33"/>
      <c r="C1502" s="34" t="s">
        <v>33</v>
      </c>
      <c r="D1502" s="41" t="n">
        <v>-0.172653273331012</v>
      </c>
      <c r="E1502" s="42" t="n">
        <v>1</v>
      </c>
      <c r="F1502" s="57" t="n">
        <v>1.00951836432584</v>
      </c>
      <c r="G1502" s="52" t="n">
        <v>2.19462181760832E-009</v>
      </c>
      <c r="H1502" s="57" t="n">
        <v>1.06070475652149</v>
      </c>
      <c r="I1502" s="52" t="n">
        <v>5.41796607578249E-010</v>
      </c>
    </row>
    <row r="1503" customFormat="false" ht="11.8" hidden="false" customHeight="false" outlineLevel="0" collapsed="false">
      <c r="A1503" s="49" t="s">
        <v>2593</v>
      </c>
      <c r="B1503" s="50"/>
      <c r="C1503" s="51" t="s">
        <v>33</v>
      </c>
      <c r="D1503" s="53" t="n">
        <v>-0.889419450574947</v>
      </c>
      <c r="E1503" s="40" t="n">
        <v>6.10559283131806E-008</v>
      </c>
      <c r="F1503" s="57" t="n">
        <v>1.00982300831127</v>
      </c>
      <c r="G1503" s="52" t="n">
        <v>2.16094475646855E-009</v>
      </c>
      <c r="H1503" s="62" t="n">
        <v>1.52328103237049</v>
      </c>
      <c r="I1503" s="36" t="n">
        <v>0</v>
      </c>
    </row>
    <row r="1504" customFormat="false" ht="11.8" hidden="false" customHeight="false" outlineLevel="0" collapsed="false">
      <c r="A1504" s="38" t="s">
        <v>2594</v>
      </c>
      <c r="B1504" s="33"/>
      <c r="C1504" s="34" t="s">
        <v>2347</v>
      </c>
      <c r="D1504" s="41" t="n">
        <v>-0.279986180287062</v>
      </c>
      <c r="E1504" s="42" t="n">
        <v>1</v>
      </c>
      <c r="F1504" s="57" t="n">
        <v>1.01072374747984</v>
      </c>
      <c r="G1504" s="52" t="n">
        <v>2.05430072952595E-009</v>
      </c>
      <c r="H1504" s="57" t="n">
        <v>1.33244231302334</v>
      </c>
      <c r="I1504" s="36" t="n">
        <v>0</v>
      </c>
    </row>
    <row r="1505" customFormat="false" ht="11.8" hidden="false" customHeight="false" outlineLevel="0" collapsed="false">
      <c r="A1505" s="38" t="s">
        <v>2595</v>
      </c>
      <c r="B1505" s="33"/>
      <c r="C1505" s="34" t="s">
        <v>33</v>
      </c>
      <c r="D1505" s="41" t="n">
        <v>-0.55226989790018</v>
      </c>
      <c r="E1505" s="42" t="n">
        <v>0.34132237082531</v>
      </c>
      <c r="F1505" s="57" t="n">
        <v>1.0123602688808</v>
      </c>
      <c r="G1505" s="52" t="n">
        <v>1.87468973678051E-009</v>
      </c>
      <c r="H1505" s="39" t="n">
        <v>0.845252344219493</v>
      </c>
      <c r="I1505" s="40" t="n">
        <v>2.85867138660745E-005</v>
      </c>
    </row>
    <row r="1506" customFormat="false" ht="11.8" hidden="false" customHeight="false" outlineLevel="0" collapsed="false">
      <c r="A1506" s="38" t="s">
        <v>2596</v>
      </c>
      <c r="B1506" s="33"/>
      <c r="C1506" s="34" t="s">
        <v>2597</v>
      </c>
      <c r="D1506" s="41" t="n">
        <v>-0.531938013446575</v>
      </c>
      <c r="E1506" s="42" t="n">
        <v>0.700156835156787</v>
      </c>
      <c r="F1506" s="57" t="n">
        <v>1.01306672209511</v>
      </c>
      <c r="G1506" s="52" t="n">
        <v>1.80172277097768E-009</v>
      </c>
      <c r="H1506" s="57" t="n">
        <v>1.10268119173011</v>
      </c>
      <c r="I1506" s="52" t="n">
        <v>5.02697883320025E-011</v>
      </c>
    </row>
    <row r="1507" customFormat="false" ht="11.8" hidden="false" customHeight="false" outlineLevel="0" collapsed="false">
      <c r="A1507" s="38" t="s">
        <v>2598</v>
      </c>
      <c r="B1507" s="33"/>
      <c r="C1507" s="34" t="s">
        <v>1986</v>
      </c>
      <c r="D1507" s="41" t="n">
        <v>-0.518407275555508</v>
      </c>
      <c r="E1507" s="42" t="n">
        <v>1</v>
      </c>
      <c r="F1507" s="57" t="n">
        <v>1.01333389065255</v>
      </c>
      <c r="G1507" s="52" t="n">
        <v>1.7736585533612E-009</v>
      </c>
      <c r="H1507" s="62" t="n">
        <v>1.50601257381765</v>
      </c>
      <c r="I1507" s="36" t="n">
        <v>0</v>
      </c>
    </row>
    <row r="1508" customFormat="false" ht="11.8" hidden="false" customHeight="false" outlineLevel="0" collapsed="false">
      <c r="A1508" s="38" t="s">
        <v>2599</v>
      </c>
      <c r="B1508" s="33"/>
      <c r="C1508" s="34" t="s">
        <v>2600</v>
      </c>
      <c r="D1508" s="41" t="n">
        <v>-0.305280526415641</v>
      </c>
      <c r="E1508" s="42" t="n">
        <v>1</v>
      </c>
      <c r="F1508" s="57" t="n">
        <v>1.01365541074427</v>
      </c>
      <c r="G1508" s="52" t="n">
        <v>1.73998149222143E-009</v>
      </c>
      <c r="H1508" s="44" t="s">
        <v>23</v>
      </c>
      <c r="I1508" s="45" t="s">
        <v>23</v>
      </c>
    </row>
    <row r="1509" customFormat="false" ht="11.8" hidden="false" customHeight="false" outlineLevel="0" collapsed="false">
      <c r="A1509" s="46" t="s">
        <v>2601</v>
      </c>
      <c r="B1509" s="47" t="s">
        <v>2602</v>
      </c>
      <c r="C1509" s="48" t="s">
        <v>2603</v>
      </c>
      <c r="D1509" s="41" t="n">
        <v>-0.092178846344685</v>
      </c>
      <c r="E1509" s="42" t="n">
        <v>1</v>
      </c>
      <c r="F1509" s="57" t="n">
        <v>1.01499548279517</v>
      </c>
      <c r="G1509" s="52" t="n">
        <v>1.61649893470894E-009</v>
      </c>
      <c r="H1509" s="41" t="n">
        <v>0.638224365210347</v>
      </c>
      <c r="I1509" s="42" t="n">
        <v>0.107512333392512</v>
      </c>
    </row>
    <row r="1510" customFormat="false" ht="11.8" hidden="false" customHeight="false" outlineLevel="0" collapsed="false">
      <c r="A1510" s="38" t="s">
        <v>2604</v>
      </c>
      <c r="B1510" s="33"/>
      <c r="C1510" s="34" t="s">
        <v>2605</v>
      </c>
      <c r="D1510" s="41" t="n">
        <v>-0.31169893603351</v>
      </c>
      <c r="E1510" s="42" t="n">
        <v>1</v>
      </c>
      <c r="F1510" s="57" t="n">
        <v>1.01606133587016</v>
      </c>
      <c r="G1510" s="52" t="n">
        <v>1.52108059481293E-009</v>
      </c>
      <c r="H1510" s="39" t="n">
        <v>0.98953254100193</v>
      </c>
      <c r="I1510" s="40" t="n">
        <v>2.55593946008048E-008</v>
      </c>
    </row>
    <row r="1511" customFormat="false" ht="11.8" hidden="false" customHeight="false" outlineLevel="0" collapsed="false">
      <c r="A1511" s="38" t="s">
        <v>2606</v>
      </c>
      <c r="B1511" s="33"/>
      <c r="C1511" s="34" t="s">
        <v>2607</v>
      </c>
      <c r="D1511" s="41" t="n">
        <v>-0.464905235822549</v>
      </c>
      <c r="E1511" s="42" t="n">
        <v>1</v>
      </c>
      <c r="F1511" s="57" t="n">
        <v>1.01932766255638</v>
      </c>
      <c r="G1511" s="52" t="n">
        <v>1.26288979274136E-009</v>
      </c>
      <c r="H1511" s="57" t="n">
        <v>1.44581273041863</v>
      </c>
      <c r="I1511" s="36" t="n">
        <v>0</v>
      </c>
    </row>
    <row r="1512" customFormat="false" ht="11.8" hidden="false" customHeight="false" outlineLevel="0" collapsed="false">
      <c r="A1512" s="38" t="s">
        <v>2608</v>
      </c>
      <c r="B1512" s="33"/>
      <c r="C1512" s="34" t="s">
        <v>33</v>
      </c>
      <c r="D1512" s="41" t="n">
        <v>-0.382080819730939</v>
      </c>
      <c r="E1512" s="42" t="n">
        <v>1</v>
      </c>
      <c r="F1512" s="57" t="n">
        <v>1.01980872399346</v>
      </c>
      <c r="G1512" s="52" t="n">
        <v>1.22921273160159E-009</v>
      </c>
      <c r="H1512" s="57" t="n">
        <v>1.09320101015657</v>
      </c>
      <c r="I1512" s="52" t="n">
        <v>8.37829805533374E-011</v>
      </c>
    </row>
    <row r="1513" customFormat="false" ht="11.8" hidden="false" customHeight="false" outlineLevel="0" collapsed="false">
      <c r="A1513" s="38" t="s">
        <v>2609</v>
      </c>
      <c r="B1513" s="33"/>
      <c r="C1513" s="34" t="s">
        <v>2610</v>
      </c>
      <c r="D1513" s="41" t="n">
        <v>-0.340923159729358</v>
      </c>
      <c r="E1513" s="42" t="n">
        <v>1</v>
      </c>
      <c r="F1513" s="57" t="n">
        <v>1.01994325058226</v>
      </c>
      <c r="G1513" s="52" t="n">
        <v>1.2235998880783E-009</v>
      </c>
      <c r="H1513" s="57" t="n">
        <v>1.14258341320458</v>
      </c>
      <c r="I1513" s="52" t="n">
        <v>5.58553203688916E-012</v>
      </c>
    </row>
    <row r="1514" customFormat="false" ht="11.8" hidden="false" customHeight="false" outlineLevel="0" collapsed="false">
      <c r="A1514" s="38" t="s">
        <v>2611</v>
      </c>
      <c r="B1514" s="33"/>
      <c r="C1514" s="34" t="s">
        <v>33</v>
      </c>
      <c r="D1514" s="41" t="n">
        <v>-0.117027820786985</v>
      </c>
      <c r="E1514" s="42" t="n">
        <v>1</v>
      </c>
      <c r="F1514" s="57" t="n">
        <v>1.02385243005956</v>
      </c>
      <c r="G1514" s="52" t="n">
        <v>9.7663477305332E-010</v>
      </c>
      <c r="H1514" s="57" t="n">
        <v>1.28937261559349</v>
      </c>
      <c r="I1514" s="36" t="n">
        <v>0</v>
      </c>
    </row>
    <row r="1515" customFormat="false" ht="11.8" hidden="false" customHeight="false" outlineLevel="0" collapsed="false">
      <c r="A1515" s="46" t="s">
        <v>2612</v>
      </c>
      <c r="B1515" s="47" t="s">
        <v>2613</v>
      </c>
      <c r="C1515" s="48" t="s">
        <v>2614</v>
      </c>
      <c r="D1515" s="41" t="n">
        <v>-0.571691744935646</v>
      </c>
      <c r="E1515" s="42" t="n">
        <v>0.16792627813907</v>
      </c>
      <c r="F1515" s="57" t="n">
        <v>1.0264461303287</v>
      </c>
      <c r="G1515" s="52" t="n">
        <v>8.41926528494241E-010</v>
      </c>
      <c r="H1515" s="57" t="n">
        <v>1.27571227149172</v>
      </c>
      <c r="I1515" s="36" t="n">
        <v>0</v>
      </c>
    </row>
    <row r="1516" customFormat="false" ht="11.8" hidden="false" customHeight="false" outlineLevel="0" collapsed="false">
      <c r="A1516" s="38" t="s">
        <v>2615</v>
      </c>
      <c r="B1516" s="33"/>
      <c r="C1516" s="34" t="s">
        <v>2616</v>
      </c>
      <c r="D1516" s="41" t="n">
        <v>-0.189677129637863</v>
      </c>
      <c r="E1516" s="42" t="n">
        <v>1</v>
      </c>
      <c r="F1516" s="57" t="n">
        <v>1.02649171196684</v>
      </c>
      <c r="G1516" s="52" t="n">
        <v>8.41926528494241E-010</v>
      </c>
      <c r="H1516" s="39" t="n">
        <v>0.823601279794887</v>
      </c>
      <c r="I1516" s="40" t="n">
        <v>7.48243401338389E-005</v>
      </c>
    </row>
    <row r="1517" customFormat="false" ht="11.8" hidden="false" customHeight="false" outlineLevel="0" collapsed="false">
      <c r="A1517" s="38" t="s">
        <v>2617</v>
      </c>
      <c r="B1517" s="33"/>
      <c r="C1517" s="34" t="s">
        <v>33</v>
      </c>
      <c r="D1517" s="41" t="n">
        <v>-0.349892048872684</v>
      </c>
      <c r="E1517" s="42" t="n">
        <v>1</v>
      </c>
      <c r="F1517" s="57" t="n">
        <v>1.02653201748864</v>
      </c>
      <c r="G1517" s="52" t="n">
        <v>8.41926528494241E-010</v>
      </c>
      <c r="H1517" s="57" t="n">
        <v>1.24000614086625</v>
      </c>
      <c r="I1517" s="36" t="n">
        <v>0</v>
      </c>
    </row>
    <row r="1518" customFormat="false" ht="11.8" hidden="false" customHeight="false" outlineLevel="0" collapsed="false">
      <c r="A1518" s="38" t="s">
        <v>2618</v>
      </c>
      <c r="B1518" s="33"/>
      <c r="C1518" s="34" t="s">
        <v>33</v>
      </c>
      <c r="D1518" s="41" t="n">
        <v>-0.510678176974308</v>
      </c>
      <c r="E1518" s="42" t="n">
        <v>1</v>
      </c>
      <c r="F1518" s="57" t="n">
        <v>1.02895650254728</v>
      </c>
      <c r="G1518" s="52" t="n">
        <v>7.29669658028342E-010</v>
      </c>
      <c r="H1518" s="62" t="n">
        <v>1.55369723191194</v>
      </c>
      <c r="I1518" s="36" t="n">
        <v>0</v>
      </c>
    </row>
    <row r="1519" customFormat="false" ht="11.8" hidden="false" customHeight="false" outlineLevel="0" collapsed="false">
      <c r="A1519" s="38" t="s">
        <v>2619</v>
      </c>
      <c r="B1519" s="33"/>
      <c r="C1519" s="34" t="s">
        <v>2135</v>
      </c>
      <c r="D1519" s="41" t="n">
        <v>-0.128301358670337</v>
      </c>
      <c r="E1519" s="42" t="n">
        <v>1</v>
      </c>
      <c r="F1519" s="57" t="n">
        <v>1.02969759179277</v>
      </c>
      <c r="G1519" s="52" t="n">
        <v>7.01605440411868E-010</v>
      </c>
      <c r="H1519" s="41" t="n">
        <v>0.149584832046268</v>
      </c>
      <c r="I1519" s="42" t="n">
        <v>1</v>
      </c>
    </row>
    <row r="1520" customFormat="false" ht="11.8" hidden="false" customHeight="false" outlineLevel="0" collapsed="false">
      <c r="A1520" s="38" t="s">
        <v>2620</v>
      </c>
      <c r="B1520" s="33"/>
      <c r="C1520" s="34" t="s">
        <v>2621</v>
      </c>
      <c r="D1520" s="41" t="n">
        <v>-0.239477152760579</v>
      </c>
      <c r="E1520" s="42" t="n">
        <v>1</v>
      </c>
      <c r="F1520" s="57" t="n">
        <v>1.03257105603548</v>
      </c>
      <c r="G1520" s="52" t="n">
        <v>5.94961413469264E-010</v>
      </c>
      <c r="H1520" s="57" t="n">
        <v>1.49314895681541</v>
      </c>
      <c r="I1520" s="36" t="n">
        <v>0</v>
      </c>
    </row>
    <row r="1521" customFormat="false" ht="11.8" hidden="false" customHeight="false" outlineLevel="0" collapsed="false">
      <c r="A1521" s="38" t="s">
        <v>2622</v>
      </c>
      <c r="B1521" s="33"/>
      <c r="C1521" s="34" t="s">
        <v>2623</v>
      </c>
      <c r="D1521" s="41" t="n">
        <v>-0.0194947105433181</v>
      </c>
      <c r="E1521" s="42" t="n">
        <v>1</v>
      </c>
      <c r="F1521" s="57" t="n">
        <v>1.03283815514389</v>
      </c>
      <c r="G1521" s="52" t="n">
        <v>5.83735726422674E-010</v>
      </c>
      <c r="H1521" s="39" t="n">
        <v>0.789825620425421</v>
      </c>
      <c r="I1521" s="40" t="n">
        <v>0.000320153748332164</v>
      </c>
    </row>
    <row r="1522" customFormat="false" ht="11.8" hidden="false" customHeight="false" outlineLevel="0" collapsed="false">
      <c r="A1522" s="38" t="s">
        <v>2624</v>
      </c>
      <c r="B1522" s="33"/>
      <c r="C1522" s="34" t="s">
        <v>33</v>
      </c>
      <c r="D1522" s="41" t="n">
        <v>-0.497590080630254</v>
      </c>
      <c r="E1522" s="42" t="n">
        <v>1</v>
      </c>
      <c r="F1522" s="57" t="n">
        <v>1.0333229278536</v>
      </c>
      <c r="G1522" s="52" t="n">
        <v>5.66897195852789E-010</v>
      </c>
      <c r="H1522" s="62" t="n">
        <v>1.9000066994962</v>
      </c>
      <c r="I1522" s="36" t="n">
        <v>0</v>
      </c>
    </row>
    <row r="1523" customFormat="false" ht="11.8" hidden="false" customHeight="false" outlineLevel="0" collapsed="false">
      <c r="A1523" s="38" t="s">
        <v>2625</v>
      </c>
      <c r="B1523" s="33"/>
      <c r="C1523" s="34" t="s">
        <v>1973</v>
      </c>
      <c r="D1523" s="41" t="n">
        <v>-0.316499794648708</v>
      </c>
      <c r="E1523" s="42" t="n">
        <v>1</v>
      </c>
      <c r="F1523" s="57" t="n">
        <v>1.03472760457557</v>
      </c>
      <c r="G1523" s="52" t="n">
        <v>5.27607291189724E-010</v>
      </c>
      <c r="H1523" s="57" t="n">
        <v>1.41904189131514</v>
      </c>
      <c r="I1523" s="36" t="n">
        <v>0</v>
      </c>
    </row>
    <row r="1524" customFormat="false" ht="11.8" hidden="false" customHeight="false" outlineLevel="0" collapsed="false">
      <c r="A1524" s="38" t="s">
        <v>2626</v>
      </c>
      <c r="B1524" s="33"/>
      <c r="C1524" s="34" t="s">
        <v>945</v>
      </c>
      <c r="D1524" s="41" t="n">
        <v>0.123385137643259</v>
      </c>
      <c r="E1524" s="42" t="n">
        <v>1</v>
      </c>
      <c r="F1524" s="57" t="n">
        <v>1.03491789306404</v>
      </c>
      <c r="G1524" s="52" t="n">
        <v>5.2199444766643E-010</v>
      </c>
      <c r="H1524" s="57" t="n">
        <v>1.1979904158366</v>
      </c>
      <c r="I1524" s="36" t="n">
        <v>0</v>
      </c>
    </row>
    <row r="1525" customFormat="false" ht="11.8" hidden="false" customHeight="false" outlineLevel="0" collapsed="false">
      <c r="A1525" s="38" t="s">
        <v>2627</v>
      </c>
      <c r="B1525" s="33"/>
      <c r="C1525" s="34" t="s">
        <v>2075</v>
      </c>
      <c r="D1525" s="41" t="n">
        <v>-0.257070245731183</v>
      </c>
      <c r="E1525" s="42" t="n">
        <v>1</v>
      </c>
      <c r="F1525" s="57" t="n">
        <v>1.03645587558726</v>
      </c>
      <c r="G1525" s="52" t="n">
        <v>4.7709169948007E-010</v>
      </c>
      <c r="H1525" s="39" t="n">
        <v>0.884200851746753</v>
      </c>
      <c r="I1525" s="40" t="n">
        <v>4.76927914161429E-006</v>
      </c>
    </row>
    <row r="1526" customFormat="false" ht="11.8" hidden="false" customHeight="false" outlineLevel="0" collapsed="false">
      <c r="A1526" s="38" t="s">
        <v>2628</v>
      </c>
      <c r="B1526" s="33"/>
      <c r="C1526" s="34" t="s">
        <v>2629</v>
      </c>
      <c r="D1526" s="41" t="n">
        <v>-0.226312031631176</v>
      </c>
      <c r="E1526" s="42" t="n">
        <v>1</v>
      </c>
      <c r="F1526" s="57" t="n">
        <v>1.03737403150625</v>
      </c>
      <c r="G1526" s="52" t="n">
        <v>4.49027481863595E-010</v>
      </c>
      <c r="H1526" s="57" t="n">
        <v>1.48068342141117</v>
      </c>
      <c r="I1526" s="36" t="n">
        <v>0</v>
      </c>
    </row>
    <row r="1527" customFormat="false" ht="11.8" hidden="false" customHeight="false" outlineLevel="0" collapsed="false">
      <c r="A1527" s="38" t="s">
        <v>2630</v>
      </c>
      <c r="B1527" s="33"/>
      <c r="C1527" s="34" t="s">
        <v>2631</v>
      </c>
      <c r="D1527" s="37" t="n">
        <v>-1.11151225048614</v>
      </c>
      <c r="E1527" s="36" t="n">
        <v>0</v>
      </c>
      <c r="F1527" s="57" t="n">
        <v>1.03788516626613</v>
      </c>
      <c r="G1527" s="52" t="n">
        <v>4.37801794817005E-010</v>
      </c>
      <c r="H1527" s="57" t="n">
        <v>1.3939270679045</v>
      </c>
      <c r="I1527" s="36" t="n">
        <v>0</v>
      </c>
    </row>
    <row r="1528" customFormat="false" ht="11.8" hidden="false" customHeight="false" outlineLevel="0" collapsed="false">
      <c r="A1528" s="38" t="s">
        <v>2632</v>
      </c>
      <c r="B1528" s="33"/>
      <c r="C1528" s="34" t="s">
        <v>1198</v>
      </c>
      <c r="D1528" s="53" t="n">
        <v>-0.828845185020934</v>
      </c>
      <c r="E1528" s="40" t="n">
        <v>1.65295925746989E-006</v>
      </c>
      <c r="F1528" s="57" t="n">
        <v>1.03832270400015</v>
      </c>
      <c r="G1528" s="52" t="n">
        <v>4.26576107770416E-010</v>
      </c>
      <c r="H1528" s="57" t="n">
        <v>1.38577071021794</v>
      </c>
      <c r="I1528" s="36" t="n">
        <v>0</v>
      </c>
    </row>
    <row r="1529" customFormat="false" ht="11.8" hidden="false" customHeight="false" outlineLevel="0" collapsed="false">
      <c r="A1529" s="38" t="s">
        <v>2633</v>
      </c>
      <c r="B1529" s="33"/>
      <c r="C1529" s="34" t="s">
        <v>2634</v>
      </c>
      <c r="D1529" s="41" t="n">
        <v>-0.398861195723341</v>
      </c>
      <c r="E1529" s="42" t="n">
        <v>1</v>
      </c>
      <c r="F1529" s="57" t="n">
        <v>1.03949939925684</v>
      </c>
      <c r="G1529" s="52" t="n">
        <v>3.98511890153941E-010</v>
      </c>
      <c r="H1529" s="39" t="n">
        <v>0.919742739965158</v>
      </c>
      <c r="I1529" s="40" t="n">
        <v>8.70114180706594E-007</v>
      </c>
      <c r="J1529" s="0" t="s">
        <v>77</v>
      </c>
    </row>
    <row r="1530" customFormat="false" ht="11.8" hidden="false" customHeight="false" outlineLevel="0" collapsed="false">
      <c r="A1530" s="38" t="s">
        <v>2635</v>
      </c>
      <c r="B1530" s="33"/>
      <c r="C1530" s="34" t="s">
        <v>1739</v>
      </c>
      <c r="D1530" s="53" t="n">
        <v>-0.866416368405966</v>
      </c>
      <c r="E1530" s="40" t="n">
        <v>2.19360905440169E-007</v>
      </c>
      <c r="F1530" s="57" t="n">
        <v>1.04256630602016</v>
      </c>
      <c r="G1530" s="52" t="n">
        <v>3.36770611397696E-010</v>
      </c>
      <c r="H1530" s="41" t="n">
        <v>0.4430424308771</v>
      </c>
      <c r="I1530" s="42" t="n">
        <v>1</v>
      </c>
    </row>
    <row r="1531" customFormat="false" ht="11.8" hidden="false" customHeight="false" outlineLevel="0" collapsed="false">
      <c r="A1531" s="38" t="s">
        <v>2636</v>
      </c>
      <c r="B1531" s="33"/>
      <c r="C1531" s="34" t="s">
        <v>514</v>
      </c>
      <c r="D1531" s="41" t="n">
        <v>-0.41811480381933</v>
      </c>
      <c r="E1531" s="42" t="n">
        <v>1</v>
      </c>
      <c r="F1531" s="57" t="n">
        <v>1.04257723062147</v>
      </c>
      <c r="G1531" s="52" t="n">
        <v>3.36770611397696E-010</v>
      </c>
      <c r="H1531" s="57" t="n">
        <v>1.18396949160878</v>
      </c>
      <c r="I1531" s="36" t="n">
        <v>0</v>
      </c>
    </row>
    <row r="1532" customFormat="false" ht="11.8" hidden="false" customHeight="false" outlineLevel="0" collapsed="false">
      <c r="A1532" s="38" t="s">
        <v>2637</v>
      </c>
      <c r="B1532" s="33"/>
      <c r="C1532" s="34" t="s">
        <v>1786</v>
      </c>
      <c r="D1532" s="41" t="n">
        <v>0.0669635793213863</v>
      </c>
      <c r="E1532" s="42" t="n">
        <v>1</v>
      </c>
      <c r="F1532" s="57" t="n">
        <v>1.04514020678837</v>
      </c>
      <c r="G1532" s="52" t="n">
        <v>2.86255019688042E-010</v>
      </c>
      <c r="H1532" s="57" t="n">
        <v>1.26345420293709</v>
      </c>
      <c r="I1532" s="36" t="n">
        <v>0</v>
      </c>
    </row>
    <row r="1533" customFormat="false" ht="11.8" hidden="false" customHeight="false" outlineLevel="0" collapsed="false">
      <c r="A1533" s="38" t="s">
        <v>2638</v>
      </c>
      <c r="B1533" s="33"/>
      <c r="C1533" s="34" t="s">
        <v>1208</v>
      </c>
      <c r="D1533" s="41" t="n">
        <v>-0.21081335810776</v>
      </c>
      <c r="E1533" s="42" t="n">
        <v>1</v>
      </c>
      <c r="F1533" s="57" t="n">
        <v>1.04548319517322</v>
      </c>
      <c r="G1533" s="52" t="n">
        <v>2.80642176164747E-010</v>
      </c>
      <c r="H1533" s="57" t="n">
        <v>1.11095098541226</v>
      </c>
      <c r="I1533" s="52" t="n">
        <v>2.79276601844458E-011</v>
      </c>
    </row>
    <row r="1534" customFormat="false" ht="11.8" hidden="false" customHeight="false" outlineLevel="0" collapsed="false">
      <c r="A1534" s="38" t="s">
        <v>2639</v>
      </c>
      <c r="B1534" s="33"/>
      <c r="C1534" s="34" t="s">
        <v>945</v>
      </c>
      <c r="D1534" s="41" t="n">
        <v>-0.413827580874554</v>
      </c>
      <c r="E1534" s="42" t="n">
        <v>1</v>
      </c>
      <c r="F1534" s="57" t="n">
        <v>1.04578293184135</v>
      </c>
      <c r="G1534" s="52" t="n">
        <v>2.75029332641452E-010</v>
      </c>
      <c r="H1534" s="62" t="n">
        <v>1.53199818154939</v>
      </c>
      <c r="I1534" s="36" t="n">
        <v>0</v>
      </c>
    </row>
    <row r="1535" customFormat="false" ht="11.8" hidden="false" customHeight="false" outlineLevel="0" collapsed="false">
      <c r="A1535" s="38" t="s">
        <v>2640</v>
      </c>
      <c r="B1535" s="33"/>
      <c r="C1535" s="34" t="s">
        <v>2641</v>
      </c>
      <c r="D1535" s="41" t="n">
        <v>-0.405796445155813</v>
      </c>
      <c r="E1535" s="42" t="n">
        <v>1</v>
      </c>
      <c r="F1535" s="57" t="n">
        <v>1.04733936585135</v>
      </c>
      <c r="G1535" s="52" t="n">
        <v>2.52577958548272E-010</v>
      </c>
      <c r="H1535" s="57" t="n">
        <v>1.02354763773629</v>
      </c>
      <c r="I1535" s="52" t="n">
        <v>4.18356349562998E-009</v>
      </c>
    </row>
    <row r="1536" customFormat="false" ht="11.8" hidden="false" customHeight="false" outlineLevel="0" collapsed="false">
      <c r="A1536" s="38" t="s">
        <v>2642</v>
      </c>
      <c r="B1536" s="33"/>
      <c r="C1536" s="34" t="s">
        <v>2643</v>
      </c>
      <c r="D1536" s="53" t="n">
        <v>-0.836339125337306</v>
      </c>
      <c r="E1536" s="40" t="n">
        <v>1.11248316958523E-006</v>
      </c>
      <c r="F1536" s="57" t="n">
        <v>1.05062209529779</v>
      </c>
      <c r="G1536" s="52" t="n">
        <v>2.07675210361913E-010</v>
      </c>
      <c r="H1536" s="62" t="n">
        <v>1.98474757802746</v>
      </c>
      <c r="I1536" s="36" t="n">
        <v>0</v>
      </c>
    </row>
    <row r="1537" customFormat="false" ht="11.8" hidden="false" customHeight="false" outlineLevel="0" collapsed="false">
      <c r="A1537" s="38" t="s">
        <v>2644</v>
      </c>
      <c r="B1537" s="33"/>
      <c r="C1537" s="34" t="s">
        <v>33</v>
      </c>
      <c r="D1537" s="37" t="n">
        <v>-1.00518420465318</v>
      </c>
      <c r="E1537" s="52" t="n">
        <v>6.1638694148769E-011</v>
      </c>
      <c r="F1537" s="57" t="n">
        <v>1.05090169874785</v>
      </c>
      <c r="G1537" s="52" t="n">
        <v>2.07675210361913E-010</v>
      </c>
      <c r="H1537" s="57" t="n">
        <v>1.18133340532048</v>
      </c>
      <c r="I1537" s="36" t="n">
        <v>0</v>
      </c>
    </row>
    <row r="1538" customFormat="false" ht="11.8" hidden="false" customHeight="false" outlineLevel="0" collapsed="false">
      <c r="A1538" s="38" t="s">
        <v>2645</v>
      </c>
      <c r="B1538" s="33"/>
      <c r="C1538" s="34" t="s">
        <v>2646</v>
      </c>
      <c r="D1538" s="41" t="n">
        <v>-0.136594566656208</v>
      </c>
      <c r="E1538" s="42" t="n">
        <v>1</v>
      </c>
      <c r="F1538" s="57" t="n">
        <v>1.05110937689867</v>
      </c>
      <c r="G1538" s="52" t="n">
        <v>2.02062366838618E-010</v>
      </c>
      <c r="H1538" s="57" t="n">
        <v>1.38448693381959</v>
      </c>
      <c r="I1538" s="36" t="n">
        <v>0</v>
      </c>
    </row>
    <row r="1539" customFormat="false" ht="11.8" hidden="false" customHeight="false" outlineLevel="0" collapsed="false">
      <c r="A1539" s="38" t="s">
        <v>2647</v>
      </c>
      <c r="B1539" s="33"/>
      <c r="C1539" s="34" t="s">
        <v>2648</v>
      </c>
      <c r="D1539" s="41" t="n">
        <v>-0.290597814360577</v>
      </c>
      <c r="E1539" s="42" t="n">
        <v>1</v>
      </c>
      <c r="F1539" s="57" t="n">
        <v>1.05204446094453</v>
      </c>
      <c r="G1539" s="52" t="n">
        <v>1.90836679792028E-010</v>
      </c>
      <c r="H1539" s="57" t="n">
        <v>1.20422969789285</v>
      </c>
      <c r="I1539" s="36" t="n">
        <v>0</v>
      </c>
    </row>
    <row r="1540" customFormat="false" ht="11.8" hidden="false" customHeight="false" outlineLevel="0" collapsed="false">
      <c r="A1540" s="38" t="s">
        <v>2649</v>
      </c>
      <c r="B1540" s="33"/>
      <c r="C1540" s="34" t="s">
        <v>33</v>
      </c>
      <c r="D1540" s="41" t="n">
        <v>0.374709439121123</v>
      </c>
      <c r="E1540" s="42" t="n">
        <v>1</v>
      </c>
      <c r="F1540" s="57" t="n">
        <v>1.05270568638228</v>
      </c>
      <c r="G1540" s="52" t="n">
        <v>1.85223836268733E-010</v>
      </c>
      <c r="H1540" s="41" t="n">
        <v>0.062404435046506</v>
      </c>
      <c r="I1540" s="42" t="n">
        <v>1</v>
      </c>
      <c r="J1540" s="0" t="s">
        <v>77</v>
      </c>
    </row>
    <row r="1541" customFormat="false" ht="11.8" hidden="false" customHeight="false" outlineLevel="0" collapsed="false">
      <c r="A1541" s="38" t="s">
        <v>2650</v>
      </c>
      <c r="B1541" s="33"/>
      <c r="C1541" s="34" t="s">
        <v>33</v>
      </c>
      <c r="D1541" s="53" t="n">
        <v>-0.790081425088047</v>
      </c>
      <c r="E1541" s="40" t="n">
        <v>1.21379140658462E-005</v>
      </c>
      <c r="F1541" s="57" t="n">
        <v>1.0533802762514</v>
      </c>
      <c r="G1541" s="52" t="n">
        <v>1.79610992745438E-010</v>
      </c>
      <c r="H1541" s="62" t="n">
        <v>1.53709134712561</v>
      </c>
      <c r="I1541" s="36" t="n">
        <v>0</v>
      </c>
    </row>
    <row r="1542" customFormat="false" ht="11.8" hidden="false" customHeight="false" outlineLevel="0" collapsed="false">
      <c r="A1542" s="46" t="s">
        <v>2651</v>
      </c>
      <c r="B1542" s="47" t="s">
        <v>2652</v>
      </c>
      <c r="C1542" s="48" t="s">
        <v>2653</v>
      </c>
      <c r="D1542" s="41" t="n">
        <v>-0.084047092287789</v>
      </c>
      <c r="E1542" s="42" t="n">
        <v>1</v>
      </c>
      <c r="F1542" s="57" t="n">
        <v>1.05372147902501</v>
      </c>
      <c r="G1542" s="52" t="n">
        <v>1.73998149222143E-010</v>
      </c>
      <c r="H1542" s="57" t="n">
        <v>1.02556655915251</v>
      </c>
      <c r="I1542" s="52" t="n">
        <v>3.75347752878952E-009</v>
      </c>
    </row>
    <row r="1543" customFormat="false" ht="11.8" hidden="false" customHeight="false" outlineLevel="0" collapsed="false">
      <c r="A1543" s="38" t="s">
        <v>2633</v>
      </c>
      <c r="B1543" s="33"/>
      <c r="C1543" s="34" t="s">
        <v>2634</v>
      </c>
      <c r="D1543" s="41" t="n">
        <v>-0.200697393341704</v>
      </c>
      <c r="E1543" s="42" t="n">
        <v>1</v>
      </c>
      <c r="F1543" s="57" t="n">
        <v>1.05391454696805</v>
      </c>
      <c r="G1543" s="52" t="n">
        <v>1.73998149222143E-010</v>
      </c>
      <c r="H1543" s="57" t="n">
        <v>1.04048872363505</v>
      </c>
      <c r="I1543" s="52" t="n">
        <v>1.66448854699297E-009</v>
      </c>
      <c r="J1543" s="0" t="s">
        <v>77</v>
      </c>
    </row>
    <row r="1544" customFormat="false" ht="11.8" hidden="false" customHeight="false" outlineLevel="0" collapsed="false">
      <c r="A1544" s="38" t="s">
        <v>2654</v>
      </c>
      <c r="B1544" s="33"/>
      <c r="C1544" s="34" t="s">
        <v>2655</v>
      </c>
      <c r="D1544" s="37" t="n">
        <v>-1.4101498167457</v>
      </c>
      <c r="E1544" s="36" t="n">
        <v>0</v>
      </c>
      <c r="F1544" s="57" t="n">
        <v>1.05394579259039</v>
      </c>
      <c r="G1544" s="52" t="n">
        <v>1.73998149222143E-010</v>
      </c>
      <c r="H1544" s="62" t="n">
        <v>1.89019454101243</v>
      </c>
      <c r="I1544" s="36" t="n">
        <v>0</v>
      </c>
    </row>
    <row r="1545" customFormat="false" ht="11.8" hidden="false" customHeight="false" outlineLevel="0" collapsed="false">
      <c r="A1545" s="38" t="s">
        <v>2656</v>
      </c>
      <c r="B1545" s="33"/>
      <c r="C1545" s="34" t="s">
        <v>33</v>
      </c>
      <c r="D1545" s="41" t="n">
        <v>0.128691510195366</v>
      </c>
      <c r="E1545" s="42" t="n">
        <v>1</v>
      </c>
      <c r="F1545" s="57" t="n">
        <v>1.05662450181015</v>
      </c>
      <c r="G1545" s="52" t="n">
        <v>1.45933931605668E-010</v>
      </c>
      <c r="H1545" s="57" t="n">
        <v>1.17318564600012</v>
      </c>
      <c r="I1545" s="36" t="n">
        <v>0</v>
      </c>
    </row>
    <row r="1546" customFormat="false" ht="11.8" hidden="false" customHeight="false" outlineLevel="0" collapsed="false">
      <c r="A1546" s="38" t="s">
        <v>2657</v>
      </c>
      <c r="B1546" s="33"/>
      <c r="C1546" s="34" t="s">
        <v>2658</v>
      </c>
      <c r="D1546" s="41" t="n">
        <v>-0.567068904646191</v>
      </c>
      <c r="E1546" s="42" t="n">
        <v>0.199216970564004</v>
      </c>
      <c r="F1546" s="57" t="n">
        <v>1.06054001674735</v>
      </c>
      <c r="G1546" s="52" t="n">
        <v>1.17869713989194E-010</v>
      </c>
      <c r="H1546" s="62" t="n">
        <v>1.52128864310753</v>
      </c>
      <c r="I1546" s="36" t="n">
        <v>0</v>
      </c>
    </row>
    <row r="1547" customFormat="false" ht="11.8" hidden="false" customHeight="false" outlineLevel="0" collapsed="false">
      <c r="A1547" s="38" t="s">
        <v>2659</v>
      </c>
      <c r="B1547" s="33"/>
      <c r="C1547" s="34" t="s">
        <v>2660</v>
      </c>
      <c r="D1547" s="53" t="n">
        <v>-0.744601399686729</v>
      </c>
      <c r="E1547" s="40" t="n">
        <v>0.00011209036315929</v>
      </c>
      <c r="F1547" s="57" t="n">
        <v>1.06067814607161</v>
      </c>
      <c r="G1547" s="52" t="n">
        <v>1.17869713989194E-010</v>
      </c>
      <c r="H1547" s="57" t="n">
        <v>1.46080618108076</v>
      </c>
      <c r="I1547" s="36" t="n">
        <v>0</v>
      </c>
    </row>
    <row r="1548" customFormat="false" ht="11.8" hidden="false" customHeight="false" outlineLevel="0" collapsed="false">
      <c r="A1548" s="38" t="s">
        <v>2661</v>
      </c>
      <c r="B1548" s="33"/>
      <c r="C1548" s="34" t="s">
        <v>2662</v>
      </c>
      <c r="D1548" s="41" t="n">
        <v>-0.349074169895627</v>
      </c>
      <c r="E1548" s="42" t="n">
        <v>1</v>
      </c>
      <c r="F1548" s="57" t="n">
        <v>1.06178758660648</v>
      </c>
      <c r="G1548" s="52" t="n">
        <v>1.06644026942604E-010</v>
      </c>
      <c r="H1548" s="57" t="n">
        <v>1.1167322129529</v>
      </c>
      <c r="I1548" s="52" t="n">
        <v>2.23421281475567E-011</v>
      </c>
    </row>
    <row r="1549" customFormat="false" ht="11.8" hidden="false" customHeight="false" outlineLevel="0" collapsed="false">
      <c r="A1549" s="38" t="s">
        <v>2663</v>
      </c>
      <c r="B1549" s="33"/>
      <c r="C1549" s="34" t="s">
        <v>2664</v>
      </c>
      <c r="D1549" s="41" t="n">
        <v>-0.0675647371345813</v>
      </c>
      <c r="E1549" s="42" t="n">
        <v>1</v>
      </c>
      <c r="F1549" s="57" t="n">
        <v>1.06337581667445</v>
      </c>
      <c r="G1549" s="52" t="n">
        <v>1.01031183419309E-010</v>
      </c>
      <c r="H1549" s="57" t="n">
        <v>1.36849508721017</v>
      </c>
      <c r="I1549" s="36" t="n">
        <v>0</v>
      </c>
    </row>
    <row r="1550" customFormat="false" ht="11.8" hidden="false" customHeight="false" outlineLevel="0" collapsed="false">
      <c r="A1550" s="38" t="s">
        <v>2665</v>
      </c>
      <c r="B1550" s="33"/>
      <c r="C1550" s="34" t="s">
        <v>404</v>
      </c>
      <c r="D1550" s="41" t="n">
        <v>-0.32045986073146</v>
      </c>
      <c r="E1550" s="42" t="n">
        <v>1</v>
      </c>
      <c r="F1550" s="57" t="n">
        <v>1.06402343775231</v>
      </c>
      <c r="G1550" s="52" t="n">
        <v>9.5418339896014E-011</v>
      </c>
      <c r="H1550" s="57" t="n">
        <v>1.09833677276252</v>
      </c>
      <c r="I1550" s="52" t="n">
        <v>6.14408524057808E-011</v>
      </c>
    </row>
    <row r="1551" customFormat="false" ht="11.8" hidden="false" customHeight="false" outlineLevel="0" collapsed="false">
      <c r="A1551" s="38" t="s">
        <v>2666</v>
      </c>
      <c r="B1551" s="33"/>
      <c r="C1551" s="34" t="s">
        <v>2212</v>
      </c>
      <c r="D1551" s="41" t="n">
        <v>0.0608500462303705</v>
      </c>
      <c r="E1551" s="42" t="n">
        <v>1</v>
      </c>
      <c r="F1551" s="57" t="n">
        <v>1.06686367530583</v>
      </c>
      <c r="G1551" s="52" t="n">
        <v>7.85798093261292E-011</v>
      </c>
      <c r="H1551" s="57" t="n">
        <v>1.10163908979584</v>
      </c>
      <c r="I1551" s="52" t="n">
        <v>5.02697883320025E-011</v>
      </c>
    </row>
    <row r="1552" customFormat="false" ht="11.8" hidden="false" customHeight="false" outlineLevel="0" collapsed="false">
      <c r="A1552" s="38" t="s">
        <v>2667</v>
      </c>
      <c r="B1552" s="33"/>
      <c r="C1552" s="34" t="s">
        <v>2668</v>
      </c>
      <c r="D1552" s="41" t="n">
        <v>-0.09766835390221</v>
      </c>
      <c r="E1552" s="42" t="n">
        <v>1</v>
      </c>
      <c r="F1552" s="57" t="n">
        <v>1.06845534676411</v>
      </c>
      <c r="G1552" s="52" t="n">
        <v>7.29669658028342E-011</v>
      </c>
      <c r="H1552" s="39" t="n">
        <v>0.960334189358564</v>
      </c>
      <c r="I1552" s="40" t="n">
        <v>1.15240696985097E-007</v>
      </c>
    </row>
    <row r="1553" customFormat="false" ht="11.8" hidden="false" customHeight="false" outlineLevel="0" collapsed="false">
      <c r="A1553" s="38" t="s">
        <v>2669</v>
      </c>
      <c r="B1553" s="33"/>
      <c r="C1553" s="34" t="s">
        <v>748</v>
      </c>
      <c r="D1553" s="37" t="n">
        <v>-1.0140908195461</v>
      </c>
      <c r="E1553" s="52" t="n">
        <v>3.36211058993285E-011</v>
      </c>
      <c r="F1553" s="57" t="n">
        <v>1.07090574161621</v>
      </c>
      <c r="G1553" s="52" t="n">
        <v>6.17412787562444E-011</v>
      </c>
      <c r="H1553" s="62" t="n">
        <v>1.54431858632331</v>
      </c>
      <c r="I1553" s="36" t="n">
        <v>0</v>
      </c>
    </row>
    <row r="1554" customFormat="false" ht="11.8" hidden="false" customHeight="false" outlineLevel="0" collapsed="false">
      <c r="A1554" s="46" t="s">
        <v>2670</v>
      </c>
      <c r="B1554" s="47" t="s">
        <v>2671</v>
      </c>
      <c r="C1554" s="48" t="s">
        <v>2672</v>
      </c>
      <c r="D1554" s="41" t="n">
        <v>-0.117750649300307</v>
      </c>
      <c r="E1554" s="42" t="n">
        <v>1</v>
      </c>
      <c r="F1554" s="57" t="n">
        <v>1.07102854312021</v>
      </c>
      <c r="G1554" s="52" t="n">
        <v>6.17412787562444E-011</v>
      </c>
      <c r="H1554" s="57" t="n">
        <v>1.28551818406934</v>
      </c>
      <c r="I1554" s="36" t="n">
        <v>0</v>
      </c>
    </row>
    <row r="1555" customFormat="false" ht="11.8" hidden="false" customHeight="false" outlineLevel="0" collapsed="false">
      <c r="A1555" s="46" t="s">
        <v>2673</v>
      </c>
      <c r="B1555" s="47" t="s">
        <v>2674</v>
      </c>
      <c r="C1555" s="48" t="s">
        <v>2675</v>
      </c>
      <c r="D1555" s="53" t="n">
        <v>-0.669715663958858</v>
      </c>
      <c r="E1555" s="40" t="n">
        <v>0.00331739360010985</v>
      </c>
      <c r="F1555" s="57" t="n">
        <v>1.07194012092984</v>
      </c>
      <c r="G1555" s="52" t="n">
        <v>6.17412787562444E-011</v>
      </c>
      <c r="H1555" s="62" t="n">
        <v>1.76038971968581</v>
      </c>
      <c r="I1555" s="36" t="n">
        <v>0</v>
      </c>
    </row>
    <row r="1556" customFormat="false" ht="11.8" hidden="false" customHeight="false" outlineLevel="0" collapsed="false">
      <c r="A1556" s="38" t="s">
        <v>2676</v>
      </c>
      <c r="B1556" s="33"/>
      <c r="C1556" s="34" t="s">
        <v>706</v>
      </c>
      <c r="D1556" s="41" t="n">
        <v>-0.43595180763998</v>
      </c>
      <c r="E1556" s="42" t="n">
        <v>1</v>
      </c>
      <c r="F1556" s="57" t="n">
        <v>1.07247852795708</v>
      </c>
      <c r="G1556" s="52" t="n">
        <v>5.61284352329494E-011</v>
      </c>
      <c r="H1556" s="57" t="n">
        <v>1.19914648942918</v>
      </c>
      <c r="I1556" s="36" t="n">
        <v>0</v>
      </c>
    </row>
    <row r="1557" customFormat="false" ht="11.8" hidden="false" customHeight="false" outlineLevel="0" collapsed="false">
      <c r="A1557" s="38" t="s">
        <v>2677</v>
      </c>
      <c r="B1557" s="33"/>
      <c r="C1557" s="34" t="s">
        <v>33</v>
      </c>
      <c r="D1557" s="41" t="n">
        <v>-0.162102978235383</v>
      </c>
      <c r="E1557" s="42" t="n">
        <v>1</v>
      </c>
      <c r="F1557" s="57" t="n">
        <v>1.07394904089864</v>
      </c>
      <c r="G1557" s="52" t="n">
        <v>5.05155917096545E-011</v>
      </c>
      <c r="H1557" s="39" t="n">
        <v>0.874256187057155</v>
      </c>
      <c r="I1557" s="40" t="n">
        <v>7.58930814193093E-006</v>
      </c>
    </row>
    <row r="1558" customFormat="false" ht="11.8" hidden="false" customHeight="false" outlineLevel="0" collapsed="false">
      <c r="A1558" s="38" t="s">
        <v>2678</v>
      </c>
      <c r="B1558" s="33"/>
      <c r="C1558" s="34" t="s">
        <v>1563</v>
      </c>
      <c r="D1558" s="41" t="n">
        <v>-0.359507386701847</v>
      </c>
      <c r="E1558" s="42" t="n">
        <v>1</v>
      </c>
      <c r="F1558" s="57" t="n">
        <v>1.07561604546208</v>
      </c>
      <c r="G1558" s="52" t="n">
        <v>5.05155917096545E-011</v>
      </c>
      <c r="H1558" s="41" t="n">
        <v>0.467968923615559</v>
      </c>
      <c r="I1558" s="42" t="n">
        <v>1</v>
      </c>
    </row>
    <row r="1559" customFormat="false" ht="11.8" hidden="false" customHeight="false" outlineLevel="0" collapsed="false">
      <c r="A1559" s="38" t="s">
        <v>2679</v>
      </c>
      <c r="B1559" s="33"/>
      <c r="C1559" s="34" t="s">
        <v>2680</v>
      </c>
      <c r="D1559" s="41" t="n">
        <v>-0.0823361045725003</v>
      </c>
      <c r="E1559" s="42" t="n">
        <v>1</v>
      </c>
      <c r="F1559" s="57" t="n">
        <v>1.07584919901208</v>
      </c>
      <c r="G1559" s="52" t="n">
        <v>4.49027481863595E-011</v>
      </c>
      <c r="H1559" s="57" t="n">
        <v>1.35461096866526</v>
      </c>
      <c r="I1559" s="36" t="n">
        <v>0</v>
      </c>
    </row>
    <row r="1560" customFormat="false" ht="11.8" hidden="false" customHeight="false" outlineLevel="0" collapsed="false">
      <c r="A1560" s="38" t="s">
        <v>2681</v>
      </c>
      <c r="B1560" s="33"/>
      <c r="C1560" s="34" t="s">
        <v>2682</v>
      </c>
      <c r="D1560" s="53" t="n">
        <v>-0.734087778912978</v>
      </c>
      <c r="E1560" s="40" t="n">
        <v>0.00018407811560639</v>
      </c>
      <c r="F1560" s="57" t="n">
        <v>1.07646910797815</v>
      </c>
      <c r="G1560" s="52" t="n">
        <v>4.49027481863595E-011</v>
      </c>
      <c r="H1560" s="41" t="n">
        <v>0.4126969008194</v>
      </c>
      <c r="I1560" s="42" t="n">
        <v>1</v>
      </c>
    </row>
    <row r="1561" customFormat="false" ht="11.8" hidden="false" customHeight="false" outlineLevel="0" collapsed="false">
      <c r="A1561" s="38" t="s">
        <v>2683</v>
      </c>
      <c r="B1561" s="33"/>
      <c r="C1561" s="34" t="s">
        <v>33</v>
      </c>
      <c r="D1561" s="41" t="n">
        <v>-0.0365908025734834</v>
      </c>
      <c r="E1561" s="42" t="n">
        <v>1</v>
      </c>
      <c r="F1561" s="57" t="n">
        <v>1.07718346617738</v>
      </c>
      <c r="G1561" s="52" t="n">
        <v>4.49027481863595E-011</v>
      </c>
      <c r="H1561" s="57" t="n">
        <v>1.41256870635747</v>
      </c>
      <c r="I1561" s="36" t="n">
        <v>0</v>
      </c>
    </row>
    <row r="1562" customFormat="false" ht="11.8" hidden="false" customHeight="false" outlineLevel="0" collapsed="false">
      <c r="A1562" s="38" t="s">
        <v>2684</v>
      </c>
      <c r="B1562" s="33"/>
      <c r="C1562" s="34" t="s">
        <v>2685</v>
      </c>
      <c r="D1562" s="41" t="n">
        <v>-0.239275729627019</v>
      </c>
      <c r="E1562" s="42" t="n">
        <v>1</v>
      </c>
      <c r="F1562" s="57" t="n">
        <v>1.07940779030809</v>
      </c>
      <c r="G1562" s="52" t="n">
        <v>3.92899046630646E-011</v>
      </c>
      <c r="H1562" s="57" t="n">
        <v>1.06703032743023</v>
      </c>
      <c r="I1562" s="52" t="n">
        <v>3.79816178508463E-010</v>
      </c>
    </row>
    <row r="1563" customFormat="false" ht="11.8" hidden="false" customHeight="false" outlineLevel="0" collapsed="false">
      <c r="A1563" s="38" t="s">
        <v>2686</v>
      </c>
      <c r="B1563" s="33"/>
      <c r="C1563" s="34" t="s">
        <v>190</v>
      </c>
      <c r="D1563" s="41" t="n">
        <v>-0.477702403696016</v>
      </c>
      <c r="E1563" s="42" t="n">
        <v>1</v>
      </c>
      <c r="F1563" s="57" t="n">
        <v>1.0799733332117</v>
      </c>
      <c r="G1563" s="52" t="n">
        <v>3.92899046630646E-011</v>
      </c>
      <c r="H1563" s="57" t="n">
        <v>1.05723692362032</v>
      </c>
      <c r="I1563" s="52" t="n">
        <v>6.59092780352921E-010</v>
      </c>
    </row>
    <row r="1564" customFormat="false" ht="11.8" hidden="false" customHeight="false" outlineLevel="0" collapsed="false">
      <c r="A1564" s="38" t="s">
        <v>2687</v>
      </c>
      <c r="B1564" s="33"/>
      <c r="C1564" s="34" t="s">
        <v>2688</v>
      </c>
      <c r="D1564" s="41" t="n">
        <v>-0.00920975383460582</v>
      </c>
      <c r="E1564" s="42" t="n">
        <v>1</v>
      </c>
      <c r="F1564" s="57" t="n">
        <v>1.08093833023139</v>
      </c>
      <c r="G1564" s="52" t="n">
        <v>3.36770611397696E-011</v>
      </c>
      <c r="H1564" s="57" t="n">
        <v>1.3277250867041</v>
      </c>
      <c r="I1564" s="36" t="n">
        <v>0</v>
      </c>
    </row>
    <row r="1565" customFormat="false" ht="11.8" hidden="false" customHeight="false" outlineLevel="0" collapsed="false">
      <c r="A1565" s="38" t="s">
        <v>2689</v>
      </c>
      <c r="B1565" s="33"/>
      <c r="C1565" s="34" t="s">
        <v>2690</v>
      </c>
      <c r="D1565" s="41" t="n">
        <v>-0.168835566522046</v>
      </c>
      <c r="E1565" s="42" t="n">
        <v>1</v>
      </c>
      <c r="F1565" s="57" t="n">
        <v>1.08183822247636</v>
      </c>
      <c r="G1565" s="52" t="n">
        <v>3.36770611397696E-011</v>
      </c>
      <c r="H1565" s="57" t="n">
        <v>1.2327171507921</v>
      </c>
      <c r="I1565" s="36" t="n">
        <v>0</v>
      </c>
      <c r="J1565" s="0" t="s">
        <v>77</v>
      </c>
    </row>
    <row r="1566" customFormat="false" ht="11.8" hidden="false" customHeight="false" outlineLevel="0" collapsed="false">
      <c r="A1566" s="38" t="s">
        <v>2691</v>
      </c>
      <c r="B1566" s="33"/>
      <c r="C1566" s="34" t="s">
        <v>2692</v>
      </c>
      <c r="D1566" s="41" t="n">
        <v>-0.475854721621886</v>
      </c>
      <c r="E1566" s="42" t="n">
        <v>1</v>
      </c>
      <c r="F1566" s="57" t="n">
        <v>1.08194197041323</v>
      </c>
      <c r="G1566" s="52" t="n">
        <v>3.36770611397696E-011</v>
      </c>
      <c r="H1566" s="57" t="n">
        <v>1.21608288837262</v>
      </c>
      <c r="I1566" s="36" t="n">
        <v>0</v>
      </c>
    </row>
    <row r="1567" customFormat="false" ht="11.8" hidden="false" customHeight="false" outlineLevel="0" collapsed="false">
      <c r="A1567" s="38" t="s">
        <v>2693</v>
      </c>
      <c r="B1567" s="33"/>
      <c r="C1567" s="34" t="s">
        <v>2694</v>
      </c>
      <c r="D1567" s="41" t="n">
        <v>-0.100261449734297</v>
      </c>
      <c r="E1567" s="42" t="n">
        <v>1</v>
      </c>
      <c r="F1567" s="57" t="n">
        <v>1.08224908463511</v>
      </c>
      <c r="G1567" s="52" t="n">
        <v>3.36770611397696E-011</v>
      </c>
      <c r="H1567" s="57" t="n">
        <v>1.21953631987487</v>
      </c>
      <c r="I1567" s="36" t="n">
        <v>0</v>
      </c>
    </row>
    <row r="1568" customFormat="false" ht="11.8" hidden="false" customHeight="false" outlineLevel="0" collapsed="false">
      <c r="A1568" s="38" t="s">
        <v>2695</v>
      </c>
      <c r="B1568" s="33"/>
      <c r="C1568" s="34" t="s">
        <v>1690</v>
      </c>
      <c r="D1568" s="53" t="n">
        <v>-0.647950658266161</v>
      </c>
      <c r="E1568" s="40" t="n">
        <v>0.00833399667080492</v>
      </c>
      <c r="F1568" s="57" t="n">
        <v>1.08456324625032</v>
      </c>
      <c r="G1568" s="52" t="n">
        <v>2.80642176164747E-011</v>
      </c>
      <c r="H1568" s="57" t="n">
        <v>1.43562310048786</v>
      </c>
      <c r="I1568" s="36" t="n">
        <v>0</v>
      </c>
    </row>
    <row r="1569" customFormat="false" ht="11.8" hidden="false" customHeight="false" outlineLevel="0" collapsed="false">
      <c r="A1569" s="38" t="s">
        <v>2696</v>
      </c>
      <c r="B1569" s="33"/>
      <c r="C1569" s="34" t="s">
        <v>33</v>
      </c>
      <c r="D1569" s="41" t="n">
        <v>-0.393439378186517</v>
      </c>
      <c r="E1569" s="42" t="n">
        <v>1</v>
      </c>
      <c r="F1569" s="57" t="n">
        <v>1.08481966880456</v>
      </c>
      <c r="G1569" s="52" t="n">
        <v>2.80642176164747E-011</v>
      </c>
      <c r="H1569" s="57" t="n">
        <v>1.46207190119373</v>
      </c>
      <c r="I1569" s="36" t="n">
        <v>0</v>
      </c>
    </row>
    <row r="1570" customFormat="false" ht="11.8" hidden="false" customHeight="false" outlineLevel="0" collapsed="false">
      <c r="A1570" s="38" t="s">
        <v>2697</v>
      </c>
      <c r="B1570" s="33"/>
      <c r="C1570" s="34" t="s">
        <v>2698</v>
      </c>
      <c r="D1570" s="41" t="n">
        <v>-0.354360012240275</v>
      </c>
      <c r="E1570" s="42" t="n">
        <v>1</v>
      </c>
      <c r="F1570" s="57" t="n">
        <v>1.08610019829036</v>
      </c>
      <c r="G1570" s="52" t="n">
        <v>2.80642176164747E-011</v>
      </c>
      <c r="H1570" s="57" t="n">
        <v>1.19396369826285</v>
      </c>
      <c r="I1570" s="36" t="n">
        <v>0</v>
      </c>
    </row>
    <row r="1571" customFormat="false" ht="11.8" hidden="false" customHeight="false" outlineLevel="0" collapsed="false">
      <c r="A1571" s="38" t="s">
        <v>2699</v>
      </c>
      <c r="B1571" s="33"/>
      <c r="C1571" s="34" t="s">
        <v>2700</v>
      </c>
      <c r="D1571" s="41" t="n">
        <v>-0.545833062657392</v>
      </c>
      <c r="E1571" s="42" t="n">
        <v>0.429640320857821</v>
      </c>
      <c r="F1571" s="57" t="n">
        <v>1.08637564821959</v>
      </c>
      <c r="G1571" s="52" t="n">
        <v>2.24513740931798E-011</v>
      </c>
      <c r="H1571" s="57" t="n">
        <v>1.32505480421829</v>
      </c>
      <c r="I1571" s="36" t="n">
        <v>0</v>
      </c>
    </row>
    <row r="1572" customFormat="false" ht="11.8" hidden="false" customHeight="false" outlineLevel="0" collapsed="false">
      <c r="A1572" s="49" t="s">
        <v>2701</v>
      </c>
      <c r="B1572" s="50"/>
      <c r="C1572" s="51" t="s">
        <v>190</v>
      </c>
      <c r="D1572" s="41" t="n">
        <v>-0.0633639162366725</v>
      </c>
      <c r="E1572" s="42" t="n">
        <v>1</v>
      </c>
      <c r="F1572" s="57" t="n">
        <v>1.0890510283491</v>
      </c>
      <c r="G1572" s="52" t="n">
        <v>2.24513740931798E-011</v>
      </c>
      <c r="H1572" s="57" t="n">
        <v>1.04552421126392</v>
      </c>
      <c r="I1572" s="52" t="n">
        <v>1.26233024033695E-009</v>
      </c>
    </row>
    <row r="1573" customFormat="false" ht="11.8" hidden="false" customHeight="false" outlineLevel="0" collapsed="false">
      <c r="A1573" s="38" t="s">
        <v>2702</v>
      </c>
      <c r="B1573" s="33"/>
      <c r="C1573" s="34" t="s">
        <v>2703</v>
      </c>
      <c r="D1573" s="41" t="n">
        <v>-0.384504428662751</v>
      </c>
      <c r="E1573" s="42" t="n">
        <v>1</v>
      </c>
      <c r="F1573" s="57" t="n">
        <v>1.09056491042532</v>
      </c>
      <c r="G1573" s="52" t="n">
        <v>1.68385305698848E-011</v>
      </c>
      <c r="H1573" s="39" t="n">
        <v>0.90417343545651</v>
      </c>
      <c r="I1573" s="40" t="n">
        <v>1.84788949142423E-006</v>
      </c>
    </row>
    <row r="1574" customFormat="false" ht="11.8" hidden="false" customHeight="false" outlineLevel="0" collapsed="false">
      <c r="A1574" s="38" t="s">
        <v>2704</v>
      </c>
      <c r="B1574" s="33"/>
      <c r="C1574" s="34" t="s">
        <v>33</v>
      </c>
      <c r="D1574" s="41" t="n">
        <v>-0.572045067812264</v>
      </c>
      <c r="E1574" s="42" t="n">
        <v>0.165738805188653</v>
      </c>
      <c r="F1574" s="57" t="n">
        <v>1.09077271529253</v>
      </c>
      <c r="G1574" s="52" t="n">
        <v>1.68385305698848E-011</v>
      </c>
      <c r="H1574" s="39" t="n">
        <v>0.832969906899975</v>
      </c>
      <c r="I1574" s="40" t="n">
        <v>4.94866855693665E-005</v>
      </c>
    </row>
    <row r="1575" customFormat="false" ht="11.8" hidden="false" customHeight="false" outlineLevel="0" collapsed="false">
      <c r="A1575" s="38" t="s">
        <v>2705</v>
      </c>
      <c r="B1575" s="33"/>
      <c r="C1575" s="34" t="s">
        <v>2706</v>
      </c>
      <c r="D1575" s="37" t="n">
        <v>-1.15797226864533</v>
      </c>
      <c r="E1575" s="36" t="n">
        <v>0</v>
      </c>
      <c r="F1575" s="57" t="n">
        <v>1.09173707999509</v>
      </c>
      <c r="G1575" s="52" t="n">
        <v>1.68385305698848E-011</v>
      </c>
      <c r="H1575" s="57" t="n">
        <v>1.42250864996415</v>
      </c>
      <c r="I1575" s="36" t="n">
        <v>0</v>
      </c>
    </row>
    <row r="1576" customFormat="false" ht="11.8" hidden="false" customHeight="false" outlineLevel="0" collapsed="false">
      <c r="A1576" s="38" t="s">
        <v>2707</v>
      </c>
      <c r="B1576" s="63"/>
      <c r="C1576" s="34" t="s">
        <v>33</v>
      </c>
      <c r="D1576" s="41" t="n">
        <v>-0.110302910925469</v>
      </c>
      <c r="E1576" s="42" t="n">
        <v>1</v>
      </c>
      <c r="F1576" s="57" t="n">
        <v>1.09180089767608</v>
      </c>
      <c r="G1576" s="52" t="n">
        <v>1.68385305698848E-011</v>
      </c>
      <c r="H1576" s="57" t="n">
        <v>1.07404627412568</v>
      </c>
      <c r="I1576" s="52" t="n">
        <v>2.56934473696901E-010</v>
      </c>
    </row>
    <row r="1577" customFormat="false" ht="11.8" hidden="false" customHeight="false" outlineLevel="0" collapsed="false">
      <c r="A1577" s="38" t="s">
        <v>2708</v>
      </c>
      <c r="B1577" s="33"/>
      <c r="C1577" s="34" t="s">
        <v>2709</v>
      </c>
      <c r="D1577" s="41" t="n">
        <v>-0.227970910597907</v>
      </c>
      <c r="E1577" s="42" t="n">
        <v>1</v>
      </c>
      <c r="F1577" s="57" t="n">
        <v>1.09367273946976</v>
      </c>
      <c r="G1577" s="52" t="n">
        <v>1.68385305698848E-011</v>
      </c>
      <c r="H1577" s="57" t="n">
        <v>1.26674043862667</v>
      </c>
      <c r="I1577" s="36" t="n">
        <v>0</v>
      </c>
    </row>
    <row r="1578" customFormat="false" ht="11.8" hidden="false" customHeight="false" outlineLevel="0" collapsed="false">
      <c r="A1578" s="38" t="s">
        <v>2710</v>
      </c>
      <c r="B1578" s="33"/>
      <c r="C1578" s="34" t="s">
        <v>61</v>
      </c>
      <c r="D1578" s="41" t="n">
        <v>-0.434013954379983</v>
      </c>
      <c r="E1578" s="42" t="n">
        <v>1</v>
      </c>
      <c r="F1578" s="57" t="n">
        <v>1.09541504564758</v>
      </c>
      <c r="G1578" s="52" t="n">
        <v>1.68385305698848E-011</v>
      </c>
      <c r="H1578" s="62" t="n">
        <v>1.52482526181146</v>
      </c>
      <c r="I1578" s="36" t="n">
        <v>0</v>
      </c>
    </row>
    <row r="1579" customFormat="false" ht="11.8" hidden="false" customHeight="false" outlineLevel="0" collapsed="false">
      <c r="A1579" s="38" t="s">
        <v>2711</v>
      </c>
      <c r="B1579" s="33"/>
      <c r="C1579" s="34" t="s">
        <v>2712</v>
      </c>
      <c r="D1579" s="41" t="n">
        <v>-0.301351798887643</v>
      </c>
      <c r="E1579" s="42" t="n">
        <v>1</v>
      </c>
      <c r="F1579" s="57" t="n">
        <v>1.099101257285</v>
      </c>
      <c r="G1579" s="52" t="n">
        <v>1.12256870465899E-011</v>
      </c>
      <c r="H1579" s="62" t="n">
        <v>1.78057471721655</v>
      </c>
      <c r="I1579" s="36" t="n">
        <v>0</v>
      </c>
    </row>
    <row r="1580" customFormat="false" ht="11.8" hidden="false" customHeight="false" outlineLevel="0" collapsed="false">
      <c r="A1580" s="38" t="s">
        <v>2713</v>
      </c>
      <c r="B1580" s="33"/>
      <c r="C1580" s="34" t="s">
        <v>33</v>
      </c>
      <c r="D1580" s="41" t="n">
        <v>-0.392790620096624</v>
      </c>
      <c r="E1580" s="42" t="n">
        <v>1</v>
      </c>
      <c r="F1580" s="57" t="n">
        <v>1.09986087373886</v>
      </c>
      <c r="G1580" s="52" t="n">
        <v>1.12256870465899E-011</v>
      </c>
      <c r="H1580" s="57" t="n">
        <v>1.40063682366361</v>
      </c>
      <c r="I1580" s="36" t="n">
        <v>0</v>
      </c>
    </row>
    <row r="1581" customFormat="false" ht="11.8" hidden="false" customHeight="false" outlineLevel="0" collapsed="false">
      <c r="A1581" s="38" t="s">
        <v>2560</v>
      </c>
      <c r="B1581" s="33"/>
      <c r="C1581" s="34" t="s">
        <v>2253</v>
      </c>
      <c r="D1581" s="41" t="n">
        <v>-0.493530705752782</v>
      </c>
      <c r="E1581" s="42" t="n">
        <v>1</v>
      </c>
      <c r="F1581" s="57" t="n">
        <v>1.10116927114327</v>
      </c>
      <c r="G1581" s="52" t="n">
        <v>1.12256870465899E-011</v>
      </c>
      <c r="H1581" s="57" t="n">
        <v>1.39296418744408</v>
      </c>
      <c r="I1581" s="36" t="n">
        <v>0</v>
      </c>
      <c r="J1581" s="0" t="s">
        <v>77</v>
      </c>
    </row>
    <row r="1582" customFormat="false" ht="11.8" hidden="false" customHeight="false" outlineLevel="0" collapsed="false">
      <c r="A1582" s="38" t="s">
        <v>2714</v>
      </c>
      <c r="B1582" s="33"/>
      <c r="C1582" s="34" t="s">
        <v>2715</v>
      </c>
      <c r="D1582" s="41" t="n">
        <v>-0.0164951709837057</v>
      </c>
      <c r="E1582" s="42" t="n">
        <v>1</v>
      </c>
      <c r="F1582" s="57" t="n">
        <v>1.10580283495322</v>
      </c>
      <c r="G1582" s="52" t="n">
        <v>5.61284352329494E-012</v>
      </c>
      <c r="H1582" s="39" t="n">
        <v>0.991268368628568</v>
      </c>
      <c r="I1582" s="40" t="n">
        <v>2.33363528501229E-008</v>
      </c>
    </row>
    <row r="1583" customFormat="false" ht="11.8" hidden="false" customHeight="false" outlineLevel="0" collapsed="false">
      <c r="A1583" s="38" t="s">
        <v>2716</v>
      </c>
      <c r="B1583" s="33"/>
      <c r="C1583" s="34" t="s">
        <v>2717</v>
      </c>
      <c r="D1583" s="41" t="n">
        <v>-0.348322099127835</v>
      </c>
      <c r="E1583" s="42" t="n">
        <v>1</v>
      </c>
      <c r="F1583" s="57" t="n">
        <v>1.10625277794057</v>
      </c>
      <c r="G1583" s="52" t="n">
        <v>5.61284352329494E-012</v>
      </c>
      <c r="H1583" s="57" t="n">
        <v>1.20714025315446</v>
      </c>
      <c r="I1583" s="36" t="n">
        <v>0</v>
      </c>
    </row>
    <row r="1584" customFormat="false" ht="11.8" hidden="false" customHeight="false" outlineLevel="0" collapsed="false">
      <c r="A1584" s="38" t="s">
        <v>2718</v>
      </c>
      <c r="B1584" s="33"/>
      <c r="C1584" s="34" t="s">
        <v>2719</v>
      </c>
      <c r="D1584" s="41" t="n">
        <v>-0.473585473140969</v>
      </c>
      <c r="E1584" s="42" t="n">
        <v>1</v>
      </c>
      <c r="F1584" s="57" t="n">
        <v>1.10664143801038</v>
      </c>
      <c r="G1584" s="52" t="n">
        <v>5.61284352329494E-012</v>
      </c>
      <c r="H1584" s="39" t="n">
        <v>0.923839800697972</v>
      </c>
      <c r="I1584" s="40" t="n">
        <v>7.12211190023737E-007</v>
      </c>
    </row>
    <row r="1585" customFormat="false" ht="11.8" hidden="false" customHeight="false" outlineLevel="0" collapsed="false">
      <c r="A1585" s="38" t="s">
        <v>2720</v>
      </c>
      <c r="B1585" s="33"/>
      <c r="C1585" s="34" t="s">
        <v>33</v>
      </c>
      <c r="D1585" s="53" t="n">
        <v>-0.775154459629299</v>
      </c>
      <c r="E1585" s="40" t="n">
        <v>2.55275194902538E-005</v>
      </c>
      <c r="F1585" s="57" t="n">
        <v>1.10792178355491</v>
      </c>
      <c r="G1585" s="52" t="n">
        <v>5.61284352329494E-012</v>
      </c>
      <c r="H1585" s="62" t="n">
        <v>1.56425456800911</v>
      </c>
      <c r="I1585" s="36" t="n">
        <v>0</v>
      </c>
    </row>
    <row r="1586" customFormat="false" ht="11.8" hidden="false" customHeight="false" outlineLevel="0" collapsed="false">
      <c r="A1586" s="38" t="s">
        <v>2055</v>
      </c>
      <c r="B1586" s="33"/>
      <c r="C1586" s="34" t="s">
        <v>2056</v>
      </c>
      <c r="D1586" s="41" t="n">
        <v>-0.337289493439982</v>
      </c>
      <c r="E1586" s="42" t="n">
        <v>1</v>
      </c>
      <c r="F1586" s="57" t="n">
        <v>1.1113321056929</v>
      </c>
      <c r="G1586" s="52" t="n">
        <v>5.61284352329494E-012</v>
      </c>
      <c r="H1586" s="57" t="n">
        <v>1.35875702355944</v>
      </c>
      <c r="I1586" s="36" t="n">
        <v>0</v>
      </c>
      <c r="J1586" s="0" t="s">
        <v>77</v>
      </c>
    </row>
    <row r="1587" customFormat="false" ht="11.8" hidden="false" customHeight="false" outlineLevel="0" collapsed="false">
      <c r="A1587" s="38" t="s">
        <v>2721</v>
      </c>
      <c r="B1587" s="33"/>
      <c r="C1587" s="34" t="s">
        <v>2722</v>
      </c>
      <c r="D1587" s="41" t="n">
        <v>-0.190038371480414</v>
      </c>
      <c r="E1587" s="42" t="n">
        <v>1</v>
      </c>
      <c r="F1587" s="57" t="n">
        <v>1.1119633567299</v>
      </c>
      <c r="G1587" s="52" t="n">
        <v>5.61284352329494E-012</v>
      </c>
      <c r="H1587" s="62" t="n">
        <v>1.62065634839067</v>
      </c>
      <c r="I1587" s="36" t="n">
        <v>0</v>
      </c>
    </row>
    <row r="1588" customFormat="false" ht="11.8" hidden="false" customHeight="false" outlineLevel="0" collapsed="false">
      <c r="A1588" s="38" t="s">
        <v>2723</v>
      </c>
      <c r="B1588" s="33"/>
      <c r="C1588" s="34" t="s">
        <v>2724</v>
      </c>
      <c r="D1588" s="41" t="n">
        <v>0.20604508691652</v>
      </c>
      <c r="E1588" s="42" t="n">
        <v>1</v>
      </c>
      <c r="F1588" s="57" t="n">
        <v>1.11362879188403</v>
      </c>
      <c r="G1588" s="52" t="n">
        <v>5.61284352329494E-012</v>
      </c>
      <c r="H1588" s="57" t="n">
        <v>1.24062288632662</v>
      </c>
      <c r="I1588" s="36" t="n">
        <v>0</v>
      </c>
    </row>
    <row r="1589" customFormat="false" ht="11.8" hidden="false" customHeight="false" outlineLevel="0" collapsed="false">
      <c r="A1589" s="38" t="s">
        <v>2725</v>
      </c>
      <c r="B1589" s="33"/>
      <c r="C1589" s="34" t="s">
        <v>1709</v>
      </c>
      <c r="D1589" s="41" t="n">
        <v>-0.0344905285986055</v>
      </c>
      <c r="E1589" s="42" t="n">
        <v>1</v>
      </c>
      <c r="F1589" s="57" t="n">
        <v>1.11513342947031</v>
      </c>
      <c r="G1589" s="52" t="n">
        <v>5.61284352329494E-012</v>
      </c>
      <c r="H1589" s="57" t="n">
        <v>1.07524743399808</v>
      </c>
      <c r="I1589" s="52" t="n">
        <v>2.40177877586234E-010</v>
      </c>
    </row>
    <row r="1590" customFormat="false" ht="11.8" hidden="false" customHeight="false" outlineLevel="0" collapsed="false">
      <c r="A1590" s="38" t="s">
        <v>2726</v>
      </c>
      <c r="B1590" s="33"/>
      <c r="C1590" s="34" t="s">
        <v>33</v>
      </c>
      <c r="D1590" s="41" t="n">
        <v>-0.424589603908275</v>
      </c>
      <c r="E1590" s="42" t="n">
        <v>1</v>
      </c>
      <c r="F1590" s="57" t="n">
        <v>1.11567424845034</v>
      </c>
      <c r="G1590" s="52" t="n">
        <v>5.61284352329494E-012</v>
      </c>
      <c r="H1590" s="57" t="n">
        <v>1.2737136799712</v>
      </c>
      <c r="I1590" s="36" t="n">
        <v>0</v>
      </c>
    </row>
    <row r="1591" customFormat="false" ht="11.8" hidden="false" customHeight="false" outlineLevel="0" collapsed="false">
      <c r="A1591" s="38" t="s">
        <v>2727</v>
      </c>
      <c r="B1591" s="33"/>
      <c r="C1591" s="34" t="s">
        <v>33</v>
      </c>
      <c r="D1591" s="53" t="n">
        <v>-0.705525810291472</v>
      </c>
      <c r="E1591" s="40" t="n">
        <v>0.00068486987295735</v>
      </c>
      <c r="F1591" s="57" t="n">
        <v>1.11588047681621</v>
      </c>
      <c r="G1591" s="52" t="n">
        <v>5.61284352329494E-012</v>
      </c>
      <c r="H1591" s="57" t="n">
        <v>1.03226697642374</v>
      </c>
      <c r="I1591" s="52" t="n">
        <v>2.60844346122724E-009</v>
      </c>
    </row>
    <row r="1592" customFormat="false" ht="11.8" hidden="false" customHeight="false" outlineLevel="0" collapsed="false">
      <c r="A1592" s="38" t="s">
        <v>2728</v>
      </c>
      <c r="B1592" s="33"/>
      <c r="C1592" s="34" t="s">
        <v>2729</v>
      </c>
      <c r="D1592" s="41" t="n">
        <v>-0.540466551338834</v>
      </c>
      <c r="E1592" s="42" t="n">
        <v>0.5195278097064</v>
      </c>
      <c r="F1592" s="57" t="n">
        <v>1.11643674233569</v>
      </c>
      <c r="G1592" s="52" t="n">
        <v>5.61284352329494E-012</v>
      </c>
      <c r="H1592" s="62" t="n">
        <v>1.56547395604717</v>
      </c>
      <c r="I1592" s="36" t="n">
        <v>0</v>
      </c>
    </row>
    <row r="1593" customFormat="false" ht="11.8" hidden="false" customHeight="false" outlineLevel="0" collapsed="false">
      <c r="A1593" s="38" t="s">
        <v>2730</v>
      </c>
      <c r="B1593" s="33"/>
      <c r="C1593" s="34" t="s">
        <v>2731</v>
      </c>
      <c r="D1593" s="41" t="n">
        <v>-0.292434540973932</v>
      </c>
      <c r="E1593" s="42" t="n">
        <v>1</v>
      </c>
      <c r="F1593" s="57" t="n">
        <v>1.11672165859161</v>
      </c>
      <c r="G1593" s="52" t="n">
        <v>5.61284352329494E-012</v>
      </c>
      <c r="H1593" s="57" t="n">
        <v>1.1829231640952</v>
      </c>
      <c r="I1593" s="36" t="n">
        <v>0</v>
      </c>
    </row>
    <row r="1594" customFormat="false" ht="11.8" hidden="false" customHeight="false" outlineLevel="0" collapsed="false">
      <c r="A1594" s="38" t="s">
        <v>2732</v>
      </c>
      <c r="B1594" s="33"/>
      <c r="C1594" s="34" t="s">
        <v>2733</v>
      </c>
      <c r="D1594" s="41" t="n">
        <v>-0.568254830749098</v>
      </c>
      <c r="E1594" s="42" t="n">
        <v>0.190696260146256</v>
      </c>
      <c r="F1594" s="57" t="n">
        <v>1.11879468805661</v>
      </c>
      <c r="G1594" s="52" t="n">
        <v>5.61284352329494E-012</v>
      </c>
      <c r="H1594" s="57" t="n">
        <v>1.49382346856307</v>
      </c>
      <c r="I1594" s="36" t="n">
        <v>0</v>
      </c>
    </row>
    <row r="1595" customFormat="false" ht="11.8" hidden="false" customHeight="false" outlineLevel="0" collapsed="false">
      <c r="A1595" s="38" t="s">
        <v>2734</v>
      </c>
      <c r="B1595" s="33"/>
      <c r="C1595" s="34" t="s">
        <v>2123</v>
      </c>
      <c r="D1595" s="53" t="n">
        <v>-0.897650985112857</v>
      </c>
      <c r="E1595" s="40" t="n">
        <v>3.83336642428844E-008</v>
      </c>
      <c r="F1595" s="57" t="n">
        <v>1.11885790614178</v>
      </c>
      <c r="G1595" s="52" t="n">
        <v>5.61284352329494E-012</v>
      </c>
      <c r="H1595" s="62" t="n">
        <v>1.82754583068812</v>
      </c>
      <c r="I1595" s="36" t="n">
        <v>0</v>
      </c>
    </row>
    <row r="1596" customFormat="false" ht="11.8" hidden="false" customHeight="false" outlineLevel="0" collapsed="false">
      <c r="A1596" s="38" t="s">
        <v>2735</v>
      </c>
      <c r="B1596" s="33"/>
      <c r="C1596" s="34" t="s">
        <v>2736</v>
      </c>
      <c r="D1596" s="41" t="n">
        <v>-0.290260785012611</v>
      </c>
      <c r="E1596" s="42" t="n">
        <v>1</v>
      </c>
      <c r="F1596" s="57" t="n">
        <v>1.11982265031757</v>
      </c>
      <c r="G1596" s="52" t="n">
        <v>5.61284352329494E-012</v>
      </c>
      <c r="H1596" s="57" t="n">
        <v>1.44636219175986</v>
      </c>
      <c r="I1596" s="36" t="n">
        <v>0</v>
      </c>
    </row>
    <row r="1597" customFormat="false" ht="11.8" hidden="false" customHeight="false" outlineLevel="0" collapsed="false">
      <c r="A1597" s="38" t="s">
        <v>2737</v>
      </c>
      <c r="B1597" s="33"/>
      <c r="C1597" s="34" t="s">
        <v>2738</v>
      </c>
      <c r="D1597" s="41" t="n">
        <v>-0.224978054449636</v>
      </c>
      <c r="E1597" s="42" t="n">
        <v>1</v>
      </c>
      <c r="F1597" s="57" t="n">
        <v>1.12098919146114</v>
      </c>
      <c r="G1597" s="52" t="n">
        <v>5.61284352329494E-012</v>
      </c>
      <c r="H1597" s="39" t="n">
        <v>0.76576522301586</v>
      </c>
      <c r="I1597" s="40" t="n">
        <v>0.000870584225569626</v>
      </c>
    </row>
    <row r="1598" customFormat="false" ht="11.8" hidden="false" customHeight="false" outlineLevel="0" collapsed="false">
      <c r="A1598" s="38" t="s">
        <v>2739</v>
      </c>
      <c r="B1598" s="33"/>
      <c r="C1598" s="34" t="s">
        <v>2740</v>
      </c>
      <c r="D1598" s="53" t="n">
        <v>-0.817223630232301</v>
      </c>
      <c r="E1598" s="40" t="n">
        <v>3.03401902801426E-006</v>
      </c>
      <c r="F1598" s="57" t="n">
        <v>1.12322528626116</v>
      </c>
      <c r="G1598" s="36" t="n">
        <v>0</v>
      </c>
      <c r="H1598" s="57" t="n">
        <v>1.42685009865408</v>
      </c>
      <c r="I1598" s="36" t="n">
        <v>0</v>
      </c>
    </row>
    <row r="1599" customFormat="false" ht="11.8" hidden="false" customHeight="false" outlineLevel="0" collapsed="false">
      <c r="A1599" s="38" t="s">
        <v>2741</v>
      </c>
      <c r="B1599" s="33"/>
      <c r="C1599" s="34" t="s">
        <v>2742</v>
      </c>
      <c r="D1599" s="41" t="n">
        <v>-0.536106123765879</v>
      </c>
      <c r="E1599" s="42" t="n">
        <v>0.605476993755644</v>
      </c>
      <c r="F1599" s="57" t="n">
        <v>1.1238767910999</v>
      </c>
      <c r="G1599" s="36" t="n">
        <v>0</v>
      </c>
      <c r="H1599" s="62" t="n">
        <v>1.5966026712069</v>
      </c>
      <c r="I1599" s="36" t="n">
        <v>0</v>
      </c>
    </row>
    <row r="1600" customFormat="false" ht="11.8" hidden="false" customHeight="false" outlineLevel="0" collapsed="false">
      <c r="A1600" s="38" t="s">
        <v>2743</v>
      </c>
      <c r="B1600" s="33"/>
      <c r="C1600" s="34" t="s">
        <v>2744</v>
      </c>
      <c r="D1600" s="41" t="n">
        <v>-0.513559189954939</v>
      </c>
      <c r="E1600" s="42" t="n">
        <v>1</v>
      </c>
      <c r="F1600" s="57" t="n">
        <v>1.12528081214971</v>
      </c>
      <c r="G1600" s="36" t="n">
        <v>0</v>
      </c>
      <c r="H1600" s="57" t="n">
        <v>1.26846144618333</v>
      </c>
      <c r="I1600" s="36" t="n">
        <v>0</v>
      </c>
    </row>
    <row r="1601" customFormat="false" ht="11.8" hidden="false" customHeight="false" outlineLevel="0" collapsed="false">
      <c r="A1601" s="38" t="s">
        <v>2745</v>
      </c>
      <c r="B1601" s="33"/>
      <c r="C1601" s="34" t="s">
        <v>33</v>
      </c>
      <c r="D1601" s="41" t="n">
        <v>-0.408548375317651</v>
      </c>
      <c r="E1601" s="42" t="n">
        <v>1</v>
      </c>
      <c r="F1601" s="57" t="n">
        <v>1.1255053716543</v>
      </c>
      <c r="G1601" s="36" t="n">
        <v>0</v>
      </c>
      <c r="H1601" s="57" t="n">
        <v>1.36601463239168</v>
      </c>
      <c r="I1601" s="36" t="n">
        <v>0</v>
      </c>
    </row>
    <row r="1602" customFormat="false" ht="11.8" hidden="false" customHeight="false" outlineLevel="0" collapsed="false">
      <c r="A1602" s="38" t="s">
        <v>2746</v>
      </c>
      <c r="B1602" s="33"/>
      <c r="C1602" s="34" t="s">
        <v>33</v>
      </c>
      <c r="D1602" s="37" t="n">
        <v>-1.10745523496369</v>
      </c>
      <c r="E1602" s="36" t="n">
        <v>0</v>
      </c>
      <c r="F1602" s="57" t="n">
        <v>1.12621608678702</v>
      </c>
      <c r="G1602" s="36" t="n">
        <v>0</v>
      </c>
      <c r="H1602" s="62" t="n">
        <v>1.54532417281758</v>
      </c>
      <c r="I1602" s="36" t="n">
        <v>0</v>
      </c>
    </row>
    <row r="1603" customFormat="false" ht="11.8" hidden="false" customHeight="false" outlineLevel="0" collapsed="false">
      <c r="A1603" s="38" t="s">
        <v>2747</v>
      </c>
      <c r="B1603" s="33"/>
      <c r="C1603" s="34" t="s">
        <v>2748</v>
      </c>
      <c r="D1603" s="41" t="n">
        <v>-0.39746374146865</v>
      </c>
      <c r="E1603" s="42" t="n">
        <v>1</v>
      </c>
      <c r="F1603" s="57" t="n">
        <v>1.12754109585381</v>
      </c>
      <c r="G1603" s="36" t="n">
        <v>0</v>
      </c>
      <c r="H1603" s="57" t="n">
        <v>1.32612452185262</v>
      </c>
      <c r="I1603" s="36" t="n">
        <v>0</v>
      </c>
    </row>
    <row r="1604" customFormat="false" ht="11.8" hidden="false" customHeight="false" outlineLevel="0" collapsed="false">
      <c r="A1604" s="38" t="s">
        <v>2749</v>
      </c>
      <c r="B1604" s="33"/>
      <c r="C1604" s="34" t="s">
        <v>2750</v>
      </c>
      <c r="D1604" s="53" t="n">
        <v>-0.605221580677844</v>
      </c>
      <c r="E1604" s="40" t="n">
        <v>0.0468047503453999</v>
      </c>
      <c r="F1604" s="57" t="n">
        <v>1.12920147023006</v>
      </c>
      <c r="G1604" s="36" t="n">
        <v>0</v>
      </c>
      <c r="H1604" s="62" t="n">
        <v>1.70516366121393</v>
      </c>
      <c r="I1604" s="36" t="n">
        <v>0</v>
      </c>
    </row>
    <row r="1605" customFormat="false" ht="11.8" hidden="false" customHeight="false" outlineLevel="0" collapsed="false">
      <c r="A1605" s="38" t="s">
        <v>2751</v>
      </c>
      <c r="B1605" s="33"/>
      <c r="C1605" s="34" t="s">
        <v>1860</v>
      </c>
      <c r="D1605" s="53" t="n">
        <v>-0.697537918021639</v>
      </c>
      <c r="E1605" s="40" t="n">
        <v>0.000980299735251045</v>
      </c>
      <c r="F1605" s="57" t="n">
        <v>1.12999473274147</v>
      </c>
      <c r="G1605" s="36" t="n">
        <v>0</v>
      </c>
      <c r="H1605" s="62" t="n">
        <v>2.01761007173423</v>
      </c>
      <c r="I1605" s="36" t="n">
        <v>0</v>
      </c>
    </row>
    <row r="1606" customFormat="false" ht="11.8" hidden="false" customHeight="false" outlineLevel="0" collapsed="false">
      <c r="A1606" s="38" t="s">
        <v>2752</v>
      </c>
      <c r="B1606" s="33"/>
      <c r="C1606" s="34" t="s">
        <v>2753</v>
      </c>
      <c r="D1606" s="41" t="n">
        <v>0.0190872708962526</v>
      </c>
      <c r="E1606" s="42" t="n">
        <v>1</v>
      </c>
      <c r="F1606" s="57" t="n">
        <v>1.13023020069685</v>
      </c>
      <c r="G1606" s="36" t="n">
        <v>0</v>
      </c>
      <c r="H1606" s="57" t="n">
        <v>1.2554384468555</v>
      </c>
      <c r="I1606" s="36" t="n">
        <v>0</v>
      </c>
    </row>
    <row r="1607" customFormat="false" ht="11.8" hidden="false" customHeight="false" outlineLevel="0" collapsed="false">
      <c r="A1607" s="38" t="s">
        <v>2754</v>
      </c>
      <c r="B1607" s="33"/>
      <c r="C1607" s="34" t="s">
        <v>2755</v>
      </c>
      <c r="D1607" s="41" t="n">
        <v>-0.59964333217584</v>
      </c>
      <c r="E1607" s="42" t="n">
        <v>0.0581593995981331</v>
      </c>
      <c r="F1607" s="57" t="n">
        <v>1.13235808797216</v>
      </c>
      <c r="G1607" s="36" t="n">
        <v>0</v>
      </c>
      <c r="H1607" s="57" t="n">
        <v>1.23585128044222</v>
      </c>
      <c r="I1607" s="36" t="n">
        <v>0</v>
      </c>
    </row>
    <row r="1608" customFormat="false" ht="11.8" hidden="false" customHeight="false" outlineLevel="0" collapsed="false">
      <c r="A1608" s="38" t="s">
        <v>2756</v>
      </c>
      <c r="B1608" s="33"/>
      <c r="C1608" s="34" t="s">
        <v>2757</v>
      </c>
      <c r="D1608" s="53" t="n">
        <v>-0.70730811610058</v>
      </c>
      <c r="E1608" s="40" t="n">
        <v>0.000631869981881472</v>
      </c>
      <c r="F1608" s="57" t="n">
        <v>1.13429242114378</v>
      </c>
      <c r="G1608" s="36" t="n">
        <v>0</v>
      </c>
      <c r="H1608" s="62" t="n">
        <v>1.53285214043138</v>
      </c>
      <c r="I1608" s="36" t="n">
        <v>0</v>
      </c>
    </row>
    <row r="1609" customFormat="false" ht="11.8" hidden="false" customHeight="false" outlineLevel="0" collapsed="false">
      <c r="A1609" s="38" t="s">
        <v>1956</v>
      </c>
      <c r="B1609" s="33"/>
      <c r="C1609" s="34" t="s">
        <v>1957</v>
      </c>
      <c r="D1609" s="53" t="n">
        <v>-0.612369154179064</v>
      </c>
      <c r="E1609" s="40" t="n">
        <v>0.0353377783011988</v>
      </c>
      <c r="F1609" s="57" t="n">
        <v>1.13482318976286</v>
      </c>
      <c r="G1609" s="36" t="n">
        <v>0</v>
      </c>
      <c r="H1609" s="57" t="n">
        <v>1.41201544748633</v>
      </c>
      <c r="I1609" s="36" t="n">
        <v>0</v>
      </c>
      <c r="J1609" s="0" t="s">
        <v>77</v>
      </c>
    </row>
    <row r="1610" customFormat="false" ht="11.8" hidden="false" customHeight="false" outlineLevel="0" collapsed="false">
      <c r="A1610" s="38" t="s">
        <v>2758</v>
      </c>
      <c r="B1610" s="33"/>
      <c r="C1610" s="34" t="s">
        <v>1828</v>
      </c>
      <c r="D1610" s="41" t="n">
        <v>0.0686422841926053</v>
      </c>
      <c r="E1610" s="42" t="n">
        <v>1</v>
      </c>
      <c r="F1610" s="57" t="n">
        <v>1.13483490517444</v>
      </c>
      <c r="G1610" s="36" t="n">
        <v>0</v>
      </c>
      <c r="H1610" s="39" t="n">
        <v>0.681248967840768</v>
      </c>
      <c r="I1610" s="40" t="n">
        <v>0.0232005203966779</v>
      </c>
    </row>
    <row r="1611" customFormat="false" ht="11.8" hidden="false" customHeight="false" outlineLevel="0" collapsed="false">
      <c r="A1611" s="38" t="s">
        <v>2759</v>
      </c>
      <c r="B1611" s="33"/>
      <c r="C1611" s="34" t="s">
        <v>2760</v>
      </c>
      <c r="D1611" s="41" t="n">
        <v>0.0133837199144455</v>
      </c>
      <c r="E1611" s="42" t="n">
        <v>1</v>
      </c>
      <c r="F1611" s="57" t="n">
        <v>1.13709205465325</v>
      </c>
      <c r="G1611" s="36" t="n">
        <v>0</v>
      </c>
      <c r="H1611" s="57" t="n">
        <v>1.17726648298338</v>
      </c>
      <c r="I1611" s="36" t="n">
        <v>0</v>
      </c>
    </row>
    <row r="1612" customFormat="false" ht="11.8" hidden="false" customHeight="false" outlineLevel="0" collapsed="false">
      <c r="A1612" s="38" t="s">
        <v>2761</v>
      </c>
      <c r="B1612" s="33"/>
      <c r="C1612" s="34" t="s">
        <v>33</v>
      </c>
      <c r="D1612" s="41" t="n">
        <v>-0.573032380789526</v>
      </c>
      <c r="E1612" s="42" t="n">
        <v>0.159769786803359</v>
      </c>
      <c r="F1612" s="57" t="n">
        <v>1.13715316791549</v>
      </c>
      <c r="G1612" s="36" t="n">
        <v>0</v>
      </c>
      <c r="H1612" s="62" t="n">
        <v>1.71762186897791</v>
      </c>
      <c r="I1612" s="36" t="n">
        <v>0</v>
      </c>
    </row>
    <row r="1613" customFormat="false" ht="11.8" hidden="false" customHeight="false" outlineLevel="0" collapsed="false">
      <c r="A1613" s="38" t="s">
        <v>2762</v>
      </c>
      <c r="B1613" s="33"/>
      <c r="C1613" s="34" t="s">
        <v>2763</v>
      </c>
      <c r="D1613" s="41" t="n">
        <v>-0.00231669580932395</v>
      </c>
      <c r="E1613" s="42" t="n">
        <v>1</v>
      </c>
      <c r="F1613" s="57" t="n">
        <v>1.13831977067659</v>
      </c>
      <c r="G1613" s="36" t="n">
        <v>0</v>
      </c>
      <c r="H1613" s="57" t="n">
        <v>1.13289507668606</v>
      </c>
      <c r="I1613" s="52" t="n">
        <v>5.58553203688916E-012</v>
      </c>
    </row>
    <row r="1614" customFormat="false" ht="11.8" hidden="false" customHeight="false" outlineLevel="0" collapsed="false">
      <c r="A1614" s="38" t="s">
        <v>2764</v>
      </c>
      <c r="B1614" s="33"/>
      <c r="C1614" s="34" t="s">
        <v>1729</v>
      </c>
      <c r="D1614" s="41" t="n">
        <v>-0.264229226443169</v>
      </c>
      <c r="E1614" s="42" t="n">
        <v>1</v>
      </c>
      <c r="F1614" s="57" t="n">
        <v>1.14038211682127</v>
      </c>
      <c r="G1614" s="36" t="n">
        <v>0</v>
      </c>
      <c r="H1614" s="39" t="n">
        <v>0.978464511427623</v>
      </c>
      <c r="I1614" s="40" t="n">
        <v>4.54662307802778E-008</v>
      </c>
    </row>
    <row r="1615" customFormat="false" ht="11.8" hidden="false" customHeight="false" outlineLevel="0" collapsed="false">
      <c r="A1615" s="38" t="s">
        <v>2765</v>
      </c>
      <c r="B1615" s="33"/>
      <c r="C1615" s="34" t="s">
        <v>2766</v>
      </c>
      <c r="D1615" s="53" t="n">
        <v>-0.683111950609976</v>
      </c>
      <c r="E1615" s="40" t="n">
        <v>0.00185526084179433</v>
      </c>
      <c r="F1615" s="57" t="n">
        <v>1.14094981144159</v>
      </c>
      <c r="G1615" s="36" t="n">
        <v>0</v>
      </c>
      <c r="H1615" s="62" t="n">
        <v>1.68887150223333</v>
      </c>
      <c r="I1615" s="36" t="n">
        <v>0</v>
      </c>
    </row>
    <row r="1616" customFormat="false" ht="11.8" hidden="false" customHeight="false" outlineLevel="0" collapsed="false">
      <c r="A1616" s="38" t="s">
        <v>2767</v>
      </c>
      <c r="B1616" s="33"/>
      <c r="C1616" s="34" t="s">
        <v>1758</v>
      </c>
      <c r="D1616" s="41" t="n">
        <v>-0.0391145529097148</v>
      </c>
      <c r="E1616" s="42" t="n">
        <v>1</v>
      </c>
      <c r="F1616" s="57" t="n">
        <v>1.14386814633532</v>
      </c>
      <c r="G1616" s="36" t="n">
        <v>0</v>
      </c>
      <c r="H1616" s="57" t="n">
        <v>1.12164007259099</v>
      </c>
      <c r="I1616" s="52" t="n">
        <v>1.67565961106675E-011</v>
      </c>
    </row>
    <row r="1617" customFormat="false" ht="11.8" hidden="false" customHeight="false" outlineLevel="0" collapsed="false">
      <c r="A1617" s="38" t="s">
        <v>2768</v>
      </c>
      <c r="B1617" s="33"/>
      <c r="C1617" s="34" t="s">
        <v>2769</v>
      </c>
      <c r="D1617" s="41" t="n">
        <v>-0.515836242332828</v>
      </c>
      <c r="E1617" s="42" t="n">
        <v>1</v>
      </c>
      <c r="F1617" s="57" t="n">
        <v>1.15167357974482</v>
      </c>
      <c r="G1617" s="36" t="n">
        <v>0</v>
      </c>
      <c r="H1617" s="57" t="n">
        <v>1.14823175394943</v>
      </c>
      <c r="I1617" s="52" t="n">
        <v>5.58553203688916E-012</v>
      </c>
    </row>
    <row r="1618" customFormat="false" ht="11.8" hidden="false" customHeight="false" outlineLevel="0" collapsed="false">
      <c r="A1618" s="38" t="s">
        <v>2770</v>
      </c>
      <c r="B1618" s="33"/>
      <c r="C1618" s="34" t="s">
        <v>2771</v>
      </c>
      <c r="D1618" s="41" t="n">
        <v>-0.436279124610798</v>
      </c>
      <c r="E1618" s="42" t="n">
        <v>1</v>
      </c>
      <c r="F1618" s="57" t="n">
        <v>1.15588561632198</v>
      </c>
      <c r="G1618" s="36" t="n">
        <v>0</v>
      </c>
      <c r="H1618" s="57" t="n">
        <v>1.42534456754996</v>
      </c>
      <c r="I1618" s="36" t="n">
        <v>0</v>
      </c>
    </row>
    <row r="1619" customFormat="false" ht="11.8" hidden="false" customHeight="false" outlineLevel="0" collapsed="false">
      <c r="A1619" s="38" t="s">
        <v>2772</v>
      </c>
      <c r="B1619" s="33"/>
      <c r="C1619" s="34" t="s">
        <v>33</v>
      </c>
      <c r="D1619" s="41" t="n">
        <v>-0.0587608573033196</v>
      </c>
      <c r="E1619" s="42" t="n">
        <v>1</v>
      </c>
      <c r="F1619" s="57" t="n">
        <v>1.1562613842471</v>
      </c>
      <c r="G1619" s="36" t="n">
        <v>0</v>
      </c>
      <c r="H1619" s="57" t="n">
        <v>1.08024044129753</v>
      </c>
      <c r="I1619" s="52" t="n">
        <v>1.78737025180453E-010</v>
      </c>
    </row>
    <row r="1620" customFormat="false" ht="11.8" hidden="false" customHeight="false" outlineLevel="0" collapsed="false">
      <c r="A1620" s="38" t="s">
        <v>2773</v>
      </c>
      <c r="B1620" s="33"/>
      <c r="C1620" s="34" t="s">
        <v>61</v>
      </c>
      <c r="D1620" s="35" t="n">
        <v>-1.54633764883301</v>
      </c>
      <c r="E1620" s="36" t="n">
        <v>0</v>
      </c>
      <c r="F1620" s="57" t="n">
        <v>1.1569936588104</v>
      </c>
      <c r="G1620" s="36" t="n">
        <v>0</v>
      </c>
      <c r="H1620" s="62" t="n">
        <v>2.25464516681947</v>
      </c>
      <c r="I1620" s="36" t="n">
        <v>0</v>
      </c>
    </row>
    <row r="1621" customFormat="false" ht="11.8" hidden="false" customHeight="false" outlineLevel="0" collapsed="false">
      <c r="A1621" s="46" t="s">
        <v>2774</v>
      </c>
      <c r="B1621" s="47" t="s">
        <v>2775</v>
      </c>
      <c r="C1621" s="48" t="s">
        <v>2776</v>
      </c>
      <c r="D1621" s="53" t="n">
        <v>-0.659041047830432</v>
      </c>
      <c r="E1621" s="40" t="n">
        <v>0.00523059351438793</v>
      </c>
      <c r="F1621" s="57" t="n">
        <v>1.15810382280418</v>
      </c>
      <c r="G1621" s="36" t="n">
        <v>0</v>
      </c>
      <c r="H1621" s="62" t="n">
        <v>1.96645047332327</v>
      </c>
      <c r="I1621" s="36" t="n">
        <v>0</v>
      </c>
    </row>
    <row r="1622" customFormat="false" ht="11.8" hidden="false" customHeight="false" outlineLevel="0" collapsed="false">
      <c r="A1622" s="38" t="s">
        <v>2777</v>
      </c>
      <c r="B1622" s="33"/>
      <c r="C1622" s="34" t="s">
        <v>2778</v>
      </c>
      <c r="D1622" s="53" t="n">
        <v>-0.932533386083947</v>
      </c>
      <c r="E1622" s="52" t="n">
        <v>5.09359754374827E-009</v>
      </c>
      <c r="F1622" s="57" t="n">
        <v>1.15830995779056</v>
      </c>
      <c r="G1622" s="36" t="n">
        <v>0</v>
      </c>
      <c r="H1622" s="62" t="n">
        <v>1.54131230697728</v>
      </c>
      <c r="I1622" s="36" t="n">
        <v>0</v>
      </c>
    </row>
    <row r="1623" customFormat="false" ht="11.8" hidden="false" customHeight="false" outlineLevel="0" collapsed="false">
      <c r="A1623" s="38" t="s">
        <v>2779</v>
      </c>
      <c r="B1623" s="33"/>
      <c r="C1623" s="34" t="s">
        <v>33</v>
      </c>
      <c r="D1623" s="41" t="n">
        <v>0.021177144544849</v>
      </c>
      <c r="E1623" s="42" t="n">
        <v>1</v>
      </c>
      <c r="F1623" s="57" t="n">
        <v>1.15860986669586</v>
      </c>
      <c r="G1623" s="36" t="n">
        <v>0</v>
      </c>
      <c r="H1623" s="57" t="n">
        <v>1.32897509769176</v>
      </c>
      <c r="I1623" s="36" t="n">
        <v>0</v>
      </c>
    </row>
    <row r="1624" customFormat="false" ht="11.8" hidden="false" customHeight="false" outlineLevel="0" collapsed="false">
      <c r="A1624" s="38" t="s">
        <v>2780</v>
      </c>
      <c r="B1624" s="33"/>
      <c r="C1624" s="34" t="s">
        <v>2781</v>
      </c>
      <c r="D1624" s="37" t="n">
        <v>-1.03538216049263</v>
      </c>
      <c r="E1624" s="52" t="n">
        <v>1.12070352997762E-011</v>
      </c>
      <c r="F1624" s="57" t="n">
        <v>1.16427204829161</v>
      </c>
      <c r="G1624" s="36" t="n">
        <v>0</v>
      </c>
      <c r="H1624" s="62" t="n">
        <v>1.73983516325738</v>
      </c>
      <c r="I1624" s="36" t="n">
        <v>0</v>
      </c>
    </row>
    <row r="1625" customFormat="false" ht="11.8" hidden="false" customHeight="false" outlineLevel="0" collapsed="false">
      <c r="A1625" s="38" t="s">
        <v>2782</v>
      </c>
      <c r="B1625" s="33"/>
      <c r="C1625" s="34" t="s">
        <v>438</v>
      </c>
      <c r="D1625" s="53" t="n">
        <v>-0.797105743753955</v>
      </c>
      <c r="E1625" s="40" t="n">
        <v>8.51489248709925E-006</v>
      </c>
      <c r="F1625" s="57" t="n">
        <v>1.16653671031087</v>
      </c>
      <c r="G1625" s="36" t="n">
        <v>0</v>
      </c>
      <c r="H1625" s="57" t="n">
        <v>1.32584937394278</v>
      </c>
      <c r="I1625" s="36" t="n">
        <v>0</v>
      </c>
    </row>
    <row r="1626" customFormat="false" ht="11.8" hidden="false" customHeight="false" outlineLevel="0" collapsed="false">
      <c r="A1626" s="38" t="s">
        <v>2783</v>
      </c>
      <c r="B1626" s="33"/>
      <c r="C1626" s="34" t="s">
        <v>1804</v>
      </c>
      <c r="D1626" s="53" t="n">
        <v>-0.61691401990999</v>
      </c>
      <c r="E1626" s="40" t="n">
        <v>0.029508045455839</v>
      </c>
      <c r="F1626" s="57" t="n">
        <v>1.16716733276728</v>
      </c>
      <c r="G1626" s="36" t="n">
        <v>0</v>
      </c>
      <c r="H1626" s="62" t="n">
        <v>1.67338594557635</v>
      </c>
      <c r="I1626" s="36" t="n">
        <v>0</v>
      </c>
    </row>
    <row r="1627" customFormat="false" ht="11.8" hidden="false" customHeight="false" outlineLevel="0" collapsed="false">
      <c r="A1627" s="38" t="s">
        <v>2784</v>
      </c>
      <c r="B1627" s="33"/>
      <c r="C1627" s="34" t="s">
        <v>2785</v>
      </c>
      <c r="D1627" s="41" t="n">
        <v>-0.0765888046817078</v>
      </c>
      <c r="E1627" s="42" t="n">
        <v>1</v>
      </c>
      <c r="F1627" s="57" t="n">
        <v>1.16937561822524</v>
      </c>
      <c r="G1627" s="36" t="n">
        <v>0</v>
      </c>
      <c r="H1627" s="57" t="n">
        <v>1.38309911502013</v>
      </c>
      <c r="I1627" s="36" t="n">
        <v>0</v>
      </c>
    </row>
    <row r="1628" customFormat="false" ht="11.8" hidden="false" customHeight="false" outlineLevel="0" collapsed="false">
      <c r="A1628" s="38" t="s">
        <v>2786</v>
      </c>
      <c r="B1628" s="33"/>
      <c r="C1628" s="34" t="s">
        <v>1758</v>
      </c>
      <c r="D1628" s="41" t="n">
        <v>-0.513006636751094</v>
      </c>
      <c r="E1628" s="42" t="n">
        <v>1</v>
      </c>
      <c r="F1628" s="57" t="n">
        <v>1.16966242919088</v>
      </c>
      <c r="G1628" s="36" t="n">
        <v>0</v>
      </c>
      <c r="H1628" s="57" t="n">
        <v>1.29930437063464</v>
      </c>
      <c r="I1628" s="36" t="n">
        <v>0</v>
      </c>
    </row>
    <row r="1629" customFormat="false" ht="11.8" hidden="false" customHeight="false" outlineLevel="0" collapsed="false">
      <c r="A1629" s="38" t="s">
        <v>2787</v>
      </c>
      <c r="B1629" s="33"/>
      <c r="C1629" s="34" t="s">
        <v>1613</v>
      </c>
      <c r="D1629" s="41" t="n">
        <v>-0.345575766967092</v>
      </c>
      <c r="E1629" s="42" t="n">
        <v>1</v>
      </c>
      <c r="F1629" s="57" t="n">
        <v>1.17204234692212</v>
      </c>
      <c r="G1629" s="36" t="n">
        <v>0</v>
      </c>
      <c r="H1629" s="62" t="n">
        <v>1.55671967249658</v>
      </c>
      <c r="I1629" s="36" t="n">
        <v>0</v>
      </c>
    </row>
    <row r="1630" customFormat="false" ht="11.8" hidden="false" customHeight="false" outlineLevel="0" collapsed="false">
      <c r="A1630" s="38" t="s">
        <v>2788</v>
      </c>
      <c r="B1630" s="33"/>
      <c r="C1630" s="34" t="s">
        <v>2789</v>
      </c>
      <c r="D1630" s="41" t="n">
        <v>0.108552706897656</v>
      </c>
      <c r="E1630" s="42" t="n">
        <v>1</v>
      </c>
      <c r="F1630" s="57" t="n">
        <v>1.17243262948681</v>
      </c>
      <c r="G1630" s="36" t="n">
        <v>0</v>
      </c>
      <c r="H1630" s="57" t="n">
        <v>1.43379478229848</v>
      </c>
      <c r="I1630" s="36" t="n">
        <v>0</v>
      </c>
    </row>
    <row r="1631" customFormat="false" ht="11.8" hidden="false" customHeight="false" outlineLevel="0" collapsed="false">
      <c r="A1631" s="38" t="s">
        <v>2790</v>
      </c>
      <c r="B1631" s="33"/>
      <c r="C1631" s="34" t="s">
        <v>2791</v>
      </c>
      <c r="D1631" s="41" t="n">
        <v>-0.317865927560652</v>
      </c>
      <c r="E1631" s="42" t="n">
        <v>1</v>
      </c>
      <c r="F1631" s="57" t="n">
        <v>1.17278668425791</v>
      </c>
      <c r="G1631" s="36" t="n">
        <v>0</v>
      </c>
      <c r="H1631" s="62" t="n">
        <v>1.89862433858599</v>
      </c>
      <c r="I1631" s="36" t="n">
        <v>0</v>
      </c>
    </row>
    <row r="1632" customFormat="false" ht="11.8" hidden="false" customHeight="false" outlineLevel="0" collapsed="false">
      <c r="A1632" s="38" t="s">
        <v>2792</v>
      </c>
      <c r="B1632" s="33"/>
      <c r="C1632" s="34" t="s">
        <v>33</v>
      </c>
      <c r="D1632" s="41" t="n">
        <v>-0.431118273518992</v>
      </c>
      <c r="E1632" s="42" t="n">
        <v>1</v>
      </c>
      <c r="F1632" s="57" t="n">
        <v>1.17297319597282</v>
      </c>
      <c r="G1632" s="36" t="n">
        <v>0</v>
      </c>
      <c r="H1632" s="57" t="n">
        <v>1.48383243239355</v>
      </c>
      <c r="I1632" s="36" t="n">
        <v>0</v>
      </c>
    </row>
    <row r="1633" customFormat="false" ht="11.8" hidden="false" customHeight="false" outlineLevel="0" collapsed="false">
      <c r="A1633" s="38" t="s">
        <v>2793</v>
      </c>
      <c r="B1633" s="33"/>
      <c r="C1633" s="34" t="s">
        <v>33</v>
      </c>
      <c r="D1633" s="41" t="n">
        <v>-0.485352516646218</v>
      </c>
      <c r="E1633" s="42" t="n">
        <v>1</v>
      </c>
      <c r="F1633" s="57" t="n">
        <v>1.17422572657833</v>
      </c>
      <c r="G1633" s="36" t="n">
        <v>0</v>
      </c>
      <c r="H1633" s="57" t="n">
        <v>1.2781858238931</v>
      </c>
      <c r="I1633" s="36" t="n">
        <v>0</v>
      </c>
    </row>
    <row r="1634" customFormat="false" ht="11.8" hidden="false" customHeight="false" outlineLevel="0" collapsed="false">
      <c r="A1634" s="38" t="s">
        <v>2794</v>
      </c>
      <c r="B1634" s="33"/>
      <c r="C1634" s="34" t="s">
        <v>2795</v>
      </c>
      <c r="D1634" s="41" t="n">
        <v>-0.342080900386013</v>
      </c>
      <c r="E1634" s="42" t="n">
        <v>1</v>
      </c>
      <c r="F1634" s="57" t="n">
        <v>1.17723068328637</v>
      </c>
      <c r="G1634" s="36" t="n">
        <v>0</v>
      </c>
      <c r="H1634" s="57" t="n">
        <v>1.4430787864768</v>
      </c>
      <c r="I1634" s="36" t="n">
        <v>0</v>
      </c>
    </row>
    <row r="1635" customFormat="false" ht="11.8" hidden="false" customHeight="false" outlineLevel="0" collapsed="false">
      <c r="A1635" s="38" t="s">
        <v>2796</v>
      </c>
      <c r="B1635" s="33"/>
      <c r="C1635" s="34" t="s">
        <v>717</v>
      </c>
      <c r="D1635" s="41" t="n">
        <v>-0.0556658203740153</v>
      </c>
      <c r="E1635" s="42" t="n">
        <v>1</v>
      </c>
      <c r="F1635" s="57" t="n">
        <v>1.17737922198499</v>
      </c>
      <c r="G1635" s="36" t="n">
        <v>0</v>
      </c>
      <c r="H1635" s="57" t="n">
        <v>1.06002421511583</v>
      </c>
      <c r="I1635" s="52" t="n">
        <v>5.64138735725805E-010</v>
      </c>
    </row>
    <row r="1636" customFormat="false" ht="11.8" hidden="false" customHeight="false" outlineLevel="0" collapsed="false">
      <c r="A1636" s="38" t="s">
        <v>2797</v>
      </c>
      <c r="B1636" s="33"/>
      <c r="C1636" s="34" t="s">
        <v>2798</v>
      </c>
      <c r="D1636" s="53" t="n">
        <v>-0.723920499196551</v>
      </c>
      <c r="E1636" s="40" t="n">
        <v>0.000295513309878537</v>
      </c>
      <c r="F1636" s="57" t="n">
        <v>1.18125494069446</v>
      </c>
      <c r="G1636" s="36" t="n">
        <v>0</v>
      </c>
      <c r="H1636" s="57" t="n">
        <v>1.39505705394745</v>
      </c>
      <c r="I1636" s="36" t="n">
        <v>0</v>
      </c>
    </row>
    <row r="1637" customFormat="false" ht="11.8" hidden="false" customHeight="false" outlineLevel="0" collapsed="false">
      <c r="A1637" s="38" t="s">
        <v>2799</v>
      </c>
      <c r="B1637" s="33"/>
      <c r="C1637" s="34" t="s">
        <v>2800</v>
      </c>
      <c r="D1637" s="41" t="n">
        <v>-0.198484993101857</v>
      </c>
      <c r="E1637" s="42" t="n">
        <v>1</v>
      </c>
      <c r="F1637" s="57" t="n">
        <v>1.18248079701889</v>
      </c>
      <c r="G1637" s="36" t="n">
        <v>0</v>
      </c>
      <c r="H1637" s="57" t="n">
        <v>1.25226415405501</v>
      </c>
      <c r="I1637" s="36" t="n">
        <v>0</v>
      </c>
    </row>
    <row r="1638" customFormat="false" ht="11.8" hidden="false" customHeight="false" outlineLevel="0" collapsed="false">
      <c r="A1638" s="46" t="s">
        <v>2801</v>
      </c>
      <c r="B1638" s="47" t="s">
        <v>2802</v>
      </c>
      <c r="C1638" s="48" t="s">
        <v>2803</v>
      </c>
      <c r="D1638" s="41" t="n">
        <v>-0.126142609552576</v>
      </c>
      <c r="E1638" s="42" t="n">
        <v>1</v>
      </c>
      <c r="F1638" s="57" t="n">
        <v>1.18435301239682</v>
      </c>
      <c r="G1638" s="36" t="n">
        <v>0</v>
      </c>
      <c r="H1638" s="57" t="n">
        <v>1.36770200382496</v>
      </c>
      <c r="I1638" s="36" t="n">
        <v>0</v>
      </c>
    </row>
    <row r="1639" customFormat="false" ht="11.8" hidden="false" customHeight="false" outlineLevel="0" collapsed="false">
      <c r="A1639" s="38" t="s">
        <v>2804</v>
      </c>
      <c r="B1639" s="33"/>
      <c r="C1639" s="34" t="s">
        <v>190</v>
      </c>
      <c r="D1639" s="41" t="n">
        <v>-0.292877488485794</v>
      </c>
      <c r="E1639" s="42" t="n">
        <v>1</v>
      </c>
      <c r="F1639" s="57" t="n">
        <v>1.18592853637715</v>
      </c>
      <c r="G1639" s="36" t="n">
        <v>0</v>
      </c>
      <c r="H1639" s="57" t="n">
        <v>1.22490100507882</v>
      </c>
      <c r="I1639" s="36" t="n">
        <v>0</v>
      </c>
    </row>
    <row r="1640" customFormat="false" ht="11.8" hidden="false" customHeight="false" outlineLevel="0" collapsed="false">
      <c r="A1640" s="38" t="s">
        <v>2805</v>
      </c>
      <c r="B1640" s="33"/>
      <c r="C1640" s="34" t="s">
        <v>1026</v>
      </c>
      <c r="D1640" s="41" t="n">
        <v>-0.225273585345556</v>
      </c>
      <c r="E1640" s="42" t="n">
        <v>1</v>
      </c>
      <c r="F1640" s="57" t="n">
        <v>1.18817353700003</v>
      </c>
      <c r="G1640" s="36" t="n">
        <v>0</v>
      </c>
      <c r="H1640" s="57" t="n">
        <v>1.30581164196306</v>
      </c>
      <c r="I1640" s="36" t="n">
        <v>0</v>
      </c>
    </row>
    <row r="1641" customFormat="false" ht="11.8" hidden="false" customHeight="false" outlineLevel="0" collapsed="false">
      <c r="A1641" s="38" t="s">
        <v>2806</v>
      </c>
      <c r="B1641" s="33"/>
      <c r="C1641" s="34" t="s">
        <v>2807</v>
      </c>
      <c r="D1641" s="37" t="n">
        <v>-1.49306954448962</v>
      </c>
      <c r="E1641" s="36" t="n">
        <v>0</v>
      </c>
      <c r="F1641" s="57" t="n">
        <v>1.18970485627719</v>
      </c>
      <c r="G1641" s="36" t="n">
        <v>0</v>
      </c>
      <c r="H1641" s="62" t="n">
        <v>2.07516802433709</v>
      </c>
      <c r="I1641" s="36" t="n">
        <v>0</v>
      </c>
    </row>
    <row r="1642" customFormat="false" ht="11.8" hidden="false" customHeight="false" outlineLevel="0" collapsed="false">
      <c r="A1642" s="38" t="s">
        <v>2808</v>
      </c>
      <c r="B1642" s="33"/>
      <c r="C1642" s="34" t="s">
        <v>1910</v>
      </c>
      <c r="D1642" s="41" t="n">
        <v>-0.400963951124336</v>
      </c>
      <c r="E1642" s="42" t="n">
        <v>1</v>
      </c>
      <c r="F1642" s="57" t="n">
        <v>1.19274660415989</v>
      </c>
      <c r="G1642" s="36" t="n">
        <v>0</v>
      </c>
      <c r="H1642" s="62" t="n">
        <v>1.76350823872592</v>
      </c>
      <c r="I1642" s="36" t="n">
        <v>0</v>
      </c>
    </row>
    <row r="1643" customFormat="false" ht="11.8" hidden="false" customHeight="false" outlineLevel="0" collapsed="false">
      <c r="A1643" s="38" t="s">
        <v>2809</v>
      </c>
      <c r="B1643" s="33"/>
      <c r="C1643" s="34" t="s">
        <v>2810</v>
      </c>
      <c r="D1643" s="53" t="n">
        <v>-0.872293136556746</v>
      </c>
      <c r="E1643" s="40" t="n">
        <v>1.5870282688013E-007</v>
      </c>
      <c r="F1643" s="57" t="n">
        <v>1.19835844771962</v>
      </c>
      <c r="G1643" s="36" t="n">
        <v>0</v>
      </c>
      <c r="H1643" s="62" t="n">
        <v>1.85665535317969</v>
      </c>
      <c r="I1643" s="36" t="n">
        <v>0</v>
      </c>
    </row>
    <row r="1644" customFormat="false" ht="11.8" hidden="false" customHeight="false" outlineLevel="0" collapsed="false">
      <c r="A1644" s="38" t="s">
        <v>2811</v>
      </c>
      <c r="B1644" s="33"/>
      <c r="C1644" s="34" t="s">
        <v>2812</v>
      </c>
      <c r="D1644" s="41" t="n">
        <v>-0.525256201469951</v>
      </c>
      <c r="E1644" s="42" t="n">
        <v>0.881883392314068</v>
      </c>
      <c r="F1644" s="57" t="n">
        <v>1.1989146706494</v>
      </c>
      <c r="G1644" s="36" t="n">
        <v>0</v>
      </c>
      <c r="H1644" s="62" t="n">
        <v>1.67401180848805</v>
      </c>
      <c r="I1644" s="36" t="n">
        <v>0</v>
      </c>
    </row>
    <row r="1645" customFormat="false" ht="11.8" hidden="false" customHeight="false" outlineLevel="0" collapsed="false">
      <c r="A1645" s="38" t="s">
        <v>2813</v>
      </c>
      <c r="B1645" s="33"/>
      <c r="C1645" s="34" t="s">
        <v>33</v>
      </c>
      <c r="D1645" s="41" t="n">
        <v>-0.514335416950944</v>
      </c>
      <c r="E1645" s="42" t="n">
        <v>1</v>
      </c>
      <c r="F1645" s="57" t="n">
        <v>1.19894296436582</v>
      </c>
      <c r="G1645" s="36" t="n">
        <v>0</v>
      </c>
      <c r="H1645" s="39" t="n">
        <v>0.888800598388662</v>
      </c>
      <c r="I1645" s="40" t="n">
        <v>3.84060065750091E-006</v>
      </c>
    </row>
    <row r="1646" customFormat="false" ht="11.8" hidden="false" customHeight="false" outlineLevel="0" collapsed="false">
      <c r="A1646" s="38" t="s">
        <v>2814</v>
      </c>
      <c r="B1646" s="33"/>
      <c r="C1646" s="34" t="s">
        <v>2815</v>
      </c>
      <c r="D1646" s="41" t="n">
        <v>-0.20001308775621</v>
      </c>
      <c r="E1646" s="42" t="n">
        <v>1</v>
      </c>
      <c r="F1646" s="57" t="n">
        <v>1.20036726153513</v>
      </c>
      <c r="G1646" s="36" t="n">
        <v>0</v>
      </c>
      <c r="H1646" s="57" t="n">
        <v>1.3116306709434</v>
      </c>
      <c r="I1646" s="36" t="n">
        <v>0</v>
      </c>
    </row>
    <row r="1647" customFormat="false" ht="11.8" hidden="false" customHeight="false" outlineLevel="0" collapsed="false">
      <c r="A1647" s="38" t="s">
        <v>2816</v>
      </c>
      <c r="B1647" s="33"/>
      <c r="C1647" s="34" t="s">
        <v>2817</v>
      </c>
      <c r="D1647" s="37" t="n">
        <v>-1.20832393411605</v>
      </c>
      <c r="E1647" s="36" t="n">
        <v>0</v>
      </c>
      <c r="F1647" s="57" t="n">
        <v>1.20076651319196</v>
      </c>
      <c r="G1647" s="36" t="n">
        <v>0</v>
      </c>
      <c r="H1647" s="62" t="n">
        <v>1.6657699493372</v>
      </c>
      <c r="I1647" s="36" t="n">
        <v>0</v>
      </c>
    </row>
    <row r="1648" customFormat="false" ht="11.8" hidden="false" customHeight="false" outlineLevel="0" collapsed="false">
      <c r="A1648" s="38" t="s">
        <v>2818</v>
      </c>
      <c r="B1648" s="33"/>
      <c r="C1648" s="34" t="s">
        <v>33</v>
      </c>
      <c r="D1648" s="44" t="s">
        <v>23</v>
      </c>
      <c r="E1648" s="45" t="s">
        <v>23</v>
      </c>
      <c r="F1648" s="57" t="n">
        <v>1.2018134820471</v>
      </c>
      <c r="G1648" s="36" t="n">
        <v>0</v>
      </c>
      <c r="H1648" s="57" t="n">
        <v>1.38532650262542</v>
      </c>
      <c r="I1648" s="36" t="n">
        <v>0</v>
      </c>
    </row>
    <row r="1649" customFormat="false" ht="11.8" hidden="false" customHeight="false" outlineLevel="0" collapsed="false">
      <c r="A1649" s="38" t="s">
        <v>2819</v>
      </c>
      <c r="B1649" s="33"/>
      <c r="C1649" s="34" t="s">
        <v>2820</v>
      </c>
      <c r="D1649" s="41" t="n">
        <v>-0.296970146267878</v>
      </c>
      <c r="E1649" s="42" t="n">
        <v>1</v>
      </c>
      <c r="F1649" s="57" t="n">
        <v>1.20321101799287</v>
      </c>
      <c r="G1649" s="36" t="n">
        <v>0</v>
      </c>
      <c r="H1649" s="39" t="n">
        <v>0.907769555160511</v>
      </c>
      <c r="I1649" s="40" t="n">
        <v>1.55453176331477E-006</v>
      </c>
    </row>
    <row r="1650" customFormat="false" ht="11.8" hidden="false" customHeight="false" outlineLevel="0" collapsed="false">
      <c r="A1650" s="38" t="s">
        <v>2821</v>
      </c>
      <c r="B1650" s="33"/>
      <c r="C1650" s="34" t="s">
        <v>2822</v>
      </c>
      <c r="D1650" s="41" t="n">
        <v>0.0444080067066253</v>
      </c>
      <c r="E1650" s="42" t="n">
        <v>1</v>
      </c>
      <c r="F1650" s="57" t="n">
        <v>1.20401978584011</v>
      </c>
      <c r="G1650" s="36" t="n">
        <v>0</v>
      </c>
      <c r="H1650" s="57" t="n">
        <v>1.31526134544683</v>
      </c>
      <c r="I1650" s="36" t="n">
        <v>0</v>
      </c>
    </row>
    <row r="1651" customFormat="false" ht="11.8" hidden="false" customHeight="false" outlineLevel="0" collapsed="false">
      <c r="A1651" s="38" t="s">
        <v>2823</v>
      </c>
      <c r="B1651" s="33"/>
      <c r="C1651" s="34" t="s">
        <v>2824</v>
      </c>
      <c r="D1651" s="53" t="n">
        <v>-0.863349362125752</v>
      </c>
      <c r="E1651" s="40" t="n">
        <v>2.59510109401617E-007</v>
      </c>
      <c r="F1651" s="57" t="n">
        <v>1.20417560279871</v>
      </c>
      <c r="G1651" s="36" t="n">
        <v>0</v>
      </c>
      <c r="H1651" s="57" t="n">
        <v>1.25100487568515</v>
      </c>
      <c r="I1651" s="36" t="n">
        <v>0</v>
      </c>
    </row>
    <row r="1652" customFormat="false" ht="11.8" hidden="false" customHeight="false" outlineLevel="0" collapsed="false">
      <c r="A1652" s="38" t="s">
        <v>2825</v>
      </c>
      <c r="B1652" s="33"/>
      <c r="C1652" s="34" t="s">
        <v>2826</v>
      </c>
      <c r="D1652" s="41" t="n">
        <v>-0.59693053455074</v>
      </c>
      <c r="E1652" s="42" t="n">
        <v>0.0645954368243782</v>
      </c>
      <c r="F1652" s="57" t="n">
        <v>1.20508519960913</v>
      </c>
      <c r="G1652" s="36" t="n">
        <v>0</v>
      </c>
      <c r="H1652" s="62" t="n">
        <v>1.59320071125618</v>
      </c>
      <c r="I1652" s="36" t="n">
        <v>0</v>
      </c>
    </row>
    <row r="1653" customFormat="false" ht="11.8" hidden="false" customHeight="false" outlineLevel="0" collapsed="false">
      <c r="A1653" s="46" t="s">
        <v>2827</v>
      </c>
      <c r="B1653" s="47" t="s">
        <v>2828</v>
      </c>
      <c r="C1653" s="48" t="s">
        <v>2829</v>
      </c>
      <c r="D1653" s="41" t="n">
        <v>-0.565626481741974</v>
      </c>
      <c r="E1653" s="42" t="n">
        <v>0.210071605418579</v>
      </c>
      <c r="F1653" s="57" t="n">
        <v>1.20716830637249</v>
      </c>
      <c r="G1653" s="36" t="n">
        <v>0</v>
      </c>
      <c r="H1653" s="39" t="n">
        <v>0.939576273466674</v>
      </c>
      <c r="I1653" s="40" t="n">
        <v>3.27440644598553E-007</v>
      </c>
      <c r="J1653" s="0" t="s">
        <v>77</v>
      </c>
    </row>
    <row r="1654" customFormat="false" ht="11.8" hidden="false" customHeight="false" outlineLevel="0" collapsed="false">
      <c r="A1654" s="38" t="s">
        <v>2830</v>
      </c>
      <c r="B1654" s="33"/>
      <c r="C1654" s="34" t="s">
        <v>2831</v>
      </c>
      <c r="D1654" s="41" t="n">
        <v>-0.411047781181696</v>
      </c>
      <c r="E1654" s="42" t="n">
        <v>1</v>
      </c>
      <c r="F1654" s="57" t="n">
        <v>1.20795093145974</v>
      </c>
      <c r="G1654" s="36" t="n">
        <v>0</v>
      </c>
      <c r="H1654" s="57" t="n">
        <v>1.28408491774719</v>
      </c>
      <c r="I1654" s="36" t="n">
        <v>0</v>
      </c>
    </row>
    <row r="1655" customFormat="false" ht="11.8" hidden="false" customHeight="false" outlineLevel="0" collapsed="false">
      <c r="A1655" s="38" t="s">
        <v>2832</v>
      </c>
      <c r="B1655" s="33"/>
      <c r="C1655" s="34" t="s">
        <v>2833</v>
      </c>
      <c r="D1655" s="41" t="n">
        <v>-0.15000675444117</v>
      </c>
      <c r="E1655" s="42" t="n">
        <v>1</v>
      </c>
      <c r="F1655" s="57" t="n">
        <v>1.20966945367977</v>
      </c>
      <c r="G1655" s="36" t="n">
        <v>0</v>
      </c>
      <c r="H1655" s="57" t="n">
        <v>1.16637096162309</v>
      </c>
      <c r="I1655" s="36" t="n">
        <v>0</v>
      </c>
    </row>
    <row r="1656" customFormat="false" ht="11.8" hidden="false" customHeight="false" outlineLevel="0" collapsed="false">
      <c r="A1656" s="38" t="s">
        <v>2834</v>
      </c>
      <c r="B1656" s="33"/>
      <c r="C1656" s="34" t="s">
        <v>2835</v>
      </c>
      <c r="D1656" s="41" t="n">
        <v>-0.0984290469708022</v>
      </c>
      <c r="E1656" s="42" t="n">
        <v>1</v>
      </c>
      <c r="F1656" s="57" t="n">
        <v>1.20976136921917</v>
      </c>
      <c r="G1656" s="36" t="n">
        <v>0</v>
      </c>
      <c r="H1656" s="57" t="n">
        <v>1.16727976296698</v>
      </c>
      <c r="I1656" s="36" t="n">
        <v>0</v>
      </c>
    </row>
    <row r="1657" customFormat="false" ht="11.8" hidden="false" customHeight="false" outlineLevel="0" collapsed="false">
      <c r="A1657" s="38" t="s">
        <v>2836</v>
      </c>
      <c r="B1657" s="33"/>
      <c r="C1657" s="34" t="s">
        <v>2837</v>
      </c>
      <c r="D1657" s="41" t="n">
        <v>-0.50572409707459</v>
      </c>
      <c r="E1657" s="42" t="n">
        <v>1</v>
      </c>
      <c r="F1657" s="57" t="n">
        <v>1.21097224849046</v>
      </c>
      <c r="G1657" s="36" t="n">
        <v>0</v>
      </c>
      <c r="H1657" s="62" t="n">
        <v>1.99274607529224</v>
      </c>
      <c r="I1657" s="36" t="n">
        <v>0</v>
      </c>
    </row>
    <row r="1658" customFormat="false" ht="11.8" hidden="false" customHeight="false" outlineLevel="0" collapsed="false">
      <c r="A1658" s="38" t="s">
        <v>2838</v>
      </c>
      <c r="B1658" s="33"/>
      <c r="C1658" s="34" t="s">
        <v>2839</v>
      </c>
      <c r="D1658" s="41" t="n">
        <v>-0.19676850064892</v>
      </c>
      <c r="E1658" s="42" t="n">
        <v>1</v>
      </c>
      <c r="F1658" s="57" t="n">
        <v>1.21209954693063</v>
      </c>
      <c r="G1658" s="36" t="n">
        <v>0</v>
      </c>
      <c r="H1658" s="57" t="n">
        <v>1.25611957844545</v>
      </c>
      <c r="I1658" s="36" t="n">
        <v>0</v>
      </c>
    </row>
    <row r="1659" customFormat="false" ht="11.8" hidden="false" customHeight="false" outlineLevel="0" collapsed="false">
      <c r="A1659" s="38" t="s">
        <v>2840</v>
      </c>
      <c r="B1659" s="33"/>
      <c r="C1659" s="34" t="s">
        <v>2841</v>
      </c>
      <c r="D1659" s="41" t="n">
        <v>-0.525726864387251</v>
      </c>
      <c r="E1659" s="42" t="n">
        <v>0.867740156358088</v>
      </c>
      <c r="F1659" s="57" t="n">
        <v>1.21536675977381</v>
      </c>
      <c r="G1659" s="36" t="n">
        <v>0</v>
      </c>
      <c r="H1659" s="57" t="n">
        <v>1.26111104596014</v>
      </c>
      <c r="I1659" s="36" t="n">
        <v>0</v>
      </c>
    </row>
    <row r="1660" customFormat="false" ht="11.8" hidden="false" customHeight="false" outlineLevel="0" collapsed="false">
      <c r="A1660" s="38" t="s">
        <v>2842</v>
      </c>
      <c r="B1660" s="33"/>
      <c r="C1660" s="34" t="s">
        <v>2843</v>
      </c>
      <c r="D1660" s="41" t="n">
        <v>-0.428360148766358</v>
      </c>
      <c r="E1660" s="42" t="n">
        <v>1</v>
      </c>
      <c r="F1660" s="57" t="n">
        <v>1.21612276798338</v>
      </c>
      <c r="G1660" s="36" t="n">
        <v>0</v>
      </c>
      <c r="H1660" s="62" t="n">
        <v>1.78780828682237</v>
      </c>
      <c r="I1660" s="36" t="n">
        <v>0</v>
      </c>
    </row>
    <row r="1661" customFormat="false" ht="11.8" hidden="false" customHeight="false" outlineLevel="0" collapsed="false">
      <c r="A1661" s="38" t="s">
        <v>2844</v>
      </c>
      <c r="B1661" s="33"/>
      <c r="C1661" s="34" t="s">
        <v>2845</v>
      </c>
      <c r="D1661" s="41" t="n">
        <v>-0.393187704215079</v>
      </c>
      <c r="E1661" s="42" t="n">
        <v>1</v>
      </c>
      <c r="F1661" s="57" t="n">
        <v>1.216945999278</v>
      </c>
      <c r="G1661" s="36" t="n">
        <v>0</v>
      </c>
      <c r="H1661" s="62" t="n">
        <v>1.76348298833063</v>
      </c>
      <c r="I1661" s="36" t="n">
        <v>0</v>
      </c>
    </row>
    <row r="1662" customFormat="false" ht="11.8" hidden="false" customHeight="false" outlineLevel="0" collapsed="false">
      <c r="A1662" s="38" t="s">
        <v>2846</v>
      </c>
      <c r="B1662" s="33"/>
      <c r="C1662" s="34" t="s">
        <v>2847</v>
      </c>
      <c r="D1662" s="53" t="n">
        <v>-0.721821980747098</v>
      </c>
      <c r="E1662" s="40" t="n">
        <v>0.000325588885244699</v>
      </c>
      <c r="F1662" s="57" t="n">
        <v>1.21856917902437</v>
      </c>
      <c r="G1662" s="36" t="n">
        <v>0</v>
      </c>
      <c r="H1662" s="62" t="n">
        <v>1.83249147162587</v>
      </c>
      <c r="I1662" s="36" t="n">
        <v>0</v>
      </c>
    </row>
    <row r="1663" customFormat="false" ht="11.8" hidden="false" customHeight="false" outlineLevel="0" collapsed="false">
      <c r="A1663" s="38" t="s">
        <v>2848</v>
      </c>
      <c r="B1663" s="33"/>
      <c r="C1663" s="34" t="s">
        <v>2849</v>
      </c>
      <c r="D1663" s="41" t="n">
        <v>-0.23135497340936</v>
      </c>
      <c r="E1663" s="42" t="n">
        <v>1</v>
      </c>
      <c r="F1663" s="57" t="n">
        <v>1.21923117890577</v>
      </c>
      <c r="G1663" s="36" t="n">
        <v>0</v>
      </c>
      <c r="H1663" s="57" t="n">
        <v>1.42530310453367</v>
      </c>
      <c r="I1663" s="36" t="n">
        <v>0</v>
      </c>
    </row>
    <row r="1664" customFormat="false" ht="11.8" hidden="false" customHeight="false" outlineLevel="0" collapsed="false">
      <c r="A1664" s="38" t="s">
        <v>2850</v>
      </c>
      <c r="B1664" s="33"/>
      <c r="C1664" s="34" t="s">
        <v>1066</v>
      </c>
      <c r="D1664" s="41" t="n">
        <v>-0.0265500026501247</v>
      </c>
      <c r="E1664" s="42" t="n">
        <v>1</v>
      </c>
      <c r="F1664" s="57" t="n">
        <v>1.22025583727308</v>
      </c>
      <c r="G1664" s="36" t="n">
        <v>0</v>
      </c>
      <c r="H1664" s="62" t="n">
        <v>1.50629136950874</v>
      </c>
      <c r="I1664" s="36" t="n">
        <v>0</v>
      </c>
    </row>
    <row r="1665" customFormat="false" ht="11.8" hidden="false" customHeight="false" outlineLevel="0" collapsed="false">
      <c r="A1665" s="38" t="s">
        <v>2851</v>
      </c>
      <c r="B1665" s="33"/>
      <c r="C1665" s="34" t="s">
        <v>2852</v>
      </c>
      <c r="D1665" s="37" t="n">
        <v>-1.05474960591868</v>
      </c>
      <c r="E1665" s="36" t="n">
        <v>0</v>
      </c>
      <c r="F1665" s="57" t="n">
        <v>1.22102653372941</v>
      </c>
      <c r="G1665" s="36" t="n">
        <v>0</v>
      </c>
      <c r="H1665" s="62" t="n">
        <v>1.83596904323097</v>
      </c>
      <c r="I1665" s="36" t="n">
        <v>0</v>
      </c>
    </row>
    <row r="1666" customFormat="false" ht="11.8" hidden="false" customHeight="false" outlineLevel="0" collapsed="false">
      <c r="A1666" s="49" t="s">
        <v>2853</v>
      </c>
      <c r="B1666" s="50"/>
      <c r="C1666" s="51" t="s">
        <v>2854</v>
      </c>
      <c r="D1666" s="37" t="n">
        <v>-1.19521993426713</v>
      </c>
      <c r="E1666" s="36" t="n">
        <v>0</v>
      </c>
      <c r="F1666" s="57" t="n">
        <v>1.22172034599384</v>
      </c>
      <c r="G1666" s="36" t="n">
        <v>0</v>
      </c>
      <c r="H1666" s="62" t="n">
        <v>1.73878359523267</v>
      </c>
      <c r="I1666" s="36" t="n">
        <v>0</v>
      </c>
    </row>
    <row r="1667" customFormat="false" ht="11.8" hidden="false" customHeight="false" outlineLevel="0" collapsed="false">
      <c r="A1667" s="38" t="s">
        <v>2855</v>
      </c>
      <c r="B1667" s="33"/>
      <c r="C1667" s="34" t="s">
        <v>2856</v>
      </c>
      <c r="D1667" s="41" t="n">
        <v>-0.075502496532989</v>
      </c>
      <c r="E1667" s="42" t="n">
        <v>1</v>
      </c>
      <c r="F1667" s="57" t="n">
        <v>1.22328086829216</v>
      </c>
      <c r="G1667" s="36" t="n">
        <v>0</v>
      </c>
      <c r="H1667" s="57" t="n">
        <v>1.34373558917604</v>
      </c>
      <c r="I1667" s="36" t="n">
        <v>0</v>
      </c>
    </row>
    <row r="1668" customFormat="false" ht="11.8" hidden="false" customHeight="false" outlineLevel="0" collapsed="false">
      <c r="A1668" s="38" t="s">
        <v>2857</v>
      </c>
      <c r="B1668" s="33"/>
      <c r="C1668" s="34" t="s">
        <v>2858</v>
      </c>
      <c r="D1668" s="41" t="n">
        <v>-0.300223616894108</v>
      </c>
      <c r="E1668" s="42" t="n">
        <v>1</v>
      </c>
      <c r="F1668" s="57" t="n">
        <v>1.22387824400026</v>
      </c>
      <c r="G1668" s="36" t="n">
        <v>0</v>
      </c>
      <c r="H1668" s="57" t="n">
        <v>1.41342145981399</v>
      </c>
      <c r="I1668" s="36" t="n">
        <v>0</v>
      </c>
    </row>
    <row r="1669" customFormat="false" ht="11.8" hidden="false" customHeight="false" outlineLevel="0" collapsed="false">
      <c r="A1669" s="38" t="s">
        <v>2859</v>
      </c>
      <c r="B1669" s="33"/>
      <c r="C1669" s="34" t="s">
        <v>2860</v>
      </c>
      <c r="D1669" s="41" t="n">
        <v>-0.171568263722999</v>
      </c>
      <c r="E1669" s="42" t="n">
        <v>1</v>
      </c>
      <c r="F1669" s="57" t="n">
        <v>1.22485494412977</v>
      </c>
      <c r="G1669" s="36" t="n">
        <v>0</v>
      </c>
      <c r="H1669" s="57" t="n">
        <v>1.28236997454977</v>
      </c>
      <c r="I1669" s="36" t="n">
        <v>0</v>
      </c>
    </row>
    <row r="1670" customFormat="false" ht="11.8" hidden="false" customHeight="false" outlineLevel="0" collapsed="false">
      <c r="A1670" s="38" t="s">
        <v>2861</v>
      </c>
      <c r="B1670" s="33"/>
      <c r="C1670" s="34" t="s">
        <v>2862</v>
      </c>
      <c r="D1670" s="41" t="n">
        <v>-0.425636679943806</v>
      </c>
      <c r="E1670" s="42" t="n">
        <v>1</v>
      </c>
      <c r="F1670" s="57" t="n">
        <v>1.22662567368255</v>
      </c>
      <c r="G1670" s="36" t="n">
        <v>0</v>
      </c>
      <c r="H1670" s="62" t="n">
        <v>1.77273501523202</v>
      </c>
      <c r="I1670" s="36" t="n">
        <v>0</v>
      </c>
    </row>
    <row r="1671" customFormat="false" ht="11.8" hidden="false" customHeight="false" outlineLevel="0" collapsed="false">
      <c r="A1671" s="38" t="s">
        <v>2863</v>
      </c>
      <c r="B1671" s="33"/>
      <c r="C1671" s="34" t="s">
        <v>2864</v>
      </c>
      <c r="D1671" s="41" t="n">
        <v>0.418123835550884</v>
      </c>
      <c r="E1671" s="42" t="n">
        <v>1</v>
      </c>
      <c r="F1671" s="57" t="n">
        <v>1.22830789053708</v>
      </c>
      <c r="G1671" s="36" t="n">
        <v>0</v>
      </c>
      <c r="H1671" s="57" t="n">
        <v>1.39292805304289</v>
      </c>
      <c r="I1671" s="58" t="s">
        <v>439</v>
      </c>
    </row>
    <row r="1672" customFormat="false" ht="11.8" hidden="false" customHeight="false" outlineLevel="0" collapsed="false">
      <c r="A1672" s="38" t="s">
        <v>2865</v>
      </c>
      <c r="B1672" s="33"/>
      <c r="C1672" s="34" t="s">
        <v>2866</v>
      </c>
      <c r="D1672" s="53" t="n">
        <v>-0.947963274156807</v>
      </c>
      <c r="E1672" s="52" t="n">
        <v>2.03407690690938E-009</v>
      </c>
      <c r="F1672" s="57" t="n">
        <v>1.23072946275564</v>
      </c>
      <c r="G1672" s="36" t="n">
        <v>0</v>
      </c>
      <c r="H1672" s="62" t="n">
        <v>1.82588199535031</v>
      </c>
      <c r="I1672" s="36" t="n">
        <v>0</v>
      </c>
      <c r="J1672" s="0" t="s">
        <v>77</v>
      </c>
    </row>
    <row r="1673" customFormat="false" ht="11.8" hidden="false" customHeight="false" outlineLevel="0" collapsed="false">
      <c r="A1673" s="46" t="s">
        <v>2867</v>
      </c>
      <c r="B1673" s="47" t="s">
        <v>2868</v>
      </c>
      <c r="C1673" s="48" t="s">
        <v>2869</v>
      </c>
      <c r="D1673" s="37" t="n">
        <v>-1.24084468621168</v>
      </c>
      <c r="E1673" s="36" t="n">
        <v>0</v>
      </c>
      <c r="F1673" s="57" t="n">
        <v>1.23120976746895</v>
      </c>
      <c r="G1673" s="36" t="n">
        <v>0</v>
      </c>
      <c r="H1673" s="62" t="n">
        <v>1.92449093244154</v>
      </c>
      <c r="I1673" s="36" t="n">
        <v>0</v>
      </c>
    </row>
    <row r="1674" customFormat="false" ht="11.8" hidden="false" customHeight="false" outlineLevel="0" collapsed="false">
      <c r="A1674" s="38" t="s">
        <v>2870</v>
      </c>
      <c r="B1674" s="33"/>
      <c r="C1674" s="34" t="s">
        <v>2871</v>
      </c>
      <c r="D1674" s="53" t="n">
        <v>-0.890416874396152</v>
      </c>
      <c r="E1674" s="40" t="n">
        <v>5.77218353114972E-008</v>
      </c>
      <c r="F1674" s="57" t="n">
        <v>1.23277296500916</v>
      </c>
      <c r="G1674" s="36" t="n">
        <v>0</v>
      </c>
      <c r="H1674" s="62" t="n">
        <v>1.93035671591132</v>
      </c>
      <c r="I1674" s="36" t="n">
        <v>0</v>
      </c>
    </row>
    <row r="1675" customFormat="false" ht="11.8" hidden="false" customHeight="false" outlineLevel="0" collapsed="false">
      <c r="A1675" s="38" t="s">
        <v>2872</v>
      </c>
      <c r="B1675" s="33"/>
      <c r="C1675" s="34" t="s">
        <v>2873</v>
      </c>
      <c r="D1675" s="41" t="n">
        <v>-0.4851965737421</v>
      </c>
      <c r="E1675" s="42" t="n">
        <v>1</v>
      </c>
      <c r="F1675" s="57" t="n">
        <v>1.23334682111168</v>
      </c>
      <c r="G1675" s="36" t="n">
        <v>0</v>
      </c>
      <c r="H1675" s="62" t="n">
        <v>1.53748009237066</v>
      </c>
      <c r="I1675" s="36" t="n">
        <v>0</v>
      </c>
    </row>
    <row r="1676" customFormat="false" ht="11.8" hidden="false" customHeight="false" outlineLevel="0" collapsed="false">
      <c r="A1676" s="38" t="s">
        <v>2874</v>
      </c>
      <c r="B1676" s="33"/>
      <c r="C1676" s="34" t="s">
        <v>2875</v>
      </c>
      <c r="D1676" s="41" t="n">
        <v>-0.157498279827801</v>
      </c>
      <c r="E1676" s="42" t="n">
        <v>1</v>
      </c>
      <c r="F1676" s="57" t="n">
        <v>1.23345322229813</v>
      </c>
      <c r="G1676" s="36" t="n">
        <v>0</v>
      </c>
      <c r="H1676" s="41" t="n">
        <v>-0.207941068484182</v>
      </c>
      <c r="I1676" s="42" t="n">
        <v>1</v>
      </c>
    </row>
    <row r="1677" customFormat="false" ht="11.8" hidden="false" customHeight="false" outlineLevel="0" collapsed="false">
      <c r="A1677" s="38" t="s">
        <v>2876</v>
      </c>
      <c r="B1677" s="33"/>
      <c r="C1677" s="34" t="s">
        <v>33</v>
      </c>
      <c r="D1677" s="41" t="n">
        <v>-0.0576750216734801</v>
      </c>
      <c r="E1677" s="42" t="n">
        <v>1</v>
      </c>
      <c r="F1677" s="57" t="n">
        <v>1.23428597216399</v>
      </c>
      <c r="G1677" s="36" t="n">
        <v>0</v>
      </c>
      <c r="H1677" s="57" t="n">
        <v>1.18386832127501</v>
      </c>
      <c r="I1677" s="36" t="n">
        <v>0</v>
      </c>
      <c r="J1677" s="0" t="s">
        <v>77</v>
      </c>
    </row>
    <row r="1678" customFormat="false" ht="11.8" hidden="false" customHeight="false" outlineLevel="0" collapsed="false">
      <c r="A1678" s="38" t="s">
        <v>2877</v>
      </c>
      <c r="B1678" s="33"/>
      <c r="C1678" s="34" t="s">
        <v>33</v>
      </c>
      <c r="D1678" s="41" t="n">
        <v>-0.534405857206521</v>
      </c>
      <c r="E1678" s="42" t="n">
        <v>0.642526058452808</v>
      </c>
      <c r="F1678" s="57" t="n">
        <v>1.23477170878464</v>
      </c>
      <c r="G1678" s="36" t="n">
        <v>0</v>
      </c>
      <c r="H1678" s="57" t="n">
        <v>1.38226319658484</v>
      </c>
      <c r="I1678" s="36" t="n">
        <v>0</v>
      </c>
    </row>
    <row r="1679" customFormat="false" ht="11.8" hidden="false" customHeight="false" outlineLevel="0" collapsed="false">
      <c r="A1679" s="38" t="s">
        <v>2878</v>
      </c>
      <c r="B1679" s="33"/>
      <c r="C1679" s="34" t="s">
        <v>2879</v>
      </c>
      <c r="D1679" s="41" t="n">
        <v>-0.203174735501341</v>
      </c>
      <c r="E1679" s="42" t="n">
        <v>1</v>
      </c>
      <c r="F1679" s="57" t="n">
        <v>1.23522584927581</v>
      </c>
      <c r="G1679" s="36" t="n">
        <v>0</v>
      </c>
      <c r="H1679" s="57" t="n">
        <v>1.21529046877481</v>
      </c>
      <c r="I1679" s="36" t="n">
        <v>0</v>
      </c>
    </row>
    <row r="1680" customFormat="false" ht="11.8" hidden="false" customHeight="false" outlineLevel="0" collapsed="false">
      <c r="A1680" s="38" t="s">
        <v>2880</v>
      </c>
      <c r="B1680" s="33"/>
      <c r="C1680" s="34" t="s">
        <v>2881</v>
      </c>
      <c r="D1680" s="53" t="n">
        <v>-0.755058196586452</v>
      </c>
      <c r="E1680" s="40" t="n">
        <v>6.79855184149147E-005</v>
      </c>
      <c r="F1680" s="57" t="n">
        <v>1.23587803731093</v>
      </c>
      <c r="G1680" s="36" t="n">
        <v>0</v>
      </c>
      <c r="H1680" s="41" t="n">
        <v>0.557967689188865</v>
      </c>
      <c r="I1680" s="42" t="n">
        <v>1</v>
      </c>
    </row>
    <row r="1681" customFormat="false" ht="11.8" hidden="false" customHeight="false" outlineLevel="0" collapsed="false">
      <c r="A1681" s="38" t="s">
        <v>2882</v>
      </c>
      <c r="B1681" s="33"/>
      <c r="C1681" s="34" t="s">
        <v>2239</v>
      </c>
      <c r="D1681" s="41" t="n">
        <v>-0.225377193075529</v>
      </c>
      <c r="E1681" s="42" t="n">
        <v>1</v>
      </c>
      <c r="F1681" s="57" t="n">
        <v>1.23803482561511</v>
      </c>
      <c r="G1681" s="36" t="n">
        <v>0</v>
      </c>
      <c r="H1681" s="57" t="n">
        <v>1.47150127660088</v>
      </c>
      <c r="I1681" s="36" t="n">
        <v>0</v>
      </c>
    </row>
    <row r="1682" customFormat="false" ht="11.8" hidden="false" customHeight="false" outlineLevel="0" collapsed="false">
      <c r="A1682" s="38" t="s">
        <v>2883</v>
      </c>
      <c r="B1682" s="33"/>
      <c r="C1682" s="34" t="s">
        <v>2884</v>
      </c>
      <c r="D1682" s="41" t="n">
        <v>-0.21356282382155</v>
      </c>
      <c r="E1682" s="42" t="n">
        <v>1</v>
      </c>
      <c r="F1682" s="57" t="n">
        <v>1.23981366206072</v>
      </c>
      <c r="G1682" s="36" t="n">
        <v>0</v>
      </c>
      <c r="H1682" s="62" t="n">
        <v>1.83590240694445</v>
      </c>
      <c r="I1682" s="36" t="n">
        <v>0</v>
      </c>
    </row>
    <row r="1683" customFormat="false" ht="11.8" hidden="false" customHeight="false" outlineLevel="0" collapsed="false">
      <c r="A1683" s="38" t="s">
        <v>2885</v>
      </c>
      <c r="B1683" s="33"/>
      <c r="C1683" s="34" t="s">
        <v>1971</v>
      </c>
      <c r="D1683" s="41" t="n">
        <v>-0.437962486743191</v>
      </c>
      <c r="E1683" s="42" t="n">
        <v>1</v>
      </c>
      <c r="F1683" s="57" t="n">
        <v>1.24324086937238</v>
      </c>
      <c r="G1683" s="36" t="n">
        <v>0</v>
      </c>
      <c r="H1683" s="62" t="n">
        <v>1.62490823106445</v>
      </c>
      <c r="I1683" s="36" t="n">
        <v>0</v>
      </c>
    </row>
    <row r="1684" customFormat="false" ht="11.8" hidden="false" customHeight="false" outlineLevel="0" collapsed="false">
      <c r="A1684" s="38" t="s">
        <v>2886</v>
      </c>
      <c r="B1684" s="33"/>
      <c r="C1684" s="34" t="s">
        <v>2887</v>
      </c>
      <c r="D1684" s="41" t="n">
        <v>0.00409274406198305</v>
      </c>
      <c r="E1684" s="42" t="n">
        <v>1</v>
      </c>
      <c r="F1684" s="57" t="n">
        <v>1.24377185802437</v>
      </c>
      <c r="G1684" s="36" t="n">
        <v>0</v>
      </c>
      <c r="H1684" s="62" t="n">
        <v>1.74882507658382</v>
      </c>
      <c r="I1684" s="36" t="n">
        <v>0</v>
      </c>
    </row>
    <row r="1685" customFormat="false" ht="11.8" hidden="false" customHeight="false" outlineLevel="0" collapsed="false">
      <c r="A1685" s="38" t="s">
        <v>2888</v>
      </c>
      <c r="B1685" s="33"/>
      <c r="C1685" s="34" t="s">
        <v>33</v>
      </c>
      <c r="D1685" s="41" t="n">
        <v>-0.438740627750053</v>
      </c>
      <c r="E1685" s="42" t="n">
        <v>1</v>
      </c>
      <c r="F1685" s="57" t="n">
        <v>1.24471177049065</v>
      </c>
      <c r="G1685" s="36" t="n">
        <v>0</v>
      </c>
      <c r="H1685" s="39" t="n">
        <v>0.8714940789931</v>
      </c>
      <c r="I1685" s="40" t="n">
        <v>8.62682071778309E-006</v>
      </c>
    </row>
    <row r="1686" customFormat="false" ht="11.8" hidden="false" customHeight="false" outlineLevel="0" collapsed="false">
      <c r="A1686" s="38" t="s">
        <v>2889</v>
      </c>
      <c r="B1686" s="33"/>
      <c r="C1686" s="34" t="s">
        <v>2890</v>
      </c>
      <c r="D1686" s="41" t="n">
        <v>-0.0980912118895745</v>
      </c>
      <c r="E1686" s="42" t="n">
        <v>1</v>
      </c>
      <c r="F1686" s="57" t="n">
        <v>1.24608239575916</v>
      </c>
      <c r="G1686" s="36" t="n">
        <v>0</v>
      </c>
      <c r="H1686" s="57" t="n">
        <v>1.27619017872207</v>
      </c>
      <c r="I1686" s="36" t="n">
        <v>0</v>
      </c>
    </row>
    <row r="1687" customFormat="false" ht="11.8" hidden="false" customHeight="false" outlineLevel="0" collapsed="false">
      <c r="A1687" s="46" t="s">
        <v>2891</v>
      </c>
      <c r="B1687" s="47" t="s">
        <v>2892</v>
      </c>
      <c r="C1687" s="48" t="s">
        <v>2893</v>
      </c>
      <c r="D1687" s="53" t="n">
        <v>-0.679542161549797</v>
      </c>
      <c r="E1687" s="40" t="n">
        <v>0.00216830526095713</v>
      </c>
      <c r="F1687" s="57" t="n">
        <v>1.25182182686698</v>
      </c>
      <c r="G1687" s="36" t="n">
        <v>0</v>
      </c>
      <c r="H1687" s="57" t="n">
        <v>1.20185909927744</v>
      </c>
      <c r="I1687" s="36" t="n">
        <v>0</v>
      </c>
    </row>
    <row r="1688" customFormat="false" ht="11.8" hidden="false" customHeight="false" outlineLevel="0" collapsed="false">
      <c r="A1688" s="38" t="s">
        <v>2894</v>
      </c>
      <c r="B1688" s="33"/>
      <c r="C1688" s="34" t="s">
        <v>2895</v>
      </c>
      <c r="D1688" s="41" t="n">
        <v>-0.0111155159354678</v>
      </c>
      <c r="E1688" s="42" t="n">
        <v>1</v>
      </c>
      <c r="F1688" s="57" t="n">
        <v>1.25381583039594</v>
      </c>
      <c r="G1688" s="36" t="n">
        <v>0</v>
      </c>
      <c r="H1688" s="62" t="n">
        <v>1.5372765544077</v>
      </c>
      <c r="I1688" s="36" t="n">
        <v>0</v>
      </c>
    </row>
    <row r="1689" customFormat="false" ht="11.8" hidden="false" customHeight="false" outlineLevel="0" collapsed="false">
      <c r="A1689" s="38" t="s">
        <v>2896</v>
      </c>
      <c r="B1689" s="33"/>
      <c r="C1689" s="34" t="s">
        <v>2897</v>
      </c>
      <c r="D1689" s="53" t="n">
        <v>-0.740390081473949</v>
      </c>
      <c r="E1689" s="40" t="n">
        <v>0.000136839313096715</v>
      </c>
      <c r="F1689" s="57" t="n">
        <v>1.25431168980404</v>
      </c>
      <c r="G1689" s="36" t="n">
        <v>0</v>
      </c>
      <c r="H1689" s="57" t="n">
        <v>1.26514003368471</v>
      </c>
      <c r="I1689" s="36" t="n">
        <v>0</v>
      </c>
    </row>
    <row r="1690" customFormat="false" ht="11.8" hidden="false" customHeight="false" outlineLevel="0" collapsed="false">
      <c r="A1690" s="38" t="s">
        <v>2898</v>
      </c>
      <c r="B1690" s="33"/>
      <c r="C1690" s="34" t="s">
        <v>1973</v>
      </c>
      <c r="D1690" s="41" t="n">
        <v>-0.413859009309013</v>
      </c>
      <c r="E1690" s="42" t="n">
        <v>1</v>
      </c>
      <c r="F1690" s="57" t="n">
        <v>1.25574019749803</v>
      </c>
      <c r="G1690" s="36" t="n">
        <v>0</v>
      </c>
      <c r="H1690" s="57" t="n">
        <v>1.00697342547658</v>
      </c>
      <c r="I1690" s="40" t="n">
        <v>1.01824249032489E-008</v>
      </c>
    </row>
    <row r="1691" customFormat="false" ht="11.8" hidden="false" customHeight="false" outlineLevel="0" collapsed="false">
      <c r="A1691" s="38" t="s">
        <v>2899</v>
      </c>
      <c r="B1691" s="33"/>
      <c r="C1691" s="34" t="s">
        <v>33</v>
      </c>
      <c r="D1691" s="41" t="n">
        <v>-0.0723685963252778</v>
      </c>
      <c r="E1691" s="42" t="n">
        <v>1</v>
      </c>
      <c r="F1691" s="57" t="n">
        <v>1.25627999984936</v>
      </c>
      <c r="G1691" s="36" t="n">
        <v>0</v>
      </c>
      <c r="H1691" s="57" t="n">
        <v>1.35984476039543</v>
      </c>
      <c r="I1691" s="36" t="n">
        <v>0</v>
      </c>
    </row>
    <row r="1692" customFormat="false" ht="11.8" hidden="false" customHeight="false" outlineLevel="0" collapsed="false">
      <c r="A1692" s="38" t="s">
        <v>2900</v>
      </c>
      <c r="B1692" s="33"/>
      <c r="C1692" s="34" t="s">
        <v>2300</v>
      </c>
      <c r="D1692" s="41" t="n">
        <v>-0.408218059178082</v>
      </c>
      <c r="E1692" s="42" t="n">
        <v>1</v>
      </c>
      <c r="F1692" s="57" t="n">
        <v>1.26153281779576</v>
      </c>
      <c r="G1692" s="36" t="n">
        <v>0</v>
      </c>
      <c r="H1692" s="57" t="n">
        <v>1.48153575542104</v>
      </c>
      <c r="I1692" s="36" t="n">
        <v>0</v>
      </c>
    </row>
    <row r="1693" customFormat="false" ht="11.8" hidden="false" customHeight="false" outlineLevel="0" collapsed="false">
      <c r="A1693" s="38" t="s">
        <v>2901</v>
      </c>
      <c r="B1693" s="33"/>
      <c r="C1693" s="34" t="s">
        <v>2902</v>
      </c>
      <c r="D1693" s="41" t="n">
        <v>-0.146202009570292</v>
      </c>
      <c r="E1693" s="42" t="n">
        <v>1</v>
      </c>
      <c r="F1693" s="57" t="n">
        <v>1.26292939251516</v>
      </c>
      <c r="G1693" s="36" t="n">
        <v>0</v>
      </c>
      <c r="H1693" s="39" t="n">
        <v>0.951449539467212</v>
      </c>
      <c r="I1693" s="40" t="n">
        <v>1.80669619265217E-007</v>
      </c>
    </row>
    <row r="1694" customFormat="false" ht="11.8" hidden="false" customHeight="false" outlineLevel="0" collapsed="false">
      <c r="A1694" s="38" t="s">
        <v>2903</v>
      </c>
      <c r="B1694" s="33"/>
      <c r="C1694" s="34" t="s">
        <v>33</v>
      </c>
      <c r="D1694" s="41" t="n">
        <v>-0.0650269271915519</v>
      </c>
      <c r="E1694" s="42" t="n">
        <v>1</v>
      </c>
      <c r="F1694" s="57" t="n">
        <v>1.26442860639497</v>
      </c>
      <c r="G1694" s="36" t="n">
        <v>0</v>
      </c>
      <c r="H1694" s="57" t="n">
        <v>1.41115021520227</v>
      </c>
      <c r="I1694" s="36" t="n">
        <v>0</v>
      </c>
    </row>
    <row r="1695" customFormat="false" ht="11.8" hidden="false" customHeight="false" outlineLevel="0" collapsed="false">
      <c r="A1695" s="61" t="s">
        <v>2904</v>
      </c>
      <c r="B1695" s="33"/>
      <c r="C1695" s="34" t="s">
        <v>2905</v>
      </c>
      <c r="D1695" s="53" t="n">
        <v>-0.637685807278537</v>
      </c>
      <c r="E1695" s="40" t="n">
        <v>0.0127419238959101</v>
      </c>
      <c r="F1695" s="57" t="n">
        <v>1.26473756987773</v>
      </c>
      <c r="G1695" s="36" t="n">
        <v>0</v>
      </c>
      <c r="H1695" s="62" t="n">
        <v>1.61726492646795</v>
      </c>
      <c r="I1695" s="36" t="n">
        <v>0</v>
      </c>
    </row>
    <row r="1696" customFormat="false" ht="11.8" hidden="false" customHeight="false" outlineLevel="0" collapsed="false">
      <c r="A1696" s="38" t="s">
        <v>2906</v>
      </c>
      <c r="B1696" s="33"/>
      <c r="C1696" s="34" t="s">
        <v>2907</v>
      </c>
      <c r="D1696" s="41" t="n">
        <v>-0.0831233895226822</v>
      </c>
      <c r="E1696" s="42" t="n">
        <v>1</v>
      </c>
      <c r="F1696" s="57" t="n">
        <v>1.26695395314083</v>
      </c>
      <c r="G1696" s="36" t="n">
        <v>0</v>
      </c>
      <c r="H1696" s="62" t="n">
        <v>1.75517882699204</v>
      </c>
      <c r="I1696" s="36" t="n">
        <v>0</v>
      </c>
    </row>
    <row r="1697" customFormat="false" ht="11.8" hidden="false" customHeight="false" outlineLevel="0" collapsed="false">
      <c r="A1697" s="38" t="s">
        <v>2908</v>
      </c>
      <c r="B1697" s="33"/>
      <c r="C1697" s="34" t="s">
        <v>2909</v>
      </c>
      <c r="D1697" s="37" t="n">
        <v>-1.19300422091711</v>
      </c>
      <c r="E1697" s="36" t="n">
        <v>0</v>
      </c>
      <c r="F1697" s="57" t="n">
        <v>1.26728293987755</v>
      </c>
      <c r="G1697" s="36" t="n">
        <v>0</v>
      </c>
      <c r="H1697" s="62" t="n">
        <v>1.57012464652498</v>
      </c>
      <c r="I1697" s="36" t="n">
        <v>0</v>
      </c>
    </row>
    <row r="1698" customFormat="false" ht="11.8" hidden="false" customHeight="false" outlineLevel="0" collapsed="false">
      <c r="A1698" s="38" t="s">
        <v>2910</v>
      </c>
      <c r="B1698" s="33"/>
      <c r="C1698" s="34" t="s">
        <v>2911</v>
      </c>
      <c r="D1698" s="53" t="n">
        <v>-0.812176355069745</v>
      </c>
      <c r="E1698" s="40" t="n">
        <v>3.93965955058917E-006</v>
      </c>
      <c r="F1698" s="57" t="n">
        <v>1.2682935644213</v>
      </c>
      <c r="G1698" s="36" t="n">
        <v>0</v>
      </c>
      <c r="H1698" s="57" t="n">
        <v>1.38782833633041</v>
      </c>
      <c r="I1698" s="36" t="n">
        <v>0</v>
      </c>
    </row>
    <row r="1699" customFormat="false" ht="11.8" hidden="false" customHeight="false" outlineLevel="0" collapsed="false">
      <c r="A1699" s="38" t="s">
        <v>2912</v>
      </c>
      <c r="B1699" s="33"/>
      <c r="C1699" s="34" t="s">
        <v>2913</v>
      </c>
      <c r="D1699" s="41" t="n">
        <v>-0.193611518334253</v>
      </c>
      <c r="E1699" s="42" t="n">
        <v>1</v>
      </c>
      <c r="F1699" s="57" t="n">
        <v>1.27161410431249</v>
      </c>
      <c r="G1699" s="36" t="n">
        <v>0</v>
      </c>
      <c r="H1699" s="57" t="n">
        <v>1.00999059592893</v>
      </c>
      <c r="I1699" s="52" t="n">
        <v>8.66874572125198E-009</v>
      </c>
    </row>
    <row r="1700" customFormat="false" ht="11.8" hidden="false" customHeight="false" outlineLevel="0" collapsed="false">
      <c r="A1700" s="38" t="s">
        <v>2914</v>
      </c>
      <c r="B1700" s="33"/>
      <c r="C1700" s="34" t="s">
        <v>1967</v>
      </c>
      <c r="D1700" s="41" t="n">
        <v>-0.246444450526128</v>
      </c>
      <c r="E1700" s="42" t="n">
        <v>1</v>
      </c>
      <c r="F1700" s="57" t="n">
        <v>1.27461447639241</v>
      </c>
      <c r="G1700" s="36" t="n">
        <v>0</v>
      </c>
      <c r="H1700" s="57" t="n">
        <v>1.3714729395597</v>
      </c>
      <c r="I1700" s="36" t="n">
        <v>0</v>
      </c>
    </row>
    <row r="1701" customFormat="false" ht="11.8" hidden="false" customHeight="false" outlineLevel="0" collapsed="false">
      <c r="A1701" s="38" t="s">
        <v>2915</v>
      </c>
      <c r="B1701" s="33"/>
      <c r="C1701" s="34" t="s">
        <v>2916</v>
      </c>
      <c r="D1701" s="41" t="n">
        <v>-0.0480761815662832</v>
      </c>
      <c r="E1701" s="42" t="n">
        <v>1</v>
      </c>
      <c r="F1701" s="57" t="n">
        <v>1.27579344879537</v>
      </c>
      <c r="G1701" s="36" t="n">
        <v>0</v>
      </c>
      <c r="H1701" s="57" t="n">
        <v>1.46886695555333</v>
      </c>
      <c r="I1701" s="36" t="n">
        <v>0</v>
      </c>
    </row>
    <row r="1702" customFormat="false" ht="11.8" hidden="false" customHeight="false" outlineLevel="0" collapsed="false">
      <c r="A1702" s="38" t="s">
        <v>2917</v>
      </c>
      <c r="B1702" s="33"/>
      <c r="C1702" s="34" t="s">
        <v>2918</v>
      </c>
      <c r="D1702" s="41" t="n">
        <v>-0.130858296003378</v>
      </c>
      <c r="E1702" s="42" t="n">
        <v>1</v>
      </c>
      <c r="F1702" s="57" t="n">
        <v>1.27874250670439</v>
      </c>
      <c r="G1702" s="36" t="n">
        <v>0</v>
      </c>
      <c r="H1702" s="62" t="n">
        <v>1.59562358830331</v>
      </c>
      <c r="I1702" s="36" t="n">
        <v>0</v>
      </c>
    </row>
    <row r="1703" customFormat="false" ht="11.8" hidden="false" customHeight="false" outlineLevel="0" collapsed="false">
      <c r="A1703" s="38" t="s">
        <v>2919</v>
      </c>
      <c r="B1703" s="33"/>
      <c r="C1703" s="34" t="s">
        <v>2920</v>
      </c>
      <c r="D1703" s="41" t="n">
        <v>-0.418861378470753</v>
      </c>
      <c r="E1703" s="42" t="n">
        <v>1</v>
      </c>
      <c r="F1703" s="57" t="n">
        <v>1.27931840911655</v>
      </c>
      <c r="G1703" s="36" t="n">
        <v>0</v>
      </c>
      <c r="H1703" s="57" t="n">
        <v>1.45231513999865</v>
      </c>
      <c r="I1703" s="36" t="n">
        <v>0</v>
      </c>
    </row>
    <row r="1704" customFormat="false" ht="11.8" hidden="false" customHeight="false" outlineLevel="0" collapsed="false">
      <c r="A1704" s="38" t="s">
        <v>2921</v>
      </c>
      <c r="B1704" s="33"/>
      <c r="C1704" s="34" t="s">
        <v>2922</v>
      </c>
      <c r="D1704" s="41" t="n">
        <v>-0.407674994223994</v>
      </c>
      <c r="E1704" s="42" t="n">
        <v>1</v>
      </c>
      <c r="F1704" s="57" t="n">
        <v>1.28003736586277</v>
      </c>
      <c r="G1704" s="36" t="n">
        <v>0</v>
      </c>
      <c r="H1704" s="57" t="n">
        <v>1.16822767376578</v>
      </c>
      <c r="I1704" s="36" t="n">
        <v>0</v>
      </c>
    </row>
    <row r="1705" customFormat="false" ht="11.8" hidden="false" customHeight="false" outlineLevel="0" collapsed="false">
      <c r="A1705" s="38" t="s">
        <v>2923</v>
      </c>
      <c r="B1705" s="33"/>
      <c r="C1705" s="34" t="s">
        <v>1971</v>
      </c>
      <c r="D1705" s="41" t="n">
        <v>-0.525739613813921</v>
      </c>
      <c r="E1705" s="42" t="n">
        <v>0.867360054368636</v>
      </c>
      <c r="F1705" s="57" t="n">
        <v>1.28189989429244</v>
      </c>
      <c r="G1705" s="36" t="n">
        <v>0</v>
      </c>
      <c r="H1705" s="57" t="n">
        <v>1.28340131344304</v>
      </c>
      <c r="I1705" s="36" t="n">
        <v>0</v>
      </c>
    </row>
    <row r="1706" customFormat="false" ht="11.8" hidden="false" customHeight="false" outlineLevel="0" collapsed="false">
      <c r="A1706" s="38" t="s">
        <v>2689</v>
      </c>
      <c r="B1706" s="33"/>
      <c r="C1706" s="34" t="s">
        <v>2690</v>
      </c>
      <c r="D1706" s="41" t="n">
        <v>-0.388491610177629</v>
      </c>
      <c r="E1706" s="42" t="n">
        <v>1</v>
      </c>
      <c r="F1706" s="57" t="n">
        <v>1.28369544304436</v>
      </c>
      <c r="G1706" s="36" t="n">
        <v>0</v>
      </c>
      <c r="H1706" s="62" t="n">
        <v>1.53881030810829</v>
      </c>
      <c r="I1706" s="36" t="n">
        <v>0</v>
      </c>
      <c r="J1706" s="0" t="s">
        <v>77</v>
      </c>
    </row>
    <row r="1707" customFormat="false" ht="11.8" hidden="false" customHeight="false" outlineLevel="0" collapsed="false">
      <c r="A1707" s="38" t="s">
        <v>2924</v>
      </c>
      <c r="B1707" s="33"/>
      <c r="C1707" s="34" t="s">
        <v>2925</v>
      </c>
      <c r="D1707" s="41" t="n">
        <v>-0.265175355491486</v>
      </c>
      <c r="E1707" s="42" t="n">
        <v>1</v>
      </c>
      <c r="F1707" s="57" t="n">
        <v>1.28399236089822</v>
      </c>
      <c r="G1707" s="36" t="n">
        <v>0</v>
      </c>
      <c r="H1707" s="39" t="n">
        <v>0.916805790901134</v>
      </c>
      <c r="I1707" s="40" t="n">
        <v>1.00389325852213E-006</v>
      </c>
    </row>
    <row r="1708" customFormat="false" ht="11.8" hidden="false" customHeight="false" outlineLevel="0" collapsed="false">
      <c r="A1708" s="38" t="s">
        <v>2926</v>
      </c>
      <c r="B1708" s="33"/>
      <c r="C1708" s="34" t="s">
        <v>2927</v>
      </c>
      <c r="D1708" s="41" t="n">
        <v>-0.367972713361379</v>
      </c>
      <c r="E1708" s="42" t="n">
        <v>1</v>
      </c>
      <c r="F1708" s="57" t="n">
        <v>1.28475342241286</v>
      </c>
      <c r="G1708" s="36" t="n">
        <v>0</v>
      </c>
      <c r="H1708" s="57" t="n">
        <v>1.11716058016117</v>
      </c>
      <c r="I1708" s="52" t="n">
        <v>2.23421281475567E-011</v>
      </c>
    </row>
    <row r="1709" customFormat="false" ht="11.8" hidden="false" customHeight="false" outlineLevel="0" collapsed="false">
      <c r="A1709" s="38" t="s">
        <v>2928</v>
      </c>
      <c r="B1709" s="33"/>
      <c r="C1709" s="34" t="s">
        <v>2929</v>
      </c>
      <c r="D1709" s="35" t="n">
        <v>-1.56499051937096</v>
      </c>
      <c r="E1709" s="36" t="n">
        <v>0</v>
      </c>
      <c r="F1709" s="57" t="n">
        <v>1.29012139946323</v>
      </c>
      <c r="G1709" s="36" t="n">
        <v>0</v>
      </c>
      <c r="H1709" s="62" t="n">
        <v>1.68902851269967</v>
      </c>
      <c r="I1709" s="36" t="n">
        <v>0</v>
      </c>
      <c r="J1709" s="0" t="s">
        <v>77</v>
      </c>
    </row>
    <row r="1710" customFormat="false" ht="11.8" hidden="false" customHeight="false" outlineLevel="0" collapsed="false">
      <c r="A1710" s="38" t="s">
        <v>2930</v>
      </c>
      <c r="B1710" s="33"/>
      <c r="C1710" s="34" t="s">
        <v>2724</v>
      </c>
      <c r="D1710" s="41" t="n">
        <v>-0.071938830682182</v>
      </c>
      <c r="E1710" s="42" t="n">
        <v>1</v>
      </c>
      <c r="F1710" s="57" t="n">
        <v>1.29015659997143</v>
      </c>
      <c r="G1710" s="36" t="n">
        <v>0</v>
      </c>
      <c r="H1710" s="57" t="n">
        <v>1.44086383072023</v>
      </c>
      <c r="I1710" s="36" t="n">
        <v>0</v>
      </c>
    </row>
    <row r="1711" customFormat="false" ht="11.8" hidden="false" customHeight="false" outlineLevel="0" collapsed="false">
      <c r="A1711" s="38" t="s">
        <v>2931</v>
      </c>
      <c r="B1711" s="33"/>
      <c r="C1711" s="34" t="s">
        <v>1758</v>
      </c>
      <c r="D1711" s="35" t="n">
        <v>-1.705082012918</v>
      </c>
      <c r="E1711" s="36" t="n">
        <v>0</v>
      </c>
      <c r="F1711" s="57" t="n">
        <v>1.29039061794686</v>
      </c>
      <c r="G1711" s="36" t="n">
        <v>0</v>
      </c>
      <c r="H1711" s="62" t="n">
        <v>2.1869669538358</v>
      </c>
      <c r="I1711" s="36" t="n">
        <v>0</v>
      </c>
    </row>
    <row r="1712" customFormat="false" ht="11.8" hidden="false" customHeight="false" outlineLevel="0" collapsed="false">
      <c r="A1712" s="38" t="s">
        <v>2932</v>
      </c>
      <c r="B1712" s="33"/>
      <c r="C1712" s="34" t="s">
        <v>2933</v>
      </c>
      <c r="D1712" s="53" t="n">
        <v>-0.73956736376103</v>
      </c>
      <c r="E1712" s="40" t="n">
        <v>0.000142260010379758</v>
      </c>
      <c r="F1712" s="57" t="n">
        <v>1.29094891402163</v>
      </c>
      <c r="G1712" s="36" t="n">
        <v>0</v>
      </c>
      <c r="H1712" s="62" t="n">
        <v>1.5337076341913</v>
      </c>
      <c r="I1712" s="36" t="n">
        <v>0</v>
      </c>
    </row>
    <row r="1713" customFormat="false" ht="11.8" hidden="false" customHeight="false" outlineLevel="0" collapsed="false">
      <c r="A1713" s="38" t="s">
        <v>2934</v>
      </c>
      <c r="B1713" s="33"/>
      <c r="C1713" s="34" t="s">
        <v>33</v>
      </c>
      <c r="D1713" s="53" t="n">
        <v>-0.664495915792279</v>
      </c>
      <c r="E1713" s="40" t="n">
        <v>0.00414828255283073</v>
      </c>
      <c r="F1713" s="57" t="n">
        <v>1.29139833224279</v>
      </c>
      <c r="G1713" s="36" t="n">
        <v>0</v>
      </c>
      <c r="H1713" s="62" t="n">
        <v>1.79193173456725</v>
      </c>
      <c r="I1713" s="36" t="n">
        <v>0</v>
      </c>
    </row>
    <row r="1714" customFormat="false" ht="11.8" hidden="false" customHeight="false" outlineLevel="0" collapsed="false">
      <c r="A1714" s="38" t="s">
        <v>2935</v>
      </c>
      <c r="B1714" s="33"/>
      <c r="C1714" s="34" t="s">
        <v>2740</v>
      </c>
      <c r="D1714" s="41" t="n">
        <v>-0.247794921810902</v>
      </c>
      <c r="E1714" s="42" t="n">
        <v>1</v>
      </c>
      <c r="F1714" s="57" t="n">
        <v>1.29426297997982</v>
      </c>
      <c r="G1714" s="36" t="n">
        <v>0</v>
      </c>
      <c r="H1714" s="57" t="n">
        <v>1.1267977923774</v>
      </c>
      <c r="I1714" s="52" t="n">
        <v>1.11710640737783E-011</v>
      </c>
    </row>
    <row r="1715" customFormat="false" ht="11.8" hidden="false" customHeight="false" outlineLevel="0" collapsed="false">
      <c r="A1715" s="38" t="s">
        <v>2936</v>
      </c>
      <c r="B1715" s="33"/>
      <c r="C1715" s="34" t="s">
        <v>2937</v>
      </c>
      <c r="D1715" s="41" t="n">
        <v>-0.0408826260319813</v>
      </c>
      <c r="E1715" s="42" t="n">
        <v>1</v>
      </c>
      <c r="F1715" s="57" t="n">
        <v>1.29468924343062</v>
      </c>
      <c r="G1715" s="36" t="n">
        <v>0</v>
      </c>
      <c r="H1715" s="57" t="n">
        <v>1.44521928918864</v>
      </c>
      <c r="I1715" s="36" t="n">
        <v>0</v>
      </c>
    </row>
    <row r="1716" customFormat="false" ht="11.8" hidden="false" customHeight="false" outlineLevel="0" collapsed="false">
      <c r="A1716" s="46" t="s">
        <v>2938</v>
      </c>
      <c r="B1716" s="47" t="s">
        <v>2939</v>
      </c>
      <c r="C1716" s="48" t="s">
        <v>2940</v>
      </c>
      <c r="D1716" s="41" t="n">
        <v>-0.363569830498927</v>
      </c>
      <c r="E1716" s="42" t="n">
        <v>1</v>
      </c>
      <c r="F1716" s="57" t="n">
        <v>1.29774805965989</v>
      </c>
      <c r="G1716" s="36" t="n">
        <v>0</v>
      </c>
      <c r="H1716" s="62" t="n">
        <v>1.63178787288743</v>
      </c>
      <c r="I1716" s="36" t="n">
        <v>0</v>
      </c>
    </row>
    <row r="1717" customFormat="false" ht="11.8" hidden="false" customHeight="false" outlineLevel="0" collapsed="false">
      <c r="A1717" s="38" t="s">
        <v>2941</v>
      </c>
      <c r="B1717" s="33"/>
      <c r="C1717" s="34" t="s">
        <v>2942</v>
      </c>
      <c r="D1717" s="53" t="n">
        <v>-0.657527180529409</v>
      </c>
      <c r="E1717" s="40" t="n">
        <v>0.00557641577728596</v>
      </c>
      <c r="F1717" s="57" t="n">
        <v>1.29912685447147</v>
      </c>
      <c r="G1717" s="36" t="n">
        <v>0</v>
      </c>
      <c r="H1717" s="57" t="n">
        <v>1.40828997648932</v>
      </c>
      <c r="I1717" s="36" t="n">
        <v>0</v>
      </c>
    </row>
    <row r="1718" customFormat="false" ht="11.8" hidden="false" customHeight="false" outlineLevel="0" collapsed="false">
      <c r="A1718" s="38" t="s">
        <v>2943</v>
      </c>
      <c r="B1718" s="33"/>
      <c r="C1718" s="34" t="s">
        <v>2944</v>
      </c>
      <c r="D1718" s="41" t="n">
        <v>-0.0424850520485514</v>
      </c>
      <c r="E1718" s="42" t="n">
        <v>1</v>
      </c>
      <c r="F1718" s="57" t="n">
        <v>1.29931819112476</v>
      </c>
      <c r="G1718" s="36" t="n">
        <v>0</v>
      </c>
      <c r="H1718" s="62" t="n">
        <v>1.72357012364124</v>
      </c>
      <c r="I1718" s="36" t="n">
        <v>0</v>
      </c>
    </row>
    <row r="1719" customFormat="false" ht="11.8" hidden="false" customHeight="false" outlineLevel="0" collapsed="false">
      <c r="A1719" s="38" t="s">
        <v>2945</v>
      </c>
      <c r="B1719" s="33"/>
      <c r="C1719" s="34" t="s">
        <v>2946</v>
      </c>
      <c r="D1719" s="53" t="n">
        <v>-0.861126528394995</v>
      </c>
      <c r="E1719" s="40" t="n">
        <v>2.93024748465598E-007</v>
      </c>
      <c r="F1719" s="57" t="n">
        <v>1.30246747661987</v>
      </c>
      <c r="G1719" s="36" t="n">
        <v>0</v>
      </c>
      <c r="H1719" s="57" t="n">
        <v>1.34342480423034</v>
      </c>
      <c r="I1719" s="36" t="n">
        <v>0</v>
      </c>
    </row>
    <row r="1720" customFormat="false" ht="11.8" hidden="false" customHeight="false" outlineLevel="0" collapsed="false">
      <c r="A1720" s="38" t="s">
        <v>2947</v>
      </c>
      <c r="B1720" s="33"/>
      <c r="C1720" s="34" t="s">
        <v>2948</v>
      </c>
      <c r="D1720" s="41" t="n">
        <v>-0.31891895179227</v>
      </c>
      <c r="E1720" s="42" t="n">
        <v>1</v>
      </c>
      <c r="F1720" s="57" t="n">
        <v>1.30396941396175</v>
      </c>
      <c r="G1720" s="36" t="n">
        <v>0</v>
      </c>
      <c r="H1720" s="57" t="n">
        <v>1.46481903636851</v>
      </c>
      <c r="I1720" s="36" t="n">
        <v>0</v>
      </c>
    </row>
    <row r="1721" customFormat="false" ht="11.8" hidden="false" customHeight="false" outlineLevel="0" collapsed="false">
      <c r="A1721" s="38" t="s">
        <v>2949</v>
      </c>
      <c r="B1721" s="33"/>
      <c r="C1721" s="34" t="s">
        <v>1681</v>
      </c>
      <c r="D1721" s="41" t="n">
        <v>0.0470971528558731</v>
      </c>
      <c r="E1721" s="42" t="n">
        <v>1</v>
      </c>
      <c r="F1721" s="57" t="n">
        <v>1.31010658389237</v>
      </c>
      <c r="G1721" s="36" t="n">
        <v>0</v>
      </c>
      <c r="H1721" s="57" t="n">
        <v>1.34657352702984</v>
      </c>
      <c r="I1721" s="36" t="n">
        <v>0</v>
      </c>
    </row>
    <row r="1722" customFormat="false" ht="11.8" hidden="false" customHeight="false" outlineLevel="0" collapsed="false">
      <c r="A1722" s="38" t="s">
        <v>2950</v>
      </c>
      <c r="B1722" s="33"/>
      <c r="C1722" s="34" t="s">
        <v>611</v>
      </c>
      <c r="D1722" s="41" t="n">
        <v>-0.346064874986361</v>
      </c>
      <c r="E1722" s="42" t="n">
        <v>1</v>
      </c>
      <c r="F1722" s="57" t="n">
        <v>1.31124625030565</v>
      </c>
      <c r="G1722" s="36" t="n">
        <v>0</v>
      </c>
      <c r="H1722" s="62" t="n">
        <v>1.5607315188955</v>
      </c>
      <c r="I1722" s="36" t="n">
        <v>0</v>
      </c>
    </row>
    <row r="1723" customFormat="false" ht="11.8" hidden="false" customHeight="false" outlineLevel="0" collapsed="false">
      <c r="A1723" s="38" t="s">
        <v>2951</v>
      </c>
      <c r="B1723" s="33"/>
      <c r="C1723" s="34" t="s">
        <v>2952</v>
      </c>
      <c r="D1723" s="39" t="n">
        <v>0.92728222032965</v>
      </c>
      <c r="E1723" s="52" t="n">
        <v>6.93155133291157E-009</v>
      </c>
      <c r="F1723" s="57" t="n">
        <v>1.31199858569875</v>
      </c>
      <c r="G1723" s="36" t="n">
        <v>0</v>
      </c>
      <c r="H1723" s="62" t="n">
        <v>1.71410030096751</v>
      </c>
      <c r="I1723" s="36" t="n">
        <v>0</v>
      </c>
    </row>
    <row r="1724" customFormat="false" ht="11.8" hidden="false" customHeight="false" outlineLevel="0" collapsed="false">
      <c r="A1724" s="38" t="s">
        <v>2953</v>
      </c>
      <c r="B1724" s="33"/>
      <c r="C1724" s="34" t="s">
        <v>2954</v>
      </c>
      <c r="D1724" s="41" t="n">
        <v>-0.335058523380279</v>
      </c>
      <c r="E1724" s="42" t="n">
        <v>1</v>
      </c>
      <c r="F1724" s="57" t="n">
        <v>1.31463256983225</v>
      </c>
      <c r="G1724" s="36" t="n">
        <v>0</v>
      </c>
      <c r="H1724" s="62" t="n">
        <v>1.68383148854054</v>
      </c>
      <c r="I1724" s="36" t="n">
        <v>0</v>
      </c>
    </row>
    <row r="1725" customFormat="false" ht="11.8" hidden="false" customHeight="false" outlineLevel="0" collapsed="false">
      <c r="A1725" s="38" t="s">
        <v>2955</v>
      </c>
      <c r="B1725" s="33"/>
      <c r="C1725" s="34" t="s">
        <v>2956</v>
      </c>
      <c r="D1725" s="41" t="n">
        <v>-0.168857938549807</v>
      </c>
      <c r="E1725" s="42" t="n">
        <v>1</v>
      </c>
      <c r="F1725" s="57" t="n">
        <v>1.31563889924203</v>
      </c>
      <c r="G1725" s="36" t="n">
        <v>0</v>
      </c>
      <c r="H1725" s="62" t="n">
        <v>1.86854838075263</v>
      </c>
      <c r="I1725" s="36" t="n">
        <v>0</v>
      </c>
      <c r="J1725" s="0" t="s">
        <v>77</v>
      </c>
    </row>
    <row r="1726" customFormat="false" ht="11.8" hidden="false" customHeight="false" outlineLevel="0" collapsed="false">
      <c r="A1726" s="38" t="s">
        <v>2957</v>
      </c>
      <c r="B1726" s="33"/>
      <c r="C1726" s="34" t="s">
        <v>404</v>
      </c>
      <c r="D1726" s="41" t="n">
        <v>-0.294812276607624</v>
      </c>
      <c r="E1726" s="42" t="n">
        <v>1</v>
      </c>
      <c r="F1726" s="57" t="n">
        <v>1.3162565253055</v>
      </c>
      <c r="G1726" s="36" t="n">
        <v>0</v>
      </c>
      <c r="H1726" s="57" t="n">
        <v>1.17877557800497</v>
      </c>
      <c r="I1726" s="36" t="n">
        <v>0</v>
      </c>
    </row>
    <row r="1727" customFormat="false" ht="11.8" hidden="false" customHeight="false" outlineLevel="0" collapsed="false">
      <c r="A1727" s="38" t="s">
        <v>2958</v>
      </c>
      <c r="B1727" s="33"/>
      <c r="C1727" s="34" t="s">
        <v>190</v>
      </c>
      <c r="D1727" s="41" t="n">
        <v>-0.298604246587002</v>
      </c>
      <c r="E1727" s="42" t="n">
        <v>1</v>
      </c>
      <c r="F1727" s="57" t="n">
        <v>1.31898594605238</v>
      </c>
      <c r="G1727" s="36" t="n">
        <v>0</v>
      </c>
      <c r="H1727" s="62" t="n">
        <v>1.51669839748565</v>
      </c>
      <c r="I1727" s="36" t="n">
        <v>0</v>
      </c>
    </row>
    <row r="1728" customFormat="false" ht="11.8" hidden="false" customHeight="false" outlineLevel="0" collapsed="false">
      <c r="A1728" s="38" t="s">
        <v>2959</v>
      </c>
      <c r="B1728" s="33"/>
      <c r="C1728" s="34" t="s">
        <v>604</v>
      </c>
      <c r="D1728" s="41" t="n">
        <v>-0.135233610348421</v>
      </c>
      <c r="E1728" s="42" t="n">
        <v>1</v>
      </c>
      <c r="F1728" s="57" t="n">
        <v>1.32056893306785</v>
      </c>
      <c r="G1728" s="36" t="n">
        <v>0</v>
      </c>
      <c r="H1728" s="62" t="n">
        <v>1.55807108242155</v>
      </c>
      <c r="I1728" s="36" t="n">
        <v>0</v>
      </c>
    </row>
    <row r="1729" customFormat="false" ht="11.8" hidden="false" customHeight="false" outlineLevel="0" collapsed="false">
      <c r="A1729" s="46" t="s">
        <v>2960</v>
      </c>
      <c r="B1729" s="47" t="s">
        <v>2961</v>
      </c>
      <c r="C1729" s="48" t="s">
        <v>2962</v>
      </c>
      <c r="D1729" s="53" t="n">
        <v>-0.738029846501963</v>
      </c>
      <c r="E1729" s="40" t="n">
        <v>0.000152955791936193</v>
      </c>
      <c r="F1729" s="57" t="n">
        <v>1.3205714588933</v>
      </c>
      <c r="G1729" s="36" t="n">
        <v>0</v>
      </c>
      <c r="H1729" s="62" t="n">
        <v>1.7973184931615</v>
      </c>
      <c r="I1729" s="36" t="n">
        <v>0</v>
      </c>
    </row>
    <row r="1730" customFormat="false" ht="11.8" hidden="false" customHeight="false" outlineLevel="0" collapsed="false">
      <c r="A1730" s="38" t="s">
        <v>2963</v>
      </c>
      <c r="B1730" s="33"/>
      <c r="C1730" s="34" t="s">
        <v>29</v>
      </c>
      <c r="D1730" s="37" t="n">
        <v>-1.0938053660964</v>
      </c>
      <c r="E1730" s="36" t="n">
        <v>0</v>
      </c>
      <c r="F1730" s="57" t="n">
        <v>1.32106293149197</v>
      </c>
      <c r="G1730" s="36" t="n">
        <v>0</v>
      </c>
      <c r="H1730" s="62" t="n">
        <v>2.15053524033844</v>
      </c>
      <c r="I1730" s="36" t="n">
        <v>0</v>
      </c>
    </row>
    <row r="1731" customFormat="false" ht="11.8" hidden="false" customHeight="false" outlineLevel="0" collapsed="false">
      <c r="A1731" s="38" t="s">
        <v>2964</v>
      </c>
      <c r="B1731" s="33"/>
      <c r="C1731" s="34" t="s">
        <v>2965</v>
      </c>
      <c r="D1731" s="53" t="n">
        <v>-0.66892416785486</v>
      </c>
      <c r="E1731" s="40" t="n">
        <v>0.00343211819933043</v>
      </c>
      <c r="F1731" s="57" t="n">
        <v>1.3222110738453</v>
      </c>
      <c r="G1731" s="36" t="n">
        <v>0</v>
      </c>
      <c r="H1731" s="62" t="n">
        <v>1.94588501947634</v>
      </c>
      <c r="I1731" s="36" t="n">
        <v>0</v>
      </c>
    </row>
    <row r="1732" customFormat="false" ht="11.8" hidden="false" customHeight="false" outlineLevel="0" collapsed="false">
      <c r="A1732" s="38" t="s">
        <v>1627</v>
      </c>
      <c r="B1732" s="33"/>
      <c r="C1732" s="34" t="s">
        <v>1613</v>
      </c>
      <c r="D1732" s="41" t="n">
        <v>-0.450218870288355</v>
      </c>
      <c r="E1732" s="42" t="n">
        <v>1</v>
      </c>
      <c r="F1732" s="57" t="n">
        <v>1.32227857160059</v>
      </c>
      <c r="G1732" s="36" t="n">
        <v>0</v>
      </c>
      <c r="H1732" s="57" t="n">
        <v>1.48180992115492</v>
      </c>
      <c r="I1732" s="36" t="n">
        <v>0</v>
      </c>
      <c r="J1732" s="0" t="s">
        <v>77</v>
      </c>
    </row>
    <row r="1733" customFormat="false" ht="11.8" hidden="false" customHeight="false" outlineLevel="0" collapsed="false">
      <c r="A1733" s="38" t="s">
        <v>2966</v>
      </c>
      <c r="B1733" s="33"/>
      <c r="C1733" s="34" t="s">
        <v>2967</v>
      </c>
      <c r="D1733" s="41" t="n">
        <v>0.117272211602796</v>
      </c>
      <c r="E1733" s="42" t="n">
        <v>1</v>
      </c>
      <c r="F1733" s="57" t="n">
        <v>1.32519537613645</v>
      </c>
      <c r="G1733" s="36" t="n">
        <v>0</v>
      </c>
      <c r="H1733" s="57" t="n">
        <v>1.48033821671739</v>
      </c>
      <c r="I1733" s="36" t="n">
        <v>0</v>
      </c>
    </row>
    <row r="1734" customFormat="false" ht="11.8" hidden="false" customHeight="false" outlineLevel="0" collapsed="false">
      <c r="A1734" s="38" t="s">
        <v>2968</v>
      </c>
      <c r="B1734" s="33"/>
      <c r="C1734" s="34" t="s">
        <v>1261</v>
      </c>
      <c r="D1734" s="53" t="n">
        <v>-0.663212876426078</v>
      </c>
      <c r="E1734" s="40" t="n">
        <v>0.00438147009884737</v>
      </c>
      <c r="F1734" s="57" t="n">
        <v>1.32736850541118</v>
      </c>
      <c r="G1734" s="36" t="n">
        <v>0</v>
      </c>
      <c r="H1734" s="62" t="n">
        <v>1.95873183100625</v>
      </c>
      <c r="I1734" s="36" t="n">
        <v>0</v>
      </c>
    </row>
    <row r="1735" customFormat="false" ht="11.8" hidden="false" customHeight="false" outlineLevel="0" collapsed="false">
      <c r="A1735" s="38" t="s">
        <v>2969</v>
      </c>
      <c r="B1735" s="33"/>
      <c r="C1735" s="34" t="s">
        <v>2970</v>
      </c>
      <c r="D1735" s="41" t="n">
        <v>-0.0780216881089471</v>
      </c>
      <c r="E1735" s="42" t="n">
        <v>1</v>
      </c>
      <c r="F1735" s="57" t="n">
        <v>1.3291953803842</v>
      </c>
      <c r="G1735" s="36" t="n">
        <v>0</v>
      </c>
      <c r="H1735" s="41" t="n">
        <v>0.517627303284881</v>
      </c>
      <c r="I1735" s="42" t="n">
        <v>1</v>
      </c>
    </row>
    <row r="1736" customFormat="false" ht="11.8" hidden="false" customHeight="false" outlineLevel="0" collapsed="false">
      <c r="A1736" s="38" t="s">
        <v>2971</v>
      </c>
      <c r="B1736" s="33"/>
      <c r="C1736" s="34" t="s">
        <v>33</v>
      </c>
      <c r="D1736" s="53" t="n">
        <v>-0.997646001893022</v>
      </c>
      <c r="E1736" s="52" t="n">
        <v>9.52598000480975E-011</v>
      </c>
      <c r="F1736" s="57" t="n">
        <v>1.32927480111944</v>
      </c>
      <c r="G1736" s="36" t="n">
        <v>0</v>
      </c>
      <c r="H1736" s="62" t="n">
        <v>1.54635412274254</v>
      </c>
      <c r="I1736" s="36" t="n">
        <v>0</v>
      </c>
    </row>
    <row r="1737" customFormat="false" ht="11.8" hidden="false" customHeight="false" outlineLevel="0" collapsed="false">
      <c r="A1737" s="38" t="s">
        <v>2972</v>
      </c>
      <c r="B1737" s="33"/>
      <c r="C1737" s="34" t="s">
        <v>2973</v>
      </c>
      <c r="D1737" s="37" t="n">
        <v>-1.1591848620978</v>
      </c>
      <c r="E1737" s="36" t="n">
        <v>0</v>
      </c>
      <c r="F1737" s="57" t="n">
        <v>1.32995674509059</v>
      </c>
      <c r="G1737" s="36" t="n">
        <v>0</v>
      </c>
      <c r="H1737" s="62" t="n">
        <v>1.842720380433</v>
      </c>
      <c r="I1737" s="36" t="n">
        <v>0</v>
      </c>
    </row>
    <row r="1738" customFormat="false" ht="11.8" hidden="false" customHeight="false" outlineLevel="0" collapsed="false">
      <c r="A1738" s="38" t="s">
        <v>2974</v>
      </c>
      <c r="B1738" s="33"/>
      <c r="C1738" s="34" t="s">
        <v>33</v>
      </c>
      <c r="D1738" s="41" t="n">
        <v>0.0359885094664842</v>
      </c>
      <c r="E1738" s="42" t="n">
        <v>1</v>
      </c>
      <c r="F1738" s="57" t="n">
        <v>1.33298070646003</v>
      </c>
      <c r="G1738" s="36" t="n">
        <v>0</v>
      </c>
      <c r="H1738" s="57" t="n">
        <v>1.16058814289846</v>
      </c>
      <c r="I1738" s="36" t="n">
        <v>0</v>
      </c>
    </row>
    <row r="1739" customFormat="false" ht="11.8" hidden="false" customHeight="false" outlineLevel="0" collapsed="false">
      <c r="A1739" s="46" t="s">
        <v>2975</v>
      </c>
      <c r="B1739" s="47" t="s">
        <v>2976</v>
      </c>
      <c r="C1739" s="48" t="s">
        <v>2977</v>
      </c>
      <c r="D1739" s="35" t="n">
        <v>-1.90493564739668</v>
      </c>
      <c r="E1739" s="36" t="n">
        <v>0</v>
      </c>
      <c r="F1739" s="57" t="n">
        <v>1.33638954517573</v>
      </c>
      <c r="G1739" s="36" t="n">
        <v>0</v>
      </c>
      <c r="H1739" s="62" t="n">
        <v>2.40308982093509</v>
      </c>
      <c r="I1739" s="36" t="n">
        <v>0</v>
      </c>
    </row>
    <row r="1740" customFormat="false" ht="11.8" hidden="false" customHeight="false" outlineLevel="0" collapsed="false">
      <c r="A1740" s="66" t="s">
        <v>2978</v>
      </c>
      <c r="B1740" s="50" t="s">
        <v>2979</v>
      </c>
      <c r="C1740" s="67" t="s">
        <v>2980</v>
      </c>
      <c r="D1740" s="35" t="n">
        <v>-1.90209357547629</v>
      </c>
      <c r="E1740" s="36" t="n">
        <v>0</v>
      </c>
      <c r="F1740" s="57" t="n">
        <v>1.3366795104473</v>
      </c>
      <c r="G1740" s="36" t="n">
        <v>0</v>
      </c>
      <c r="H1740" s="62" t="n">
        <v>2.1302081401108</v>
      </c>
      <c r="I1740" s="36" t="n">
        <v>0</v>
      </c>
    </row>
    <row r="1741" customFormat="false" ht="11.8" hidden="false" customHeight="false" outlineLevel="0" collapsed="false">
      <c r="A1741" s="38" t="s">
        <v>2981</v>
      </c>
      <c r="B1741" s="33"/>
      <c r="C1741" s="34" t="s">
        <v>33</v>
      </c>
      <c r="D1741" s="41" t="n">
        <v>0.0192733222556966</v>
      </c>
      <c r="E1741" s="42" t="n">
        <v>1</v>
      </c>
      <c r="F1741" s="57" t="n">
        <v>1.33674585211784</v>
      </c>
      <c r="G1741" s="36" t="n">
        <v>0</v>
      </c>
      <c r="H1741" s="62" t="n">
        <v>1.62619213173904</v>
      </c>
      <c r="I1741" s="36" t="n">
        <v>0</v>
      </c>
    </row>
    <row r="1742" customFormat="false" ht="11.8" hidden="false" customHeight="false" outlineLevel="0" collapsed="false">
      <c r="A1742" s="38" t="s">
        <v>2982</v>
      </c>
      <c r="B1742" s="33"/>
      <c r="C1742" s="34" t="s">
        <v>1848</v>
      </c>
      <c r="D1742" s="41" t="n">
        <v>-0.0398122794759666</v>
      </c>
      <c r="E1742" s="42" t="n">
        <v>1</v>
      </c>
      <c r="F1742" s="57" t="n">
        <v>1.33715038014057</v>
      </c>
      <c r="G1742" s="36" t="n">
        <v>0</v>
      </c>
      <c r="H1742" s="62" t="n">
        <v>1.64944393303742</v>
      </c>
      <c r="I1742" s="36" t="n">
        <v>0</v>
      </c>
    </row>
    <row r="1743" customFormat="false" ht="11.8" hidden="false" customHeight="false" outlineLevel="0" collapsed="false">
      <c r="A1743" s="38" t="s">
        <v>2983</v>
      </c>
      <c r="B1743" s="33"/>
      <c r="C1743" s="34" t="s">
        <v>2826</v>
      </c>
      <c r="D1743" s="41" t="n">
        <v>-0.590424403151573</v>
      </c>
      <c r="E1743" s="42" t="n">
        <v>0.0829358329012457</v>
      </c>
      <c r="F1743" s="57" t="n">
        <v>1.33773240780782</v>
      </c>
      <c r="G1743" s="36" t="n">
        <v>0</v>
      </c>
      <c r="H1743" s="62" t="n">
        <v>1.81980531160033</v>
      </c>
      <c r="I1743" s="36" t="n">
        <v>0</v>
      </c>
    </row>
    <row r="1744" customFormat="false" ht="11.8" hidden="false" customHeight="false" outlineLevel="0" collapsed="false">
      <c r="A1744" s="38" t="s">
        <v>2984</v>
      </c>
      <c r="B1744" s="33"/>
      <c r="C1744" s="34" t="s">
        <v>1312</v>
      </c>
      <c r="D1744" s="53" t="n">
        <v>-0.955650772539038</v>
      </c>
      <c r="E1744" s="52" t="n">
        <v>1.28320554182437E-009</v>
      </c>
      <c r="F1744" s="57" t="n">
        <v>1.3384401515708</v>
      </c>
      <c r="G1744" s="36" t="n">
        <v>0</v>
      </c>
      <c r="H1744" s="62" t="n">
        <v>1.69999416709079</v>
      </c>
      <c r="I1744" s="36" t="n">
        <v>0</v>
      </c>
    </row>
    <row r="1745" customFormat="false" ht="11.8" hidden="false" customHeight="false" outlineLevel="0" collapsed="false">
      <c r="A1745" s="38" t="s">
        <v>2985</v>
      </c>
      <c r="B1745" s="33"/>
      <c r="C1745" s="34" t="s">
        <v>1530</v>
      </c>
      <c r="D1745" s="37" t="n">
        <v>-1.28900324641232</v>
      </c>
      <c r="E1745" s="36" t="n">
        <v>0</v>
      </c>
      <c r="F1745" s="57" t="n">
        <v>1.34812685465808</v>
      </c>
      <c r="G1745" s="36" t="n">
        <v>0</v>
      </c>
      <c r="H1745" s="62" t="n">
        <v>2.38895719844901</v>
      </c>
      <c r="I1745" s="36" t="n">
        <v>0</v>
      </c>
    </row>
    <row r="1746" customFormat="false" ht="11.8" hidden="false" customHeight="false" outlineLevel="0" collapsed="false">
      <c r="A1746" s="38" t="s">
        <v>2986</v>
      </c>
      <c r="B1746" s="33"/>
      <c r="C1746" s="34" t="s">
        <v>33</v>
      </c>
      <c r="D1746" s="41" t="n">
        <v>-0.0590830962262235</v>
      </c>
      <c r="E1746" s="42" t="n">
        <v>1</v>
      </c>
      <c r="F1746" s="57" t="n">
        <v>1.34825686982214</v>
      </c>
      <c r="G1746" s="36" t="n">
        <v>0</v>
      </c>
      <c r="H1746" s="57" t="n">
        <v>1.20485180130277</v>
      </c>
      <c r="I1746" s="36" t="n">
        <v>0</v>
      </c>
    </row>
    <row r="1747" customFormat="false" ht="11.8" hidden="false" customHeight="false" outlineLevel="0" collapsed="false">
      <c r="A1747" s="38" t="s">
        <v>2987</v>
      </c>
      <c r="B1747" s="33"/>
      <c r="C1747" s="34" t="s">
        <v>33</v>
      </c>
      <c r="D1747" s="41" t="n">
        <v>-0.32172292484667</v>
      </c>
      <c r="E1747" s="42" t="n">
        <v>1</v>
      </c>
      <c r="F1747" s="57" t="n">
        <v>1.3497201997426</v>
      </c>
      <c r="G1747" s="36" t="n">
        <v>0</v>
      </c>
      <c r="H1747" s="57" t="n">
        <v>1.34538751376778</v>
      </c>
      <c r="I1747" s="36" t="n">
        <v>0</v>
      </c>
    </row>
    <row r="1748" customFormat="false" ht="11.8" hidden="false" customHeight="false" outlineLevel="0" collapsed="false">
      <c r="A1748" s="46" t="s">
        <v>2988</v>
      </c>
      <c r="B1748" s="47" t="s">
        <v>2989</v>
      </c>
      <c r="C1748" s="48" t="s">
        <v>2990</v>
      </c>
      <c r="D1748" s="41" t="n">
        <v>-0.379245145205859</v>
      </c>
      <c r="E1748" s="42" t="n">
        <v>1</v>
      </c>
      <c r="F1748" s="57" t="n">
        <v>1.34976913482346</v>
      </c>
      <c r="G1748" s="36" t="n">
        <v>0</v>
      </c>
      <c r="H1748" s="57" t="n">
        <v>1.37697097158308</v>
      </c>
      <c r="I1748" s="36" t="n">
        <v>0</v>
      </c>
    </row>
    <row r="1749" customFormat="false" ht="11.8" hidden="false" customHeight="false" outlineLevel="0" collapsed="false">
      <c r="A1749" s="38" t="s">
        <v>2991</v>
      </c>
      <c r="B1749" s="33"/>
      <c r="C1749" s="34" t="s">
        <v>2992</v>
      </c>
      <c r="D1749" s="53" t="n">
        <v>-0.642897198281886</v>
      </c>
      <c r="E1749" s="40" t="n">
        <v>0.0102794390239138</v>
      </c>
      <c r="F1749" s="57" t="n">
        <v>1.35583082105707</v>
      </c>
      <c r="G1749" s="36" t="n">
        <v>0</v>
      </c>
      <c r="H1749" s="57" t="n">
        <v>1.4963622980919</v>
      </c>
      <c r="I1749" s="36" t="n">
        <v>0</v>
      </c>
    </row>
    <row r="1750" customFormat="false" ht="11.8" hidden="false" customHeight="false" outlineLevel="0" collapsed="false">
      <c r="A1750" s="38" t="s">
        <v>2993</v>
      </c>
      <c r="B1750" s="33"/>
      <c r="C1750" s="34" t="s">
        <v>1860</v>
      </c>
      <c r="D1750" s="41" t="n">
        <v>-0.049507695100557</v>
      </c>
      <c r="E1750" s="42" t="n">
        <v>1</v>
      </c>
      <c r="F1750" s="57" t="n">
        <v>1.35757809119087</v>
      </c>
      <c r="G1750" s="36" t="n">
        <v>0</v>
      </c>
      <c r="H1750" s="57" t="n">
        <v>1.45766536729609</v>
      </c>
      <c r="I1750" s="36" t="n">
        <v>0</v>
      </c>
    </row>
    <row r="1751" customFormat="false" ht="11.8" hidden="false" customHeight="false" outlineLevel="0" collapsed="false">
      <c r="A1751" s="38" t="s">
        <v>2994</v>
      </c>
      <c r="B1751" s="33"/>
      <c r="C1751" s="34" t="s">
        <v>1725</v>
      </c>
      <c r="D1751" s="35" t="n">
        <v>-2.24265857214269</v>
      </c>
      <c r="E1751" s="36" t="n">
        <v>0</v>
      </c>
      <c r="F1751" s="57" t="n">
        <v>1.35932562762195</v>
      </c>
      <c r="G1751" s="36" t="n">
        <v>0</v>
      </c>
      <c r="H1751" s="62" t="n">
        <v>2.00862525788182</v>
      </c>
      <c r="I1751" s="36" t="n">
        <v>0</v>
      </c>
    </row>
    <row r="1752" customFormat="false" ht="11.8" hidden="false" customHeight="false" outlineLevel="0" collapsed="false">
      <c r="A1752" s="38" t="s">
        <v>2995</v>
      </c>
      <c r="B1752" s="33"/>
      <c r="C1752" s="34" t="s">
        <v>33</v>
      </c>
      <c r="D1752" s="41" t="n">
        <v>-0.483458079326204</v>
      </c>
      <c r="E1752" s="42" t="n">
        <v>1</v>
      </c>
      <c r="F1752" s="57" t="n">
        <v>1.36085200952942</v>
      </c>
      <c r="G1752" s="36" t="n">
        <v>0</v>
      </c>
      <c r="H1752" s="62" t="n">
        <v>1.63172075743171</v>
      </c>
      <c r="I1752" s="36" t="n">
        <v>0</v>
      </c>
    </row>
    <row r="1753" customFormat="false" ht="11.8" hidden="false" customHeight="false" outlineLevel="0" collapsed="false">
      <c r="A1753" s="38" t="s">
        <v>2996</v>
      </c>
      <c r="B1753" s="33"/>
      <c r="C1753" s="34" t="s">
        <v>2997</v>
      </c>
      <c r="D1753" s="41" t="n">
        <v>0.0107473290984354</v>
      </c>
      <c r="E1753" s="42" t="n">
        <v>1</v>
      </c>
      <c r="F1753" s="57" t="n">
        <v>1.36619464308159</v>
      </c>
      <c r="G1753" s="36" t="n">
        <v>0</v>
      </c>
      <c r="H1753" s="57" t="n">
        <v>1.4254035598713</v>
      </c>
      <c r="I1753" s="36" t="n">
        <v>0</v>
      </c>
    </row>
    <row r="1754" customFormat="false" ht="11.8" hidden="false" customHeight="false" outlineLevel="0" collapsed="false">
      <c r="A1754" s="38" t="s">
        <v>2998</v>
      </c>
      <c r="B1754" s="33"/>
      <c r="C1754" s="34" t="s">
        <v>2999</v>
      </c>
      <c r="D1754" s="53" t="n">
        <v>-0.76513068936497</v>
      </c>
      <c r="E1754" s="40" t="n">
        <v>4.17374089689559E-005</v>
      </c>
      <c r="F1754" s="57" t="n">
        <v>1.37447548048009</v>
      </c>
      <c r="G1754" s="36" t="n">
        <v>0</v>
      </c>
      <c r="H1754" s="62" t="n">
        <v>1.733698894917</v>
      </c>
      <c r="I1754" s="36" t="n">
        <v>0</v>
      </c>
    </row>
    <row r="1755" customFormat="false" ht="11.8" hidden="false" customHeight="false" outlineLevel="0" collapsed="false">
      <c r="A1755" s="38" t="s">
        <v>3000</v>
      </c>
      <c r="B1755" s="33"/>
      <c r="C1755" s="34" t="s">
        <v>3001</v>
      </c>
      <c r="D1755" s="41" t="n">
        <v>-0.0822561139599569</v>
      </c>
      <c r="E1755" s="42" t="n">
        <v>1</v>
      </c>
      <c r="F1755" s="57" t="n">
        <v>1.38119255697836</v>
      </c>
      <c r="G1755" s="36" t="n">
        <v>0</v>
      </c>
      <c r="H1755" s="57" t="n">
        <v>1.08562743766981</v>
      </c>
      <c r="I1755" s="52" t="n">
        <v>1.3405276888534E-010</v>
      </c>
    </row>
    <row r="1756" customFormat="false" ht="11.8" hidden="false" customHeight="false" outlineLevel="0" collapsed="false">
      <c r="A1756" s="38" t="s">
        <v>3002</v>
      </c>
      <c r="B1756" s="33"/>
      <c r="C1756" s="34" t="s">
        <v>167</v>
      </c>
      <c r="D1756" s="53" t="n">
        <v>-0.932374652270681</v>
      </c>
      <c r="E1756" s="52" t="n">
        <v>5.13842568494738E-009</v>
      </c>
      <c r="F1756" s="57" t="n">
        <v>1.38372186308437</v>
      </c>
      <c r="G1756" s="36" t="n">
        <v>0</v>
      </c>
      <c r="H1756" s="62" t="n">
        <v>1.58775462275345</v>
      </c>
      <c r="I1756" s="36" t="n">
        <v>0</v>
      </c>
    </row>
    <row r="1757" customFormat="false" ht="11.8" hidden="false" customHeight="false" outlineLevel="0" collapsed="false">
      <c r="A1757" s="38" t="s">
        <v>3003</v>
      </c>
      <c r="B1757" s="33"/>
      <c r="C1757" s="34" t="s">
        <v>3004</v>
      </c>
      <c r="D1757" s="41" t="n">
        <v>-0.0714562080931869</v>
      </c>
      <c r="E1757" s="42" t="n">
        <v>1</v>
      </c>
      <c r="F1757" s="57" t="n">
        <v>1.38516038584546</v>
      </c>
      <c r="G1757" s="36" t="n">
        <v>0</v>
      </c>
      <c r="H1757" s="62" t="n">
        <v>1.56838937006511</v>
      </c>
      <c r="I1757" s="36" t="n">
        <v>0</v>
      </c>
    </row>
    <row r="1758" customFormat="false" ht="11.8" hidden="false" customHeight="false" outlineLevel="0" collapsed="false">
      <c r="A1758" s="38" t="s">
        <v>3005</v>
      </c>
      <c r="B1758" s="33"/>
      <c r="C1758" s="34" t="s">
        <v>1860</v>
      </c>
      <c r="D1758" s="37" t="n">
        <v>-1.39879075542859</v>
      </c>
      <c r="E1758" s="36" t="n">
        <v>0</v>
      </c>
      <c r="F1758" s="57" t="n">
        <v>1.38632241789705</v>
      </c>
      <c r="G1758" s="36" t="n">
        <v>0</v>
      </c>
      <c r="H1758" s="62" t="n">
        <v>2.23385571929426</v>
      </c>
      <c r="I1758" s="36" t="n">
        <v>0</v>
      </c>
    </row>
    <row r="1759" customFormat="false" ht="11.8" hidden="false" customHeight="false" outlineLevel="0" collapsed="false">
      <c r="A1759" s="38" t="s">
        <v>3006</v>
      </c>
      <c r="B1759" s="33"/>
      <c r="C1759" s="34" t="s">
        <v>3007</v>
      </c>
      <c r="D1759" s="41" t="n">
        <v>-0.543253285197863</v>
      </c>
      <c r="E1759" s="42" t="n">
        <v>0.470824337003116</v>
      </c>
      <c r="F1759" s="57" t="n">
        <v>1.38676742949464</v>
      </c>
      <c r="G1759" s="36" t="n">
        <v>0</v>
      </c>
      <c r="H1759" s="62" t="n">
        <v>1.76519071858443</v>
      </c>
      <c r="I1759" s="36" t="n">
        <v>0</v>
      </c>
    </row>
    <row r="1760" customFormat="false" ht="11.8" hidden="false" customHeight="false" outlineLevel="0" collapsed="false">
      <c r="A1760" s="38" t="s">
        <v>3008</v>
      </c>
      <c r="B1760" s="33"/>
      <c r="C1760" s="34" t="s">
        <v>33</v>
      </c>
      <c r="D1760" s="41" t="n">
        <v>-0.311450173831017</v>
      </c>
      <c r="E1760" s="42" t="n">
        <v>1</v>
      </c>
      <c r="F1760" s="57" t="n">
        <v>1.38740587031554</v>
      </c>
      <c r="G1760" s="36" t="n">
        <v>0</v>
      </c>
      <c r="H1760" s="62" t="n">
        <v>1.79249319618915</v>
      </c>
      <c r="I1760" s="36" t="n">
        <v>0</v>
      </c>
    </row>
    <row r="1761" customFormat="false" ht="11.8" hidden="false" customHeight="false" outlineLevel="0" collapsed="false">
      <c r="A1761" s="38" t="s">
        <v>3009</v>
      </c>
      <c r="B1761" s="33"/>
      <c r="C1761" s="34" t="s">
        <v>1784</v>
      </c>
      <c r="D1761" s="53" t="n">
        <v>-0.86454046774559</v>
      </c>
      <c r="E1761" s="40" t="n">
        <v>2.43125423793344E-007</v>
      </c>
      <c r="F1761" s="57" t="n">
        <v>1.38930444377014</v>
      </c>
      <c r="G1761" s="36" t="n">
        <v>0</v>
      </c>
      <c r="H1761" s="62" t="n">
        <v>2.00874561900575</v>
      </c>
      <c r="I1761" s="36" t="n">
        <v>0</v>
      </c>
    </row>
    <row r="1762" customFormat="false" ht="11.8" hidden="false" customHeight="false" outlineLevel="0" collapsed="false">
      <c r="A1762" s="38" t="s">
        <v>3010</v>
      </c>
      <c r="B1762" s="33"/>
      <c r="C1762" s="34" t="s">
        <v>25</v>
      </c>
      <c r="D1762" s="41" t="n">
        <v>0.112673679145904</v>
      </c>
      <c r="E1762" s="42" t="n">
        <v>1</v>
      </c>
      <c r="F1762" s="57" t="n">
        <v>1.3893441053946</v>
      </c>
      <c r="G1762" s="36" t="n">
        <v>0</v>
      </c>
      <c r="H1762" s="57" t="n">
        <v>1.42285992529663</v>
      </c>
      <c r="I1762" s="36" t="n">
        <v>0</v>
      </c>
    </row>
    <row r="1763" customFormat="false" ht="11.8" hidden="false" customHeight="false" outlineLevel="0" collapsed="false">
      <c r="A1763" s="38" t="s">
        <v>3011</v>
      </c>
      <c r="B1763" s="33"/>
      <c r="C1763" s="34" t="s">
        <v>3012</v>
      </c>
      <c r="D1763" s="41" t="n">
        <v>-0.0932595184086442</v>
      </c>
      <c r="E1763" s="42" t="n">
        <v>1</v>
      </c>
      <c r="F1763" s="57" t="n">
        <v>1.39237989706348</v>
      </c>
      <c r="G1763" s="36" t="n">
        <v>0</v>
      </c>
      <c r="H1763" s="62" t="n">
        <v>1.68416975950657</v>
      </c>
      <c r="I1763" s="36" t="n">
        <v>0</v>
      </c>
    </row>
    <row r="1764" customFormat="false" ht="11.8" hidden="false" customHeight="false" outlineLevel="0" collapsed="false">
      <c r="A1764" s="38" t="s">
        <v>3013</v>
      </c>
      <c r="B1764" s="33"/>
      <c r="C1764" s="34" t="s">
        <v>33</v>
      </c>
      <c r="D1764" s="41" t="n">
        <v>-0.0528428920950475</v>
      </c>
      <c r="E1764" s="42" t="n">
        <v>1</v>
      </c>
      <c r="F1764" s="57" t="n">
        <v>1.39302796900578</v>
      </c>
      <c r="G1764" s="36" t="n">
        <v>0</v>
      </c>
      <c r="H1764" s="57" t="n">
        <v>1.44220250047697</v>
      </c>
      <c r="I1764" s="36" t="n">
        <v>0</v>
      </c>
    </row>
    <row r="1765" customFormat="false" ht="11.8" hidden="false" customHeight="false" outlineLevel="0" collapsed="false">
      <c r="A1765" s="38" t="s">
        <v>3014</v>
      </c>
      <c r="B1765" s="33"/>
      <c r="C1765" s="34" t="s">
        <v>3015</v>
      </c>
      <c r="D1765" s="41" t="n">
        <v>0.0665705424861922</v>
      </c>
      <c r="E1765" s="42" t="n">
        <v>1</v>
      </c>
      <c r="F1765" s="57" t="n">
        <v>1.39384129310239</v>
      </c>
      <c r="G1765" s="36" t="n">
        <v>0</v>
      </c>
      <c r="H1765" s="57" t="n">
        <v>1.32300778832952</v>
      </c>
      <c r="I1765" s="36" t="n">
        <v>0</v>
      </c>
    </row>
    <row r="1766" customFormat="false" ht="11.8" hidden="false" customHeight="false" outlineLevel="0" collapsed="false">
      <c r="A1766" s="38" t="s">
        <v>3016</v>
      </c>
      <c r="B1766" s="33"/>
      <c r="C1766" s="34" t="s">
        <v>33</v>
      </c>
      <c r="D1766" s="53" t="n">
        <v>-0.772381202730336</v>
      </c>
      <c r="E1766" s="40" t="n">
        <v>2.92648696396114E-005</v>
      </c>
      <c r="F1766" s="57" t="n">
        <v>1.39589466059672</v>
      </c>
      <c r="G1766" s="36" t="n">
        <v>0</v>
      </c>
      <c r="H1766" s="62" t="n">
        <v>1.95678587732229</v>
      </c>
      <c r="I1766" s="36" t="n">
        <v>0</v>
      </c>
    </row>
    <row r="1767" customFormat="false" ht="11.8" hidden="false" customHeight="false" outlineLevel="0" collapsed="false">
      <c r="A1767" s="38" t="s">
        <v>3017</v>
      </c>
      <c r="B1767" s="33"/>
      <c r="C1767" s="34" t="s">
        <v>1077</v>
      </c>
      <c r="D1767" s="41" t="n">
        <v>-0.373065914422485</v>
      </c>
      <c r="E1767" s="42" t="n">
        <v>1</v>
      </c>
      <c r="F1767" s="57" t="n">
        <v>1.40103836132069</v>
      </c>
      <c r="G1767" s="36" t="n">
        <v>0</v>
      </c>
      <c r="H1767" s="62" t="n">
        <v>1.59317979815863</v>
      </c>
      <c r="I1767" s="36" t="n">
        <v>0</v>
      </c>
    </row>
    <row r="1768" customFormat="false" ht="11.8" hidden="false" customHeight="false" outlineLevel="0" collapsed="false">
      <c r="A1768" s="38" t="s">
        <v>3018</v>
      </c>
      <c r="B1768" s="33"/>
      <c r="C1768" s="34" t="s">
        <v>3019</v>
      </c>
      <c r="D1768" s="53" t="n">
        <v>-0.654415146328553</v>
      </c>
      <c r="E1768" s="40" t="n">
        <v>0.00635804641413262</v>
      </c>
      <c r="F1768" s="57" t="n">
        <v>1.40483190725454</v>
      </c>
      <c r="G1768" s="36" t="n">
        <v>0</v>
      </c>
      <c r="H1768" s="62" t="n">
        <v>1.67776148309799</v>
      </c>
      <c r="I1768" s="36" t="n">
        <v>0</v>
      </c>
    </row>
    <row r="1769" customFormat="false" ht="11.8" hidden="false" customHeight="false" outlineLevel="0" collapsed="false">
      <c r="A1769" s="38" t="s">
        <v>3020</v>
      </c>
      <c r="B1769" s="33"/>
      <c r="C1769" s="34" t="s">
        <v>1709</v>
      </c>
      <c r="D1769" s="41" t="n">
        <v>0.00348155462286154</v>
      </c>
      <c r="E1769" s="42" t="n">
        <v>1</v>
      </c>
      <c r="F1769" s="57" t="n">
        <v>1.40633102757788</v>
      </c>
      <c r="G1769" s="36" t="n">
        <v>0</v>
      </c>
      <c r="H1769" s="39" t="n">
        <v>0.710421726992343</v>
      </c>
      <c r="I1769" s="40" t="n">
        <v>0.0077807331779034</v>
      </c>
    </row>
    <row r="1770" customFormat="false" ht="11.8" hidden="false" customHeight="false" outlineLevel="0" collapsed="false">
      <c r="A1770" s="38" t="s">
        <v>3021</v>
      </c>
      <c r="B1770" s="33"/>
      <c r="C1770" s="34" t="s">
        <v>3022</v>
      </c>
      <c r="D1770" s="35" t="n">
        <v>-1.72511405239914</v>
      </c>
      <c r="E1770" s="36" t="n">
        <v>0</v>
      </c>
      <c r="F1770" s="57" t="n">
        <v>1.40680434435631</v>
      </c>
      <c r="G1770" s="36" t="n">
        <v>0</v>
      </c>
      <c r="H1770" s="62" t="n">
        <v>2.16464681495966</v>
      </c>
      <c r="I1770" s="36" t="n">
        <v>0</v>
      </c>
    </row>
    <row r="1771" customFormat="false" ht="11.8" hidden="false" customHeight="false" outlineLevel="0" collapsed="false">
      <c r="A1771" s="38" t="s">
        <v>3023</v>
      </c>
      <c r="B1771" s="33"/>
      <c r="C1771" s="34" t="s">
        <v>1236</v>
      </c>
      <c r="D1771" s="41" t="n">
        <v>-0.122897804259988</v>
      </c>
      <c r="E1771" s="42" t="n">
        <v>1</v>
      </c>
      <c r="F1771" s="57" t="n">
        <v>1.40861371018972</v>
      </c>
      <c r="G1771" s="36" t="n">
        <v>0</v>
      </c>
      <c r="H1771" s="62" t="n">
        <v>1.83529547222138</v>
      </c>
      <c r="I1771" s="36" t="n">
        <v>0</v>
      </c>
    </row>
    <row r="1772" customFormat="false" ht="11.8" hidden="false" customHeight="false" outlineLevel="0" collapsed="false">
      <c r="A1772" s="38" t="s">
        <v>3024</v>
      </c>
      <c r="B1772" s="33"/>
      <c r="C1772" s="34" t="s">
        <v>3025</v>
      </c>
      <c r="D1772" s="41" t="n">
        <v>-0.0616013848335352</v>
      </c>
      <c r="E1772" s="42" t="n">
        <v>1</v>
      </c>
      <c r="F1772" s="57" t="n">
        <v>1.4100447573758</v>
      </c>
      <c r="G1772" s="36" t="n">
        <v>0</v>
      </c>
      <c r="H1772" s="57" t="n">
        <v>1.36334181613674</v>
      </c>
      <c r="I1772" s="36" t="n">
        <v>0</v>
      </c>
    </row>
    <row r="1773" customFormat="false" ht="11.8" hidden="false" customHeight="false" outlineLevel="0" collapsed="false">
      <c r="A1773" s="38" t="s">
        <v>3026</v>
      </c>
      <c r="B1773" s="33"/>
      <c r="C1773" s="34" t="s">
        <v>3027</v>
      </c>
      <c r="D1773" s="53" t="n">
        <v>-0.802725728915876</v>
      </c>
      <c r="E1773" s="40" t="n">
        <v>6.39821412651287E-006</v>
      </c>
      <c r="F1773" s="57" t="n">
        <v>1.41144102995728</v>
      </c>
      <c r="G1773" s="36" t="n">
        <v>0</v>
      </c>
      <c r="H1773" s="62" t="n">
        <v>1.98151375659574</v>
      </c>
      <c r="I1773" s="36" t="n">
        <v>0</v>
      </c>
    </row>
    <row r="1774" customFormat="false" ht="11.8" hidden="false" customHeight="false" outlineLevel="0" collapsed="false">
      <c r="A1774" s="38" t="s">
        <v>3028</v>
      </c>
      <c r="B1774" s="33"/>
      <c r="C1774" s="34" t="s">
        <v>33</v>
      </c>
      <c r="D1774" s="41" t="n">
        <v>-0.459502188382259</v>
      </c>
      <c r="E1774" s="42" t="n">
        <v>1</v>
      </c>
      <c r="F1774" s="57" t="n">
        <v>1.41289088068947</v>
      </c>
      <c r="G1774" s="36" t="n">
        <v>0</v>
      </c>
      <c r="H1774" s="62" t="n">
        <v>1.53871477008118</v>
      </c>
      <c r="I1774" s="36" t="n">
        <v>0</v>
      </c>
    </row>
    <row r="1775" customFormat="false" ht="11.8" hidden="false" customHeight="false" outlineLevel="0" collapsed="false">
      <c r="A1775" s="38" t="s">
        <v>3029</v>
      </c>
      <c r="B1775" s="33"/>
      <c r="C1775" s="34" t="s">
        <v>3030</v>
      </c>
      <c r="D1775" s="41" t="n">
        <v>-0.56896269733398</v>
      </c>
      <c r="E1775" s="42" t="n">
        <v>0.185777610447318</v>
      </c>
      <c r="F1775" s="57" t="n">
        <v>1.41351263141812</v>
      </c>
      <c r="G1775" s="36" t="n">
        <v>0</v>
      </c>
      <c r="H1775" s="57" t="n">
        <v>1.49933445249227</v>
      </c>
      <c r="I1775" s="36" t="n">
        <v>0</v>
      </c>
    </row>
    <row r="1776" customFormat="false" ht="11.8" hidden="false" customHeight="false" outlineLevel="0" collapsed="false">
      <c r="A1776" s="38" t="s">
        <v>3031</v>
      </c>
      <c r="B1776" s="33"/>
      <c r="C1776" s="34" t="s">
        <v>3032</v>
      </c>
      <c r="D1776" s="53" t="n">
        <v>-0.60993129846983</v>
      </c>
      <c r="E1776" s="40" t="n">
        <v>0.0389060374023931</v>
      </c>
      <c r="F1776" s="57" t="n">
        <v>1.41363550114212</v>
      </c>
      <c r="G1776" s="36" t="n">
        <v>0</v>
      </c>
      <c r="H1776" s="62" t="n">
        <v>2.07427607986696</v>
      </c>
      <c r="I1776" s="36" t="n">
        <v>0</v>
      </c>
    </row>
    <row r="1777" customFormat="false" ht="11.8" hidden="false" customHeight="false" outlineLevel="0" collapsed="false">
      <c r="A1777" s="38" t="s">
        <v>3033</v>
      </c>
      <c r="B1777" s="33"/>
      <c r="C1777" s="34" t="s">
        <v>3034</v>
      </c>
      <c r="D1777" s="41" t="n">
        <v>-0.168651721270037</v>
      </c>
      <c r="E1777" s="42" t="n">
        <v>1</v>
      </c>
      <c r="F1777" s="57" t="n">
        <v>1.41926443645222</v>
      </c>
      <c r="G1777" s="36" t="n">
        <v>0</v>
      </c>
      <c r="H1777" s="62" t="n">
        <v>1.59480189146545</v>
      </c>
      <c r="I1777" s="36" t="n">
        <v>0</v>
      </c>
    </row>
    <row r="1778" customFormat="false" ht="11.8" hidden="false" customHeight="false" outlineLevel="0" collapsed="false">
      <c r="A1778" s="38" t="s">
        <v>3035</v>
      </c>
      <c r="B1778" s="33"/>
      <c r="C1778" s="34" t="s">
        <v>82</v>
      </c>
      <c r="D1778" s="41" t="n">
        <v>-0.132934223496724</v>
      </c>
      <c r="E1778" s="42" t="n">
        <v>1</v>
      </c>
      <c r="F1778" s="57" t="n">
        <v>1.42327032027239</v>
      </c>
      <c r="G1778" s="36" t="n">
        <v>0</v>
      </c>
      <c r="H1778" s="41" t="n">
        <v>-0.477615620900947</v>
      </c>
      <c r="I1778" s="42" t="n">
        <v>1</v>
      </c>
    </row>
    <row r="1779" customFormat="false" ht="11.8" hidden="false" customHeight="false" outlineLevel="0" collapsed="false">
      <c r="A1779" s="38" t="s">
        <v>3036</v>
      </c>
      <c r="B1779" s="33"/>
      <c r="C1779" s="34" t="s">
        <v>33</v>
      </c>
      <c r="D1779" s="41" t="n">
        <v>-0.0342138710417678</v>
      </c>
      <c r="E1779" s="42" t="n">
        <v>1</v>
      </c>
      <c r="F1779" s="57" t="n">
        <v>1.42331458480493</v>
      </c>
      <c r="G1779" s="36" t="n">
        <v>0</v>
      </c>
      <c r="H1779" s="57" t="n">
        <v>1.41699969962824</v>
      </c>
      <c r="I1779" s="36" t="n">
        <v>0</v>
      </c>
    </row>
    <row r="1780" customFormat="false" ht="11.8" hidden="false" customHeight="false" outlineLevel="0" collapsed="false">
      <c r="A1780" s="38" t="s">
        <v>3037</v>
      </c>
      <c r="B1780" s="33"/>
      <c r="C1780" s="34" t="s">
        <v>3038</v>
      </c>
      <c r="D1780" s="41" t="n">
        <v>-0.316287433710105</v>
      </c>
      <c r="E1780" s="42" t="n">
        <v>1</v>
      </c>
      <c r="F1780" s="57" t="n">
        <v>1.42435291082379</v>
      </c>
      <c r="G1780" s="36" t="n">
        <v>0</v>
      </c>
      <c r="H1780" s="62" t="n">
        <v>1.81511073535009</v>
      </c>
      <c r="I1780" s="36" t="n">
        <v>0</v>
      </c>
    </row>
    <row r="1781" customFormat="false" ht="11.8" hidden="false" customHeight="false" outlineLevel="0" collapsed="false">
      <c r="A1781" s="38" t="s">
        <v>3039</v>
      </c>
      <c r="B1781" s="33"/>
      <c r="C1781" s="34" t="s">
        <v>3040</v>
      </c>
      <c r="D1781" s="41" t="n">
        <v>-0.271950561372077</v>
      </c>
      <c r="E1781" s="42" t="n">
        <v>1</v>
      </c>
      <c r="F1781" s="57" t="n">
        <v>1.42588983390259</v>
      </c>
      <c r="G1781" s="36" t="n">
        <v>0</v>
      </c>
      <c r="H1781" s="57" t="n">
        <v>1.43445921813468</v>
      </c>
      <c r="I1781" s="36" t="n">
        <v>0</v>
      </c>
    </row>
    <row r="1782" customFormat="false" ht="11.8" hidden="false" customHeight="false" outlineLevel="0" collapsed="false">
      <c r="A1782" s="38" t="s">
        <v>3041</v>
      </c>
      <c r="B1782" s="33"/>
      <c r="C1782" s="34" t="s">
        <v>717</v>
      </c>
      <c r="D1782" s="41" t="n">
        <v>-0.12392991125092</v>
      </c>
      <c r="E1782" s="42" t="n">
        <v>1</v>
      </c>
      <c r="F1782" s="57" t="n">
        <v>1.42900740327152</v>
      </c>
      <c r="G1782" s="36" t="n">
        <v>0</v>
      </c>
      <c r="H1782" s="57" t="n">
        <v>1.22926330073646</v>
      </c>
      <c r="I1782" s="36" t="n">
        <v>0</v>
      </c>
    </row>
    <row r="1783" customFormat="false" ht="11.8" hidden="false" customHeight="false" outlineLevel="0" collapsed="false">
      <c r="A1783" s="46" t="s">
        <v>403</v>
      </c>
      <c r="B1783" s="47" t="s">
        <v>3042</v>
      </c>
      <c r="C1783" s="48" t="s">
        <v>3043</v>
      </c>
      <c r="D1783" s="41" t="n">
        <v>-0.215368800386962</v>
      </c>
      <c r="E1783" s="42" t="n">
        <v>1</v>
      </c>
      <c r="F1783" s="57" t="n">
        <v>1.43093588433664</v>
      </c>
      <c r="G1783" s="36" t="n">
        <v>0</v>
      </c>
      <c r="H1783" s="57" t="n">
        <v>1.14340376585387</v>
      </c>
      <c r="I1783" s="52" t="n">
        <v>5.58553203688916E-012</v>
      </c>
    </row>
    <row r="1784" customFormat="false" ht="11.8" hidden="false" customHeight="false" outlineLevel="0" collapsed="false">
      <c r="A1784" s="38" t="s">
        <v>3044</v>
      </c>
      <c r="B1784" s="33"/>
      <c r="C1784" s="34" t="s">
        <v>3045</v>
      </c>
      <c r="D1784" s="41" t="n">
        <v>-0.556158860358256</v>
      </c>
      <c r="E1784" s="42" t="n">
        <v>0.296663696687213</v>
      </c>
      <c r="F1784" s="57" t="n">
        <v>1.43409786648528</v>
      </c>
      <c r="G1784" s="36" t="n">
        <v>0</v>
      </c>
      <c r="H1784" s="62" t="n">
        <v>1.64140685916755</v>
      </c>
      <c r="I1784" s="36" t="n">
        <v>0</v>
      </c>
    </row>
    <row r="1785" customFormat="false" ht="11.8" hidden="false" customHeight="false" outlineLevel="0" collapsed="false">
      <c r="A1785" s="38" t="s">
        <v>3046</v>
      </c>
      <c r="B1785" s="33"/>
      <c r="C1785" s="34" t="s">
        <v>2400</v>
      </c>
      <c r="D1785" s="41" t="n">
        <v>-0.140001502474191</v>
      </c>
      <c r="E1785" s="42" t="n">
        <v>1</v>
      </c>
      <c r="F1785" s="57" t="n">
        <v>1.4358163496706</v>
      </c>
      <c r="G1785" s="36" t="n">
        <v>0</v>
      </c>
      <c r="H1785" s="62" t="n">
        <v>1.84571564579056</v>
      </c>
      <c r="I1785" s="36" t="n">
        <v>0</v>
      </c>
    </row>
    <row r="1786" customFormat="false" ht="11.8" hidden="false" customHeight="false" outlineLevel="0" collapsed="false">
      <c r="A1786" s="38" t="s">
        <v>3047</v>
      </c>
      <c r="B1786" s="33"/>
      <c r="C1786" s="34" t="s">
        <v>3048</v>
      </c>
      <c r="D1786" s="41" t="n">
        <v>-0.38240012213991</v>
      </c>
      <c r="E1786" s="42" t="n">
        <v>1</v>
      </c>
      <c r="F1786" s="57" t="n">
        <v>1.44001165251356</v>
      </c>
      <c r="G1786" s="36" t="n">
        <v>0</v>
      </c>
      <c r="H1786" s="62" t="n">
        <v>1.67655973968672</v>
      </c>
      <c r="I1786" s="36" t="n">
        <v>0</v>
      </c>
    </row>
    <row r="1787" customFormat="false" ht="11.8" hidden="false" customHeight="false" outlineLevel="0" collapsed="false">
      <c r="A1787" s="38" t="s">
        <v>3049</v>
      </c>
      <c r="B1787" s="33"/>
      <c r="C1787" s="34" t="s">
        <v>33</v>
      </c>
      <c r="D1787" s="41" t="n">
        <v>-0.447848231637206</v>
      </c>
      <c r="E1787" s="42" t="n">
        <v>1</v>
      </c>
      <c r="F1787" s="57" t="n">
        <v>1.44236828953499</v>
      </c>
      <c r="G1787" s="36" t="n">
        <v>0</v>
      </c>
      <c r="H1787" s="57" t="n">
        <v>1.29474461012011</v>
      </c>
      <c r="I1787" s="36" t="n">
        <v>0</v>
      </c>
    </row>
    <row r="1788" customFormat="false" ht="11.8" hidden="false" customHeight="false" outlineLevel="0" collapsed="false">
      <c r="A1788" s="38" t="s">
        <v>3050</v>
      </c>
      <c r="B1788" s="33"/>
      <c r="C1788" s="34" t="s">
        <v>1048</v>
      </c>
      <c r="D1788" s="41" t="n">
        <v>-0.0995456313531275</v>
      </c>
      <c r="E1788" s="42" t="n">
        <v>1</v>
      </c>
      <c r="F1788" s="57" t="n">
        <v>1.44344738539526</v>
      </c>
      <c r="G1788" s="36" t="n">
        <v>0</v>
      </c>
      <c r="H1788" s="62" t="n">
        <v>1.64998294772358</v>
      </c>
      <c r="I1788" s="36" t="n">
        <v>0</v>
      </c>
    </row>
    <row r="1789" customFormat="false" ht="11.8" hidden="false" customHeight="false" outlineLevel="0" collapsed="false">
      <c r="A1789" s="38" t="s">
        <v>3051</v>
      </c>
      <c r="B1789" s="33"/>
      <c r="C1789" s="34" t="s">
        <v>1986</v>
      </c>
      <c r="D1789" s="44" t="s">
        <v>23</v>
      </c>
      <c r="E1789" s="45" t="s">
        <v>23</v>
      </c>
      <c r="F1789" s="57" t="n">
        <v>1.44464205661639</v>
      </c>
      <c r="G1789" s="36" t="n">
        <v>0</v>
      </c>
      <c r="H1789" s="62" t="n">
        <v>2.08696724794117</v>
      </c>
      <c r="I1789" s="36" t="n">
        <v>0</v>
      </c>
      <c r="J1789" s="0" t="s">
        <v>77</v>
      </c>
    </row>
    <row r="1790" customFormat="false" ht="11.8" hidden="false" customHeight="false" outlineLevel="0" collapsed="false">
      <c r="A1790" s="38" t="s">
        <v>3052</v>
      </c>
      <c r="B1790" s="33"/>
      <c r="C1790" s="34" t="s">
        <v>33</v>
      </c>
      <c r="D1790" s="53" t="n">
        <v>-0.707264467505736</v>
      </c>
      <c r="E1790" s="40" t="n">
        <v>0.000633119056397291</v>
      </c>
      <c r="F1790" s="57" t="n">
        <v>1.44532563849275</v>
      </c>
      <c r="G1790" s="36" t="n">
        <v>0</v>
      </c>
      <c r="H1790" s="62" t="n">
        <v>1.80998502796258</v>
      </c>
      <c r="I1790" s="36" t="n">
        <v>0</v>
      </c>
    </row>
    <row r="1791" customFormat="false" ht="11.8" hidden="false" customHeight="false" outlineLevel="0" collapsed="false">
      <c r="A1791" s="38" t="s">
        <v>3053</v>
      </c>
      <c r="B1791" s="33"/>
      <c r="C1791" s="34" t="s">
        <v>3054</v>
      </c>
      <c r="D1791" s="53" t="n">
        <v>-0.629333841580133</v>
      </c>
      <c r="E1791" s="40" t="n">
        <v>0.0179154782347313</v>
      </c>
      <c r="F1791" s="57" t="n">
        <v>1.44707822274785</v>
      </c>
      <c r="G1791" s="36" t="n">
        <v>0</v>
      </c>
      <c r="H1791" s="62" t="n">
        <v>2.14419166263895</v>
      </c>
      <c r="I1791" s="36" t="n">
        <v>0</v>
      </c>
    </row>
    <row r="1792" customFormat="false" ht="11.8" hidden="false" customHeight="false" outlineLevel="0" collapsed="false">
      <c r="A1792" s="38" t="s">
        <v>3055</v>
      </c>
      <c r="B1792" s="33"/>
      <c r="C1792" s="34" t="s">
        <v>33</v>
      </c>
      <c r="D1792" s="41" t="n">
        <v>-0.268283298929086</v>
      </c>
      <c r="E1792" s="42" t="n">
        <v>1</v>
      </c>
      <c r="F1792" s="57" t="n">
        <v>1.44969078948495</v>
      </c>
      <c r="G1792" s="36" t="n">
        <v>0</v>
      </c>
      <c r="H1792" s="62" t="n">
        <v>1.63153996274259</v>
      </c>
      <c r="I1792" s="36" t="n">
        <v>0</v>
      </c>
    </row>
    <row r="1793" customFormat="false" ht="11.8" hidden="false" customHeight="false" outlineLevel="0" collapsed="false">
      <c r="A1793" s="38" t="s">
        <v>3056</v>
      </c>
      <c r="B1793" s="33"/>
      <c r="C1793" s="34" t="s">
        <v>3057</v>
      </c>
      <c r="D1793" s="41" t="n">
        <v>-0.273561033482158</v>
      </c>
      <c r="E1793" s="42" t="n">
        <v>1</v>
      </c>
      <c r="F1793" s="57" t="n">
        <v>1.45080964169456</v>
      </c>
      <c r="G1793" s="36" t="n">
        <v>0</v>
      </c>
      <c r="H1793" s="62" t="n">
        <v>1.67037139769298</v>
      </c>
      <c r="I1793" s="36" t="n">
        <v>0</v>
      </c>
    </row>
    <row r="1794" customFormat="false" ht="11.8" hidden="false" customHeight="false" outlineLevel="0" collapsed="false">
      <c r="A1794" s="38" t="s">
        <v>3058</v>
      </c>
      <c r="B1794" s="33"/>
      <c r="C1794" s="34" t="s">
        <v>3059</v>
      </c>
      <c r="D1794" s="53" t="n">
        <v>-0.895013098122028</v>
      </c>
      <c r="E1794" s="40" t="n">
        <v>4.45199477283609E-008</v>
      </c>
      <c r="F1794" s="57" t="n">
        <v>1.45287942241484</v>
      </c>
      <c r="G1794" s="36" t="n">
        <v>0</v>
      </c>
      <c r="H1794" s="62" t="n">
        <v>1.71142746562455</v>
      </c>
      <c r="I1794" s="36" t="n">
        <v>0</v>
      </c>
    </row>
    <row r="1795" customFormat="false" ht="11.8" hidden="false" customHeight="false" outlineLevel="0" collapsed="false">
      <c r="A1795" s="38" t="s">
        <v>3060</v>
      </c>
      <c r="B1795" s="33"/>
      <c r="C1795" s="34" t="s">
        <v>33</v>
      </c>
      <c r="D1795" s="41" t="n">
        <v>-0.576276277394288</v>
      </c>
      <c r="E1795" s="42" t="n">
        <v>0.141572510803985</v>
      </c>
      <c r="F1795" s="57" t="n">
        <v>1.45356688094906</v>
      </c>
      <c r="G1795" s="36" t="n">
        <v>0</v>
      </c>
      <c r="H1795" s="62" t="n">
        <v>2.03200936266119</v>
      </c>
      <c r="I1795" s="36" t="n">
        <v>0</v>
      </c>
    </row>
    <row r="1796" customFormat="false" ht="11.8" hidden="false" customHeight="false" outlineLevel="0" collapsed="false">
      <c r="A1796" s="38" t="s">
        <v>3061</v>
      </c>
      <c r="B1796" s="33"/>
      <c r="C1796" s="34" t="s">
        <v>3062</v>
      </c>
      <c r="D1796" s="53" t="n">
        <v>-0.960621023630255</v>
      </c>
      <c r="E1796" s="52" t="n">
        <v>9.52598000480975E-010</v>
      </c>
      <c r="F1796" s="57" t="n">
        <v>1.45362314726756</v>
      </c>
      <c r="G1796" s="36" t="n">
        <v>0</v>
      </c>
      <c r="H1796" s="62" t="n">
        <v>1.87342371463566</v>
      </c>
      <c r="I1796" s="36" t="n">
        <v>0</v>
      </c>
    </row>
    <row r="1797" customFormat="false" ht="11.8" hidden="false" customHeight="false" outlineLevel="0" collapsed="false">
      <c r="A1797" s="38" t="s">
        <v>3063</v>
      </c>
      <c r="B1797" s="33"/>
      <c r="C1797" s="34" t="s">
        <v>2382</v>
      </c>
      <c r="D1797" s="41" t="n">
        <v>-0.389280616122231</v>
      </c>
      <c r="E1797" s="42" t="n">
        <v>1</v>
      </c>
      <c r="F1797" s="57" t="n">
        <v>1.45431665626865</v>
      </c>
      <c r="G1797" s="36" t="n">
        <v>0</v>
      </c>
      <c r="H1797" s="62" t="n">
        <v>1.51463897555923</v>
      </c>
      <c r="I1797" s="36" t="n">
        <v>0</v>
      </c>
    </row>
    <row r="1798" customFormat="false" ht="11.8" hidden="false" customHeight="false" outlineLevel="0" collapsed="false">
      <c r="A1798" s="38" t="s">
        <v>3064</v>
      </c>
      <c r="B1798" s="33"/>
      <c r="C1798" s="34" t="s">
        <v>3065</v>
      </c>
      <c r="D1798" s="41" t="n">
        <v>-0.267683253020628</v>
      </c>
      <c r="E1798" s="42" t="n">
        <v>1</v>
      </c>
      <c r="F1798" s="57" t="n">
        <v>1.45546386829876</v>
      </c>
      <c r="G1798" s="36" t="n">
        <v>0</v>
      </c>
      <c r="H1798" s="62" t="n">
        <v>1.89893637296348</v>
      </c>
      <c r="I1798" s="36" t="n">
        <v>0</v>
      </c>
    </row>
    <row r="1799" customFormat="false" ht="11.8" hidden="false" customHeight="false" outlineLevel="0" collapsed="false">
      <c r="A1799" s="46" t="s">
        <v>2827</v>
      </c>
      <c r="B1799" s="47" t="s">
        <v>2828</v>
      </c>
      <c r="C1799" s="48" t="s">
        <v>2829</v>
      </c>
      <c r="D1799" s="53" t="n">
        <v>-0.605159299598659</v>
      </c>
      <c r="E1799" s="40" t="n">
        <v>0.0469188752841792</v>
      </c>
      <c r="F1799" s="57" t="n">
        <v>1.45786281476266</v>
      </c>
      <c r="G1799" s="36" t="n">
        <v>0</v>
      </c>
      <c r="H1799" s="62" t="n">
        <v>2.11251953528642</v>
      </c>
      <c r="I1799" s="36" t="n">
        <v>0</v>
      </c>
      <c r="J1799" s="0" t="s">
        <v>77</v>
      </c>
    </row>
    <row r="1800" customFormat="false" ht="11.8" hidden="false" customHeight="false" outlineLevel="0" collapsed="false">
      <c r="A1800" s="38" t="s">
        <v>3066</v>
      </c>
      <c r="B1800" s="33"/>
      <c r="C1800" s="34" t="s">
        <v>3067</v>
      </c>
      <c r="D1800" s="41" t="n">
        <v>-0.486279437918122</v>
      </c>
      <c r="E1800" s="42" t="n">
        <v>1</v>
      </c>
      <c r="F1800" s="57" t="n">
        <v>1.46145949804098</v>
      </c>
      <c r="G1800" s="36" t="n">
        <v>0</v>
      </c>
      <c r="H1800" s="62" t="n">
        <v>1.52901803331813</v>
      </c>
      <c r="I1800" s="36" t="n">
        <v>0</v>
      </c>
    </row>
    <row r="1801" customFormat="false" ht="11.8" hidden="false" customHeight="false" outlineLevel="0" collapsed="false">
      <c r="A1801" s="46" t="s">
        <v>2119</v>
      </c>
      <c r="B1801" s="47" t="s">
        <v>2120</v>
      </c>
      <c r="C1801" s="48" t="s">
        <v>2121</v>
      </c>
      <c r="D1801" s="53" t="n">
        <v>-0.885179925845595</v>
      </c>
      <c r="E1801" s="40" t="n">
        <v>7.74742350273527E-008</v>
      </c>
      <c r="F1801" s="57" t="n">
        <v>1.46484870063503</v>
      </c>
      <c r="G1801" s="36" t="n">
        <v>0</v>
      </c>
      <c r="H1801" s="62" t="n">
        <v>2.0231576589812</v>
      </c>
      <c r="I1801" s="36" t="n">
        <v>0</v>
      </c>
      <c r="J1801" s="0" t="s">
        <v>77</v>
      </c>
    </row>
    <row r="1802" customFormat="false" ht="11.8" hidden="false" customHeight="false" outlineLevel="0" collapsed="false">
      <c r="A1802" s="38" t="s">
        <v>3068</v>
      </c>
      <c r="B1802" s="33"/>
      <c r="C1802" s="34" t="s">
        <v>1198</v>
      </c>
      <c r="D1802" s="53" t="n">
        <v>-0.72120716566716</v>
      </c>
      <c r="E1802" s="40" t="n">
        <v>0.000334949830447684</v>
      </c>
      <c r="F1802" s="57" t="n">
        <v>1.46497835901995</v>
      </c>
      <c r="G1802" s="36" t="n">
        <v>0</v>
      </c>
      <c r="H1802" s="62" t="n">
        <v>1.85387845351311</v>
      </c>
      <c r="I1802" s="36" t="n">
        <v>0</v>
      </c>
    </row>
    <row r="1803" customFormat="false" ht="11.8" hidden="false" customHeight="false" outlineLevel="0" collapsed="false">
      <c r="A1803" s="38" t="s">
        <v>3069</v>
      </c>
      <c r="B1803" s="33"/>
      <c r="C1803" s="34" t="s">
        <v>1819</v>
      </c>
      <c r="D1803" s="41" t="n">
        <v>-0.122194027359001</v>
      </c>
      <c r="E1803" s="42" t="n">
        <v>1</v>
      </c>
      <c r="F1803" s="57" t="n">
        <v>1.46628830454131</v>
      </c>
      <c r="G1803" s="36" t="n">
        <v>0</v>
      </c>
      <c r="H1803" s="62" t="n">
        <v>1.62251392606809</v>
      </c>
      <c r="I1803" s="36" t="n">
        <v>0</v>
      </c>
    </row>
    <row r="1804" customFormat="false" ht="11.8" hidden="false" customHeight="false" outlineLevel="0" collapsed="false">
      <c r="A1804" s="38" t="s">
        <v>3070</v>
      </c>
      <c r="B1804" s="33"/>
      <c r="C1804" s="34" t="s">
        <v>3071</v>
      </c>
      <c r="D1804" s="41" t="n">
        <v>-0.0243667565000254</v>
      </c>
      <c r="E1804" s="42" t="n">
        <v>1</v>
      </c>
      <c r="F1804" s="57" t="n">
        <v>1.46663755266797</v>
      </c>
      <c r="G1804" s="36" t="n">
        <v>0</v>
      </c>
      <c r="H1804" s="57" t="n">
        <v>1.29408265169464</v>
      </c>
      <c r="I1804" s="36" t="n">
        <v>0</v>
      </c>
    </row>
    <row r="1805" customFormat="false" ht="11.8" hidden="false" customHeight="false" outlineLevel="0" collapsed="false">
      <c r="A1805" s="38" t="s">
        <v>3072</v>
      </c>
      <c r="B1805" s="33"/>
      <c r="C1805" s="34" t="s">
        <v>3073</v>
      </c>
      <c r="D1805" s="53" t="n">
        <v>-0.98471635813154</v>
      </c>
      <c r="E1805" s="52" t="n">
        <v>2.18537188345636E-010</v>
      </c>
      <c r="F1805" s="57" t="n">
        <v>1.46808732564584</v>
      </c>
      <c r="G1805" s="36" t="n">
        <v>0</v>
      </c>
      <c r="H1805" s="62" t="n">
        <v>1.5799203346985</v>
      </c>
      <c r="I1805" s="36" t="n">
        <v>0</v>
      </c>
    </row>
    <row r="1806" customFormat="false" ht="11.8" hidden="false" customHeight="false" outlineLevel="0" collapsed="false">
      <c r="A1806" s="38" t="s">
        <v>3074</v>
      </c>
      <c r="B1806" s="33"/>
      <c r="C1806" s="34" t="s">
        <v>3075</v>
      </c>
      <c r="D1806" s="35" t="n">
        <v>-2.06298196269563</v>
      </c>
      <c r="E1806" s="36" t="n">
        <v>0</v>
      </c>
      <c r="F1806" s="57" t="n">
        <v>1.46820147979094</v>
      </c>
      <c r="G1806" s="36" t="n">
        <v>0</v>
      </c>
      <c r="H1806" s="62" t="n">
        <v>2.3418496757507</v>
      </c>
      <c r="I1806" s="36" t="n">
        <v>0</v>
      </c>
    </row>
    <row r="1807" customFormat="false" ht="11.8" hidden="false" customHeight="false" outlineLevel="0" collapsed="false">
      <c r="A1807" s="38" t="s">
        <v>3076</v>
      </c>
      <c r="B1807" s="33"/>
      <c r="C1807" s="34" t="s">
        <v>3077</v>
      </c>
      <c r="D1807" s="41" t="n">
        <v>-0.070843702682145</v>
      </c>
      <c r="E1807" s="42" t="n">
        <v>1</v>
      </c>
      <c r="F1807" s="57" t="n">
        <v>1.47389758628123</v>
      </c>
      <c r="G1807" s="36" t="n">
        <v>0</v>
      </c>
      <c r="H1807" s="57" t="n">
        <v>1.2875140996897</v>
      </c>
      <c r="I1807" s="36" t="n">
        <v>0</v>
      </c>
    </row>
    <row r="1808" customFormat="false" ht="11.8" hidden="false" customHeight="false" outlineLevel="0" collapsed="false">
      <c r="A1808" s="38" t="s">
        <v>3078</v>
      </c>
      <c r="B1808" s="33"/>
      <c r="C1808" s="34" t="s">
        <v>404</v>
      </c>
      <c r="D1808" s="41" t="n">
        <v>-0.528183050985018</v>
      </c>
      <c r="E1808" s="42" t="n">
        <v>0.797361109062813</v>
      </c>
      <c r="F1808" s="57" t="n">
        <v>1.47882075282334</v>
      </c>
      <c r="G1808" s="36" t="n">
        <v>0</v>
      </c>
      <c r="H1808" s="62" t="n">
        <v>1.68889063869771</v>
      </c>
      <c r="I1808" s="36" t="n">
        <v>0</v>
      </c>
    </row>
    <row r="1809" customFormat="false" ht="11.8" hidden="false" customHeight="false" outlineLevel="0" collapsed="false">
      <c r="A1809" s="38" t="s">
        <v>3079</v>
      </c>
      <c r="B1809" s="33"/>
      <c r="C1809" s="34" t="s">
        <v>3080</v>
      </c>
      <c r="D1809" s="37" t="n">
        <v>-1.20862820089354</v>
      </c>
      <c r="E1809" s="36" t="n">
        <v>0</v>
      </c>
      <c r="F1809" s="57" t="n">
        <v>1.48330443011377</v>
      </c>
      <c r="G1809" s="36" t="n">
        <v>0</v>
      </c>
      <c r="H1809" s="62" t="n">
        <v>2.27203341166403</v>
      </c>
      <c r="I1809" s="36" t="n">
        <v>0</v>
      </c>
    </row>
    <row r="1810" customFormat="false" ht="11.8" hidden="false" customHeight="false" outlineLevel="0" collapsed="false">
      <c r="A1810" s="38" t="s">
        <v>3081</v>
      </c>
      <c r="B1810" s="33"/>
      <c r="C1810" s="34" t="s">
        <v>748</v>
      </c>
      <c r="D1810" s="41" t="n">
        <v>-0.074653671522718</v>
      </c>
      <c r="E1810" s="42" t="n">
        <v>1</v>
      </c>
      <c r="F1810" s="57" t="n">
        <v>1.48413677364949</v>
      </c>
      <c r="G1810" s="36" t="n">
        <v>0</v>
      </c>
      <c r="H1810" s="62" t="n">
        <v>1.6417770449808</v>
      </c>
      <c r="I1810" s="36" t="n">
        <v>0</v>
      </c>
    </row>
    <row r="1811" customFormat="false" ht="11.8" hidden="false" customHeight="false" outlineLevel="0" collapsed="false">
      <c r="A1811" s="38" t="s">
        <v>3082</v>
      </c>
      <c r="B1811" s="33"/>
      <c r="C1811" s="34" t="s">
        <v>3083</v>
      </c>
      <c r="D1811" s="41" t="n">
        <v>-0.131136310291213</v>
      </c>
      <c r="E1811" s="42" t="n">
        <v>1</v>
      </c>
      <c r="F1811" s="57" t="n">
        <v>1.48615350461262</v>
      </c>
      <c r="G1811" s="36" t="n">
        <v>0</v>
      </c>
      <c r="H1811" s="62" t="n">
        <v>1.76090341977925</v>
      </c>
      <c r="I1811" s="36" t="n">
        <v>0</v>
      </c>
    </row>
    <row r="1812" customFormat="false" ht="11.8" hidden="false" customHeight="false" outlineLevel="0" collapsed="false">
      <c r="A1812" s="49" t="s">
        <v>3084</v>
      </c>
      <c r="B1812" s="50"/>
      <c r="C1812" s="51" t="s">
        <v>326</v>
      </c>
      <c r="D1812" s="41" t="n">
        <v>-0.183419188892294</v>
      </c>
      <c r="E1812" s="42" t="n">
        <v>1</v>
      </c>
      <c r="F1812" s="57" t="n">
        <v>1.48681036375335</v>
      </c>
      <c r="G1812" s="36" t="n">
        <v>0</v>
      </c>
      <c r="H1812" s="62" t="n">
        <v>1.94808901253102</v>
      </c>
      <c r="I1812" s="36" t="n">
        <v>0</v>
      </c>
    </row>
    <row r="1813" customFormat="false" ht="11.8" hidden="false" customHeight="false" outlineLevel="0" collapsed="false">
      <c r="A1813" s="46" t="s">
        <v>3085</v>
      </c>
      <c r="B1813" s="47" t="s">
        <v>3086</v>
      </c>
      <c r="C1813" s="48" t="s">
        <v>3087</v>
      </c>
      <c r="D1813" s="41" t="n">
        <v>-0.0242291632848</v>
      </c>
      <c r="E1813" s="42" t="n">
        <v>1</v>
      </c>
      <c r="F1813" s="57" t="n">
        <v>1.49197395408124</v>
      </c>
      <c r="G1813" s="36" t="n">
        <v>0</v>
      </c>
      <c r="H1813" s="57" t="n">
        <v>1.25830225343613</v>
      </c>
      <c r="I1813" s="36" t="n">
        <v>0</v>
      </c>
    </row>
    <row r="1814" customFormat="false" ht="11.8" hidden="false" customHeight="false" outlineLevel="0" collapsed="false">
      <c r="A1814" s="38" t="s">
        <v>3088</v>
      </c>
      <c r="B1814" s="33"/>
      <c r="C1814" s="34" t="s">
        <v>3089</v>
      </c>
      <c r="D1814" s="35" t="n">
        <v>-2.11517339514103</v>
      </c>
      <c r="E1814" s="36" t="n">
        <v>0</v>
      </c>
      <c r="F1814" s="57" t="n">
        <v>1.49397508939387</v>
      </c>
      <c r="G1814" s="36" t="n">
        <v>0</v>
      </c>
      <c r="H1814" s="62" t="n">
        <v>2.01167847177457</v>
      </c>
      <c r="I1814" s="36" t="n">
        <v>0</v>
      </c>
    </row>
    <row r="1815" customFormat="false" ht="11.8" hidden="false" customHeight="false" outlineLevel="0" collapsed="false">
      <c r="A1815" s="38" t="s">
        <v>3090</v>
      </c>
      <c r="B1815" s="33"/>
      <c r="C1815" s="34" t="s">
        <v>33</v>
      </c>
      <c r="D1815" s="53" t="n">
        <v>-0.685359560551815</v>
      </c>
      <c r="E1815" s="40" t="n">
        <v>0.00168112043025559</v>
      </c>
      <c r="F1815" s="57" t="n">
        <v>1.49499658728411</v>
      </c>
      <c r="G1815" s="36" t="n">
        <v>0</v>
      </c>
      <c r="H1815" s="62" t="n">
        <v>2.10748170670582</v>
      </c>
      <c r="I1815" s="36" t="n">
        <v>0</v>
      </c>
    </row>
    <row r="1816" customFormat="false" ht="11.8" hidden="false" customHeight="false" outlineLevel="0" collapsed="false">
      <c r="A1816" s="38" t="s">
        <v>3091</v>
      </c>
      <c r="B1816" s="33"/>
      <c r="C1816" s="34" t="s">
        <v>3092</v>
      </c>
      <c r="D1816" s="41" t="n">
        <v>-0.232821057608832</v>
      </c>
      <c r="E1816" s="42" t="n">
        <v>1</v>
      </c>
      <c r="F1816" s="57" t="n">
        <v>1.49501311625348</v>
      </c>
      <c r="G1816" s="36" t="n">
        <v>0</v>
      </c>
      <c r="H1816" s="44" t="s">
        <v>23</v>
      </c>
      <c r="I1816" s="45" t="s">
        <v>23</v>
      </c>
    </row>
    <row r="1817" customFormat="false" ht="11.8" hidden="false" customHeight="false" outlineLevel="0" collapsed="false">
      <c r="A1817" s="38" t="s">
        <v>3093</v>
      </c>
      <c r="B1817" s="33"/>
      <c r="C1817" s="34" t="s">
        <v>469</v>
      </c>
      <c r="D1817" s="41" t="n">
        <v>-0.187768071948639</v>
      </c>
      <c r="E1817" s="42" t="n">
        <v>1</v>
      </c>
      <c r="F1817" s="57" t="n">
        <v>1.49692009078143</v>
      </c>
      <c r="G1817" s="36" t="n">
        <v>0</v>
      </c>
      <c r="H1817" s="39" t="n">
        <v>0.91510125491345</v>
      </c>
      <c r="I1817" s="40" t="n">
        <v>1.0905583736065E-006</v>
      </c>
    </row>
    <row r="1818" customFormat="false" ht="11.8" hidden="false" customHeight="false" outlineLevel="0" collapsed="false">
      <c r="A1818" s="38" t="s">
        <v>3094</v>
      </c>
      <c r="B1818" s="33"/>
      <c r="C1818" s="34" t="s">
        <v>3095</v>
      </c>
      <c r="D1818" s="53" t="n">
        <v>-0.611186530137424</v>
      </c>
      <c r="E1818" s="40" t="n">
        <v>0.0370275770841548</v>
      </c>
      <c r="F1818" s="57" t="n">
        <v>1.4973254266689</v>
      </c>
      <c r="G1818" s="36" t="n">
        <v>0</v>
      </c>
      <c r="H1818" s="62" t="n">
        <v>1.59800938442716</v>
      </c>
      <c r="I1818" s="36" t="n">
        <v>0</v>
      </c>
    </row>
    <row r="1819" customFormat="false" ht="11.8" hidden="false" customHeight="false" outlineLevel="0" collapsed="false">
      <c r="A1819" s="38" t="s">
        <v>3096</v>
      </c>
      <c r="B1819" s="33"/>
      <c r="C1819" s="34" t="s">
        <v>3097</v>
      </c>
      <c r="D1819" s="41" t="n">
        <v>-0.0770285937086038</v>
      </c>
      <c r="E1819" s="42" t="n">
        <v>1</v>
      </c>
      <c r="F1819" s="62" t="n">
        <v>1.50126489750393</v>
      </c>
      <c r="G1819" s="36" t="n">
        <v>0</v>
      </c>
      <c r="H1819" s="62" t="n">
        <v>1.68117490882821</v>
      </c>
      <c r="I1819" s="36" t="n">
        <v>0</v>
      </c>
    </row>
    <row r="1820" customFormat="false" ht="11.8" hidden="false" customHeight="false" outlineLevel="0" collapsed="false">
      <c r="A1820" s="38" t="s">
        <v>3098</v>
      </c>
      <c r="B1820" s="33"/>
      <c r="C1820" s="34" t="s">
        <v>1124</v>
      </c>
      <c r="D1820" s="53" t="n">
        <v>-0.63075986437181</v>
      </c>
      <c r="E1820" s="40" t="n">
        <v>0.0169078597147099</v>
      </c>
      <c r="F1820" s="62" t="n">
        <v>1.50165451199858</v>
      </c>
      <c r="G1820" s="36" t="n">
        <v>0</v>
      </c>
      <c r="H1820" s="62" t="n">
        <v>2.06951132453249</v>
      </c>
      <c r="I1820" s="36" t="n">
        <v>0</v>
      </c>
    </row>
    <row r="1821" customFormat="false" ht="11.8" hidden="false" customHeight="false" outlineLevel="0" collapsed="false">
      <c r="A1821" s="38" t="s">
        <v>3099</v>
      </c>
      <c r="B1821" s="33"/>
      <c r="C1821" s="34" t="s">
        <v>3100</v>
      </c>
      <c r="D1821" s="41" t="n">
        <v>-0.175989761109624</v>
      </c>
      <c r="E1821" s="42" t="n">
        <v>1</v>
      </c>
      <c r="F1821" s="62" t="n">
        <v>1.50306742653303</v>
      </c>
      <c r="G1821" s="36" t="n">
        <v>0</v>
      </c>
      <c r="H1821" s="57" t="n">
        <v>1.46048506857176</v>
      </c>
      <c r="I1821" s="36" t="n">
        <v>0</v>
      </c>
    </row>
    <row r="1822" customFormat="false" ht="11.8" hidden="false" customHeight="false" outlineLevel="0" collapsed="false">
      <c r="A1822" s="38" t="s">
        <v>3101</v>
      </c>
      <c r="B1822" s="33"/>
      <c r="C1822" s="34" t="s">
        <v>3102</v>
      </c>
      <c r="D1822" s="41" t="n">
        <v>-0.157940021092441</v>
      </c>
      <c r="E1822" s="42" t="n">
        <v>1</v>
      </c>
      <c r="F1822" s="62" t="n">
        <v>1.50585760272981</v>
      </c>
      <c r="G1822" s="36" t="n">
        <v>0</v>
      </c>
      <c r="H1822" s="57" t="n">
        <v>1.49447749016941</v>
      </c>
      <c r="I1822" s="36" t="n">
        <v>0</v>
      </c>
    </row>
    <row r="1823" customFormat="false" ht="11.8" hidden="false" customHeight="false" outlineLevel="0" collapsed="false">
      <c r="A1823" s="38" t="s">
        <v>3103</v>
      </c>
      <c r="B1823" s="33"/>
      <c r="C1823" s="34" t="s">
        <v>3104</v>
      </c>
      <c r="D1823" s="53" t="n">
        <v>-0.647173134342145</v>
      </c>
      <c r="E1823" s="40" t="n">
        <v>0.00860826870391396</v>
      </c>
      <c r="F1823" s="62" t="n">
        <v>1.50805937830806</v>
      </c>
      <c r="G1823" s="36" t="n">
        <v>0</v>
      </c>
      <c r="H1823" s="62" t="n">
        <v>1.6222261066263</v>
      </c>
      <c r="I1823" s="36" t="n">
        <v>0</v>
      </c>
    </row>
    <row r="1824" customFormat="false" ht="11.8" hidden="false" customHeight="false" outlineLevel="0" collapsed="false">
      <c r="A1824" s="38" t="s">
        <v>3105</v>
      </c>
      <c r="B1824" s="33"/>
      <c r="C1824" s="34" t="s">
        <v>3106</v>
      </c>
      <c r="D1824" s="37" t="n">
        <v>-1.16991576934527</v>
      </c>
      <c r="E1824" s="36" t="n">
        <v>0</v>
      </c>
      <c r="F1824" s="62" t="n">
        <v>1.51090013496766</v>
      </c>
      <c r="G1824" s="36" t="n">
        <v>0</v>
      </c>
      <c r="H1824" s="62" t="n">
        <v>1.88548475413963</v>
      </c>
      <c r="I1824" s="36" t="n">
        <v>0</v>
      </c>
    </row>
    <row r="1825" customFormat="false" ht="11.8" hidden="false" customHeight="false" outlineLevel="0" collapsed="false">
      <c r="A1825" s="38" t="s">
        <v>3107</v>
      </c>
      <c r="B1825" s="33"/>
      <c r="C1825" s="34" t="s">
        <v>3108</v>
      </c>
      <c r="D1825" s="41" t="n">
        <v>-0.29942528606026</v>
      </c>
      <c r="E1825" s="42" t="n">
        <v>1</v>
      </c>
      <c r="F1825" s="62" t="n">
        <v>1.51849928366109</v>
      </c>
      <c r="G1825" s="36" t="n">
        <v>0</v>
      </c>
      <c r="H1825" s="57" t="n">
        <v>1.41032530364976</v>
      </c>
      <c r="I1825" s="36" t="n">
        <v>0</v>
      </c>
    </row>
    <row r="1826" customFormat="false" ht="11.8" hidden="false" customHeight="false" outlineLevel="0" collapsed="false">
      <c r="A1826" s="38" t="s">
        <v>3109</v>
      </c>
      <c r="B1826" s="33"/>
      <c r="C1826" s="34" t="s">
        <v>3110</v>
      </c>
      <c r="D1826" s="41" t="n">
        <v>0.0700896469545186</v>
      </c>
      <c r="E1826" s="42" t="n">
        <v>1</v>
      </c>
      <c r="F1826" s="62" t="n">
        <v>1.52436921669686</v>
      </c>
      <c r="G1826" s="36" t="n">
        <v>0</v>
      </c>
      <c r="H1826" s="62" t="n">
        <v>1.58322493133241</v>
      </c>
      <c r="I1826" s="36" t="n">
        <v>0</v>
      </c>
    </row>
    <row r="1827" customFormat="false" ht="11.8" hidden="false" customHeight="false" outlineLevel="0" collapsed="false">
      <c r="A1827" s="38" t="s">
        <v>3111</v>
      </c>
      <c r="B1827" s="33"/>
      <c r="C1827" s="34" t="s">
        <v>3112</v>
      </c>
      <c r="D1827" s="41" t="n">
        <v>-0.489480035126469</v>
      </c>
      <c r="E1827" s="42" t="n">
        <v>1</v>
      </c>
      <c r="F1827" s="62" t="n">
        <v>1.53428689651426</v>
      </c>
      <c r="G1827" s="36" t="n">
        <v>0</v>
      </c>
      <c r="H1827" s="62" t="n">
        <v>2.16662416074455</v>
      </c>
      <c r="I1827" s="36" t="n">
        <v>0</v>
      </c>
    </row>
    <row r="1828" customFormat="false" ht="11.8" hidden="false" customHeight="false" outlineLevel="0" collapsed="false">
      <c r="A1828" s="38" t="s">
        <v>3113</v>
      </c>
      <c r="B1828" s="33"/>
      <c r="C1828" s="34" t="s">
        <v>3114</v>
      </c>
      <c r="D1828" s="41" t="n">
        <v>-0.027774152012983</v>
      </c>
      <c r="E1828" s="42" t="n">
        <v>1</v>
      </c>
      <c r="F1828" s="62" t="n">
        <v>1.53699673122506</v>
      </c>
      <c r="G1828" s="36" t="n">
        <v>0</v>
      </c>
      <c r="H1828" s="62" t="n">
        <v>1.67957430580133</v>
      </c>
      <c r="I1828" s="36" t="n">
        <v>0</v>
      </c>
    </row>
    <row r="1829" customFormat="false" ht="11.8" hidden="false" customHeight="false" outlineLevel="0" collapsed="false">
      <c r="A1829" s="38" t="s">
        <v>3115</v>
      </c>
      <c r="B1829" s="33"/>
      <c r="C1829" s="34" t="s">
        <v>2474</v>
      </c>
      <c r="D1829" s="41" t="n">
        <v>-0.495505551888382</v>
      </c>
      <c r="E1829" s="42" t="n">
        <v>1</v>
      </c>
      <c r="F1829" s="62" t="n">
        <v>1.53718350573035</v>
      </c>
      <c r="G1829" s="36" t="n">
        <v>0</v>
      </c>
      <c r="H1829" s="62" t="n">
        <v>1.91015934081451</v>
      </c>
      <c r="I1829" s="36" t="n">
        <v>0</v>
      </c>
    </row>
    <row r="1830" customFormat="false" ht="11.8" hidden="false" customHeight="false" outlineLevel="0" collapsed="false">
      <c r="A1830" s="38" t="s">
        <v>3116</v>
      </c>
      <c r="B1830" s="33"/>
      <c r="C1830" s="34" t="s">
        <v>3117</v>
      </c>
      <c r="D1830" s="41" t="n">
        <v>-0.409762156873492</v>
      </c>
      <c r="E1830" s="42" t="n">
        <v>1</v>
      </c>
      <c r="F1830" s="62" t="n">
        <v>1.54196087861898</v>
      </c>
      <c r="G1830" s="36" t="n">
        <v>0</v>
      </c>
      <c r="H1830" s="62" t="n">
        <v>1.76351122792245</v>
      </c>
      <c r="I1830" s="36" t="n">
        <v>0</v>
      </c>
    </row>
    <row r="1831" customFormat="false" ht="11.8" hidden="false" customHeight="false" outlineLevel="0" collapsed="false">
      <c r="A1831" s="38" t="s">
        <v>3118</v>
      </c>
      <c r="B1831" s="33"/>
      <c r="C1831" s="34" t="s">
        <v>2485</v>
      </c>
      <c r="D1831" s="41" t="n">
        <v>-0.0493359489110369</v>
      </c>
      <c r="E1831" s="42" t="n">
        <v>1</v>
      </c>
      <c r="F1831" s="62" t="n">
        <v>1.54548199656002</v>
      </c>
      <c r="G1831" s="36" t="n">
        <v>0</v>
      </c>
      <c r="H1831" s="57" t="n">
        <v>1.34078116866916</v>
      </c>
      <c r="I1831" s="36" t="n">
        <v>0</v>
      </c>
    </row>
    <row r="1832" customFormat="false" ht="11.8" hidden="false" customHeight="false" outlineLevel="0" collapsed="false">
      <c r="A1832" s="38" t="s">
        <v>2414</v>
      </c>
      <c r="B1832" s="33"/>
      <c r="C1832" s="34" t="s">
        <v>2415</v>
      </c>
      <c r="D1832" s="37" t="n">
        <v>-1.03238133853529</v>
      </c>
      <c r="E1832" s="52" t="n">
        <v>1.12070352997762E-011</v>
      </c>
      <c r="F1832" s="62" t="n">
        <v>1.54647691282079</v>
      </c>
      <c r="G1832" s="36" t="n">
        <v>0</v>
      </c>
      <c r="H1832" s="62" t="n">
        <v>1.99363163807483</v>
      </c>
      <c r="I1832" s="36" t="n">
        <v>0</v>
      </c>
    </row>
    <row r="1833" customFormat="false" ht="11.8" hidden="false" customHeight="false" outlineLevel="0" collapsed="false">
      <c r="A1833" s="38" t="s">
        <v>3119</v>
      </c>
      <c r="B1833" s="33"/>
      <c r="C1833" s="34" t="s">
        <v>404</v>
      </c>
      <c r="D1833" s="53" t="n">
        <v>-0.784415785743686</v>
      </c>
      <c r="E1833" s="40" t="n">
        <v>1.61205862179159E-005</v>
      </c>
      <c r="F1833" s="62" t="n">
        <v>1.55556362069323</v>
      </c>
      <c r="G1833" s="36" t="n">
        <v>0</v>
      </c>
      <c r="H1833" s="62" t="n">
        <v>2.36514570545684</v>
      </c>
      <c r="I1833" s="36" t="n">
        <v>0</v>
      </c>
    </row>
    <row r="1834" customFormat="false" ht="11.8" hidden="false" customHeight="false" outlineLevel="0" collapsed="false">
      <c r="A1834" s="38" t="s">
        <v>3120</v>
      </c>
      <c r="B1834" s="33"/>
      <c r="C1834" s="34" t="s">
        <v>3121</v>
      </c>
      <c r="D1834" s="41" t="n">
        <v>-0.429330477936411</v>
      </c>
      <c r="E1834" s="42" t="n">
        <v>1</v>
      </c>
      <c r="F1834" s="62" t="n">
        <v>1.55683336554216</v>
      </c>
      <c r="G1834" s="36" t="n">
        <v>0</v>
      </c>
      <c r="H1834" s="62" t="n">
        <v>1.78502756942747</v>
      </c>
      <c r="I1834" s="36" t="n">
        <v>0</v>
      </c>
    </row>
    <row r="1835" customFormat="false" ht="11.8" hidden="false" customHeight="false" outlineLevel="0" collapsed="false">
      <c r="A1835" s="38" t="s">
        <v>3122</v>
      </c>
      <c r="B1835" s="33"/>
      <c r="C1835" s="34" t="s">
        <v>1739</v>
      </c>
      <c r="D1835" s="41" t="n">
        <v>-0.0844882288979334</v>
      </c>
      <c r="E1835" s="42" t="n">
        <v>1</v>
      </c>
      <c r="F1835" s="62" t="n">
        <v>1.55870991876474</v>
      </c>
      <c r="G1835" s="36" t="n">
        <v>0</v>
      </c>
      <c r="H1835" s="57" t="n">
        <v>1.49646563135754</v>
      </c>
      <c r="I1835" s="36" t="n">
        <v>0</v>
      </c>
    </row>
    <row r="1836" customFormat="false" ht="11.8" hidden="false" customHeight="false" outlineLevel="0" collapsed="false">
      <c r="A1836" s="38" t="s">
        <v>3123</v>
      </c>
      <c r="B1836" s="33"/>
      <c r="C1836" s="34" t="s">
        <v>33</v>
      </c>
      <c r="D1836" s="41" t="n">
        <v>-0.590182607017086</v>
      </c>
      <c r="E1836" s="42" t="n">
        <v>0.083705665152368</v>
      </c>
      <c r="F1836" s="62" t="n">
        <v>1.56692309856881</v>
      </c>
      <c r="G1836" s="36" t="n">
        <v>0</v>
      </c>
      <c r="H1836" s="62" t="n">
        <v>1.80794367434505</v>
      </c>
      <c r="I1836" s="36" t="n">
        <v>0</v>
      </c>
    </row>
    <row r="1837" customFormat="false" ht="11.8" hidden="false" customHeight="false" outlineLevel="0" collapsed="false">
      <c r="A1837" s="38" t="s">
        <v>3124</v>
      </c>
      <c r="B1837" s="33"/>
      <c r="C1837" s="34" t="s">
        <v>190</v>
      </c>
      <c r="D1837" s="41" t="n">
        <v>-0.112025500447685</v>
      </c>
      <c r="E1837" s="42" t="n">
        <v>1</v>
      </c>
      <c r="F1837" s="62" t="n">
        <v>1.56740834203467</v>
      </c>
      <c r="G1837" s="36" t="n">
        <v>0</v>
      </c>
      <c r="H1837" s="62" t="n">
        <v>1.77297991535712</v>
      </c>
      <c r="I1837" s="36" t="n">
        <v>0</v>
      </c>
    </row>
    <row r="1838" customFormat="false" ht="11.8" hidden="false" customHeight="false" outlineLevel="0" collapsed="false">
      <c r="A1838" s="38" t="s">
        <v>3125</v>
      </c>
      <c r="B1838" s="33"/>
      <c r="C1838" s="34" t="s">
        <v>33</v>
      </c>
      <c r="D1838" s="53" t="n">
        <v>-0.735219542896218</v>
      </c>
      <c r="E1838" s="40" t="n">
        <v>0.000174562429263503</v>
      </c>
      <c r="F1838" s="62" t="n">
        <v>1.57532328429259</v>
      </c>
      <c r="G1838" s="36" t="n">
        <v>0</v>
      </c>
      <c r="H1838" s="62" t="n">
        <v>2.03993063724754</v>
      </c>
      <c r="I1838" s="36" t="n">
        <v>0</v>
      </c>
    </row>
    <row r="1839" customFormat="false" ht="11.8" hidden="false" customHeight="false" outlineLevel="0" collapsed="false">
      <c r="A1839" s="38" t="s">
        <v>3126</v>
      </c>
      <c r="B1839" s="33"/>
      <c r="C1839" s="34" t="s">
        <v>3127</v>
      </c>
      <c r="D1839" s="41" t="n">
        <v>-0.525599630939077</v>
      </c>
      <c r="E1839" s="42" t="n">
        <v>0.871542077550398</v>
      </c>
      <c r="F1839" s="62" t="n">
        <v>1.57634340565076</v>
      </c>
      <c r="G1839" s="36" t="n">
        <v>0</v>
      </c>
      <c r="H1839" s="62" t="n">
        <v>1.7400827900627</v>
      </c>
      <c r="I1839" s="36" t="n">
        <v>0</v>
      </c>
    </row>
    <row r="1840" customFormat="false" ht="11.8" hidden="false" customHeight="false" outlineLevel="0" collapsed="false">
      <c r="A1840" s="38" t="s">
        <v>3128</v>
      </c>
      <c r="B1840" s="33"/>
      <c r="C1840" s="34" t="s">
        <v>1842</v>
      </c>
      <c r="D1840" s="53" t="n">
        <v>-0.685927887769309</v>
      </c>
      <c r="E1840" s="40" t="n">
        <v>0.00163966065317211</v>
      </c>
      <c r="F1840" s="62" t="n">
        <v>1.58178988368612</v>
      </c>
      <c r="G1840" s="36" t="n">
        <v>0</v>
      </c>
      <c r="H1840" s="62" t="n">
        <v>1.92002314184036</v>
      </c>
      <c r="I1840" s="36" t="n">
        <v>0</v>
      </c>
    </row>
    <row r="1841" customFormat="false" ht="11.8" hidden="false" customHeight="false" outlineLevel="0" collapsed="false">
      <c r="A1841" s="38" t="s">
        <v>2865</v>
      </c>
      <c r="B1841" s="33"/>
      <c r="C1841" s="34" t="s">
        <v>2866</v>
      </c>
      <c r="D1841" s="35" t="n">
        <v>-1.95424349254387</v>
      </c>
      <c r="E1841" s="36" t="n">
        <v>0</v>
      </c>
      <c r="F1841" s="62" t="n">
        <v>1.58607183307509</v>
      </c>
      <c r="G1841" s="36" t="n">
        <v>0</v>
      </c>
      <c r="H1841" s="68" t="n">
        <v>2.52055064370699</v>
      </c>
      <c r="I1841" s="36" t="n">
        <v>0</v>
      </c>
      <c r="J1841" s="0" t="s">
        <v>77</v>
      </c>
    </row>
    <row r="1842" customFormat="false" ht="11.8" hidden="false" customHeight="false" outlineLevel="0" collapsed="false">
      <c r="A1842" s="38" t="s">
        <v>3129</v>
      </c>
      <c r="B1842" s="33"/>
      <c r="C1842" s="34" t="s">
        <v>634</v>
      </c>
      <c r="D1842" s="41" t="n">
        <v>-0.564575417445007</v>
      </c>
      <c r="E1842" s="42" t="n">
        <v>0.218334789428209</v>
      </c>
      <c r="F1842" s="62" t="n">
        <v>1.58815677809778</v>
      </c>
      <c r="G1842" s="36" t="n">
        <v>0</v>
      </c>
      <c r="H1842" s="62" t="n">
        <v>1.81081482011732</v>
      </c>
      <c r="I1842" s="36" t="n">
        <v>0</v>
      </c>
    </row>
    <row r="1843" customFormat="false" ht="11.8" hidden="false" customHeight="false" outlineLevel="0" collapsed="false">
      <c r="A1843" s="46" t="s">
        <v>3130</v>
      </c>
      <c r="B1843" s="47" t="s">
        <v>3131</v>
      </c>
      <c r="C1843" s="48" t="s">
        <v>226</v>
      </c>
      <c r="D1843" s="39" t="n">
        <v>0.80414596271172</v>
      </c>
      <c r="E1843" s="40" t="n">
        <v>5.95059392960451E-006</v>
      </c>
      <c r="F1843" s="62" t="n">
        <v>1.59990622471185</v>
      </c>
      <c r="G1843" s="36" t="n">
        <v>0</v>
      </c>
      <c r="H1843" s="41" t="n">
        <v>-0.0579435719994185</v>
      </c>
      <c r="I1843" s="42" t="n">
        <v>1</v>
      </c>
    </row>
    <row r="1844" customFormat="false" ht="11.8" hidden="false" customHeight="false" outlineLevel="0" collapsed="false">
      <c r="A1844" s="38" t="s">
        <v>3132</v>
      </c>
      <c r="B1844" s="33"/>
      <c r="C1844" s="34" t="s">
        <v>33</v>
      </c>
      <c r="D1844" s="41" t="n">
        <v>-0.362994663287426</v>
      </c>
      <c r="E1844" s="42" t="n">
        <v>1</v>
      </c>
      <c r="F1844" s="62" t="n">
        <v>1.60440505220629</v>
      </c>
      <c r="G1844" s="36" t="n">
        <v>0</v>
      </c>
      <c r="H1844" s="62" t="n">
        <v>1.76619422076434</v>
      </c>
      <c r="I1844" s="36" t="n">
        <v>0</v>
      </c>
    </row>
    <row r="1845" customFormat="false" ht="11.8" hidden="false" customHeight="false" outlineLevel="0" collapsed="false">
      <c r="A1845" s="38" t="s">
        <v>3133</v>
      </c>
      <c r="B1845" s="33"/>
      <c r="C1845" s="34" t="s">
        <v>3134</v>
      </c>
      <c r="D1845" s="41" t="n">
        <v>-0.416696159538061</v>
      </c>
      <c r="E1845" s="42" t="n">
        <v>1</v>
      </c>
      <c r="F1845" s="62" t="n">
        <v>1.6061326912612</v>
      </c>
      <c r="G1845" s="36" t="n">
        <v>0</v>
      </c>
      <c r="H1845" s="57" t="n">
        <v>1.15898307179025</v>
      </c>
      <c r="I1845" s="36" t="n">
        <v>0</v>
      </c>
    </row>
    <row r="1846" customFormat="false" ht="11.8" hidden="false" customHeight="false" outlineLevel="0" collapsed="false">
      <c r="A1846" s="38" t="s">
        <v>3135</v>
      </c>
      <c r="B1846" s="33"/>
      <c r="C1846" s="34" t="s">
        <v>3136</v>
      </c>
      <c r="D1846" s="41" t="n">
        <v>-0.111100220831483</v>
      </c>
      <c r="E1846" s="42" t="n">
        <v>1</v>
      </c>
      <c r="F1846" s="62" t="n">
        <v>1.60760304366019</v>
      </c>
      <c r="G1846" s="36" t="n">
        <v>0</v>
      </c>
      <c r="H1846" s="57" t="n">
        <v>1.34194148049812</v>
      </c>
      <c r="I1846" s="36" t="n">
        <v>0</v>
      </c>
    </row>
    <row r="1847" customFormat="false" ht="11.8" hidden="false" customHeight="false" outlineLevel="0" collapsed="false">
      <c r="A1847" s="38" t="s">
        <v>3137</v>
      </c>
      <c r="B1847" s="33"/>
      <c r="C1847" s="34" t="s">
        <v>1530</v>
      </c>
      <c r="D1847" s="37" t="n">
        <v>-1.23730901650804</v>
      </c>
      <c r="E1847" s="36" t="n">
        <v>0</v>
      </c>
      <c r="F1847" s="62" t="n">
        <v>1.6156323261233</v>
      </c>
      <c r="G1847" s="36" t="n">
        <v>0</v>
      </c>
      <c r="H1847" s="62" t="n">
        <v>2.23360381770171</v>
      </c>
      <c r="I1847" s="36" t="n">
        <v>0</v>
      </c>
    </row>
    <row r="1848" customFormat="false" ht="11.8" hidden="false" customHeight="false" outlineLevel="0" collapsed="false">
      <c r="A1848" s="38" t="s">
        <v>2955</v>
      </c>
      <c r="B1848" s="33"/>
      <c r="C1848" s="34" t="s">
        <v>2956</v>
      </c>
      <c r="D1848" s="41" t="n">
        <v>-0.304169018654645</v>
      </c>
      <c r="E1848" s="42" t="n">
        <v>1</v>
      </c>
      <c r="F1848" s="62" t="n">
        <v>1.62480401194692</v>
      </c>
      <c r="G1848" s="36" t="n">
        <v>0</v>
      </c>
      <c r="H1848" s="62" t="n">
        <v>2.21434025512568</v>
      </c>
      <c r="I1848" s="36" t="n">
        <v>0</v>
      </c>
      <c r="J1848" s="0" t="s">
        <v>77</v>
      </c>
    </row>
    <row r="1849" customFormat="false" ht="11.8" hidden="false" customHeight="false" outlineLevel="0" collapsed="false">
      <c r="A1849" s="38" t="s">
        <v>3138</v>
      </c>
      <c r="B1849" s="33"/>
      <c r="C1849" s="34" t="s">
        <v>3139</v>
      </c>
      <c r="D1849" s="37" t="n">
        <v>-1.15494775801867</v>
      </c>
      <c r="E1849" s="36" t="n">
        <v>0</v>
      </c>
      <c r="F1849" s="62" t="n">
        <v>1.6402721771865</v>
      </c>
      <c r="G1849" s="36" t="n">
        <v>0</v>
      </c>
      <c r="H1849" s="62" t="n">
        <v>2.23180657760483</v>
      </c>
      <c r="I1849" s="36" t="n">
        <v>0</v>
      </c>
    </row>
    <row r="1850" customFormat="false" ht="11.8" hidden="false" customHeight="false" outlineLevel="0" collapsed="false">
      <c r="A1850" s="38" t="s">
        <v>2649</v>
      </c>
      <c r="B1850" s="33"/>
      <c r="C1850" s="34" t="s">
        <v>33</v>
      </c>
      <c r="D1850" s="41" t="n">
        <v>0.401311324345353</v>
      </c>
      <c r="E1850" s="42" t="n">
        <v>1</v>
      </c>
      <c r="F1850" s="62" t="n">
        <v>1.64306049674471</v>
      </c>
      <c r="G1850" s="36" t="n">
        <v>0</v>
      </c>
      <c r="H1850" s="41" t="n">
        <v>0.633120435407181</v>
      </c>
      <c r="I1850" s="42" t="n">
        <v>0.128171810831341</v>
      </c>
      <c r="J1850" s="0" t="s">
        <v>77</v>
      </c>
    </row>
    <row r="1851" customFormat="false" ht="11.8" hidden="false" customHeight="false" outlineLevel="0" collapsed="false">
      <c r="A1851" s="38" t="s">
        <v>3140</v>
      </c>
      <c r="B1851" s="33"/>
      <c r="C1851" s="34" t="s">
        <v>3141</v>
      </c>
      <c r="D1851" s="41" t="n">
        <v>-0.498162639021849</v>
      </c>
      <c r="E1851" s="42" t="n">
        <v>1</v>
      </c>
      <c r="F1851" s="62" t="n">
        <v>1.64819977178932</v>
      </c>
      <c r="G1851" s="36" t="n">
        <v>0</v>
      </c>
      <c r="H1851" s="62" t="n">
        <v>1.6507189819752</v>
      </c>
      <c r="I1851" s="36" t="n">
        <v>0</v>
      </c>
    </row>
    <row r="1852" customFormat="false" ht="11.8" hidden="false" customHeight="false" outlineLevel="0" collapsed="false">
      <c r="A1852" s="38" t="s">
        <v>3142</v>
      </c>
      <c r="B1852" s="33"/>
      <c r="C1852" s="34" t="s">
        <v>3080</v>
      </c>
      <c r="D1852" s="41" t="n">
        <v>0.30548565852569</v>
      </c>
      <c r="E1852" s="42" t="n">
        <v>1</v>
      </c>
      <c r="F1852" s="62" t="n">
        <v>1.64883945680553</v>
      </c>
      <c r="G1852" s="36" t="n">
        <v>0</v>
      </c>
      <c r="H1852" s="41" t="n">
        <v>0.367120153942171</v>
      </c>
      <c r="I1852" s="42" t="n">
        <v>1</v>
      </c>
    </row>
    <row r="1853" customFormat="false" ht="11.8" hidden="false" customHeight="false" outlineLevel="0" collapsed="false">
      <c r="A1853" s="38" t="s">
        <v>3143</v>
      </c>
      <c r="B1853" s="33"/>
      <c r="C1853" s="34" t="s">
        <v>1077</v>
      </c>
      <c r="D1853" s="41" t="n">
        <v>-0.268551989404173</v>
      </c>
      <c r="E1853" s="42" t="n">
        <v>1</v>
      </c>
      <c r="F1853" s="62" t="n">
        <v>1.6498113989385</v>
      </c>
      <c r="G1853" s="36" t="n">
        <v>0</v>
      </c>
      <c r="H1853" s="62" t="n">
        <v>1.7939554197281</v>
      </c>
      <c r="I1853" s="36" t="n">
        <v>0</v>
      </c>
    </row>
    <row r="1854" customFormat="false" ht="11.8" hidden="false" customHeight="false" outlineLevel="0" collapsed="false">
      <c r="A1854" s="38" t="s">
        <v>3144</v>
      </c>
      <c r="B1854" s="33"/>
      <c r="C1854" s="34" t="s">
        <v>3145</v>
      </c>
      <c r="D1854" s="53" t="n">
        <v>-0.646979449884913</v>
      </c>
      <c r="E1854" s="40" t="n">
        <v>0.00867793484054946</v>
      </c>
      <c r="F1854" s="62" t="n">
        <v>1.65305953669411</v>
      </c>
      <c r="G1854" s="36" t="n">
        <v>0</v>
      </c>
      <c r="H1854" s="62" t="n">
        <v>2.16395546208213</v>
      </c>
      <c r="I1854" s="36" t="n">
        <v>0</v>
      </c>
    </row>
    <row r="1855" customFormat="false" ht="11.8" hidden="false" customHeight="false" outlineLevel="0" collapsed="false">
      <c r="A1855" s="46" t="s">
        <v>1628</v>
      </c>
      <c r="B1855" s="47" t="s">
        <v>1629</v>
      </c>
      <c r="C1855" s="48" t="s">
        <v>1630</v>
      </c>
      <c r="D1855" s="37" t="n">
        <v>-1.27725594564392</v>
      </c>
      <c r="E1855" s="36" t="n">
        <v>0</v>
      </c>
      <c r="F1855" s="62" t="n">
        <v>1.65581571600742</v>
      </c>
      <c r="G1855" s="36" t="n">
        <v>0</v>
      </c>
      <c r="H1855" s="62" t="n">
        <v>1.56952627407405</v>
      </c>
      <c r="I1855" s="36" t="n">
        <v>0</v>
      </c>
      <c r="J1855" s="0" t="s">
        <v>77</v>
      </c>
    </row>
    <row r="1856" customFormat="false" ht="11.8" hidden="false" customHeight="false" outlineLevel="0" collapsed="false">
      <c r="A1856" s="38" t="s">
        <v>3146</v>
      </c>
      <c r="B1856" s="33"/>
      <c r="C1856" s="34" t="s">
        <v>1077</v>
      </c>
      <c r="D1856" s="37" t="n">
        <v>-1.08988898713468</v>
      </c>
      <c r="E1856" s="36" t="n">
        <v>0</v>
      </c>
      <c r="F1856" s="62" t="n">
        <v>1.65989362998276</v>
      </c>
      <c r="G1856" s="36" t="n">
        <v>0</v>
      </c>
      <c r="H1856" s="62" t="n">
        <v>2.25083998028037</v>
      </c>
      <c r="I1856" s="36" t="n">
        <v>0</v>
      </c>
    </row>
    <row r="1857" customFormat="false" ht="11.8" hidden="false" customHeight="false" outlineLevel="0" collapsed="false">
      <c r="A1857" s="38" t="s">
        <v>3147</v>
      </c>
      <c r="B1857" s="33"/>
      <c r="C1857" s="34" t="s">
        <v>3148</v>
      </c>
      <c r="D1857" s="53" t="n">
        <v>-0.852940931432732</v>
      </c>
      <c r="E1857" s="40" t="n">
        <v>4.57123762842571E-007</v>
      </c>
      <c r="F1857" s="62" t="n">
        <v>1.66325565482533</v>
      </c>
      <c r="G1857" s="36" t="n">
        <v>0</v>
      </c>
      <c r="H1857" s="62" t="n">
        <v>2.23309593942511</v>
      </c>
      <c r="I1857" s="36" t="n">
        <v>0</v>
      </c>
    </row>
    <row r="1858" customFormat="false" ht="11.8" hidden="false" customHeight="false" outlineLevel="0" collapsed="false">
      <c r="A1858" s="38" t="s">
        <v>3149</v>
      </c>
      <c r="B1858" s="33"/>
      <c r="C1858" s="34" t="s">
        <v>3150</v>
      </c>
      <c r="D1858" s="41" t="n">
        <v>-0.33476025317374</v>
      </c>
      <c r="E1858" s="42" t="n">
        <v>1</v>
      </c>
      <c r="F1858" s="62" t="n">
        <v>1.68184811306603</v>
      </c>
      <c r="G1858" s="36" t="n">
        <v>0</v>
      </c>
      <c r="H1858" s="62" t="n">
        <v>1.57049560017108</v>
      </c>
      <c r="I1858" s="36" t="n">
        <v>0</v>
      </c>
    </row>
    <row r="1859" customFormat="false" ht="11.8" hidden="false" customHeight="false" outlineLevel="0" collapsed="false">
      <c r="A1859" s="38" t="s">
        <v>3151</v>
      </c>
      <c r="B1859" s="33"/>
      <c r="C1859" s="34" t="s">
        <v>3152</v>
      </c>
      <c r="D1859" s="41" t="n">
        <v>-0.0268622365137215</v>
      </c>
      <c r="E1859" s="42" t="n">
        <v>1</v>
      </c>
      <c r="F1859" s="62" t="n">
        <v>1.68219785654635</v>
      </c>
      <c r="G1859" s="36" t="n">
        <v>0</v>
      </c>
      <c r="H1859" s="62" t="n">
        <v>1.72020045761619</v>
      </c>
      <c r="I1859" s="36" t="n">
        <v>0</v>
      </c>
    </row>
    <row r="1860" customFormat="false" ht="11.8" hidden="false" customHeight="false" outlineLevel="0" collapsed="false">
      <c r="A1860" s="38" t="s">
        <v>3153</v>
      </c>
      <c r="B1860" s="33"/>
      <c r="C1860" s="34" t="s">
        <v>3154</v>
      </c>
      <c r="D1860" s="53" t="n">
        <v>-0.776228135426798</v>
      </c>
      <c r="E1860" s="40" t="n">
        <v>2.42092471349764E-005</v>
      </c>
      <c r="F1860" s="62" t="n">
        <v>1.6851429181684</v>
      </c>
      <c r="G1860" s="36" t="n">
        <v>0</v>
      </c>
      <c r="H1860" s="68" t="n">
        <v>2.89316227996443</v>
      </c>
      <c r="I1860" s="36" t="n">
        <v>0</v>
      </c>
    </row>
    <row r="1861" customFormat="false" ht="11.8" hidden="false" customHeight="false" outlineLevel="0" collapsed="false">
      <c r="A1861" s="38" t="s">
        <v>3155</v>
      </c>
      <c r="B1861" s="33"/>
      <c r="C1861" s="34" t="s">
        <v>3156</v>
      </c>
      <c r="D1861" s="41" t="n">
        <v>-0.300206676035656</v>
      </c>
      <c r="E1861" s="42" t="n">
        <v>1</v>
      </c>
      <c r="F1861" s="62" t="n">
        <v>1.68906180102981</v>
      </c>
      <c r="G1861" s="36" t="n">
        <v>0</v>
      </c>
      <c r="H1861" s="57" t="n">
        <v>1.02998651085695</v>
      </c>
      <c r="I1861" s="52" t="n">
        <v>2.94916091547748E-009</v>
      </c>
    </row>
    <row r="1862" customFormat="false" ht="11.8" hidden="false" customHeight="false" outlineLevel="0" collapsed="false">
      <c r="A1862" s="38" t="s">
        <v>3157</v>
      </c>
      <c r="B1862" s="33"/>
      <c r="C1862" s="34" t="s">
        <v>3158</v>
      </c>
      <c r="D1862" s="41" t="n">
        <v>0.0902532573474767</v>
      </c>
      <c r="E1862" s="42" t="n">
        <v>1</v>
      </c>
      <c r="F1862" s="62" t="n">
        <v>1.69426051255818</v>
      </c>
      <c r="G1862" s="36" t="n">
        <v>0</v>
      </c>
      <c r="H1862" s="57" t="n">
        <v>1.0811842879682</v>
      </c>
      <c r="I1862" s="52" t="n">
        <v>1.73151493143564E-010</v>
      </c>
      <c r="J1862" s="0" t="s">
        <v>77</v>
      </c>
    </row>
    <row r="1863" customFormat="false" ht="11.8" hidden="false" customHeight="false" outlineLevel="0" collapsed="false">
      <c r="A1863" s="38" t="s">
        <v>3159</v>
      </c>
      <c r="B1863" s="33"/>
      <c r="C1863" s="34" t="s">
        <v>945</v>
      </c>
      <c r="D1863" s="41" t="n">
        <v>-0.414407379887492</v>
      </c>
      <c r="E1863" s="42" t="n">
        <v>1</v>
      </c>
      <c r="F1863" s="62" t="n">
        <v>1.69714895156103</v>
      </c>
      <c r="G1863" s="36" t="n">
        <v>0</v>
      </c>
      <c r="H1863" s="62" t="n">
        <v>2.28961162109837</v>
      </c>
      <c r="I1863" s="36" t="n">
        <v>0</v>
      </c>
    </row>
    <row r="1864" customFormat="false" ht="11.8" hidden="false" customHeight="false" outlineLevel="0" collapsed="false">
      <c r="A1864" s="38" t="s">
        <v>3160</v>
      </c>
      <c r="B1864" s="33"/>
      <c r="C1864" s="34" t="s">
        <v>1758</v>
      </c>
      <c r="D1864" s="35" t="n">
        <v>-1.66842569445037</v>
      </c>
      <c r="E1864" s="36" t="n">
        <v>0</v>
      </c>
      <c r="F1864" s="62" t="n">
        <v>1.69942610794691</v>
      </c>
      <c r="G1864" s="36" t="n">
        <v>0</v>
      </c>
      <c r="H1864" s="62" t="n">
        <v>2.28646144411296</v>
      </c>
      <c r="I1864" s="36" t="n">
        <v>0</v>
      </c>
    </row>
    <row r="1865" customFormat="false" ht="11.8" hidden="false" customHeight="false" outlineLevel="0" collapsed="false">
      <c r="A1865" s="38" t="s">
        <v>3161</v>
      </c>
      <c r="B1865" s="33"/>
      <c r="C1865" s="34" t="s">
        <v>3162</v>
      </c>
      <c r="D1865" s="37" t="n">
        <v>-1.22395594851665</v>
      </c>
      <c r="E1865" s="36" t="n">
        <v>0</v>
      </c>
      <c r="F1865" s="62" t="n">
        <v>1.70134421738358</v>
      </c>
      <c r="G1865" s="36" t="n">
        <v>0</v>
      </c>
      <c r="H1865" s="62" t="n">
        <v>2.29899419783627</v>
      </c>
      <c r="I1865" s="36" t="n">
        <v>0</v>
      </c>
    </row>
    <row r="1866" customFormat="false" ht="11.8" hidden="false" customHeight="false" outlineLevel="0" collapsed="false">
      <c r="A1866" s="38" t="s">
        <v>3163</v>
      </c>
      <c r="B1866" s="33"/>
      <c r="C1866" s="34" t="s">
        <v>3164</v>
      </c>
      <c r="D1866" s="37" t="n">
        <v>-1.19573773070127</v>
      </c>
      <c r="E1866" s="36" t="n">
        <v>0</v>
      </c>
      <c r="F1866" s="62" t="n">
        <v>1.7035152882508</v>
      </c>
      <c r="G1866" s="36" t="n">
        <v>0</v>
      </c>
      <c r="H1866" s="62" t="n">
        <v>2.1340084907086</v>
      </c>
      <c r="I1866" s="36" t="n">
        <v>0</v>
      </c>
    </row>
    <row r="1867" customFormat="false" ht="11.8" hidden="false" customHeight="false" outlineLevel="0" collapsed="false">
      <c r="A1867" s="38" t="s">
        <v>3165</v>
      </c>
      <c r="B1867" s="33"/>
      <c r="C1867" s="34" t="s">
        <v>33</v>
      </c>
      <c r="D1867" s="53" t="n">
        <v>-0.832618310859499</v>
      </c>
      <c r="E1867" s="40" t="n">
        <v>1.35476246221344E-006</v>
      </c>
      <c r="F1867" s="62" t="n">
        <v>1.70368139696122</v>
      </c>
      <c r="G1867" s="36" t="n">
        <v>0</v>
      </c>
      <c r="H1867" s="62" t="n">
        <v>1.99117798317362</v>
      </c>
      <c r="I1867" s="36" t="n">
        <v>0</v>
      </c>
    </row>
    <row r="1868" customFormat="false" ht="11.8" hidden="false" customHeight="false" outlineLevel="0" collapsed="false">
      <c r="A1868" s="38" t="s">
        <v>3166</v>
      </c>
      <c r="B1868" s="33"/>
      <c r="C1868" s="34" t="s">
        <v>860</v>
      </c>
      <c r="D1868" s="41" t="n">
        <v>0.0879346611641517</v>
      </c>
      <c r="E1868" s="42" t="n">
        <v>1</v>
      </c>
      <c r="F1868" s="62" t="n">
        <v>1.70628012715014</v>
      </c>
      <c r="G1868" s="36" t="n">
        <v>0</v>
      </c>
      <c r="H1868" s="62" t="n">
        <v>1.64811843099969</v>
      </c>
      <c r="I1868" s="36" t="n">
        <v>0</v>
      </c>
    </row>
    <row r="1869" customFormat="false" ht="11.8" hidden="false" customHeight="false" outlineLevel="0" collapsed="false">
      <c r="A1869" s="46" t="s">
        <v>3167</v>
      </c>
      <c r="B1869" s="47" t="s">
        <v>1422</v>
      </c>
      <c r="C1869" s="48" t="s">
        <v>3168</v>
      </c>
      <c r="D1869" s="37" t="n">
        <v>-1.42893775051514</v>
      </c>
      <c r="E1869" s="36" t="n">
        <v>0</v>
      </c>
      <c r="F1869" s="62" t="n">
        <v>1.70725975826856</v>
      </c>
      <c r="G1869" s="36" t="n">
        <v>0</v>
      </c>
      <c r="H1869" s="62" t="n">
        <v>2.4855649542776</v>
      </c>
      <c r="I1869" s="36" t="n">
        <v>0</v>
      </c>
    </row>
    <row r="1870" customFormat="false" ht="11.8" hidden="false" customHeight="false" outlineLevel="0" collapsed="false">
      <c r="A1870" s="38" t="s">
        <v>3169</v>
      </c>
      <c r="B1870" s="33"/>
      <c r="C1870" s="34" t="s">
        <v>3170</v>
      </c>
      <c r="D1870" s="41" t="n">
        <v>-0.0209119400578847</v>
      </c>
      <c r="E1870" s="42" t="n">
        <v>1</v>
      </c>
      <c r="F1870" s="62" t="n">
        <v>1.70944772991615</v>
      </c>
      <c r="G1870" s="36" t="n">
        <v>0</v>
      </c>
      <c r="H1870" s="62" t="n">
        <v>1.66443683894621</v>
      </c>
      <c r="I1870" s="36" t="n">
        <v>0</v>
      </c>
    </row>
    <row r="1871" customFormat="false" ht="11.8" hidden="false" customHeight="false" outlineLevel="0" collapsed="false">
      <c r="A1871" s="38" t="s">
        <v>3171</v>
      </c>
      <c r="B1871" s="33"/>
      <c r="C1871" s="34" t="s">
        <v>3172</v>
      </c>
      <c r="D1871" s="53" t="n">
        <v>-0.707103045232292</v>
      </c>
      <c r="E1871" s="40" t="n">
        <v>0.000637759267724469</v>
      </c>
      <c r="F1871" s="62" t="n">
        <v>1.71748233872543</v>
      </c>
      <c r="G1871" s="36" t="n">
        <v>0</v>
      </c>
      <c r="H1871" s="62" t="n">
        <v>2.04731148884626</v>
      </c>
      <c r="I1871" s="36" t="n">
        <v>0</v>
      </c>
    </row>
    <row r="1872" customFormat="false" ht="11.8" hidden="false" customHeight="false" outlineLevel="0" collapsed="false">
      <c r="A1872" s="38" t="s">
        <v>3173</v>
      </c>
      <c r="B1872" s="33"/>
      <c r="C1872" s="34" t="s">
        <v>3174</v>
      </c>
      <c r="D1872" s="41" t="n">
        <v>-0.146858035351131</v>
      </c>
      <c r="E1872" s="42" t="n">
        <v>1</v>
      </c>
      <c r="F1872" s="62" t="n">
        <v>1.7204598060245</v>
      </c>
      <c r="G1872" s="36" t="n">
        <v>0</v>
      </c>
      <c r="H1872" s="62" t="n">
        <v>1.90408988503231</v>
      </c>
      <c r="I1872" s="36" t="n">
        <v>0</v>
      </c>
    </row>
    <row r="1873" customFormat="false" ht="11.8" hidden="false" customHeight="false" outlineLevel="0" collapsed="false">
      <c r="A1873" s="38" t="s">
        <v>3175</v>
      </c>
      <c r="B1873" s="33"/>
      <c r="C1873" s="34" t="s">
        <v>33</v>
      </c>
      <c r="D1873" s="41" t="n">
        <v>-0.174531638027226</v>
      </c>
      <c r="E1873" s="42" t="n">
        <v>1</v>
      </c>
      <c r="F1873" s="62" t="n">
        <v>1.72623768874597</v>
      </c>
      <c r="G1873" s="36" t="n">
        <v>0</v>
      </c>
      <c r="H1873" s="62" t="n">
        <v>1.69865932645089</v>
      </c>
      <c r="I1873" s="36" t="n">
        <v>0</v>
      </c>
    </row>
    <row r="1874" customFormat="false" ht="11.8" hidden="false" customHeight="false" outlineLevel="0" collapsed="false">
      <c r="A1874" s="38" t="s">
        <v>3176</v>
      </c>
      <c r="B1874" s="33"/>
      <c r="C1874" s="34" t="s">
        <v>3177</v>
      </c>
      <c r="D1874" s="37" t="n">
        <v>-1.32498620517812</v>
      </c>
      <c r="E1874" s="36" t="n">
        <v>0</v>
      </c>
      <c r="F1874" s="62" t="n">
        <v>1.73694207046482</v>
      </c>
      <c r="G1874" s="36" t="n">
        <v>0</v>
      </c>
      <c r="H1874" s="62" t="n">
        <v>2.43716209248567</v>
      </c>
      <c r="I1874" s="36" t="n">
        <v>0</v>
      </c>
    </row>
    <row r="1875" customFormat="false" ht="11.8" hidden="false" customHeight="false" outlineLevel="0" collapsed="false">
      <c r="A1875" s="38" t="s">
        <v>3178</v>
      </c>
      <c r="B1875" s="33"/>
      <c r="C1875" s="34" t="s">
        <v>3179</v>
      </c>
      <c r="D1875" s="41" t="n">
        <v>-0.519123682385029</v>
      </c>
      <c r="E1875" s="42" t="n">
        <v>1</v>
      </c>
      <c r="F1875" s="62" t="n">
        <v>1.74212796301621</v>
      </c>
      <c r="G1875" s="36" t="n">
        <v>0</v>
      </c>
      <c r="H1875" s="62" t="n">
        <v>2.07514992316681</v>
      </c>
      <c r="I1875" s="36" t="n">
        <v>0</v>
      </c>
    </row>
    <row r="1876" customFormat="false" ht="11.8" hidden="false" customHeight="false" outlineLevel="0" collapsed="false">
      <c r="A1876" s="38" t="s">
        <v>3180</v>
      </c>
      <c r="B1876" s="33"/>
      <c r="C1876" s="34" t="s">
        <v>3181</v>
      </c>
      <c r="D1876" s="53" t="n">
        <v>-0.819479689875647</v>
      </c>
      <c r="E1876" s="40" t="n">
        <v>2.69832909616241E-006</v>
      </c>
      <c r="F1876" s="62" t="n">
        <v>1.74978309574055</v>
      </c>
      <c r="G1876" s="36" t="n">
        <v>0</v>
      </c>
      <c r="H1876" s="57" t="n">
        <v>1.21830609258703</v>
      </c>
      <c r="I1876" s="36" t="n">
        <v>0</v>
      </c>
    </row>
    <row r="1877" customFormat="false" ht="11.8" hidden="false" customHeight="false" outlineLevel="0" collapsed="false">
      <c r="A1877" s="46" t="s">
        <v>3182</v>
      </c>
      <c r="B1877" s="47" t="s">
        <v>3183</v>
      </c>
      <c r="C1877" s="48" t="s">
        <v>226</v>
      </c>
      <c r="D1877" s="41" t="n">
        <v>-0.553140718644684</v>
      </c>
      <c r="E1877" s="42" t="n">
        <v>0.330797232429788</v>
      </c>
      <c r="F1877" s="62" t="n">
        <v>1.75768910105646</v>
      </c>
      <c r="G1877" s="36" t="n">
        <v>0</v>
      </c>
      <c r="H1877" s="62" t="n">
        <v>1.96992921279905</v>
      </c>
      <c r="I1877" s="36" t="n">
        <v>0</v>
      </c>
    </row>
    <row r="1878" customFormat="false" ht="11.8" hidden="false" customHeight="false" outlineLevel="0" collapsed="false">
      <c r="A1878" s="38" t="s">
        <v>3184</v>
      </c>
      <c r="B1878" s="33"/>
      <c r="C1878" s="34" t="s">
        <v>190</v>
      </c>
      <c r="D1878" s="35" t="n">
        <v>-1.92390378664609</v>
      </c>
      <c r="E1878" s="36" t="n">
        <v>0</v>
      </c>
      <c r="F1878" s="62" t="n">
        <v>1.76978829136404</v>
      </c>
      <c r="G1878" s="36" t="n">
        <v>0</v>
      </c>
      <c r="H1878" s="62" t="n">
        <v>2.32908652904784</v>
      </c>
      <c r="I1878" s="36" t="n">
        <v>0</v>
      </c>
    </row>
    <row r="1879" customFormat="false" ht="11.8" hidden="false" customHeight="false" outlineLevel="0" collapsed="false">
      <c r="A1879" s="38" t="s">
        <v>3185</v>
      </c>
      <c r="B1879" s="33"/>
      <c r="C1879" s="34" t="s">
        <v>33</v>
      </c>
      <c r="D1879" s="41" t="n">
        <v>-0.138685172523928</v>
      </c>
      <c r="E1879" s="42" t="n">
        <v>1</v>
      </c>
      <c r="F1879" s="62" t="n">
        <v>1.77742007956045</v>
      </c>
      <c r="G1879" s="36" t="n">
        <v>0</v>
      </c>
      <c r="H1879" s="62" t="n">
        <v>1.67040836872805</v>
      </c>
      <c r="I1879" s="36" t="n">
        <v>0</v>
      </c>
    </row>
    <row r="1880" customFormat="false" ht="11.8" hidden="false" customHeight="false" outlineLevel="0" collapsed="false">
      <c r="A1880" s="38" t="s">
        <v>3186</v>
      </c>
      <c r="B1880" s="33"/>
      <c r="C1880" s="34" t="s">
        <v>1828</v>
      </c>
      <c r="D1880" s="37" t="n">
        <v>-1.26565504122451</v>
      </c>
      <c r="E1880" s="36" t="n">
        <v>0</v>
      </c>
      <c r="F1880" s="62" t="n">
        <v>1.77954425678891</v>
      </c>
      <c r="G1880" s="36" t="n">
        <v>0</v>
      </c>
      <c r="H1880" s="68" t="n">
        <v>2.58278283521554</v>
      </c>
      <c r="I1880" s="36" t="n">
        <v>0</v>
      </c>
    </row>
    <row r="1881" customFormat="false" ht="11.8" hidden="false" customHeight="false" outlineLevel="0" collapsed="false">
      <c r="A1881" s="38" t="s">
        <v>3187</v>
      </c>
      <c r="B1881" s="33"/>
      <c r="C1881" s="34" t="s">
        <v>1828</v>
      </c>
      <c r="D1881" s="41" t="n">
        <v>-0.291723401097436</v>
      </c>
      <c r="E1881" s="42" t="n">
        <v>1</v>
      </c>
      <c r="F1881" s="62" t="n">
        <v>1.78035122293439</v>
      </c>
      <c r="G1881" s="36" t="n">
        <v>0</v>
      </c>
      <c r="H1881" s="62" t="n">
        <v>1.73365131822697</v>
      </c>
      <c r="I1881" s="36" t="n">
        <v>0</v>
      </c>
    </row>
    <row r="1882" customFormat="false" ht="11.8" hidden="false" customHeight="false" outlineLevel="0" collapsed="false">
      <c r="A1882" s="38" t="s">
        <v>3188</v>
      </c>
      <c r="B1882" s="33"/>
      <c r="C1882" s="34" t="s">
        <v>1198</v>
      </c>
      <c r="D1882" s="37" t="n">
        <v>-1.10367558443105</v>
      </c>
      <c r="E1882" s="36" t="n">
        <v>0</v>
      </c>
      <c r="F1882" s="62" t="n">
        <v>1.78194773769385</v>
      </c>
      <c r="G1882" s="36" t="n">
        <v>0</v>
      </c>
      <c r="H1882" s="62" t="n">
        <v>2.24428490606293</v>
      </c>
      <c r="I1882" s="36" t="n">
        <v>0</v>
      </c>
    </row>
    <row r="1883" customFormat="false" ht="11.8" hidden="false" customHeight="false" outlineLevel="0" collapsed="false">
      <c r="A1883" s="46" t="s">
        <v>3189</v>
      </c>
      <c r="B1883" s="47" t="s">
        <v>3190</v>
      </c>
      <c r="C1883" s="48" t="s">
        <v>3191</v>
      </c>
      <c r="D1883" s="35" t="n">
        <v>-1.81475472780554</v>
      </c>
      <c r="E1883" s="36" t="n">
        <v>0</v>
      </c>
      <c r="F1883" s="62" t="n">
        <v>1.79011965590816</v>
      </c>
      <c r="G1883" s="36" t="n">
        <v>0</v>
      </c>
      <c r="H1883" s="68" t="n">
        <v>2.70643406523521</v>
      </c>
      <c r="I1883" s="36" t="n">
        <v>0</v>
      </c>
    </row>
    <row r="1884" customFormat="false" ht="11.8" hidden="false" customHeight="false" outlineLevel="0" collapsed="false">
      <c r="A1884" s="38" t="s">
        <v>3192</v>
      </c>
      <c r="B1884" s="33"/>
      <c r="C1884" s="34" t="s">
        <v>33</v>
      </c>
      <c r="D1884" s="41" t="n">
        <v>-0.386393049949804</v>
      </c>
      <c r="E1884" s="42" t="n">
        <v>1</v>
      </c>
      <c r="F1884" s="62" t="n">
        <v>1.80042205133921</v>
      </c>
      <c r="G1884" s="36" t="n">
        <v>0</v>
      </c>
      <c r="H1884" s="62" t="n">
        <v>2.00128124802805</v>
      </c>
      <c r="I1884" s="36" t="n">
        <v>0</v>
      </c>
    </row>
    <row r="1885" customFormat="false" ht="11.8" hidden="false" customHeight="false" outlineLevel="0" collapsed="false">
      <c r="A1885" s="38" t="s">
        <v>3193</v>
      </c>
      <c r="B1885" s="33"/>
      <c r="C1885" s="34" t="s">
        <v>3194</v>
      </c>
      <c r="D1885" s="37" t="n">
        <v>-1.26581811845348</v>
      </c>
      <c r="E1885" s="36" t="n">
        <v>0</v>
      </c>
      <c r="F1885" s="62" t="n">
        <v>1.80468929823059</v>
      </c>
      <c r="G1885" s="36" t="n">
        <v>0</v>
      </c>
      <c r="H1885" s="68" t="n">
        <v>2.5333414356968</v>
      </c>
      <c r="I1885" s="36" t="n">
        <v>0</v>
      </c>
    </row>
    <row r="1886" customFormat="false" ht="11.8" hidden="false" customHeight="false" outlineLevel="0" collapsed="false">
      <c r="A1886" s="38" t="s">
        <v>3195</v>
      </c>
      <c r="B1886" s="33"/>
      <c r="C1886" s="34" t="s">
        <v>3196</v>
      </c>
      <c r="D1886" s="41" t="n">
        <v>-0.0123440068851034</v>
      </c>
      <c r="E1886" s="42" t="n">
        <v>1</v>
      </c>
      <c r="F1886" s="62" t="n">
        <v>1.80656395169011</v>
      </c>
      <c r="G1886" s="36" t="n">
        <v>0</v>
      </c>
      <c r="H1886" s="62" t="n">
        <v>1.95256015542053</v>
      </c>
      <c r="I1886" s="36" t="n">
        <v>0</v>
      </c>
    </row>
    <row r="1887" customFormat="false" ht="11.8" hidden="false" customHeight="false" outlineLevel="0" collapsed="false">
      <c r="A1887" s="38" t="s">
        <v>3197</v>
      </c>
      <c r="B1887" s="33"/>
      <c r="C1887" s="34" t="s">
        <v>3198</v>
      </c>
      <c r="D1887" s="44" t="s">
        <v>23</v>
      </c>
      <c r="E1887" s="45" t="s">
        <v>23</v>
      </c>
      <c r="F1887" s="62" t="n">
        <v>1.80925544924279</v>
      </c>
      <c r="G1887" s="36" t="n">
        <v>0</v>
      </c>
      <c r="H1887" s="68" t="n">
        <v>2.78332803500744</v>
      </c>
      <c r="I1887" s="36" t="n">
        <v>0</v>
      </c>
    </row>
    <row r="1888" customFormat="false" ht="11.8" hidden="false" customHeight="false" outlineLevel="0" collapsed="false">
      <c r="A1888" s="46" t="s">
        <v>3199</v>
      </c>
      <c r="B1888" s="47" t="s">
        <v>3200</v>
      </c>
      <c r="C1888" s="48" t="s">
        <v>3201</v>
      </c>
      <c r="D1888" s="41" t="n">
        <v>-0.482679995101525</v>
      </c>
      <c r="E1888" s="42" t="n">
        <v>1</v>
      </c>
      <c r="F1888" s="62" t="n">
        <v>1.8187551032251</v>
      </c>
      <c r="G1888" s="36" t="n">
        <v>0</v>
      </c>
      <c r="H1888" s="62" t="n">
        <v>2.20535729495852</v>
      </c>
      <c r="I1888" s="36" t="n">
        <v>0</v>
      </c>
    </row>
    <row r="1889" customFormat="false" ht="11.8" hidden="false" customHeight="false" outlineLevel="0" collapsed="false">
      <c r="A1889" s="38" t="s">
        <v>3202</v>
      </c>
      <c r="B1889" s="33"/>
      <c r="C1889" s="34" t="s">
        <v>3203</v>
      </c>
      <c r="D1889" s="41" t="n">
        <v>0.186437473224113</v>
      </c>
      <c r="E1889" s="42" t="n">
        <v>1</v>
      </c>
      <c r="F1889" s="62" t="n">
        <v>1.82422064059219</v>
      </c>
      <c r="G1889" s="36" t="n">
        <v>0</v>
      </c>
      <c r="H1889" s="57" t="n">
        <v>1.37006794183474</v>
      </c>
      <c r="I1889" s="36" t="n">
        <v>0</v>
      </c>
    </row>
    <row r="1890" customFormat="false" ht="11.8" hidden="false" customHeight="false" outlineLevel="0" collapsed="false">
      <c r="A1890" s="38" t="s">
        <v>3204</v>
      </c>
      <c r="B1890" s="33"/>
      <c r="C1890" s="34" t="s">
        <v>1967</v>
      </c>
      <c r="D1890" s="41" t="n">
        <v>-0.603162843347849</v>
      </c>
      <c r="E1890" s="42" t="n">
        <v>0.0507221959774364</v>
      </c>
      <c r="F1890" s="62" t="n">
        <v>1.82982769861617</v>
      </c>
      <c r="G1890" s="36" t="n">
        <v>0</v>
      </c>
      <c r="H1890" s="62" t="n">
        <v>2.35776460533431</v>
      </c>
      <c r="I1890" s="36" t="n">
        <v>0</v>
      </c>
    </row>
    <row r="1891" customFormat="false" ht="11.8" hidden="false" customHeight="false" outlineLevel="0" collapsed="false">
      <c r="A1891" s="38" t="s">
        <v>3205</v>
      </c>
      <c r="B1891" s="33"/>
      <c r="C1891" s="34" t="s">
        <v>3206</v>
      </c>
      <c r="D1891" s="53" t="n">
        <v>-0.654379860768023</v>
      </c>
      <c r="E1891" s="40" t="n">
        <v>0.00636748861034153</v>
      </c>
      <c r="F1891" s="62" t="n">
        <v>1.83352571447348</v>
      </c>
      <c r="G1891" s="36" t="n">
        <v>0</v>
      </c>
      <c r="H1891" s="62" t="n">
        <v>1.67358455389858</v>
      </c>
      <c r="I1891" s="36" t="n">
        <v>0</v>
      </c>
    </row>
    <row r="1892" customFormat="false" ht="11.8" hidden="false" customHeight="false" outlineLevel="0" collapsed="false">
      <c r="A1892" s="38" t="s">
        <v>3207</v>
      </c>
      <c r="B1892" s="33"/>
      <c r="C1892" s="34" t="s">
        <v>3208</v>
      </c>
      <c r="D1892" s="41" t="n">
        <v>-0.359956526952003</v>
      </c>
      <c r="E1892" s="42" t="n">
        <v>1</v>
      </c>
      <c r="F1892" s="62" t="n">
        <v>1.8425952660399</v>
      </c>
      <c r="G1892" s="36" t="n">
        <v>0</v>
      </c>
      <c r="H1892" s="62" t="n">
        <v>2.18175458003802</v>
      </c>
      <c r="I1892" s="36" t="n">
        <v>0</v>
      </c>
    </row>
    <row r="1893" customFormat="false" ht="11.8" hidden="false" customHeight="false" outlineLevel="0" collapsed="false">
      <c r="A1893" s="38" t="s">
        <v>3209</v>
      </c>
      <c r="B1893" s="33"/>
      <c r="C1893" s="34" t="s">
        <v>2481</v>
      </c>
      <c r="D1893" s="37" t="n">
        <v>-1.16692101903996</v>
      </c>
      <c r="E1893" s="36" t="n">
        <v>0</v>
      </c>
      <c r="F1893" s="62" t="n">
        <v>1.84602767990735</v>
      </c>
      <c r="G1893" s="36" t="n">
        <v>0</v>
      </c>
      <c r="H1893" s="62" t="n">
        <v>2.37968973928486</v>
      </c>
      <c r="I1893" s="36" t="n">
        <v>0</v>
      </c>
    </row>
    <row r="1894" customFormat="false" ht="11.8" hidden="false" customHeight="false" outlineLevel="0" collapsed="false">
      <c r="A1894" s="38" t="s">
        <v>3210</v>
      </c>
      <c r="B1894" s="33"/>
      <c r="C1894" s="34" t="s">
        <v>3211</v>
      </c>
      <c r="D1894" s="53" t="n">
        <v>-0.876419016057618</v>
      </c>
      <c r="E1894" s="40" t="n">
        <v>1.26286477275528E-007</v>
      </c>
      <c r="F1894" s="62" t="n">
        <v>1.85084249836133</v>
      </c>
      <c r="G1894" s="36" t="n">
        <v>0</v>
      </c>
      <c r="H1894" s="62" t="n">
        <v>2.28388926042473</v>
      </c>
      <c r="I1894" s="36" t="n">
        <v>0</v>
      </c>
    </row>
    <row r="1895" customFormat="false" ht="11.8" hidden="false" customHeight="false" outlineLevel="0" collapsed="false">
      <c r="A1895" s="46" t="s">
        <v>3212</v>
      </c>
      <c r="B1895" s="47" t="s">
        <v>3213</v>
      </c>
      <c r="C1895" s="48" t="s">
        <v>3214</v>
      </c>
      <c r="D1895" s="53" t="n">
        <v>-0.698651087292838</v>
      </c>
      <c r="E1895" s="40" t="n">
        <v>0.0009327262850638</v>
      </c>
      <c r="F1895" s="62" t="n">
        <v>1.8614105036102</v>
      </c>
      <c r="G1895" s="36" t="n">
        <v>0</v>
      </c>
      <c r="H1895" s="62" t="n">
        <v>2.49099071437359</v>
      </c>
      <c r="I1895" s="36" t="n">
        <v>0</v>
      </c>
    </row>
    <row r="1896" customFormat="false" ht="11.8" hidden="false" customHeight="false" outlineLevel="0" collapsed="false">
      <c r="A1896" s="38" t="s">
        <v>3215</v>
      </c>
      <c r="B1896" s="33"/>
      <c r="C1896" s="34" t="s">
        <v>3216</v>
      </c>
      <c r="D1896" s="41" t="n">
        <v>-0.517249350079623</v>
      </c>
      <c r="E1896" s="42" t="n">
        <v>1</v>
      </c>
      <c r="F1896" s="62" t="n">
        <v>1.86420624719725</v>
      </c>
      <c r="G1896" s="36" t="n">
        <v>0</v>
      </c>
      <c r="H1896" s="62" t="n">
        <v>2.22882287810213</v>
      </c>
      <c r="I1896" s="36" t="n">
        <v>0</v>
      </c>
    </row>
    <row r="1897" customFormat="false" ht="11.8" hidden="false" customHeight="false" outlineLevel="0" collapsed="false">
      <c r="A1897" s="38" t="s">
        <v>3217</v>
      </c>
      <c r="B1897" s="33"/>
      <c r="C1897" s="34" t="s">
        <v>33</v>
      </c>
      <c r="D1897" s="41" t="n">
        <v>-0.242419005597277</v>
      </c>
      <c r="E1897" s="42" t="n">
        <v>1</v>
      </c>
      <c r="F1897" s="62" t="n">
        <v>1.86543776107572</v>
      </c>
      <c r="G1897" s="36" t="n">
        <v>0</v>
      </c>
      <c r="H1897" s="62" t="n">
        <v>1.84596822993351</v>
      </c>
      <c r="I1897" s="36" t="n">
        <v>0</v>
      </c>
    </row>
    <row r="1898" customFormat="false" ht="11.8" hidden="false" customHeight="false" outlineLevel="0" collapsed="false">
      <c r="A1898" s="38" t="s">
        <v>3218</v>
      </c>
      <c r="B1898" s="33"/>
      <c r="C1898" s="34" t="s">
        <v>3219</v>
      </c>
      <c r="D1898" s="35" t="n">
        <v>-1.85520932644896</v>
      </c>
      <c r="E1898" s="36" t="n">
        <v>0</v>
      </c>
      <c r="F1898" s="62" t="n">
        <v>1.87885619558537</v>
      </c>
      <c r="G1898" s="36" t="n">
        <v>0</v>
      </c>
      <c r="H1898" s="68" t="n">
        <v>2.63275428471515</v>
      </c>
      <c r="I1898" s="36" t="n">
        <v>0</v>
      </c>
    </row>
    <row r="1899" customFormat="false" ht="11.8" hidden="false" customHeight="false" outlineLevel="0" collapsed="false">
      <c r="A1899" s="38" t="s">
        <v>3157</v>
      </c>
      <c r="B1899" s="33"/>
      <c r="C1899" s="34" t="s">
        <v>3158</v>
      </c>
      <c r="D1899" s="41" t="n">
        <v>0.114164989724221</v>
      </c>
      <c r="E1899" s="42" t="n">
        <v>1</v>
      </c>
      <c r="F1899" s="62" t="n">
        <v>1.87891539770147</v>
      </c>
      <c r="G1899" s="36" t="n">
        <v>0</v>
      </c>
      <c r="H1899" s="57" t="n">
        <v>1.27326147878862</v>
      </c>
      <c r="I1899" s="36" t="n">
        <v>0</v>
      </c>
      <c r="J1899" s="0" t="s">
        <v>77</v>
      </c>
    </row>
    <row r="1900" customFormat="false" ht="11.8" hidden="false" customHeight="false" outlineLevel="0" collapsed="false">
      <c r="A1900" s="38" t="s">
        <v>3220</v>
      </c>
      <c r="B1900" s="33"/>
      <c r="C1900" s="34" t="s">
        <v>2753</v>
      </c>
      <c r="D1900" s="41" t="n">
        <v>0.0235396195270367</v>
      </c>
      <c r="E1900" s="42" t="n">
        <v>1</v>
      </c>
      <c r="F1900" s="62" t="n">
        <v>1.90524265225509</v>
      </c>
      <c r="G1900" s="36" t="n">
        <v>0</v>
      </c>
      <c r="H1900" s="62" t="n">
        <v>2.11450557640516</v>
      </c>
      <c r="I1900" s="36" t="n">
        <v>0</v>
      </c>
    </row>
    <row r="1901" customFormat="false" ht="11.8" hidden="false" customHeight="false" outlineLevel="0" collapsed="false">
      <c r="A1901" s="38" t="s">
        <v>3221</v>
      </c>
      <c r="B1901" s="33"/>
      <c r="C1901" s="34" t="s">
        <v>3222</v>
      </c>
      <c r="D1901" s="41" t="n">
        <v>0.265290202083075</v>
      </c>
      <c r="E1901" s="42" t="n">
        <v>1</v>
      </c>
      <c r="F1901" s="62" t="n">
        <v>1.91274610026201</v>
      </c>
      <c r="G1901" s="36" t="n">
        <v>0</v>
      </c>
      <c r="H1901" s="62" t="n">
        <v>1.82960097932273</v>
      </c>
      <c r="I1901" s="36" t="n">
        <v>0</v>
      </c>
    </row>
    <row r="1902" customFormat="false" ht="11.8" hidden="false" customHeight="false" outlineLevel="0" collapsed="false">
      <c r="A1902" s="38" t="s">
        <v>3223</v>
      </c>
      <c r="B1902" s="33"/>
      <c r="C1902" s="34" t="s">
        <v>3224</v>
      </c>
      <c r="D1902" s="41" t="n">
        <v>-0.388147472500084</v>
      </c>
      <c r="E1902" s="42" t="n">
        <v>1</v>
      </c>
      <c r="F1902" s="62" t="n">
        <v>1.91723136408833</v>
      </c>
      <c r="G1902" s="36" t="n">
        <v>0</v>
      </c>
      <c r="H1902" s="62" t="n">
        <v>2.10318559192634</v>
      </c>
      <c r="I1902" s="36" t="n">
        <v>0</v>
      </c>
    </row>
    <row r="1903" customFormat="false" ht="11.8" hidden="false" customHeight="false" outlineLevel="0" collapsed="false">
      <c r="A1903" s="38" t="s">
        <v>3225</v>
      </c>
      <c r="B1903" s="33"/>
      <c r="C1903" s="34" t="s">
        <v>3226</v>
      </c>
      <c r="D1903" s="41" t="n">
        <v>-0.214318881827884</v>
      </c>
      <c r="E1903" s="42" t="n">
        <v>1</v>
      </c>
      <c r="F1903" s="62" t="n">
        <v>1.92495550892994</v>
      </c>
      <c r="G1903" s="36" t="n">
        <v>0</v>
      </c>
      <c r="H1903" s="62" t="n">
        <v>2.00728227618168</v>
      </c>
      <c r="I1903" s="36" t="n">
        <v>0</v>
      </c>
    </row>
    <row r="1904" customFormat="false" ht="11.8" hidden="false" customHeight="false" outlineLevel="0" collapsed="false">
      <c r="A1904" s="38" t="s">
        <v>3227</v>
      </c>
      <c r="B1904" s="33"/>
      <c r="C1904" s="34" t="s">
        <v>33</v>
      </c>
      <c r="D1904" s="41" t="n">
        <v>-0.228323021724217</v>
      </c>
      <c r="E1904" s="42" t="n">
        <v>1</v>
      </c>
      <c r="F1904" s="62" t="n">
        <v>1.92549916587945</v>
      </c>
      <c r="G1904" s="36" t="n">
        <v>0</v>
      </c>
      <c r="H1904" s="62" t="n">
        <v>1.83312498258048</v>
      </c>
      <c r="I1904" s="36" t="n">
        <v>0</v>
      </c>
    </row>
    <row r="1905" customFormat="false" ht="11.8" hidden="false" customHeight="false" outlineLevel="0" collapsed="false">
      <c r="A1905" s="38" t="s">
        <v>3228</v>
      </c>
      <c r="B1905" s="33"/>
      <c r="C1905" s="34" t="s">
        <v>3229</v>
      </c>
      <c r="D1905" s="41" t="n">
        <v>-0.230722693814776</v>
      </c>
      <c r="E1905" s="42" t="n">
        <v>1</v>
      </c>
      <c r="F1905" s="62" t="n">
        <v>1.93260289889959</v>
      </c>
      <c r="G1905" s="36" t="n">
        <v>0</v>
      </c>
      <c r="H1905" s="62" t="n">
        <v>2.15135744827753</v>
      </c>
      <c r="I1905" s="36" t="n">
        <v>0</v>
      </c>
    </row>
    <row r="1906" customFormat="false" ht="11.8" hidden="false" customHeight="false" outlineLevel="0" collapsed="false">
      <c r="A1906" s="38" t="s">
        <v>3230</v>
      </c>
      <c r="B1906" s="33"/>
      <c r="C1906" s="34" t="s">
        <v>3231</v>
      </c>
      <c r="D1906" s="41" t="n">
        <v>-0.344932064022029</v>
      </c>
      <c r="E1906" s="42" t="n">
        <v>1</v>
      </c>
      <c r="F1906" s="62" t="n">
        <v>1.93740559670933</v>
      </c>
      <c r="G1906" s="36" t="n">
        <v>0</v>
      </c>
      <c r="H1906" s="62" t="n">
        <v>2.20448423111803</v>
      </c>
      <c r="I1906" s="36" t="n">
        <v>0</v>
      </c>
    </row>
    <row r="1907" customFormat="false" ht="11.8" hidden="false" customHeight="false" outlineLevel="0" collapsed="false">
      <c r="A1907" s="46" t="s">
        <v>3232</v>
      </c>
      <c r="B1907" s="47" t="s">
        <v>3233</v>
      </c>
      <c r="C1907" s="48" t="s">
        <v>3234</v>
      </c>
      <c r="D1907" s="41" t="n">
        <v>-0.137270916256206</v>
      </c>
      <c r="E1907" s="42" t="n">
        <v>1</v>
      </c>
      <c r="F1907" s="62" t="n">
        <v>1.94724113046946</v>
      </c>
      <c r="G1907" s="36" t="n">
        <v>0</v>
      </c>
      <c r="H1907" s="62" t="n">
        <v>1.98103597289542</v>
      </c>
      <c r="I1907" s="36" t="n">
        <v>0</v>
      </c>
    </row>
    <row r="1908" customFormat="false" ht="11.8" hidden="false" customHeight="false" outlineLevel="0" collapsed="false">
      <c r="A1908" s="38" t="s">
        <v>3051</v>
      </c>
      <c r="B1908" s="33"/>
      <c r="C1908" s="34" t="s">
        <v>1986</v>
      </c>
      <c r="D1908" s="53" t="n">
        <v>-0.86966712132855</v>
      </c>
      <c r="E1908" s="40" t="n">
        <v>1.83447960822036E-007</v>
      </c>
      <c r="F1908" s="62" t="n">
        <v>1.95953497498745</v>
      </c>
      <c r="G1908" s="36" t="n">
        <v>0</v>
      </c>
      <c r="H1908" s="62" t="n">
        <v>2.35171601859982</v>
      </c>
      <c r="I1908" s="36" t="n">
        <v>0</v>
      </c>
      <c r="J1908" s="0" t="s">
        <v>77</v>
      </c>
    </row>
    <row r="1909" customFormat="false" ht="11.8" hidden="false" customHeight="false" outlineLevel="0" collapsed="false">
      <c r="A1909" s="38" t="s">
        <v>3235</v>
      </c>
      <c r="B1909" s="33"/>
      <c r="C1909" s="34" t="s">
        <v>3236</v>
      </c>
      <c r="D1909" s="41" t="n">
        <v>-0.161567784741392</v>
      </c>
      <c r="E1909" s="42" t="n">
        <v>1</v>
      </c>
      <c r="F1909" s="62" t="n">
        <v>1.96030784704438</v>
      </c>
      <c r="G1909" s="36" t="n">
        <v>0</v>
      </c>
      <c r="H1909" s="62" t="n">
        <v>2.42323330668457</v>
      </c>
      <c r="I1909" s="36" t="n">
        <v>0</v>
      </c>
    </row>
    <row r="1910" customFormat="false" ht="11.8" hidden="false" customHeight="false" outlineLevel="0" collapsed="false">
      <c r="A1910" s="38" t="s">
        <v>3237</v>
      </c>
      <c r="B1910" s="33"/>
      <c r="C1910" s="34" t="s">
        <v>3238</v>
      </c>
      <c r="D1910" s="41" t="n">
        <v>-0.136993291264757</v>
      </c>
      <c r="E1910" s="42" t="n">
        <v>1</v>
      </c>
      <c r="F1910" s="62" t="n">
        <v>1.96326756286747</v>
      </c>
      <c r="G1910" s="36" t="n">
        <v>0</v>
      </c>
      <c r="H1910" s="62" t="n">
        <v>2.0237162400806</v>
      </c>
      <c r="I1910" s="36" t="n">
        <v>0</v>
      </c>
    </row>
    <row r="1911" customFormat="false" ht="11.8" hidden="false" customHeight="false" outlineLevel="0" collapsed="false">
      <c r="A1911" s="38" t="s">
        <v>3239</v>
      </c>
      <c r="B1911" s="33"/>
      <c r="C1911" s="34" t="s">
        <v>1860</v>
      </c>
      <c r="D1911" s="37" t="n">
        <v>-1.30385026211945</v>
      </c>
      <c r="E1911" s="36" t="n">
        <v>0</v>
      </c>
      <c r="F1911" s="62" t="n">
        <v>1.96589772358227</v>
      </c>
      <c r="G1911" s="36" t="n">
        <v>0</v>
      </c>
      <c r="H1911" s="68" t="n">
        <v>2.51416453263927</v>
      </c>
      <c r="I1911" s="36" t="n">
        <v>0</v>
      </c>
    </row>
    <row r="1912" customFormat="false" ht="11.8" hidden="false" customHeight="false" outlineLevel="0" collapsed="false">
      <c r="A1912" s="38" t="s">
        <v>3240</v>
      </c>
      <c r="B1912" s="33"/>
      <c r="C1912" s="34" t="s">
        <v>167</v>
      </c>
      <c r="D1912" s="41" t="n">
        <v>-0.378060009642911</v>
      </c>
      <c r="E1912" s="42" t="n">
        <v>1</v>
      </c>
      <c r="F1912" s="62" t="n">
        <v>1.97773922985751</v>
      </c>
      <c r="G1912" s="36" t="n">
        <v>0</v>
      </c>
      <c r="H1912" s="62" t="n">
        <v>2.06812004062877</v>
      </c>
      <c r="I1912" s="36" t="n">
        <v>0</v>
      </c>
    </row>
    <row r="1913" customFormat="false" ht="11.8" hidden="false" customHeight="false" outlineLevel="0" collapsed="false">
      <c r="A1913" s="46" t="s">
        <v>1942</v>
      </c>
      <c r="B1913" s="47" t="s">
        <v>3241</v>
      </c>
      <c r="C1913" s="48" t="s">
        <v>3242</v>
      </c>
      <c r="D1913" s="41" t="n">
        <v>-0.475309249445512</v>
      </c>
      <c r="E1913" s="42" t="n">
        <v>1</v>
      </c>
      <c r="F1913" s="62" t="n">
        <v>1.98203202643558</v>
      </c>
      <c r="G1913" s="36" t="n">
        <v>0</v>
      </c>
      <c r="H1913" s="62" t="n">
        <v>2.29645335503623</v>
      </c>
      <c r="I1913" s="36" t="n">
        <v>0</v>
      </c>
    </row>
    <row r="1914" customFormat="false" ht="11.8" hidden="false" customHeight="false" outlineLevel="0" collapsed="false">
      <c r="A1914" s="38" t="s">
        <v>2928</v>
      </c>
      <c r="B1914" s="33"/>
      <c r="C1914" s="34" t="s">
        <v>2929</v>
      </c>
      <c r="D1914" s="43" t="n">
        <v>-2.96459010265965</v>
      </c>
      <c r="E1914" s="36" t="n">
        <v>0</v>
      </c>
      <c r="F1914" s="62" t="n">
        <v>1.98752946591966</v>
      </c>
      <c r="G1914" s="36" t="n">
        <v>0</v>
      </c>
      <c r="H1914" s="68" t="n">
        <v>3.04380125668567</v>
      </c>
      <c r="I1914" s="36" t="n">
        <v>0</v>
      </c>
      <c r="J1914" s="0" t="s">
        <v>77</v>
      </c>
    </row>
    <row r="1915" customFormat="false" ht="11.8" hidden="false" customHeight="false" outlineLevel="0" collapsed="false">
      <c r="A1915" s="38" t="s">
        <v>3243</v>
      </c>
      <c r="B1915" s="33"/>
      <c r="C1915" s="34" t="s">
        <v>3244</v>
      </c>
      <c r="D1915" s="41" t="n">
        <v>-0.12717536092398</v>
      </c>
      <c r="E1915" s="42" t="n">
        <v>1</v>
      </c>
      <c r="F1915" s="62" t="n">
        <v>1.99590368530981</v>
      </c>
      <c r="G1915" s="36" t="n">
        <v>0</v>
      </c>
      <c r="H1915" s="62" t="n">
        <v>2.01982014661237</v>
      </c>
      <c r="I1915" s="36" t="n">
        <v>0</v>
      </c>
    </row>
    <row r="1916" customFormat="false" ht="11.8" hidden="false" customHeight="false" outlineLevel="0" collapsed="false">
      <c r="A1916" s="38" t="s">
        <v>3245</v>
      </c>
      <c r="B1916" s="33"/>
      <c r="C1916" s="34" t="s">
        <v>3246</v>
      </c>
      <c r="D1916" s="43" t="n">
        <v>-2.62306901774407</v>
      </c>
      <c r="E1916" s="36" t="n">
        <v>0</v>
      </c>
      <c r="F1916" s="62" t="n">
        <v>2.00223704235219</v>
      </c>
      <c r="G1916" s="36" t="n">
        <v>0</v>
      </c>
      <c r="H1916" s="68" t="n">
        <v>2.53783809127488</v>
      </c>
      <c r="I1916" s="36" t="n">
        <v>0</v>
      </c>
    </row>
    <row r="1917" customFormat="false" ht="11.8" hidden="false" customHeight="false" outlineLevel="0" collapsed="false">
      <c r="A1917" s="38" t="s">
        <v>3151</v>
      </c>
      <c r="B1917" s="33"/>
      <c r="C1917" s="34" t="s">
        <v>3152</v>
      </c>
      <c r="D1917" s="41" t="n">
        <v>-0.00324191616917301</v>
      </c>
      <c r="E1917" s="42" t="n">
        <v>1</v>
      </c>
      <c r="F1917" s="62" t="n">
        <v>2.00751514463943</v>
      </c>
      <c r="G1917" s="36" t="n">
        <v>0</v>
      </c>
      <c r="H1917" s="62" t="n">
        <v>1.88313216911297</v>
      </c>
      <c r="I1917" s="58" t="s">
        <v>439</v>
      </c>
    </row>
    <row r="1918" customFormat="false" ht="11.8" hidden="false" customHeight="false" outlineLevel="0" collapsed="false">
      <c r="A1918" s="38" t="s">
        <v>3247</v>
      </c>
      <c r="B1918" s="33"/>
      <c r="C1918" s="34" t="s">
        <v>1828</v>
      </c>
      <c r="D1918" s="41" t="n">
        <v>-0.273206508288854</v>
      </c>
      <c r="E1918" s="42" t="n">
        <v>1</v>
      </c>
      <c r="F1918" s="62" t="n">
        <v>2.02009840358865</v>
      </c>
      <c r="G1918" s="36" t="n">
        <v>0</v>
      </c>
      <c r="H1918" s="62" t="n">
        <v>2.17648442427134</v>
      </c>
      <c r="I1918" s="36" t="n">
        <v>0</v>
      </c>
    </row>
    <row r="1919" customFormat="false" ht="11.8" hidden="false" customHeight="false" outlineLevel="0" collapsed="false">
      <c r="A1919" s="38" t="s">
        <v>3248</v>
      </c>
      <c r="B1919" s="33"/>
      <c r="C1919" s="34" t="s">
        <v>333</v>
      </c>
      <c r="D1919" s="53" t="n">
        <v>-0.761328960331002</v>
      </c>
      <c r="E1919" s="40" t="n">
        <v>5.02128134671764E-005</v>
      </c>
      <c r="F1919" s="62" t="n">
        <v>2.0236732529115</v>
      </c>
      <c r="G1919" s="36" t="n">
        <v>0</v>
      </c>
      <c r="H1919" s="62" t="n">
        <v>2.19733366473314</v>
      </c>
      <c r="I1919" s="36" t="n">
        <v>0</v>
      </c>
    </row>
    <row r="1920" customFormat="false" ht="11.8" hidden="false" customHeight="false" outlineLevel="0" collapsed="false">
      <c r="A1920" s="38" t="s">
        <v>3249</v>
      </c>
      <c r="B1920" s="33"/>
      <c r="C1920" s="34" t="s">
        <v>3250</v>
      </c>
      <c r="D1920" s="53" t="n">
        <v>-0.983613013975824</v>
      </c>
      <c r="E1920" s="52" t="n">
        <v>2.29744223645412E-010</v>
      </c>
      <c r="F1920" s="62" t="n">
        <v>2.0311045177196</v>
      </c>
      <c r="G1920" s="36" t="n">
        <v>0</v>
      </c>
      <c r="H1920" s="62" t="n">
        <v>2.34332295883883</v>
      </c>
      <c r="I1920" s="36" t="n">
        <v>0</v>
      </c>
    </row>
    <row r="1921" customFormat="false" ht="11.8" hidden="false" customHeight="false" outlineLevel="0" collapsed="false">
      <c r="A1921" s="38" t="s">
        <v>3251</v>
      </c>
      <c r="B1921" s="33"/>
      <c r="C1921" s="34" t="s">
        <v>1739</v>
      </c>
      <c r="D1921" s="41" t="n">
        <v>-0.55729100028017</v>
      </c>
      <c r="E1921" s="42" t="n">
        <v>0.284748735913955</v>
      </c>
      <c r="F1921" s="62" t="n">
        <v>2.04335619212457</v>
      </c>
      <c r="G1921" s="36" t="n">
        <v>0</v>
      </c>
      <c r="H1921" s="62" t="n">
        <v>2.39619598636093</v>
      </c>
      <c r="I1921" s="36" t="n">
        <v>0</v>
      </c>
    </row>
    <row r="1922" customFormat="false" ht="11.8" hidden="false" customHeight="false" outlineLevel="0" collapsed="false">
      <c r="A1922" s="38" t="s">
        <v>3252</v>
      </c>
      <c r="B1922" s="33"/>
      <c r="C1922" s="34" t="s">
        <v>33</v>
      </c>
      <c r="D1922" s="43" t="n">
        <v>-3.14113323068039</v>
      </c>
      <c r="E1922" s="36" t="n">
        <v>0</v>
      </c>
      <c r="F1922" s="62" t="n">
        <v>2.04959138969778</v>
      </c>
      <c r="G1922" s="36" t="n">
        <v>0</v>
      </c>
      <c r="H1922" s="68" t="n">
        <v>3.32802775729622</v>
      </c>
      <c r="I1922" s="36" t="n">
        <v>0</v>
      </c>
    </row>
    <row r="1923" customFormat="false" ht="11.8" hidden="false" customHeight="false" outlineLevel="0" collapsed="false">
      <c r="A1923" s="38" t="s">
        <v>3253</v>
      </c>
      <c r="B1923" s="33"/>
      <c r="C1923" s="34" t="s">
        <v>33</v>
      </c>
      <c r="D1923" s="41" t="n">
        <v>0.158464355570705</v>
      </c>
      <c r="E1923" s="42" t="n">
        <v>1</v>
      </c>
      <c r="F1923" s="62" t="n">
        <v>2.05242707169566</v>
      </c>
      <c r="G1923" s="36" t="n">
        <v>0</v>
      </c>
      <c r="H1923" s="44" t="s">
        <v>23</v>
      </c>
      <c r="I1923" s="45" t="s">
        <v>23</v>
      </c>
    </row>
    <row r="1924" customFormat="false" ht="11.8" hidden="false" customHeight="false" outlineLevel="0" collapsed="false">
      <c r="A1924" s="38" t="s">
        <v>3254</v>
      </c>
      <c r="B1924" s="33"/>
      <c r="C1924" s="34" t="s">
        <v>3255</v>
      </c>
      <c r="D1924" s="43" t="n">
        <v>-3.28251696176112</v>
      </c>
      <c r="E1924" s="36" t="n">
        <v>0</v>
      </c>
      <c r="F1924" s="62" t="n">
        <v>2.05791009501289</v>
      </c>
      <c r="G1924" s="36" t="n">
        <v>0</v>
      </c>
      <c r="H1924" s="68" t="n">
        <v>3.02229011894926</v>
      </c>
      <c r="I1924" s="36" t="n">
        <v>0</v>
      </c>
    </row>
    <row r="1925" customFormat="false" ht="11.8" hidden="false" customHeight="false" outlineLevel="0" collapsed="false">
      <c r="A1925" s="38" t="s">
        <v>3256</v>
      </c>
      <c r="B1925" s="33"/>
      <c r="C1925" s="34" t="s">
        <v>1725</v>
      </c>
      <c r="D1925" s="35" t="n">
        <v>-1.6550565976046</v>
      </c>
      <c r="E1925" s="36" t="n">
        <v>0</v>
      </c>
      <c r="F1925" s="62" t="n">
        <v>2.05878635539208</v>
      </c>
      <c r="G1925" s="36" t="n">
        <v>0</v>
      </c>
      <c r="H1925" s="68" t="n">
        <v>3.39174622287744</v>
      </c>
      <c r="I1925" s="36" t="n">
        <v>0</v>
      </c>
    </row>
    <row r="1926" customFormat="false" ht="11.8" hidden="false" customHeight="false" outlineLevel="0" collapsed="false">
      <c r="A1926" s="38" t="s">
        <v>3257</v>
      </c>
      <c r="B1926" s="33"/>
      <c r="C1926" s="34" t="s">
        <v>3258</v>
      </c>
      <c r="D1926" s="41" t="n">
        <v>-0.150222851207806</v>
      </c>
      <c r="E1926" s="42" t="n">
        <v>1</v>
      </c>
      <c r="F1926" s="62" t="n">
        <v>2.09050301118119</v>
      </c>
      <c r="G1926" s="36" t="n">
        <v>0</v>
      </c>
      <c r="H1926" s="57" t="n">
        <v>1.33639429941259</v>
      </c>
      <c r="I1926" s="36" t="n">
        <v>0</v>
      </c>
    </row>
    <row r="1927" customFormat="false" ht="11.8" hidden="false" customHeight="false" outlineLevel="0" collapsed="false">
      <c r="A1927" s="38" t="s">
        <v>3259</v>
      </c>
      <c r="B1927" s="33"/>
      <c r="C1927" s="34" t="s">
        <v>3260</v>
      </c>
      <c r="D1927" s="41" t="n">
        <v>-0.415881925453307</v>
      </c>
      <c r="E1927" s="42" t="n">
        <v>1</v>
      </c>
      <c r="F1927" s="62" t="n">
        <v>2.09225907728705</v>
      </c>
      <c r="G1927" s="36" t="n">
        <v>0</v>
      </c>
      <c r="H1927" s="62" t="n">
        <v>1.5039107726442</v>
      </c>
      <c r="I1927" s="36" t="n">
        <v>0</v>
      </c>
    </row>
    <row r="1928" customFormat="false" ht="11.8" hidden="false" customHeight="false" outlineLevel="0" collapsed="false">
      <c r="A1928" s="38" t="s">
        <v>3261</v>
      </c>
      <c r="B1928" s="33"/>
      <c r="C1928" s="34" t="s">
        <v>1217</v>
      </c>
      <c r="D1928" s="41" t="n">
        <v>-0.436296612578094</v>
      </c>
      <c r="E1928" s="42" t="n">
        <v>1</v>
      </c>
      <c r="F1928" s="62" t="n">
        <v>2.09531283100331</v>
      </c>
      <c r="G1928" s="36" t="n">
        <v>0</v>
      </c>
      <c r="H1928" s="62" t="n">
        <v>2.46299662016331</v>
      </c>
      <c r="I1928" s="36" t="n">
        <v>0</v>
      </c>
    </row>
    <row r="1929" customFormat="false" ht="11.8" hidden="false" customHeight="false" outlineLevel="0" collapsed="false">
      <c r="A1929" s="38" t="s">
        <v>3262</v>
      </c>
      <c r="B1929" s="33"/>
      <c r="C1929" s="34" t="s">
        <v>3263</v>
      </c>
      <c r="D1929" s="37" t="n">
        <v>-1.07108049718345</v>
      </c>
      <c r="E1929" s="36" t="n">
        <v>0</v>
      </c>
      <c r="F1929" s="62" t="n">
        <v>2.12066369783382</v>
      </c>
      <c r="G1929" s="36" t="n">
        <v>0</v>
      </c>
      <c r="H1929" s="68" t="n">
        <v>2.70331623414075</v>
      </c>
      <c r="I1929" s="36" t="n">
        <v>0</v>
      </c>
    </row>
    <row r="1930" customFormat="false" ht="11.8" hidden="false" customHeight="false" outlineLevel="0" collapsed="false">
      <c r="A1930" s="38" t="s">
        <v>3264</v>
      </c>
      <c r="B1930" s="33"/>
      <c r="C1930" s="34" t="s">
        <v>404</v>
      </c>
      <c r="D1930" s="43" t="n">
        <v>-2.77112299469918</v>
      </c>
      <c r="E1930" s="36" t="n">
        <v>0</v>
      </c>
      <c r="F1930" s="62" t="n">
        <v>2.12122144372505</v>
      </c>
      <c r="G1930" s="36" t="n">
        <v>0</v>
      </c>
      <c r="H1930" s="68" t="n">
        <v>3.02504688449626</v>
      </c>
      <c r="I1930" s="36" t="n">
        <v>0</v>
      </c>
    </row>
    <row r="1931" customFormat="false" ht="11.8" hidden="false" customHeight="false" outlineLevel="0" collapsed="false">
      <c r="A1931" s="38" t="s">
        <v>3265</v>
      </c>
      <c r="B1931" s="33"/>
      <c r="C1931" s="34" t="s">
        <v>3266</v>
      </c>
      <c r="D1931" s="41" t="n">
        <v>-0.0375106860499648</v>
      </c>
      <c r="E1931" s="42" t="n">
        <v>1</v>
      </c>
      <c r="F1931" s="62" t="n">
        <v>2.12505801154833</v>
      </c>
      <c r="G1931" s="36" t="n">
        <v>0</v>
      </c>
      <c r="H1931" s="62" t="n">
        <v>2.13757035819879</v>
      </c>
      <c r="I1931" s="36" t="n">
        <v>0</v>
      </c>
    </row>
    <row r="1932" customFormat="false" ht="11.8" hidden="false" customHeight="false" outlineLevel="0" collapsed="false">
      <c r="A1932" s="38" t="s">
        <v>3267</v>
      </c>
      <c r="B1932" s="33"/>
      <c r="C1932" s="34" t="s">
        <v>3268</v>
      </c>
      <c r="D1932" s="41" t="n">
        <v>-0.00288454851041953</v>
      </c>
      <c r="E1932" s="42" t="n">
        <v>1</v>
      </c>
      <c r="F1932" s="62" t="n">
        <v>2.12771129157432</v>
      </c>
      <c r="G1932" s="36" t="n">
        <v>0</v>
      </c>
      <c r="H1932" s="62" t="n">
        <v>2.27879496660148</v>
      </c>
      <c r="I1932" s="36" t="n">
        <v>0</v>
      </c>
    </row>
    <row r="1933" customFormat="false" ht="11.8" hidden="false" customHeight="false" outlineLevel="0" collapsed="false">
      <c r="A1933" s="38" t="s">
        <v>3269</v>
      </c>
      <c r="B1933" s="33"/>
      <c r="C1933" s="34" t="s">
        <v>3270</v>
      </c>
      <c r="D1933" s="41" t="n">
        <v>-0.0407630046519349</v>
      </c>
      <c r="E1933" s="42" t="n">
        <v>1</v>
      </c>
      <c r="F1933" s="62" t="n">
        <v>2.13264206620903</v>
      </c>
      <c r="G1933" s="36" t="n">
        <v>0</v>
      </c>
      <c r="H1933" s="68" t="n">
        <v>2.5018770122788</v>
      </c>
      <c r="I1933" s="36" t="n">
        <v>0</v>
      </c>
    </row>
    <row r="1934" customFormat="false" ht="11.8" hidden="false" customHeight="false" outlineLevel="0" collapsed="false">
      <c r="A1934" s="38" t="s">
        <v>3271</v>
      </c>
      <c r="B1934" s="33"/>
      <c r="C1934" s="34" t="s">
        <v>33</v>
      </c>
      <c r="D1934" s="41" t="n">
        <v>-0.256535192479578</v>
      </c>
      <c r="E1934" s="42" t="n">
        <v>1</v>
      </c>
      <c r="F1934" s="62" t="n">
        <v>2.14908829942804</v>
      </c>
      <c r="G1934" s="36" t="n">
        <v>0</v>
      </c>
      <c r="H1934" s="68" t="n">
        <v>2.51288112882732</v>
      </c>
      <c r="I1934" s="36" t="n">
        <v>0</v>
      </c>
    </row>
    <row r="1935" customFormat="false" ht="11.8" hidden="false" customHeight="false" outlineLevel="0" collapsed="false">
      <c r="A1935" s="38" t="s">
        <v>3272</v>
      </c>
      <c r="B1935" s="33"/>
      <c r="C1935" s="34" t="s">
        <v>3273</v>
      </c>
      <c r="D1935" s="41" t="n">
        <v>-0.309635842041104</v>
      </c>
      <c r="E1935" s="42" t="n">
        <v>1</v>
      </c>
      <c r="F1935" s="62" t="n">
        <v>2.15052750374887</v>
      </c>
      <c r="G1935" s="36" t="n">
        <v>0</v>
      </c>
      <c r="H1935" s="68" t="n">
        <v>2.60576535965131</v>
      </c>
      <c r="I1935" s="36" t="n">
        <v>0</v>
      </c>
    </row>
    <row r="1936" customFormat="false" ht="11.8" hidden="false" customHeight="false" outlineLevel="0" collapsed="false">
      <c r="A1936" s="38" t="s">
        <v>3274</v>
      </c>
      <c r="B1936" s="33"/>
      <c r="C1936" s="34" t="s">
        <v>3275</v>
      </c>
      <c r="D1936" s="53" t="n">
        <v>-0.772867366386385</v>
      </c>
      <c r="E1936" s="40" t="n">
        <v>2.85732106455328E-005</v>
      </c>
      <c r="F1936" s="62" t="n">
        <v>2.16072029962555</v>
      </c>
      <c r="G1936" s="36" t="n">
        <v>0</v>
      </c>
      <c r="H1936" s="62" t="n">
        <v>2.36164472106469</v>
      </c>
      <c r="I1936" s="36" t="n">
        <v>0</v>
      </c>
    </row>
    <row r="1937" customFormat="false" ht="11.8" hidden="false" customHeight="false" outlineLevel="0" collapsed="false">
      <c r="A1937" s="38" t="s">
        <v>3276</v>
      </c>
      <c r="B1937" s="33"/>
      <c r="C1937" s="34" t="s">
        <v>3277</v>
      </c>
      <c r="D1937" s="41" t="n">
        <v>-0.118789543636704</v>
      </c>
      <c r="E1937" s="42" t="n">
        <v>1</v>
      </c>
      <c r="F1937" s="62" t="n">
        <v>2.17262986552922</v>
      </c>
      <c r="G1937" s="36" t="n">
        <v>0</v>
      </c>
      <c r="H1937" s="62" t="n">
        <v>2.332328526944</v>
      </c>
      <c r="I1937" s="36" t="n">
        <v>0</v>
      </c>
    </row>
    <row r="1938" customFormat="false" ht="11.8" hidden="false" customHeight="false" outlineLevel="0" collapsed="false">
      <c r="A1938" s="38" t="s">
        <v>3278</v>
      </c>
      <c r="B1938" s="33"/>
      <c r="C1938" s="34" t="s">
        <v>33</v>
      </c>
      <c r="D1938" s="35" t="n">
        <v>-1.74229325887054</v>
      </c>
      <c r="E1938" s="36" t="n">
        <v>0</v>
      </c>
      <c r="F1938" s="62" t="n">
        <v>2.1737005928515</v>
      </c>
      <c r="G1938" s="36" t="n">
        <v>0</v>
      </c>
      <c r="H1938" s="68" t="n">
        <v>2.88216433570846</v>
      </c>
      <c r="I1938" s="36" t="n">
        <v>0</v>
      </c>
    </row>
    <row r="1939" customFormat="false" ht="11.8" hidden="false" customHeight="false" outlineLevel="0" collapsed="false">
      <c r="A1939" s="38" t="s">
        <v>3279</v>
      </c>
      <c r="B1939" s="33"/>
      <c r="C1939" s="34" t="s">
        <v>3280</v>
      </c>
      <c r="D1939" s="41" t="n">
        <v>-0.564068879229176</v>
      </c>
      <c r="E1939" s="42" t="n">
        <v>0.222427113936962</v>
      </c>
      <c r="F1939" s="62" t="n">
        <v>2.17466313480449</v>
      </c>
      <c r="G1939" s="36" t="n">
        <v>0</v>
      </c>
      <c r="H1939" s="68" t="n">
        <v>2.50579098901189</v>
      </c>
      <c r="I1939" s="36" t="n">
        <v>0</v>
      </c>
    </row>
    <row r="1940" customFormat="false" ht="11.8" hidden="false" customHeight="false" outlineLevel="0" collapsed="false">
      <c r="A1940" s="38" t="s">
        <v>3281</v>
      </c>
      <c r="B1940" s="33"/>
      <c r="C1940" s="34" t="s">
        <v>1236</v>
      </c>
      <c r="D1940" s="35" t="n">
        <v>-1.91123632234473</v>
      </c>
      <c r="E1940" s="36" t="n">
        <v>0</v>
      </c>
      <c r="F1940" s="62" t="n">
        <v>2.19326343831087</v>
      </c>
      <c r="G1940" s="36" t="n">
        <v>0</v>
      </c>
      <c r="H1940" s="68" t="n">
        <v>2.96976262040914</v>
      </c>
      <c r="I1940" s="36" t="n">
        <v>0</v>
      </c>
    </row>
    <row r="1941" customFormat="false" ht="11.8" hidden="false" customHeight="false" outlineLevel="0" collapsed="false">
      <c r="A1941" s="38" t="s">
        <v>3282</v>
      </c>
      <c r="B1941" s="33"/>
      <c r="C1941" s="34" t="s">
        <v>2023</v>
      </c>
      <c r="D1941" s="41" t="n">
        <v>0.35775066748584</v>
      </c>
      <c r="E1941" s="42" t="n">
        <v>1</v>
      </c>
      <c r="F1941" s="62" t="n">
        <v>2.22149302978125</v>
      </c>
      <c r="G1941" s="36" t="n">
        <v>0</v>
      </c>
      <c r="H1941" s="57" t="n">
        <v>1.44838667858888</v>
      </c>
      <c r="I1941" s="36" t="n">
        <v>0</v>
      </c>
    </row>
    <row r="1942" customFormat="false" ht="11.8" hidden="false" customHeight="false" outlineLevel="0" collapsed="false">
      <c r="A1942" s="38" t="s">
        <v>3283</v>
      </c>
      <c r="B1942" s="33"/>
      <c r="C1942" s="34" t="s">
        <v>33</v>
      </c>
      <c r="D1942" s="43" t="n">
        <v>-2.87110882235536</v>
      </c>
      <c r="E1942" s="36" t="n">
        <v>0</v>
      </c>
      <c r="F1942" s="62" t="n">
        <v>2.26450294222988</v>
      </c>
      <c r="G1942" s="36" t="n">
        <v>0</v>
      </c>
      <c r="H1942" s="68" t="n">
        <v>2.87421043566956</v>
      </c>
      <c r="I1942" s="36" t="n">
        <v>0</v>
      </c>
    </row>
    <row r="1943" customFormat="false" ht="11.8" hidden="false" customHeight="false" outlineLevel="0" collapsed="false">
      <c r="A1943" s="38" t="s">
        <v>3284</v>
      </c>
      <c r="B1943" s="33"/>
      <c r="C1943" s="34" t="s">
        <v>3285</v>
      </c>
      <c r="D1943" s="41" t="n">
        <v>-0.479457094800878</v>
      </c>
      <c r="E1943" s="42" t="n">
        <v>1</v>
      </c>
      <c r="F1943" s="62" t="n">
        <v>2.27543299816489</v>
      </c>
      <c r="G1943" s="36" t="n">
        <v>0</v>
      </c>
      <c r="H1943" s="62" t="n">
        <v>2.01913762443626</v>
      </c>
      <c r="I1943" s="36" t="n">
        <v>0</v>
      </c>
    </row>
    <row r="1944" customFormat="false" ht="11.8" hidden="false" customHeight="false" outlineLevel="0" collapsed="false">
      <c r="A1944" s="38" t="s">
        <v>3286</v>
      </c>
      <c r="B1944" s="33"/>
      <c r="C1944" s="34" t="s">
        <v>3287</v>
      </c>
      <c r="D1944" s="41" t="n">
        <v>-0.224676705032083</v>
      </c>
      <c r="E1944" s="42" t="n">
        <v>1</v>
      </c>
      <c r="F1944" s="62" t="n">
        <v>2.27731669877162</v>
      </c>
      <c r="G1944" s="36" t="n">
        <v>0</v>
      </c>
      <c r="H1944" s="68" t="n">
        <v>2.55960343064871</v>
      </c>
      <c r="I1944" s="36" t="n">
        <v>0</v>
      </c>
    </row>
    <row r="1945" customFormat="false" ht="11.8" hidden="false" customHeight="false" outlineLevel="0" collapsed="false">
      <c r="A1945" s="38" t="s">
        <v>3288</v>
      </c>
      <c r="B1945" s="33"/>
      <c r="C1945" s="34" t="s">
        <v>3289</v>
      </c>
      <c r="D1945" s="53" t="n">
        <v>-0.958049184954501</v>
      </c>
      <c r="E1945" s="52" t="n">
        <v>1.10949649467784E-009</v>
      </c>
      <c r="F1945" s="62" t="n">
        <v>2.31028749546335</v>
      </c>
      <c r="G1945" s="36" t="n">
        <v>0</v>
      </c>
      <c r="H1945" s="68" t="n">
        <v>2.89506736741054</v>
      </c>
      <c r="I1945" s="36" t="n">
        <v>0</v>
      </c>
    </row>
    <row r="1946" customFormat="false" ht="11.8" hidden="false" customHeight="false" outlineLevel="0" collapsed="false">
      <c r="A1946" s="38" t="s">
        <v>3290</v>
      </c>
      <c r="B1946" s="33"/>
      <c r="C1946" s="34" t="s">
        <v>33</v>
      </c>
      <c r="D1946" s="41" t="n">
        <v>-0.56738748074111</v>
      </c>
      <c r="E1946" s="42" t="n">
        <v>0.196892958436103</v>
      </c>
      <c r="F1946" s="62" t="n">
        <v>2.31243935870491</v>
      </c>
      <c r="G1946" s="36" t="n">
        <v>0</v>
      </c>
      <c r="H1946" s="68" t="n">
        <v>2.68938936100793</v>
      </c>
      <c r="I1946" s="36" t="n">
        <v>0</v>
      </c>
    </row>
    <row r="1947" customFormat="false" ht="11.8" hidden="false" customHeight="false" outlineLevel="0" collapsed="false">
      <c r="A1947" s="38" t="s">
        <v>3291</v>
      </c>
      <c r="B1947" s="33"/>
      <c r="C1947" s="34" t="s">
        <v>3292</v>
      </c>
      <c r="D1947" s="41" t="n">
        <v>-0.473330904365779</v>
      </c>
      <c r="E1947" s="42" t="n">
        <v>1</v>
      </c>
      <c r="F1947" s="62" t="n">
        <v>2.33498935031008</v>
      </c>
      <c r="G1947" s="36" t="n">
        <v>0</v>
      </c>
      <c r="H1947" s="68" t="n">
        <v>2.51981538250322</v>
      </c>
      <c r="I1947" s="36" t="n">
        <v>0</v>
      </c>
    </row>
    <row r="1948" customFormat="false" ht="11.8" hidden="false" customHeight="false" outlineLevel="0" collapsed="false">
      <c r="A1948" s="38" t="s">
        <v>3293</v>
      </c>
      <c r="B1948" s="33"/>
      <c r="C1948" s="34" t="s">
        <v>3294</v>
      </c>
      <c r="D1948" s="53" t="n">
        <v>-0.759182470168985</v>
      </c>
      <c r="E1948" s="40" t="n">
        <v>5.57158152174608E-005</v>
      </c>
      <c r="F1948" s="62" t="n">
        <v>2.33891386567712</v>
      </c>
      <c r="G1948" s="36" t="n">
        <v>0</v>
      </c>
      <c r="H1948" s="68" t="n">
        <v>2.53786741236391</v>
      </c>
      <c r="I1948" s="36" t="n">
        <v>0</v>
      </c>
    </row>
    <row r="1949" customFormat="false" ht="11.8" hidden="false" customHeight="false" outlineLevel="0" collapsed="false">
      <c r="A1949" s="46" t="s">
        <v>3295</v>
      </c>
      <c r="B1949" s="47" t="s">
        <v>3296</v>
      </c>
      <c r="C1949" s="48" t="s">
        <v>3297</v>
      </c>
      <c r="D1949" s="53" t="n">
        <v>-0.933251500533486</v>
      </c>
      <c r="E1949" s="52" t="n">
        <v>4.88066387305253E-009</v>
      </c>
      <c r="F1949" s="62" t="n">
        <v>2.36003238023705</v>
      </c>
      <c r="G1949" s="36" t="n">
        <v>0</v>
      </c>
      <c r="H1949" s="68" t="n">
        <v>2.99594571336007</v>
      </c>
      <c r="I1949" s="36" t="n">
        <v>0</v>
      </c>
    </row>
    <row r="1950" customFormat="false" ht="11.8" hidden="false" customHeight="false" outlineLevel="0" collapsed="false">
      <c r="A1950" s="38" t="s">
        <v>3298</v>
      </c>
      <c r="B1950" s="33"/>
      <c r="C1950" s="34" t="s">
        <v>33</v>
      </c>
      <c r="D1950" s="41" t="n">
        <v>-0.398304072283016</v>
      </c>
      <c r="E1950" s="42" t="n">
        <v>1</v>
      </c>
      <c r="F1950" s="62" t="n">
        <v>2.41382122007612</v>
      </c>
      <c r="G1950" s="36" t="n">
        <v>0</v>
      </c>
      <c r="H1950" s="68" t="n">
        <v>2.81238499966786</v>
      </c>
      <c r="I1950" s="36" t="n">
        <v>0</v>
      </c>
    </row>
    <row r="1951" customFormat="false" ht="11.8" hidden="false" customHeight="false" outlineLevel="0" collapsed="false">
      <c r="A1951" s="38" t="s">
        <v>3299</v>
      </c>
      <c r="B1951" s="33"/>
      <c r="C1951" s="34" t="s">
        <v>3300</v>
      </c>
      <c r="D1951" s="35" t="n">
        <v>-1.83361987723808</v>
      </c>
      <c r="E1951" s="36" t="n">
        <v>0</v>
      </c>
      <c r="F1951" s="62" t="n">
        <v>2.41965169240387</v>
      </c>
      <c r="G1951" s="36" t="n">
        <v>0</v>
      </c>
      <c r="H1951" s="68" t="n">
        <v>2.83627520245417</v>
      </c>
      <c r="I1951" s="36" t="n">
        <v>0</v>
      </c>
    </row>
    <row r="1952" customFormat="false" ht="11.8" hidden="false" customHeight="false" outlineLevel="0" collapsed="false">
      <c r="A1952" s="38" t="s">
        <v>3301</v>
      </c>
      <c r="B1952" s="33"/>
      <c r="C1952" s="34" t="s">
        <v>33</v>
      </c>
      <c r="D1952" s="53" t="n">
        <v>-0.645918718888209</v>
      </c>
      <c r="E1952" s="40" t="n">
        <v>0.00906922577154212</v>
      </c>
      <c r="F1952" s="62" t="n">
        <v>2.44350470069517</v>
      </c>
      <c r="G1952" s="36" t="n">
        <v>0</v>
      </c>
      <c r="H1952" s="68" t="n">
        <v>2.65539849619566</v>
      </c>
      <c r="I1952" s="36" t="n">
        <v>0</v>
      </c>
    </row>
    <row r="1953" customFormat="false" ht="11.8" hidden="false" customHeight="false" outlineLevel="0" collapsed="false">
      <c r="A1953" s="38" t="s">
        <v>3302</v>
      </c>
      <c r="B1953" s="33"/>
      <c r="C1953" s="34" t="s">
        <v>3303</v>
      </c>
      <c r="D1953" s="35" t="n">
        <v>-1.96292807832001</v>
      </c>
      <c r="E1953" s="36" t="n">
        <v>0</v>
      </c>
      <c r="F1953" s="62" t="n">
        <v>2.45524196178181</v>
      </c>
      <c r="G1953" s="36" t="n">
        <v>0</v>
      </c>
      <c r="H1953" s="62" t="n">
        <v>2.21926185800507</v>
      </c>
      <c r="I1953" s="36" t="n">
        <v>0</v>
      </c>
    </row>
    <row r="1954" customFormat="false" ht="11.8" hidden="false" customHeight="false" outlineLevel="0" collapsed="false">
      <c r="A1954" s="38" t="s">
        <v>3304</v>
      </c>
      <c r="B1954" s="33"/>
      <c r="C1954" s="34" t="s">
        <v>3305</v>
      </c>
      <c r="D1954" s="41" t="n">
        <v>-0.458808840079811</v>
      </c>
      <c r="E1954" s="42" t="n">
        <v>1</v>
      </c>
      <c r="F1954" s="68" t="n">
        <v>2.58344581573389</v>
      </c>
      <c r="G1954" s="36" t="n">
        <v>0</v>
      </c>
      <c r="H1954" s="68" t="n">
        <v>2.79674134498494</v>
      </c>
      <c r="I1954" s="36" t="n">
        <v>0</v>
      </c>
    </row>
    <row r="1955" customFormat="false" ht="11.8" hidden="false" customHeight="false" outlineLevel="0" collapsed="false">
      <c r="A1955" s="38" t="s">
        <v>3306</v>
      </c>
      <c r="B1955" s="33"/>
      <c r="C1955" s="34" t="s">
        <v>3307</v>
      </c>
      <c r="D1955" s="41" t="n">
        <v>-0.126311897247175</v>
      </c>
      <c r="E1955" s="42" t="n">
        <v>1</v>
      </c>
      <c r="F1955" s="68" t="n">
        <v>2.59028651624541</v>
      </c>
      <c r="G1955" s="36" t="n">
        <v>0</v>
      </c>
      <c r="H1955" s="68" t="n">
        <v>2.64511846599805</v>
      </c>
      <c r="I1955" s="36" t="n">
        <v>0</v>
      </c>
    </row>
    <row r="1956" customFormat="false" ht="11.8" hidden="false" customHeight="false" outlineLevel="0" collapsed="false">
      <c r="A1956" s="38" t="s">
        <v>3308</v>
      </c>
      <c r="B1956" s="33"/>
      <c r="C1956" s="34" t="s">
        <v>3309</v>
      </c>
      <c r="D1956" s="41" t="n">
        <v>-0.424310085031179</v>
      </c>
      <c r="E1956" s="42" t="n">
        <v>1</v>
      </c>
      <c r="F1956" s="68" t="n">
        <v>2.68956862179219</v>
      </c>
      <c r="G1956" s="36" t="n">
        <v>0</v>
      </c>
      <c r="H1956" s="68" t="n">
        <v>2.73477749986764</v>
      </c>
      <c r="I1956" s="36" t="n">
        <v>0</v>
      </c>
    </row>
    <row r="1957" customFormat="false" ht="11.8" hidden="false" customHeight="false" outlineLevel="0" collapsed="false">
      <c r="A1957" s="38" t="s">
        <v>3310</v>
      </c>
      <c r="B1957" s="33"/>
      <c r="C1957" s="34" t="s">
        <v>3311</v>
      </c>
      <c r="D1957" s="35" t="n">
        <v>-2.15427282151657</v>
      </c>
      <c r="E1957" s="36" t="n">
        <v>0</v>
      </c>
      <c r="F1957" s="68" t="n">
        <v>2.72571882332252</v>
      </c>
      <c r="G1957" s="36" t="n">
        <v>0</v>
      </c>
      <c r="H1957" s="68" t="n">
        <v>3.17146680287284</v>
      </c>
      <c r="I1957" s="36" t="n">
        <v>0</v>
      </c>
    </row>
    <row r="1958" customFormat="false" ht="11.8" hidden="false" customHeight="false" outlineLevel="0" collapsed="false">
      <c r="A1958" s="38" t="s">
        <v>3312</v>
      </c>
      <c r="B1958" s="33"/>
      <c r="C1958" s="34" t="s">
        <v>162</v>
      </c>
      <c r="D1958" s="41" t="n">
        <v>-0.127969535932794</v>
      </c>
      <c r="E1958" s="42" t="n">
        <v>1</v>
      </c>
      <c r="F1958" s="68" t="n">
        <v>2.74553912840943</v>
      </c>
      <c r="G1958" s="36" t="n">
        <v>0</v>
      </c>
      <c r="H1958" s="68" t="n">
        <v>2.86324564404218</v>
      </c>
      <c r="I1958" s="36" t="n">
        <v>0</v>
      </c>
    </row>
    <row r="1959" customFormat="false" ht="11.8" hidden="false" customHeight="false" outlineLevel="0" collapsed="false">
      <c r="A1959" s="38" t="s">
        <v>3313</v>
      </c>
      <c r="B1959" s="33"/>
      <c r="C1959" s="34" t="s">
        <v>33</v>
      </c>
      <c r="D1959" s="35" t="n">
        <v>-1.59347594918636</v>
      </c>
      <c r="E1959" s="36" t="n">
        <v>0</v>
      </c>
      <c r="F1959" s="68" t="n">
        <v>2.74742523552291</v>
      </c>
      <c r="G1959" s="36" t="n">
        <v>0</v>
      </c>
      <c r="H1959" s="68" t="n">
        <v>3.12080729849114</v>
      </c>
      <c r="I1959" s="36" t="n">
        <v>0</v>
      </c>
    </row>
    <row r="1960" customFormat="false" ht="11.8" hidden="false" customHeight="false" outlineLevel="0" collapsed="false">
      <c r="A1960" s="38" t="s">
        <v>3314</v>
      </c>
      <c r="B1960" s="33"/>
      <c r="C1960" s="34" t="s">
        <v>3179</v>
      </c>
      <c r="D1960" s="53" t="n">
        <v>-0.773068079292709</v>
      </c>
      <c r="E1960" s="40" t="n">
        <v>2.82923287198145E-005</v>
      </c>
      <c r="F1960" s="68" t="n">
        <v>2.76160489480135</v>
      </c>
      <c r="G1960" s="36" t="n">
        <v>0</v>
      </c>
      <c r="H1960" s="68" t="n">
        <v>2.98608656667633</v>
      </c>
      <c r="I1960" s="36" t="n">
        <v>0</v>
      </c>
    </row>
    <row r="1961" customFormat="false" ht="11.8" hidden="false" customHeight="false" outlineLevel="0" collapsed="false">
      <c r="A1961" s="46" t="s">
        <v>3315</v>
      </c>
      <c r="B1961" s="47" t="s">
        <v>3316</v>
      </c>
      <c r="C1961" s="48" t="s">
        <v>226</v>
      </c>
      <c r="D1961" s="35" t="n">
        <v>-1.58080667094185</v>
      </c>
      <c r="E1961" s="36" t="n">
        <v>0</v>
      </c>
      <c r="F1961" s="68" t="n">
        <v>2.79042814064035</v>
      </c>
      <c r="G1961" s="36" t="n">
        <v>0</v>
      </c>
      <c r="H1961" s="68" t="n">
        <v>3.33734881460353</v>
      </c>
      <c r="I1961" s="36" t="n">
        <v>0</v>
      </c>
    </row>
    <row r="1962" customFormat="false" ht="11.8" hidden="false" customHeight="false" outlineLevel="0" collapsed="false">
      <c r="A1962" s="38" t="s">
        <v>3317</v>
      </c>
      <c r="B1962" s="33"/>
      <c r="C1962" s="34" t="s">
        <v>1048</v>
      </c>
      <c r="D1962" s="41" t="n">
        <v>-0.226359329909575</v>
      </c>
      <c r="E1962" s="42" t="n">
        <v>1</v>
      </c>
      <c r="F1962" s="68" t="n">
        <v>2.95169535852673</v>
      </c>
      <c r="G1962" s="36" t="n">
        <v>0</v>
      </c>
      <c r="H1962" s="68" t="n">
        <v>3.0105723381903</v>
      </c>
      <c r="I1962" s="36" t="n">
        <v>0</v>
      </c>
    </row>
    <row r="1963" customFormat="false" ht="11.8" hidden="false" customHeight="false" outlineLevel="0" collapsed="false">
      <c r="A1963" s="38" t="s">
        <v>3318</v>
      </c>
      <c r="B1963" s="33"/>
      <c r="C1963" s="34" t="s">
        <v>3319</v>
      </c>
      <c r="D1963" s="35" t="n">
        <v>-1.86150491966018</v>
      </c>
      <c r="E1963" s="36" t="n">
        <v>0</v>
      </c>
      <c r="F1963" s="68" t="n">
        <v>2.95433875371194</v>
      </c>
      <c r="G1963" s="36" t="n">
        <v>0</v>
      </c>
      <c r="H1963" s="68" t="n">
        <v>3.55911368045045</v>
      </c>
      <c r="I1963" s="36" t="n">
        <v>0</v>
      </c>
    </row>
    <row r="1964" customFormat="false" ht="11.8" hidden="false" customHeight="false" outlineLevel="0" collapsed="false">
      <c r="A1964" s="38" t="s">
        <v>3320</v>
      </c>
      <c r="B1964" s="33"/>
      <c r="C1964" s="34" t="s">
        <v>3321</v>
      </c>
      <c r="D1964" s="41" t="n">
        <v>-0.413435325489815</v>
      </c>
      <c r="E1964" s="42" t="n">
        <v>1</v>
      </c>
      <c r="F1964" s="68" t="n">
        <v>3.00424979414491</v>
      </c>
      <c r="G1964" s="36" t="n">
        <v>0</v>
      </c>
      <c r="H1964" s="68" t="n">
        <v>3.17773690528163</v>
      </c>
      <c r="I1964" s="36" t="n">
        <v>0</v>
      </c>
    </row>
    <row r="1965" customFormat="false" ht="11.8" hidden="false" customHeight="false" outlineLevel="0" collapsed="false">
      <c r="A1965" s="38" t="s">
        <v>3322</v>
      </c>
      <c r="B1965" s="33"/>
      <c r="C1965" s="34" t="s">
        <v>1196</v>
      </c>
      <c r="D1965" s="35" t="n">
        <v>-1.67489616398128</v>
      </c>
      <c r="E1965" s="36" t="n">
        <v>0</v>
      </c>
      <c r="F1965" s="68" t="n">
        <v>3.01841110072454</v>
      </c>
      <c r="G1965" s="36" t="n">
        <v>0</v>
      </c>
      <c r="H1965" s="68" t="n">
        <v>3.11260746370233</v>
      </c>
      <c r="I1965" s="36" t="n">
        <v>0</v>
      </c>
    </row>
    <row r="1966" customFormat="false" ht="11.8" hidden="false" customHeight="false" outlineLevel="0" collapsed="false">
      <c r="A1966" s="38" t="s">
        <v>3323</v>
      </c>
      <c r="B1966" s="33"/>
      <c r="C1966" s="34" t="s">
        <v>3324</v>
      </c>
      <c r="D1966" s="41" t="n">
        <v>-0.573465518869811</v>
      </c>
      <c r="E1966" s="42" t="n">
        <v>0.157216573499915</v>
      </c>
      <c r="F1966" s="68" t="n">
        <v>3.03826634679376</v>
      </c>
      <c r="G1966" s="36" t="n">
        <v>0</v>
      </c>
      <c r="H1966" s="68" t="n">
        <v>3.4065634868247</v>
      </c>
      <c r="I1966" s="36" t="n">
        <v>0</v>
      </c>
    </row>
    <row r="1967" customFormat="false" ht="11.8" hidden="false" customHeight="false" outlineLevel="0" collapsed="false">
      <c r="A1967" s="38" t="s">
        <v>3325</v>
      </c>
      <c r="B1967" s="33"/>
      <c r="C1967" s="34" t="s">
        <v>33</v>
      </c>
      <c r="D1967" s="37" t="n">
        <v>-1.12066028819699</v>
      </c>
      <c r="E1967" s="36" t="n">
        <v>0</v>
      </c>
      <c r="F1967" s="68" t="n">
        <v>3.15886738428776</v>
      </c>
      <c r="G1967" s="36" t="n">
        <v>0</v>
      </c>
      <c r="H1967" s="68" t="n">
        <v>3.20949475730528</v>
      </c>
      <c r="I1967" s="36" t="n">
        <v>0</v>
      </c>
    </row>
    <row r="1968" customFormat="false" ht="11.8" hidden="false" customHeight="false" outlineLevel="0" collapsed="false">
      <c r="A1968" s="38" t="s">
        <v>3326</v>
      </c>
      <c r="B1968" s="33"/>
      <c r="C1968" s="34" t="s">
        <v>3327</v>
      </c>
      <c r="D1968" s="41" t="n">
        <v>0.0398922131385492</v>
      </c>
      <c r="E1968" s="42" t="n">
        <v>1</v>
      </c>
      <c r="F1968" s="68" t="n">
        <v>3.38773071628541</v>
      </c>
      <c r="G1968" s="36" t="n">
        <v>0</v>
      </c>
      <c r="H1968" s="68" t="n">
        <v>3.61123226467169</v>
      </c>
      <c r="I1968" s="36" t="n">
        <v>0</v>
      </c>
    </row>
    <row r="1969" customFormat="false" ht="11.8" hidden="false" customHeight="false" outlineLevel="0" collapsed="false">
      <c r="A1969" s="38" t="s">
        <v>2876</v>
      </c>
      <c r="B1969" s="33"/>
      <c r="C1969" s="34" t="s">
        <v>33</v>
      </c>
      <c r="D1969" s="41" t="n">
        <v>-0.19515652642618</v>
      </c>
      <c r="E1969" s="42" t="n">
        <v>1</v>
      </c>
      <c r="F1969" s="68" t="n">
        <v>3.43943536708379</v>
      </c>
      <c r="G1969" s="36" t="n">
        <v>0</v>
      </c>
      <c r="H1969" s="68" t="n">
        <v>3.49284450362302</v>
      </c>
      <c r="I1969" s="36" t="n">
        <v>0</v>
      </c>
      <c r="J1969" s="0" t="s">
        <v>77</v>
      </c>
    </row>
    <row r="1970" customFormat="false" ht="11.8" hidden="false" customHeight="false" outlineLevel="0" collapsed="false">
      <c r="A1970" s="38" t="s">
        <v>3328</v>
      </c>
      <c r="B1970" s="33"/>
      <c r="C1970" s="34" t="s">
        <v>3329</v>
      </c>
      <c r="D1970" s="53" t="n">
        <v>-0.750103168060375</v>
      </c>
      <c r="E1970" s="40" t="n">
        <v>8.62330654483046E-005</v>
      </c>
      <c r="F1970" s="68" t="n">
        <v>3.53550898628572</v>
      </c>
      <c r="G1970" s="36" t="n">
        <v>0</v>
      </c>
      <c r="H1970" s="68" t="n">
        <v>3.6066307554361</v>
      </c>
      <c r="I1970" s="36" t="n">
        <v>0</v>
      </c>
    </row>
    <row r="1971" customFormat="false" ht="11.8" hidden="false" customHeight="false" outlineLevel="0" collapsed="false">
      <c r="A1971" s="38" t="s">
        <v>3330</v>
      </c>
      <c r="B1971" s="33"/>
      <c r="C1971" s="34" t="s">
        <v>1994</v>
      </c>
      <c r="D1971" s="41" t="n">
        <v>-0.367287272846267</v>
      </c>
      <c r="E1971" s="42" t="n">
        <v>1</v>
      </c>
      <c r="F1971" s="68" t="n">
        <v>4.77963219407008</v>
      </c>
      <c r="G1971" s="36" t="n">
        <v>0</v>
      </c>
      <c r="H1971" s="68" t="n">
        <v>4.52845675107692</v>
      </c>
      <c r="I1971" s="36" t="n">
        <v>0</v>
      </c>
    </row>
  </sheetData>
  <mergeCells count="6">
    <mergeCell ref="D8:E8"/>
    <mergeCell ref="F8:G8"/>
    <mergeCell ref="H8:I8"/>
    <mergeCell ref="D9:E9"/>
    <mergeCell ref="F9:G9"/>
    <mergeCell ref="H9:I9"/>
  </mergeCells>
  <conditionalFormatting sqref="B1:D2 E2 E4:E8 G5:G8 H4:I8">
    <cfRule type="cellIs" priority="2" operator="equal" aboveAverage="0" equalAverage="0" bottom="0" percent="0" rank="0" text="" dxfId="0">
      <formula>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454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11T12:02:17Z</dcterms:created>
  <dc:creator>bergounioux</dc:creator>
  <dc:description/>
  <dc:language>en-US</dc:language>
  <cp:lastModifiedBy>Cécile Raynaud</cp:lastModifiedBy>
  <cp:lastPrinted>2009-02-19T17:42:20Z</cp:lastPrinted>
  <dcterms:modified xsi:type="dcterms:W3CDTF">2009-09-18T17:43:08Z</dcterms:modified>
  <cp:revision>3</cp:revision>
  <dc:subject/>
  <dc:title/>
</cp:coreProperties>
</file>